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39" uniqueCount="226">
  <si>
    <t xml:space="preserve">Block Type</t>
  </si>
  <si>
    <t xml:space="preserve">Fast 96-Well Block (0.1mL)</t>
  </si>
  <si>
    <t xml:space="preserve">Calibration Background is expired </t>
  </si>
  <si>
    <t xml:space="preserve">Yes</t>
  </si>
  <si>
    <t xml:space="preserve">Calibration Background performed on </t>
  </si>
  <si>
    <t xml:space="preserve">2013-07-03 14:44:32 PM PDT</t>
  </si>
  <si>
    <t xml:space="preserve">Calibration FAM is expired </t>
  </si>
  <si>
    <t xml:space="preserve">Calibration FAM performed on </t>
  </si>
  <si>
    <t xml:space="preserve">2013-07-02 22:39:43 PM PDT</t>
  </si>
  <si>
    <t xml:space="preserve">Calibration NED is expired </t>
  </si>
  <si>
    <t xml:space="preserve">Calibration NED performed on </t>
  </si>
  <si>
    <t xml:space="preserve">2013-07-02 22:47:46 PM PDT</t>
  </si>
  <si>
    <t xml:space="preserve">Calibration ROI is expired </t>
  </si>
  <si>
    <t xml:space="preserve">Calibration ROI performed on </t>
  </si>
  <si>
    <t xml:space="preserve">2013-07-02 22:02:00 PM PDT</t>
  </si>
  <si>
    <t xml:space="preserve">Calibration ROX is expired </t>
  </si>
  <si>
    <t xml:space="preserve">Calibration ROX performed on </t>
  </si>
  <si>
    <t xml:space="preserve">2013-07-02 22:25:11 PM PDT</t>
  </si>
  <si>
    <t xml:space="preserve">Calibration SYBR is expired </t>
  </si>
  <si>
    <t xml:space="preserve">Calibration SYBR performed on </t>
  </si>
  <si>
    <t xml:space="preserve">2013-07-02 22:56:02 PM PDT</t>
  </si>
  <si>
    <t xml:space="preserve">Calibration TAMRA is expired </t>
  </si>
  <si>
    <t xml:space="preserve">Calibration TAMRA performed on </t>
  </si>
  <si>
    <t xml:space="preserve">2013-07-02 22:32:35 PM PDT</t>
  </si>
  <si>
    <t xml:space="preserve">Calibration Uniformity is expired </t>
  </si>
  <si>
    <t xml:space="preserve">Calibration Uniformity performed on </t>
  </si>
  <si>
    <t xml:space="preserve">2013-07-02 22:16:44 PM PDT</t>
  </si>
  <si>
    <t xml:space="preserve">Calibration VIC is expired </t>
  </si>
  <si>
    <t xml:space="preserve">Calibration VIC performed on </t>
  </si>
  <si>
    <t xml:space="preserve">2013-07-02 23:03:20 PM PDT</t>
  </si>
  <si>
    <t xml:space="preserve">Chemistry</t>
  </si>
  <si>
    <t xml:space="preserve">TAQMAN</t>
  </si>
  <si>
    <t xml:space="preserve">Experiment Barcode</t>
  </si>
  <si>
    <t xml:space="preserve">Experiment Comments</t>
  </si>
  <si>
    <t xml:space="preserve">Experiment File Name</t>
  </si>
  <si>
    <t xml:space="preserve">X:\SOM\ANES\Research\Lab Operations\Core - Molecular Biology\Service Requests - APOM Molecular Core\Hasan Mol Core Projects\Viia7 Data Files\Hasan CREB Mice PlateB.eds</t>
  </si>
  <si>
    <t xml:space="preserve">Experiment Name</t>
  </si>
  <si>
    <t xml:space="preserve">Hasan CREB Mice PlateB</t>
  </si>
  <si>
    <t xml:space="preserve">Experiment Run End Time</t>
  </si>
  <si>
    <t xml:space="preserve">2014-07-08 16:46:33 PM PDT</t>
  </si>
  <si>
    <t xml:space="preserve">Experiment Type</t>
  </si>
  <si>
    <t xml:space="preserve">Comparative Cт (ΔΔCт) </t>
  </si>
  <si>
    <t xml:space="preserve">Experiment User Name</t>
  </si>
  <si>
    <t xml:space="preserve">Jay Phillips</t>
  </si>
  <si>
    <t xml:space="preserve">Instrument Name</t>
  </si>
  <si>
    <t xml:space="preserve">278881956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fals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RC138</t>
  </si>
  <si>
    <t xml:space="preserve">RGB(255,127,0)</t>
  </si>
  <si>
    <t xml:space="preserve">Vwf</t>
  </si>
  <si>
    <t xml:space="preserve">RGB(176,23,31)</t>
  </si>
  <si>
    <t xml:space="preserve">UNKNOWN</t>
  </si>
  <si>
    <t xml:space="preserve">FAM</t>
  </si>
  <si>
    <t xml:space="preserve">NFQ-MGB</t>
  </si>
  <si>
    <t xml:space="preserve">A2</t>
  </si>
  <si>
    <t xml:space="preserve">A3</t>
  </si>
  <si>
    <t xml:space="preserve">A4</t>
  </si>
  <si>
    <t xml:space="preserve">SC105</t>
  </si>
  <si>
    <t xml:space="preserve">A5</t>
  </si>
  <si>
    <t xml:space="preserve">A6</t>
  </si>
  <si>
    <t xml:space="preserve">A7</t>
  </si>
  <si>
    <t xml:space="preserve">SC117</t>
  </si>
  <si>
    <t xml:space="preserve">RGB(142,56,142)</t>
  </si>
  <si>
    <t xml:space="preserve">A8</t>
  </si>
  <si>
    <t xml:space="preserve">A9</t>
  </si>
  <si>
    <t xml:space="preserve">A10</t>
  </si>
  <si>
    <t xml:space="preserve">SC134</t>
  </si>
  <si>
    <t xml:space="preserve">RGB(198,113,113)</t>
  </si>
  <si>
    <t xml:space="preserve">A11</t>
  </si>
  <si>
    <t xml:space="preserve">A12</t>
  </si>
  <si>
    <t xml:space="preserve">B1</t>
  </si>
  <si>
    <t xml:space="preserve">CD31</t>
  </si>
  <si>
    <t xml:space="preserve">RGB(0,0,255)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TM</t>
  </si>
  <si>
    <t xml:space="preserve">RGB(0,139,69)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EPCR</t>
  </si>
  <si>
    <t xml:space="preserve">RGB(238,238,0)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ProteinS</t>
  </si>
  <si>
    <t xml:space="preserve">RGB(139,137,112)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Polr2a</t>
  </si>
  <si>
    <t xml:space="preserve">RGB(238,121,66)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SC23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NTC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 Mean</t>
  </si>
  <si>
    <t xml:space="preserve">Delta Ct SD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NOAMP</t>
  </si>
  <si>
    <t xml:space="preserve">EXPFAIL</t>
  </si>
  <si>
    <t xml:space="preserve">N</t>
  </si>
  <si>
    <t xml:space="preserve">Undetermined</t>
  </si>
  <si>
    <t xml:space="preserve">Y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2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0</v>
      </c>
      <c r="B1" s="0" t="s">
        <v>1</v>
      </c>
    </row>
    <row r="2" customFormat="false" ht="12" hidden="false" customHeight="false" outlineLevel="0" collapsed="false">
      <c r="A2" s="0" t="s">
        <v>2</v>
      </c>
      <c r="B2" s="0" t="s">
        <v>3</v>
      </c>
    </row>
    <row r="3" customFormat="false" ht="12" hidden="false" customHeight="false" outlineLevel="0" collapsed="false">
      <c r="A3" s="0" t="s">
        <v>4</v>
      </c>
      <c r="B3" s="0" t="s">
        <v>5</v>
      </c>
    </row>
    <row r="4" customFormat="false" ht="12" hidden="false" customHeight="false" outlineLevel="0" collapsed="false">
      <c r="A4" s="0" t="s">
        <v>6</v>
      </c>
      <c r="B4" s="0" t="s">
        <v>3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0" t="s">
        <v>3</v>
      </c>
    </row>
    <row r="7" customFormat="false" ht="12" hidden="false" customHeight="false" outlineLevel="0" collapsed="false">
      <c r="A7" s="0" t="s">
        <v>10</v>
      </c>
      <c r="B7" s="0" t="s">
        <v>11</v>
      </c>
    </row>
    <row r="8" customFormat="false" ht="12" hidden="false" customHeight="false" outlineLevel="0" collapsed="false">
      <c r="A8" s="0" t="s">
        <v>12</v>
      </c>
      <c r="B8" s="0" t="s">
        <v>3</v>
      </c>
    </row>
    <row r="9" customFormat="false" ht="12" hidden="false" customHeight="false" outlineLevel="0" collapsed="false">
      <c r="A9" s="0" t="s">
        <v>13</v>
      </c>
      <c r="B9" s="0" t="s">
        <v>14</v>
      </c>
    </row>
    <row r="10" customFormat="false" ht="12" hidden="false" customHeight="false" outlineLevel="0" collapsed="false">
      <c r="A10" s="0" t="s">
        <v>15</v>
      </c>
      <c r="B10" s="0" t="s">
        <v>3</v>
      </c>
    </row>
    <row r="11" customFormat="false" ht="12" hidden="false" customHeight="false" outlineLevel="0" collapsed="false">
      <c r="A11" s="0" t="s">
        <v>16</v>
      </c>
      <c r="B11" s="0" t="s">
        <v>17</v>
      </c>
    </row>
    <row r="12" customFormat="false" ht="12" hidden="false" customHeight="false" outlineLevel="0" collapsed="false">
      <c r="A12" s="0" t="s">
        <v>18</v>
      </c>
      <c r="B12" s="0" t="s">
        <v>3</v>
      </c>
    </row>
    <row r="13" customFormat="false" ht="12" hidden="false" customHeight="false" outlineLevel="0" collapsed="false">
      <c r="A13" s="0" t="s">
        <v>19</v>
      </c>
      <c r="B13" s="0" t="s">
        <v>20</v>
      </c>
    </row>
    <row r="14" customFormat="false" ht="12" hidden="false" customHeight="false" outlineLevel="0" collapsed="false">
      <c r="A14" s="0" t="s">
        <v>21</v>
      </c>
      <c r="B14" s="0" t="s">
        <v>3</v>
      </c>
    </row>
    <row r="15" customFormat="false" ht="12" hidden="false" customHeight="false" outlineLevel="0" collapsed="false">
      <c r="A15" s="0" t="s">
        <v>22</v>
      </c>
      <c r="B15" s="0" t="s">
        <v>23</v>
      </c>
    </row>
    <row r="16" customFormat="false" ht="12" hidden="false" customHeight="false" outlineLevel="0" collapsed="false">
      <c r="A16" s="0" t="s">
        <v>24</v>
      </c>
      <c r="B16" s="0" t="s">
        <v>3</v>
      </c>
    </row>
    <row r="17" customFormat="false" ht="12" hidden="false" customHeight="false" outlineLevel="0" collapsed="false">
      <c r="A17" s="0" t="s">
        <v>25</v>
      </c>
      <c r="B17" s="0" t="s">
        <v>26</v>
      </c>
    </row>
    <row r="18" customFormat="false" ht="12" hidden="false" customHeight="false" outlineLevel="0" collapsed="false">
      <c r="A18" s="0" t="s">
        <v>27</v>
      </c>
      <c r="B18" s="0" t="s">
        <v>3</v>
      </c>
    </row>
    <row r="19" customFormat="false" ht="12" hidden="false" customHeight="false" outlineLevel="0" collapsed="false">
      <c r="A19" s="0" t="s">
        <v>28</v>
      </c>
      <c r="B19" s="0" t="s">
        <v>29</v>
      </c>
    </row>
    <row r="20" customFormat="false" ht="12" hidden="false" customHeight="false" outlineLevel="0" collapsed="false">
      <c r="A20" s="0" t="s">
        <v>30</v>
      </c>
      <c r="B20" s="0" t="s">
        <v>31</v>
      </c>
    </row>
    <row r="21" customFormat="false" ht="12" hidden="false" customHeight="false" outlineLevel="0" collapsed="false">
      <c r="A21" s="0" t="s">
        <v>32</v>
      </c>
    </row>
    <row r="22" customFormat="false" ht="12" hidden="false" customHeight="false" outlineLevel="0" collapsed="false">
      <c r="A22" s="0" t="s">
        <v>33</v>
      </c>
    </row>
    <row r="23" customFormat="false" ht="12" hidden="false" customHeight="false" outlineLevel="0" collapsed="false">
      <c r="A23" s="0" t="s">
        <v>34</v>
      </c>
      <c r="B23" s="0" t="s">
        <v>35</v>
      </c>
    </row>
    <row r="24" customFormat="false" ht="12" hidden="false" customHeight="false" outlineLevel="0" collapsed="false">
      <c r="A24" s="0" t="s">
        <v>36</v>
      </c>
      <c r="B24" s="0" t="s">
        <v>37</v>
      </c>
    </row>
    <row r="25" customFormat="false" ht="12" hidden="false" customHeight="false" outlineLevel="0" collapsed="false">
      <c r="A25" s="0" t="s">
        <v>38</v>
      </c>
      <c r="B25" s="0" t="s">
        <v>39</v>
      </c>
    </row>
    <row r="26" customFormat="false" ht="12" hidden="false" customHeight="false" outlineLevel="0" collapsed="false">
      <c r="A26" s="0" t="s">
        <v>40</v>
      </c>
      <c r="B26" s="0" t="s">
        <v>41</v>
      </c>
    </row>
    <row r="27" customFormat="false" ht="12" hidden="false" customHeight="false" outlineLevel="0" collapsed="false">
      <c r="A27" s="0" t="s">
        <v>42</v>
      </c>
      <c r="B27" s="0" t="s">
        <v>43</v>
      </c>
    </row>
    <row r="28" customFormat="false" ht="12" hidden="false" customHeight="false" outlineLevel="0" collapsed="false">
      <c r="A28" s="0" t="s">
        <v>44</v>
      </c>
      <c r="B28" s="0" t="s">
        <v>45</v>
      </c>
    </row>
    <row r="29" customFormat="false" ht="12" hidden="false" customHeight="false" outlineLevel="0" collapsed="false">
      <c r="A29" s="0" t="s">
        <v>46</v>
      </c>
      <c r="B29" s="0" t="s">
        <v>45</v>
      </c>
    </row>
    <row r="30" customFormat="false" ht="12" hidden="false" customHeight="false" outlineLevel="0" collapsed="false">
      <c r="A30" s="0" t="s">
        <v>47</v>
      </c>
      <c r="B30" s="0" t="s">
        <v>48</v>
      </c>
    </row>
    <row r="31" customFormat="false" ht="12" hidden="false" customHeight="false" outlineLevel="0" collapsed="false">
      <c r="A31" s="0" t="s">
        <v>49</v>
      </c>
      <c r="B31" s="0" t="s">
        <v>50</v>
      </c>
    </row>
    <row r="32" customFormat="false" ht="12" hidden="false" customHeight="false" outlineLevel="0" collapsed="false">
      <c r="A32" s="0" t="s">
        <v>51</v>
      </c>
      <c r="B32" s="0" t="s">
        <v>52</v>
      </c>
    </row>
    <row r="33" customFormat="false" ht="12" hidden="false" customHeight="false" outlineLevel="0" collapsed="false">
      <c r="A33" s="0" t="s">
        <v>53</v>
      </c>
      <c r="B33" s="0" t="s">
        <v>54</v>
      </c>
    </row>
    <row r="34" customFormat="false" ht="12" hidden="false" customHeight="false" outlineLevel="0" collapsed="false">
      <c r="A34" s="0" t="s">
        <v>55</v>
      </c>
      <c r="B34" s="0" t="s">
        <v>56</v>
      </c>
    </row>
    <row r="36" customFormat="false" ht="12" hidden="false" customHeight="false" outlineLevel="0" collapsed="false">
      <c r="A36" s="0" t="s">
        <v>57</v>
      </c>
      <c r="B36" s="0" t="s">
        <v>58</v>
      </c>
      <c r="C36" s="0" t="s">
        <v>59</v>
      </c>
      <c r="D36" s="0" t="s">
        <v>60</v>
      </c>
      <c r="E36" s="0" t="s">
        <v>61</v>
      </c>
      <c r="F36" s="0" t="s">
        <v>62</v>
      </c>
      <c r="G36" s="0" t="s">
        <v>63</v>
      </c>
      <c r="H36" s="0" t="s">
        <v>64</v>
      </c>
      <c r="I36" s="0" t="s">
        <v>65</v>
      </c>
      <c r="J36" s="0" t="s">
        <v>66</v>
      </c>
      <c r="K36" s="0" t="s">
        <v>67</v>
      </c>
      <c r="L36" s="0" t="s">
        <v>68</v>
      </c>
      <c r="M36" s="0" t="s">
        <v>69</v>
      </c>
    </row>
    <row r="37" customFormat="false" ht="12" hidden="false" customHeight="false" outlineLevel="0" collapsed="false">
      <c r="A37" s="0" t="n">
        <v>1</v>
      </c>
      <c r="B37" s="0" t="s">
        <v>70</v>
      </c>
      <c r="C37" s="0" t="s">
        <v>71</v>
      </c>
      <c r="D37" s="0" t="s">
        <v>72</v>
      </c>
      <c r="G37" s="0" t="s">
        <v>73</v>
      </c>
      <c r="H37" s="0" t="s">
        <v>74</v>
      </c>
      <c r="I37" s="0" t="s">
        <v>75</v>
      </c>
      <c r="J37" s="0" t="s">
        <v>76</v>
      </c>
      <c r="K37" s="0" t="s">
        <v>77</v>
      </c>
    </row>
    <row r="38" customFormat="false" ht="12" hidden="false" customHeight="false" outlineLevel="0" collapsed="false">
      <c r="A38" s="0" t="n">
        <v>2</v>
      </c>
      <c r="B38" s="0" t="s">
        <v>78</v>
      </c>
      <c r="C38" s="0" t="s">
        <v>71</v>
      </c>
      <c r="D38" s="0" t="s">
        <v>72</v>
      </c>
      <c r="G38" s="0" t="s">
        <v>73</v>
      </c>
      <c r="H38" s="0" t="s">
        <v>74</v>
      </c>
      <c r="I38" s="0" t="s">
        <v>75</v>
      </c>
      <c r="J38" s="0" t="s">
        <v>76</v>
      </c>
      <c r="K38" s="0" t="s">
        <v>77</v>
      </c>
    </row>
    <row r="39" customFormat="false" ht="12" hidden="false" customHeight="false" outlineLevel="0" collapsed="false">
      <c r="A39" s="0" t="n">
        <v>3</v>
      </c>
      <c r="B39" s="0" t="s">
        <v>79</v>
      </c>
      <c r="C39" s="0" t="s">
        <v>71</v>
      </c>
      <c r="D39" s="0" t="s">
        <v>72</v>
      </c>
      <c r="G39" s="0" t="s">
        <v>73</v>
      </c>
      <c r="H39" s="0" t="s">
        <v>74</v>
      </c>
      <c r="I39" s="0" t="s">
        <v>75</v>
      </c>
      <c r="J39" s="0" t="s">
        <v>76</v>
      </c>
      <c r="K39" s="0" t="s">
        <v>77</v>
      </c>
    </row>
    <row r="40" customFormat="false" ht="12" hidden="false" customHeight="false" outlineLevel="0" collapsed="false">
      <c r="A40" s="0" t="n">
        <v>4</v>
      </c>
      <c r="B40" s="0" t="s">
        <v>80</v>
      </c>
      <c r="C40" s="0" t="s">
        <v>81</v>
      </c>
      <c r="D40" s="0" t="s">
        <v>74</v>
      </c>
      <c r="G40" s="0" t="s">
        <v>73</v>
      </c>
      <c r="H40" s="0" t="s">
        <v>74</v>
      </c>
      <c r="I40" s="0" t="s">
        <v>75</v>
      </c>
      <c r="J40" s="0" t="s">
        <v>76</v>
      </c>
      <c r="K40" s="0" t="s">
        <v>77</v>
      </c>
    </row>
    <row r="41" customFormat="false" ht="12" hidden="false" customHeight="false" outlineLevel="0" collapsed="false">
      <c r="A41" s="0" t="n">
        <v>5</v>
      </c>
      <c r="B41" s="0" t="s">
        <v>82</v>
      </c>
      <c r="C41" s="0" t="s">
        <v>81</v>
      </c>
      <c r="D41" s="0" t="s">
        <v>74</v>
      </c>
      <c r="G41" s="0" t="s">
        <v>73</v>
      </c>
      <c r="H41" s="0" t="s">
        <v>74</v>
      </c>
      <c r="I41" s="0" t="s">
        <v>75</v>
      </c>
      <c r="J41" s="0" t="s">
        <v>76</v>
      </c>
      <c r="K41" s="0" t="s">
        <v>77</v>
      </c>
    </row>
    <row r="42" customFormat="false" ht="12" hidden="false" customHeight="false" outlineLevel="0" collapsed="false">
      <c r="A42" s="0" t="n">
        <v>6</v>
      </c>
      <c r="B42" s="0" t="s">
        <v>83</v>
      </c>
      <c r="C42" s="0" t="s">
        <v>81</v>
      </c>
      <c r="D42" s="0" t="s">
        <v>74</v>
      </c>
      <c r="G42" s="0" t="s">
        <v>73</v>
      </c>
      <c r="H42" s="0" t="s">
        <v>74</v>
      </c>
      <c r="I42" s="0" t="s">
        <v>75</v>
      </c>
      <c r="J42" s="0" t="s">
        <v>76</v>
      </c>
      <c r="K42" s="0" t="s">
        <v>77</v>
      </c>
    </row>
    <row r="43" customFormat="false" ht="12" hidden="false" customHeight="false" outlineLevel="0" collapsed="false">
      <c r="A43" s="0" t="n">
        <v>7</v>
      </c>
      <c r="B43" s="0" t="s">
        <v>84</v>
      </c>
      <c r="C43" s="0" t="s">
        <v>85</v>
      </c>
      <c r="D43" s="0" t="s">
        <v>86</v>
      </c>
      <c r="G43" s="0" t="s">
        <v>73</v>
      </c>
      <c r="H43" s="0" t="s">
        <v>74</v>
      </c>
      <c r="I43" s="0" t="s">
        <v>75</v>
      </c>
      <c r="J43" s="0" t="s">
        <v>76</v>
      </c>
      <c r="K43" s="0" t="s">
        <v>77</v>
      </c>
    </row>
    <row r="44" customFormat="false" ht="12" hidden="false" customHeight="false" outlineLevel="0" collapsed="false">
      <c r="A44" s="0" t="n">
        <v>8</v>
      </c>
      <c r="B44" s="0" t="s">
        <v>87</v>
      </c>
      <c r="C44" s="0" t="s">
        <v>85</v>
      </c>
      <c r="D44" s="0" t="s">
        <v>86</v>
      </c>
      <c r="G44" s="0" t="s">
        <v>73</v>
      </c>
      <c r="H44" s="0" t="s">
        <v>74</v>
      </c>
      <c r="I44" s="0" t="s">
        <v>75</v>
      </c>
      <c r="J44" s="0" t="s">
        <v>76</v>
      </c>
      <c r="K44" s="0" t="s">
        <v>77</v>
      </c>
    </row>
    <row r="45" customFormat="false" ht="12" hidden="false" customHeight="false" outlineLevel="0" collapsed="false">
      <c r="A45" s="0" t="n">
        <v>9</v>
      </c>
      <c r="B45" s="0" t="s">
        <v>88</v>
      </c>
      <c r="C45" s="0" t="s">
        <v>85</v>
      </c>
      <c r="D45" s="0" t="s">
        <v>86</v>
      </c>
      <c r="G45" s="0" t="s">
        <v>73</v>
      </c>
      <c r="H45" s="0" t="s">
        <v>74</v>
      </c>
      <c r="I45" s="0" t="s">
        <v>75</v>
      </c>
      <c r="J45" s="0" t="s">
        <v>76</v>
      </c>
      <c r="K45" s="0" t="s">
        <v>77</v>
      </c>
    </row>
    <row r="46" customFormat="false" ht="12" hidden="false" customHeight="false" outlineLevel="0" collapsed="false">
      <c r="A46" s="0" t="n">
        <v>10</v>
      </c>
      <c r="B46" s="0" t="s">
        <v>89</v>
      </c>
      <c r="C46" s="0" t="s">
        <v>90</v>
      </c>
      <c r="D46" s="0" t="s">
        <v>91</v>
      </c>
      <c r="G46" s="0" t="s">
        <v>73</v>
      </c>
      <c r="H46" s="0" t="s">
        <v>74</v>
      </c>
      <c r="I46" s="0" t="s">
        <v>75</v>
      </c>
      <c r="J46" s="0" t="s">
        <v>76</v>
      </c>
      <c r="K46" s="0" t="s">
        <v>77</v>
      </c>
    </row>
    <row r="47" customFormat="false" ht="12" hidden="false" customHeight="false" outlineLevel="0" collapsed="false">
      <c r="A47" s="0" t="n">
        <v>11</v>
      </c>
      <c r="B47" s="0" t="s">
        <v>92</v>
      </c>
      <c r="C47" s="0" t="s">
        <v>90</v>
      </c>
      <c r="D47" s="0" t="s">
        <v>91</v>
      </c>
      <c r="G47" s="0" t="s">
        <v>73</v>
      </c>
      <c r="H47" s="0" t="s">
        <v>74</v>
      </c>
      <c r="I47" s="0" t="s">
        <v>75</v>
      </c>
      <c r="J47" s="0" t="s">
        <v>76</v>
      </c>
      <c r="K47" s="0" t="s">
        <v>77</v>
      </c>
    </row>
    <row r="48" customFormat="false" ht="12" hidden="false" customHeight="false" outlineLevel="0" collapsed="false">
      <c r="A48" s="0" t="n">
        <v>12</v>
      </c>
      <c r="B48" s="0" t="s">
        <v>93</v>
      </c>
      <c r="C48" s="0" t="s">
        <v>90</v>
      </c>
      <c r="D48" s="0" t="s">
        <v>91</v>
      </c>
      <c r="G48" s="0" t="s">
        <v>73</v>
      </c>
      <c r="H48" s="0" t="s">
        <v>74</v>
      </c>
      <c r="I48" s="0" t="s">
        <v>75</v>
      </c>
      <c r="J48" s="0" t="s">
        <v>76</v>
      </c>
      <c r="K48" s="0" t="s">
        <v>77</v>
      </c>
    </row>
    <row r="49" customFormat="false" ht="12" hidden="false" customHeight="false" outlineLevel="0" collapsed="false">
      <c r="A49" s="0" t="n">
        <v>13</v>
      </c>
      <c r="B49" s="0" t="s">
        <v>94</v>
      </c>
      <c r="C49" s="0" t="s">
        <v>71</v>
      </c>
      <c r="D49" s="0" t="s">
        <v>72</v>
      </c>
      <c r="G49" s="0" t="s">
        <v>95</v>
      </c>
      <c r="H49" s="0" t="s">
        <v>96</v>
      </c>
      <c r="I49" s="0" t="s">
        <v>75</v>
      </c>
      <c r="J49" s="0" t="s">
        <v>76</v>
      </c>
      <c r="K49" s="0" t="s">
        <v>77</v>
      </c>
    </row>
    <row r="50" customFormat="false" ht="12" hidden="false" customHeight="false" outlineLevel="0" collapsed="false">
      <c r="A50" s="0" t="n">
        <v>14</v>
      </c>
      <c r="B50" s="0" t="s">
        <v>97</v>
      </c>
      <c r="C50" s="0" t="s">
        <v>71</v>
      </c>
      <c r="D50" s="0" t="s">
        <v>72</v>
      </c>
      <c r="G50" s="0" t="s">
        <v>95</v>
      </c>
      <c r="H50" s="0" t="s">
        <v>96</v>
      </c>
      <c r="I50" s="0" t="s">
        <v>75</v>
      </c>
      <c r="J50" s="0" t="s">
        <v>76</v>
      </c>
      <c r="K50" s="0" t="s">
        <v>77</v>
      </c>
    </row>
    <row r="51" customFormat="false" ht="12" hidden="false" customHeight="false" outlineLevel="0" collapsed="false">
      <c r="A51" s="0" t="n">
        <v>15</v>
      </c>
      <c r="B51" s="0" t="s">
        <v>98</v>
      </c>
      <c r="C51" s="0" t="s">
        <v>71</v>
      </c>
      <c r="D51" s="0" t="s">
        <v>72</v>
      </c>
      <c r="G51" s="0" t="s">
        <v>95</v>
      </c>
      <c r="H51" s="0" t="s">
        <v>96</v>
      </c>
      <c r="I51" s="0" t="s">
        <v>75</v>
      </c>
      <c r="J51" s="0" t="s">
        <v>76</v>
      </c>
      <c r="K51" s="0" t="s">
        <v>77</v>
      </c>
    </row>
    <row r="52" customFormat="false" ht="12" hidden="false" customHeight="false" outlineLevel="0" collapsed="false">
      <c r="A52" s="0" t="n">
        <v>16</v>
      </c>
      <c r="B52" s="0" t="s">
        <v>99</v>
      </c>
      <c r="C52" s="0" t="s">
        <v>81</v>
      </c>
      <c r="D52" s="0" t="s">
        <v>74</v>
      </c>
      <c r="G52" s="0" t="s">
        <v>95</v>
      </c>
      <c r="H52" s="0" t="s">
        <v>96</v>
      </c>
      <c r="I52" s="0" t="s">
        <v>75</v>
      </c>
      <c r="J52" s="0" t="s">
        <v>76</v>
      </c>
      <c r="K52" s="0" t="s">
        <v>77</v>
      </c>
    </row>
    <row r="53" customFormat="false" ht="12" hidden="false" customHeight="false" outlineLevel="0" collapsed="false">
      <c r="A53" s="0" t="n">
        <v>17</v>
      </c>
      <c r="B53" s="0" t="s">
        <v>100</v>
      </c>
      <c r="C53" s="0" t="s">
        <v>81</v>
      </c>
      <c r="D53" s="0" t="s">
        <v>74</v>
      </c>
      <c r="G53" s="0" t="s">
        <v>95</v>
      </c>
      <c r="H53" s="0" t="s">
        <v>96</v>
      </c>
      <c r="I53" s="0" t="s">
        <v>75</v>
      </c>
      <c r="J53" s="0" t="s">
        <v>76</v>
      </c>
      <c r="K53" s="0" t="s">
        <v>77</v>
      </c>
    </row>
    <row r="54" customFormat="false" ht="12" hidden="false" customHeight="false" outlineLevel="0" collapsed="false">
      <c r="A54" s="0" t="n">
        <v>18</v>
      </c>
      <c r="B54" s="0" t="s">
        <v>101</v>
      </c>
      <c r="C54" s="0" t="s">
        <v>81</v>
      </c>
      <c r="D54" s="0" t="s">
        <v>74</v>
      </c>
      <c r="G54" s="0" t="s">
        <v>95</v>
      </c>
      <c r="H54" s="0" t="s">
        <v>96</v>
      </c>
      <c r="I54" s="0" t="s">
        <v>75</v>
      </c>
      <c r="J54" s="0" t="s">
        <v>76</v>
      </c>
      <c r="K54" s="0" t="s">
        <v>77</v>
      </c>
    </row>
    <row r="55" customFormat="false" ht="12" hidden="false" customHeight="false" outlineLevel="0" collapsed="false">
      <c r="A55" s="0" t="n">
        <v>19</v>
      </c>
      <c r="B55" s="0" t="s">
        <v>102</v>
      </c>
      <c r="C55" s="0" t="s">
        <v>85</v>
      </c>
      <c r="D55" s="0" t="s">
        <v>86</v>
      </c>
      <c r="G55" s="0" t="s">
        <v>95</v>
      </c>
      <c r="H55" s="0" t="s">
        <v>96</v>
      </c>
      <c r="I55" s="0" t="s">
        <v>75</v>
      </c>
      <c r="J55" s="0" t="s">
        <v>76</v>
      </c>
      <c r="K55" s="0" t="s">
        <v>77</v>
      </c>
    </row>
    <row r="56" customFormat="false" ht="12" hidden="false" customHeight="false" outlineLevel="0" collapsed="false">
      <c r="A56" s="0" t="n">
        <v>20</v>
      </c>
      <c r="B56" s="0" t="s">
        <v>103</v>
      </c>
      <c r="C56" s="0" t="s">
        <v>85</v>
      </c>
      <c r="D56" s="0" t="s">
        <v>86</v>
      </c>
      <c r="G56" s="0" t="s">
        <v>95</v>
      </c>
      <c r="H56" s="0" t="s">
        <v>96</v>
      </c>
      <c r="I56" s="0" t="s">
        <v>75</v>
      </c>
      <c r="J56" s="0" t="s">
        <v>76</v>
      </c>
      <c r="K56" s="0" t="s">
        <v>77</v>
      </c>
    </row>
    <row r="57" customFormat="false" ht="12" hidden="false" customHeight="false" outlineLevel="0" collapsed="false">
      <c r="A57" s="0" t="n">
        <v>21</v>
      </c>
      <c r="B57" s="0" t="s">
        <v>104</v>
      </c>
      <c r="C57" s="0" t="s">
        <v>85</v>
      </c>
      <c r="D57" s="0" t="s">
        <v>86</v>
      </c>
      <c r="G57" s="0" t="s">
        <v>95</v>
      </c>
      <c r="H57" s="0" t="s">
        <v>96</v>
      </c>
      <c r="I57" s="0" t="s">
        <v>75</v>
      </c>
      <c r="J57" s="0" t="s">
        <v>76</v>
      </c>
      <c r="K57" s="0" t="s">
        <v>77</v>
      </c>
    </row>
    <row r="58" customFormat="false" ht="12" hidden="false" customHeight="false" outlineLevel="0" collapsed="false">
      <c r="A58" s="0" t="n">
        <v>22</v>
      </c>
      <c r="B58" s="0" t="s">
        <v>105</v>
      </c>
      <c r="C58" s="0" t="s">
        <v>90</v>
      </c>
      <c r="D58" s="0" t="s">
        <v>91</v>
      </c>
      <c r="G58" s="0" t="s">
        <v>95</v>
      </c>
      <c r="H58" s="0" t="s">
        <v>96</v>
      </c>
      <c r="I58" s="0" t="s">
        <v>75</v>
      </c>
      <c r="J58" s="0" t="s">
        <v>76</v>
      </c>
      <c r="K58" s="0" t="s">
        <v>77</v>
      </c>
    </row>
    <row r="59" customFormat="false" ht="12" hidden="false" customHeight="false" outlineLevel="0" collapsed="false">
      <c r="A59" s="0" t="n">
        <v>23</v>
      </c>
      <c r="B59" s="0" t="s">
        <v>106</v>
      </c>
      <c r="C59" s="0" t="s">
        <v>90</v>
      </c>
      <c r="D59" s="0" t="s">
        <v>91</v>
      </c>
      <c r="G59" s="0" t="s">
        <v>95</v>
      </c>
      <c r="H59" s="0" t="s">
        <v>96</v>
      </c>
      <c r="I59" s="0" t="s">
        <v>75</v>
      </c>
      <c r="J59" s="0" t="s">
        <v>76</v>
      </c>
      <c r="K59" s="0" t="s">
        <v>77</v>
      </c>
    </row>
    <row r="60" customFormat="false" ht="12" hidden="false" customHeight="false" outlineLevel="0" collapsed="false">
      <c r="A60" s="0" t="n">
        <v>24</v>
      </c>
      <c r="B60" s="0" t="s">
        <v>107</v>
      </c>
      <c r="C60" s="0" t="s">
        <v>90</v>
      </c>
      <c r="D60" s="0" t="s">
        <v>91</v>
      </c>
      <c r="G60" s="0" t="s">
        <v>95</v>
      </c>
      <c r="H60" s="0" t="s">
        <v>96</v>
      </c>
      <c r="I60" s="0" t="s">
        <v>75</v>
      </c>
      <c r="J60" s="0" t="s">
        <v>76</v>
      </c>
      <c r="K60" s="0" t="s">
        <v>77</v>
      </c>
    </row>
    <row r="61" customFormat="false" ht="12" hidden="false" customHeight="false" outlineLevel="0" collapsed="false">
      <c r="A61" s="0" t="n">
        <v>25</v>
      </c>
      <c r="B61" s="0" t="s">
        <v>108</v>
      </c>
      <c r="C61" s="0" t="s">
        <v>71</v>
      </c>
      <c r="D61" s="0" t="s">
        <v>72</v>
      </c>
      <c r="G61" s="0" t="s">
        <v>109</v>
      </c>
      <c r="H61" s="0" t="s">
        <v>110</v>
      </c>
      <c r="I61" s="0" t="s">
        <v>75</v>
      </c>
      <c r="J61" s="0" t="s">
        <v>76</v>
      </c>
      <c r="K61" s="0" t="s">
        <v>77</v>
      </c>
    </row>
    <row r="62" customFormat="false" ht="12" hidden="false" customHeight="false" outlineLevel="0" collapsed="false">
      <c r="A62" s="0" t="n">
        <v>26</v>
      </c>
      <c r="B62" s="0" t="s">
        <v>111</v>
      </c>
      <c r="C62" s="0" t="s">
        <v>71</v>
      </c>
      <c r="D62" s="0" t="s">
        <v>72</v>
      </c>
      <c r="G62" s="0" t="s">
        <v>109</v>
      </c>
      <c r="H62" s="0" t="s">
        <v>110</v>
      </c>
      <c r="I62" s="0" t="s">
        <v>75</v>
      </c>
      <c r="J62" s="0" t="s">
        <v>76</v>
      </c>
      <c r="K62" s="0" t="s">
        <v>77</v>
      </c>
    </row>
    <row r="63" customFormat="false" ht="12" hidden="false" customHeight="false" outlineLevel="0" collapsed="false">
      <c r="A63" s="0" t="n">
        <v>27</v>
      </c>
      <c r="B63" s="0" t="s">
        <v>112</v>
      </c>
      <c r="C63" s="0" t="s">
        <v>71</v>
      </c>
      <c r="D63" s="0" t="s">
        <v>72</v>
      </c>
      <c r="G63" s="0" t="s">
        <v>109</v>
      </c>
      <c r="H63" s="0" t="s">
        <v>110</v>
      </c>
      <c r="I63" s="0" t="s">
        <v>75</v>
      </c>
      <c r="J63" s="0" t="s">
        <v>76</v>
      </c>
      <c r="K63" s="0" t="s">
        <v>77</v>
      </c>
    </row>
    <row r="64" customFormat="false" ht="12" hidden="false" customHeight="false" outlineLevel="0" collapsed="false">
      <c r="A64" s="0" t="n">
        <v>28</v>
      </c>
      <c r="B64" s="0" t="s">
        <v>113</v>
      </c>
      <c r="C64" s="0" t="s">
        <v>81</v>
      </c>
      <c r="D64" s="0" t="s">
        <v>74</v>
      </c>
      <c r="G64" s="0" t="s">
        <v>109</v>
      </c>
      <c r="H64" s="0" t="s">
        <v>110</v>
      </c>
      <c r="I64" s="0" t="s">
        <v>75</v>
      </c>
      <c r="J64" s="0" t="s">
        <v>76</v>
      </c>
      <c r="K64" s="0" t="s">
        <v>77</v>
      </c>
    </row>
    <row r="65" customFormat="false" ht="12" hidden="false" customHeight="false" outlineLevel="0" collapsed="false">
      <c r="A65" s="0" t="n">
        <v>29</v>
      </c>
      <c r="B65" s="0" t="s">
        <v>114</v>
      </c>
      <c r="C65" s="0" t="s">
        <v>81</v>
      </c>
      <c r="D65" s="0" t="s">
        <v>74</v>
      </c>
      <c r="G65" s="0" t="s">
        <v>109</v>
      </c>
      <c r="H65" s="0" t="s">
        <v>110</v>
      </c>
      <c r="I65" s="0" t="s">
        <v>75</v>
      </c>
      <c r="J65" s="0" t="s">
        <v>76</v>
      </c>
      <c r="K65" s="0" t="s">
        <v>77</v>
      </c>
    </row>
    <row r="66" customFormat="false" ht="12" hidden="false" customHeight="false" outlineLevel="0" collapsed="false">
      <c r="A66" s="0" t="n">
        <v>30</v>
      </c>
      <c r="B66" s="0" t="s">
        <v>115</v>
      </c>
      <c r="C66" s="0" t="s">
        <v>81</v>
      </c>
      <c r="D66" s="0" t="s">
        <v>74</v>
      </c>
      <c r="G66" s="0" t="s">
        <v>109</v>
      </c>
      <c r="H66" s="0" t="s">
        <v>110</v>
      </c>
      <c r="I66" s="0" t="s">
        <v>75</v>
      </c>
      <c r="J66" s="0" t="s">
        <v>76</v>
      </c>
      <c r="K66" s="0" t="s">
        <v>77</v>
      </c>
    </row>
    <row r="67" customFormat="false" ht="12" hidden="false" customHeight="false" outlineLevel="0" collapsed="false">
      <c r="A67" s="0" t="n">
        <v>31</v>
      </c>
      <c r="B67" s="0" t="s">
        <v>116</v>
      </c>
      <c r="C67" s="0" t="s">
        <v>85</v>
      </c>
      <c r="D67" s="0" t="s">
        <v>86</v>
      </c>
      <c r="G67" s="0" t="s">
        <v>109</v>
      </c>
      <c r="H67" s="0" t="s">
        <v>110</v>
      </c>
      <c r="I67" s="0" t="s">
        <v>75</v>
      </c>
      <c r="J67" s="0" t="s">
        <v>76</v>
      </c>
      <c r="K67" s="0" t="s">
        <v>77</v>
      </c>
    </row>
    <row r="68" customFormat="false" ht="12" hidden="false" customHeight="false" outlineLevel="0" collapsed="false">
      <c r="A68" s="0" t="n">
        <v>32</v>
      </c>
      <c r="B68" s="0" t="s">
        <v>117</v>
      </c>
      <c r="C68" s="0" t="s">
        <v>85</v>
      </c>
      <c r="D68" s="0" t="s">
        <v>86</v>
      </c>
      <c r="G68" s="0" t="s">
        <v>109</v>
      </c>
      <c r="H68" s="0" t="s">
        <v>110</v>
      </c>
      <c r="I68" s="0" t="s">
        <v>75</v>
      </c>
      <c r="J68" s="0" t="s">
        <v>76</v>
      </c>
      <c r="K68" s="0" t="s">
        <v>77</v>
      </c>
    </row>
    <row r="69" customFormat="false" ht="12" hidden="false" customHeight="false" outlineLevel="0" collapsed="false">
      <c r="A69" s="0" t="n">
        <v>33</v>
      </c>
      <c r="B69" s="0" t="s">
        <v>118</v>
      </c>
      <c r="C69" s="0" t="s">
        <v>85</v>
      </c>
      <c r="D69" s="0" t="s">
        <v>86</v>
      </c>
      <c r="G69" s="0" t="s">
        <v>109</v>
      </c>
      <c r="H69" s="0" t="s">
        <v>110</v>
      </c>
      <c r="I69" s="0" t="s">
        <v>75</v>
      </c>
      <c r="J69" s="0" t="s">
        <v>76</v>
      </c>
      <c r="K69" s="0" t="s">
        <v>77</v>
      </c>
    </row>
    <row r="70" customFormat="false" ht="12" hidden="false" customHeight="false" outlineLevel="0" collapsed="false">
      <c r="A70" s="0" t="n">
        <v>34</v>
      </c>
      <c r="B70" s="0" t="s">
        <v>119</v>
      </c>
      <c r="C70" s="0" t="s">
        <v>90</v>
      </c>
      <c r="D70" s="0" t="s">
        <v>91</v>
      </c>
      <c r="G70" s="0" t="s">
        <v>109</v>
      </c>
      <c r="H70" s="0" t="s">
        <v>110</v>
      </c>
      <c r="I70" s="0" t="s">
        <v>75</v>
      </c>
      <c r="J70" s="0" t="s">
        <v>76</v>
      </c>
      <c r="K70" s="0" t="s">
        <v>77</v>
      </c>
    </row>
    <row r="71" customFormat="false" ht="12" hidden="false" customHeight="false" outlineLevel="0" collapsed="false">
      <c r="A71" s="0" t="n">
        <v>35</v>
      </c>
      <c r="B71" s="0" t="s">
        <v>120</v>
      </c>
      <c r="C71" s="0" t="s">
        <v>90</v>
      </c>
      <c r="D71" s="0" t="s">
        <v>91</v>
      </c>
      <c r="G71" s="0" t="s">
        <v>109</v>
      </c>
      <c r="H71" s="0" t="s">
        <v>110</v>
      </c>
      <c r="I71" s="0" t="s">
        <v>75</v>
      </c>
      <c r="J71" s="0" t="s">
        <v>76</v>
      </c>
      <c r="K71" s="0" t="s">
        <v>77</v>
      </c>
    </row>
    <row r="72" customFormat="false" ht="12" hidden="false" customHeight="false" outlineLevel="0" collapsed="false">
      <c r="A72" s="0" t="n">
        <v>36</v>
      </c>
      <c r="B72" s="0" t="s">
        <v>121</v>
      </c>
      <c r="C72" s="0" t="s">
        <v>90</v>
      </c>
      <c r="D72" s="0" t="s">
        <v>91</v>
      </c>
      <c r="G72" s="0" t="s">
        <v>109</v>
      </c>
      <c r="H72" s="0" t="s">
        <v>110</v>
      </c>
      <c r="I72" s="0" t="s">
        <v>75</v>
      </c>
      <c r="J72" s="0" t="s">
        <v>76</v>
      </c>
      <c r="K72" s="0" t="s">
        <v>77</v>
      </c>
    </row>
    <row r="73" customFormat="false" ht="12" hidden="false" customHeight="false" outlineLevel="0" collapsed="false">
      <c r="A73" s="0" t="n">
        <v>37</v>
      </c>
      <c r="B73" s="0" t="s">
        <v>122</v>
      </c>
      <c r="C73" s="0" t="s">
        <v>71</v>
      </c>
      <c r="D73" s="0" t="s">
        <v>72</v>
      </c>
      <c r="G73" s="0" t="s">
        <v>123</v>
      </c>
      <c r="H73" s="0" t="s">
        <v>124</v>
      </c>
      <c r="I73" s="0" t="s">
        <v>75</v>
      </c>
      <c r="J73" s="0" t="s">
        <v>76</v>
      </c>
      <c r="K73" s="0" t="s">
        <v>77</v>
      </c>
    </row>
    <row r="74" customFormat="false" ht="12" hidden="false" customHeight="false" outlineLevel="0" collapsed="false">
      <c r="A74" s="0" t="n">
        <v>38</v>
      </c>
      <c r="B74" s="0" t="s">
        <v>125</v>
      </c>
      <c r="C74" s="0" t="s">
        <v>71</v>
      </c>
      <c r="D74" s="0" t="s">
        <v>72</v>
      </c>
      <c r="G74" s="0" t="s">
        <v>123</v>
      </c>
      <c r="H74" s="0" t="s">
        <v>124</v>
      </c>
      <c r="I74" s="0" t="s">
        <v>75</v>
      </c>
      <c r="J74" s="0" t="s">
        <v>76</v>
      </c>
      <c r="K74" s="0" t="s">
        <v>77</v>
      </c>
    </row>
    <row r="75" customFormat="false" ht="12" hidden="false" customHeight="false" outlineLevel="0" collapsed="false">
      <c r="A75" s="0" t="n">
        <v>39</v>
      </c>
      <c r="B75" s="0" t="s">
        <v>126</v>
      </c>
      <c r="C75" s="0" t="s">
        <v>71</v>
      </c>
      <c r="D75" s="0" t="s">
        <v>72</v>
      </c>
      <c r="G75" s="0" t="s">
        <v>123</v>
      </c>
      <c r="H75" s="0" t="s">
        <v>124</v>
      </c>
      <c r="I75" s="0" t="s">
        <v>75</v>
      </c>
      <c r="J75" s="0" t="s">
        <v>76</v>
      </c>
      <c r="K75" s="0" t="s">
        <v>77</v>
      </c>
    </row>
    <row r="76" customFormat="false" ht="12" hidden="false" customHeight="false" outlineLevel="0" collapsed="false">
      <c r="A76" s="0" t="n">
        <v>40</v>
      </c>
      <c r="B76" s="0" t="s">
        <v>127</v>
      </c>
      <c r="C76" s="0" t="s">
        <v>81</v>
      </c>
      <c r="D76" s="0" t="s">
        <v>74</v>
      </c>
      <c r="G76" s="0" t="s">
        <v>123</v>
      </c>
      <c r="H76" s="0" t="s">
        <v>124</v>
      </c>
      <c r="I76" s="0" t="s">
        <v>75</v>
      </c>
      <c r="J76" s="0" t="s">
        <v>76</v>
      </c>
      <c r="K76" s="0" t="s">
        <v>77</v>
      </c>
    </row>
    <row r="77" customFormat="false" ht="12" hidden="false" customHeight="false" outlineLevel="0" collapsed="false">
      <c r="A77" s="0" t="n">
        <v>41</v>
      </c>
      <c r="B77" s="0" t="s">
        <v>128</v>
      </c>
      <c r="C77" s="0" t="s">
        <v>81</v>
      </c>
      <c r="D77" s="0" t="s">
        <v>74</v>
      </c>
      <c r="G77" s="0" t="s">
        <v>123</v>
      </c>
      <c r="H77" s="0" t="s">
        <v>124</v>
      </c>
      <c r="I77" s="0" t="s">
        <v>75</v>
      </c>
      <c r="J77" s="0" t="s">
        <v>76</v>
      </c>
      <c r="K77" s="0" t="s">
        <v>77</v>
      </c>
    </row>
    <row r="78" customFormat="false" ht="12" hidden="false" customHeight="false" outlineLevel="0" collapsed="false">
      <c r="A78" s="0" t="n">
        <v>42</v>
      </c>
      <c r="B78" s="0" t="s">
        <v>129</v>
      </c>
      <c r="C78" s="0" t="s">
        <v>81</v>
      </c>
      <c r="D78" s="0" t="s">
        <v>74</v>
      </c>
      <c r="G78" s="0" t="s">
        <v>123</v>
      </c>
      <c r="H78" s="0" t="s">
        <v>124</v>
      </c>
      <c r="I78" s="0" t="s">
        <v>75</v>
      </c>
      <c r="J78" s="0" t="s">
        <v>76</v>
      </c>
      <c r="K78" s="0" t="s">
        <v>77</v>
      </c>
    </row>
    <row r="79" customFormat="false" ht="12" hidden="false" customHeight="false" outlineLevel="0" collapsed="false">
      <c r="A79" s="0" t="n">
        <v>43</v>
      </c>
      <c r="B79" s="0" t="s">
        <v>130</v>
      </c>
      <c r="C79" s="0" t="s">
        <v>85</v>
      </c>
      <c r="D79" s="0" t="s">
        <v>86</v>
      </c>
      <c r="G79" s="0" t="s">
        <v>123</v>
      </c>
      <c r="H79" s="0" t="s">
        <v>124</v>
      </c>
      <c r="I79" s="0" t="s">
        <v>75</v>
      </c>
      <c r="J79" s="0" t="s">
        <v>76</v>
      </c>
      <c r="K79" s="0" t="s">
        <v>77</v>
      </c>
    </row>
    <row r="80" customFormat="false" ht="12" hidden="false" customHeight="false" outlineLevel="0" collapsed="false">
      <c r="A80" s="0" t="n">
        <v>44</v>
      </c>
      <c r="B80" s="0" t="s">
        <v>131</v>
      </c>
      <c r="C80" s="0" t="s">
        <v>85</v>
      </c>
      <c r="D80" s="0" t="s">
        <v>86</v>
      </c>
      <c r="G80" s="0" t="s">
        <v>123</v>
      </c>
      <c r="H80" s="0" t="s">
        <v>124</v>
      </c>
      <c r="I80" s="0" t="s">
        <v>75</v>
      </c>
      <c r="J80" s="0" t="s">
        <v>76</v>
      </c>
      <c r="K80" s="0" t="s">
        <v>77</v>
      </c>
    </row>
    <row r="81" customFormat="false" ht="12" hidden="false" customHeight="false" outlineLevel="0" collapsed="false">
      <c r="A81" s="0" t="n">
        <v>45</v>
      </c>
      <c r="B81" s="0" t="s">
        <v>132</v>
      </c>
      <c r="C81" s="0" t="s">
        <v>85</v>
      </c>
      <c r="D81" s="0" t="s">
        <v>86</v>
      </c>
      <c r="G81" s="0" t="s">
        <v>123</v>
      </c>
      <c r="H81" s="0" t="s">
        <v>124</v>
      </c>
      <c r="I81" s="0" t="s">
        <v>75</v>
      </c>
      <c r="J81" s="0" t="s">
        <v>76</v>
      </c>
      <c r="K81" s="0" t="s">
        <v>77</v>
      </c>
    </row>
    <row r="82" customFormat="false" ht="12" hidden="false" customHeight="false" outlineLevel="0" collapsed="false">
      <c r="A82" s="0" t="n">
        <v>46</v>
      </c>
      <c r="B82" s="0" t="s">
        <v>133</v>
      </c>
      <c r="C82" s="0" t="s">
        <v>90</v>
      </c>
      <c r="D82" s="0" t="s">
        <v>91</v>
      </c>
      <c r="G82" s="0" t="s">
        <v>123</v>
      </c>
      <c r="H82" s="0" t="s">
        <v>124</v>
      </c>
      <c r="I82" s="0" t="s">
        <v>75</v>
      </c>
      <c r="J82" s="0" t="s">
        <v>76</v>
      </c>
      <c r="K82" s="0" t="s">
        <v>77</v>
      </c>
    </row>
    <row r="83" customFormat="false" ht="12" hidden="false" customHeight="false" outlineLevel="0" collapsed="false">
      <c r="A83" s="0" t="n">
        <v>47</v>
      </c>
      <c r="B83" s="0" t="s">
        <v>134</v>
      </c>
      <c r="C83" s="0" t="s">
        <v>90</v>
      </c>
      <c r="D83" s="0" t="s">
        <v>91</v>
      </c>
      <c r="G83" s="0" t="s">
        <v>123</v>
      </c>
      <c r="H83" s="0" t="s">
        <v>124</v>
      </c>
      <c r="I83" s="0" t="s">
        <v>75</v>
      </c>
      <c r="J83" s="0" t="s">
        <v>76</v>
      </c>
      <c r="K83" s="0" t="s">
        <v>77</v>
      </c>
    </row>
    <row r="84" customFormat="false" ht="12" hidden="false" customHeight="false" outlineLevel="0" collapsed="false">
      <c r="A84" s="0" t="n">
        <v>48</v>
      </c>
      <c r="B84" s="0" t="s">
        <v>135</v>
      </c>
      <c r="C84" s="0" t="s">
        <v>90</v>
      </c>
      <c r="D84" s="0" t="s">
        <v>91</v>
      </c>
      <c r="G84" s="0" t="s">
        <v>123</v>
      </c>
      <c r="H84" s="0" t="s">
        <v>124</v>
      </c>
      <c r="I84" s="0" t="s">
        <v>75</v>
      </c>
      <c r="J84" s="0" t="s">
        <v>76</v>
      </c>
      <c r="K84" s="0" t="s">
        <v>77</v>
      </c>
    </row>
    <row r="85" customFormat="false" ht="12" hidden="false" customHeight="false" outlineLevel="0" collapsed="false">
      <c r="A85" s="0" t="n">
        <v>49</v>
      </c>
      <c r="B85" s="0" t="s">
        <v>136</v>
      </c>
      <c r="C85" s="0" t="s">
        <v>71</v>
      </c>
      <c r="D85" s="0" t="s">
        <v>72</v>
      </c>
      <c r="G85" s="0" t="s">
        <v>137</v>
      </c>
      <c r="H85" s="0" t="s">
        <v>138</v>
      </c>
      <c r="I85" s="0" t="s">
        <v>75</v>
      </c>
      <c r="J85" s="0" t="s">
        <v>76</v>
      </c>
      <c r="K85" s="0" t="s">
        <v>77</v>
      </c>
    </row>
    <row r="86" customFormat="false" ht="12" hidden="false" customHeight="false" outlineLevel="0" collapsed="false">
      <c r="A86" s="0" t="n">
        <v>50</v>
      </c>
      <c r="B86" s="0" t="s">
        <v>139</v>
      </c>
      <c r="C86" s="0" t="s">
        <v>71</v>
      </c>
      <c r="D86" s="0" t="s">
        <v>72</v>
      </c>
      <c r="G86" s="0" t="s">
        <v>137</v>
      </c>
      <c r="H86" s="0" t="s">
        <v>138</v>
      </c>
      <c r="I86" s="0" t="s">
        <v>75</v>
      </c>
      <c r="J86" s="0" t="s">
        <v>76</v>
      </c>
      <c r="K86" s="0" t="s">
        <v>77</v>
      </c>
    </row>
    <row r="87" customFormat="false" ht="12" hidden="false" customHeight="false" outlineLevel="0" collapsed="false">
      <c r="A87" s="0" t="n">
        <v>51</v>
      </c>
      <c r="B87" s="0" t="s">
        <v>140</v>
      </c>
      <c r="C87" s="0" t="s">
        <v>71</v>
      </c>
      <c r="D87" s="0" t="s">
        <v>72</v>
      </c>
      <c r="G87" s="0" t="s">
        <v>137</v>
      </c>
      <c r="H87" s="0" t="s">
        <v>138</v>
      </c>
      <c r="I87" s="0" t="s">
        <v>75</v>
      </c>
      <c r="J87" s="0" t="s">
        <v>76</v>
      </c>
      <c r="K87" s="0" t="s">
        <v>77</v>
      </c>
    </row>
    <row r="88" customFormat="false" ht="12" hidden="false" customHeight="false" outlineLevel="0" collapsed="false">
      <c r="A88" s="0" t="n">
        <v>52</v>
      </c>
      <c r="B88" s="0" t="s">
        <v>141</v>
      </c>
      <c r="C88" s="0" t="s">
        <v>81</v>
      </c>
      <c r="D88" s="0" t="s">
        <v>74</v>
      </c>
      <c r="G88" s="0" t="s">
        <v>137</v>
      </c>
      <c r="H88" s="0" t="s">
        <v>138</v>
      </c>
      <c r="I88" s="0" t="s">
        <v>75</v>
      </c>
      <c r="J88" s="0" t="s">
        <v>76</v>
      </c>
      <c r="K88" s="0" t="s">
        <v>77</v>
      </c>
    </row>
    <row r="89" customFormat="false" ht="12" hidden="false" customHeight="false" outlineLevel="0" collapsed="false">
      <c r="A89" s="0" t="n">
        <v>53</v>
      </c>
      <c r="B89" s="0" t="s">
        <v>142</v>
      </c>
      <c r="C89" s="0" t="s">
        <v>81</v>
      </c>
      <c r="D89" s="0" t="s">
        <v>74</v>
      </c>
      <c r="G89" s="0" t="s">
        <v>137</v>
      </c>
      <c r="H89" s="0" t="s">
        <v>138</v>
      </c>
      <c r="I89" s="0" t="s">
        <v>75</v>
      </c>
      <c r="J89" s="0" t="s">
        <v>76</v>
      </c>
      <c r="K89" s="0" t="s">
        <v>77</v>
      </c>
    </row>
    <row r="90" customFormat="false" ht="12" hidden="false" customHeight="false" outlineLevel="0" collapsed="false">
      <c r="A90" s="0" t="n">
        <v>54</v>
      </c>
      <c r="B90" s="0" t="s">
        <v>143</v>
      </c>
      <c r="C90" s="0" t="s">
        <v>81</v>
      </c>
      <c r="D90" s="0" t="s">
        <v>74</v>
      </c>
      <c r="G90" s="0" t="s">
        <v>137</v>
      </c>
      <c r="H90" s="0" t="s">
        <v>138</v>
      </c>
      <c r="I90" s="0" t="s">
        <v>75</v>
      </c>
      <c r="J90" s="0" t="s">
        <v>76</v>
      </c>
      <c r="K90" s="0" t="s">
        <v>77</v>
      </c>
    </row>
    <row r="91" customFormat="false" ht="12" hidden="false" customHeight="false" outlineLevel="0" collapsed="false">
      <c r="A91" s="0" t="n">
        <v>55</v>
      </c>
      <c r="B91" s="0" t="s">
        <v>144</v>
      </c>
      <c r="C91" s="0" t="s">
        <v>85</v>
      </c>
      <c r="D91" s="0" t="s">
        <v>86</v>
      </c>
      <c r="G91" s="0" t="s">
        <v>137</v>
      </c>
      <c r="H91" s="0" t="s">
        <v>138</v>
      </c>
      <c r="I91" s="0" t="s">
        <v>75</v>
      </c>
      <c r="J91" s="0" t="s">
        <v>76</v>
      </c>
      <c r="K91" s="0" t="s">
        <v>77</v>
      </c>
    </row>
    <row r="92" customFormat="false" ht="12" hidden="false" customHeight="false" outlineLevel="0" collapsed="false">
      <c r="A92" s="0" t="n">
        <v>56</v>
      </c>
      <c r="B92" s="0" t="s">
        <v>145</v>
      </c>
      <c r="C92" s="0" t="s">
        <v>85</v>
      </c>
      <c r="D92" s="0" t="s">
        <v>86</v>
      </c>
      <c r="G92" s="0" t="s">
        <v>137</v>
      </c>
      <c r="H92" s="0" t="s">
        <v>138</v>
      </c>
      <c r="I92" s="0" t="s">
        <v>75</v>
      </c>
      <c r="J92" s="0" t="s">
        <v>76</v>
      </c>
      <c r="K92" s="0" t="s">
        <v>77</v>
      </c>
    </row>
    <row r="93" customFormat="false" ht="12" hidden="false" customHeight="false" outlineLevel="0" collapsed="false">
      <c r="A93" s="0" t="n">
        <v>57</v>
      </c>
      <c r="B93" s="0" t="s">
        <v>146</v>
      </c>
      <c r="C93" s="0" t="s">
        <v>85</v>
      </c>
      <c r="D93" s="0" t="s">
        <v>86</v>
      </c>
      <c r="G93" s="0" t="s">
        <v>137</v>
      </c>
      <c r="H93" s="0" t="s">
        <v>138</v>
      </c>
      <c r="I93" s="0" t="s">
        <v>75</v>
      </c>
      <c r="J93" s="0" t="s">
        <v>76</v>
      </c>
      <c r="K93" s="0" t="s">
        <v>77</v>
      </c>
    </row>
    <row r="94" customFormat="false" ht="12" hidden="false" customHeight="false" outlineLevel="0" collapsed="false">
      <c r="A94" s="0" t="n">
        <v>58</v>
      </c>
      <c r="B94" s="0" t="s">
        <v>147</v>
      </c>
      <c r="C94" s="0" t="s">
        <v>90</v>
      </c>
      <c r="D94" s="0" t="s">
        <v>91</v>
      </c>
      <c r="G94" s="0" t="s">
        <v>137</v>
      </c>
      <c r="H94" s="0" t="s">
        <v>138</v>
      </c>
      <c r="I94" s="0" t="s">
        <v>75</v>
      </c>
      <c r="J94" s="0" t="s">
        <v>76</v>
      </c>
      <c r="K94" s="0" t="s">
        <v>77</v>
      </c>
    </row>
    <row r="95" customFormat="false" ht="12" hidden="false" customHeight="false" outlineLevel="0" collapsed="false">
      <c r="A95" s="0" t="n">
        <v>59</v>
      </c>
      <c r="B95" s="0" t="s">
        <v>148</v>
      </c>
      <c r="C95" s="0" t="s">
        <v>90</v>
      </c>
      <c r="D95" s="0" t="s">
        <v>91</v>
      </c>
      <c r="G95" s="0" t="s">
        <v>137</v>
      </c>
      <c r="H95" s="0" t="s">
        <v>138</v>
      </c>
      <c r="I95" s="0" t="s">
        <v>75</v>
      </c>
      <c r="J95" s="0" t="s">
        <v>76</v>
      </c>
      <c r="K95" s="0" t="s">
        <v>77</v>
      </c>
    </row>
    <row r="96" customFormat="false" ht="12" hidden="false" customHeight="false" outlineLevel="0" collapsed="false">
      <c r="A96" s="0" t="n">
        <v>60</v>
      </c>
      <c r="B96" s="0" t="s">
        <v>149</v>
      </c>
      <c r="C96" s="0" t="s">
        <v>90</v>
      </c>
      <c r="D96" s="0" t="s">
        <v>91</v>
      </c>
      <c r="G96" s="0" t="s">
        <v>137</v>
      </c>
      <c r="H96" s="0" t="s">
        <v>138</v>
      </c>
      <c r="I96" s="0" t="s">
        <v>75</v>
      </c>
      <c r="J96" s="0" t="s">
        <v>76</v>
      </c>
      <c r="K96" s="0" t="s">
        <v>77</v>
      </c>
    </row>
    <row r="97" customFormat="false" ht="12" hidden="false" customHeight="false" outlineLevel="0" collapsed="false">
      <c r="A97" s="0" t="n">
        <v>61</v>
      </c>
      <c r="B97" s="0" t="s">
        <v>150</v>
      </c>
      <c r="C97" s="0" t="s">
        <v>71</v>
      </c>
      <c r="D97" s="0" t="s">
        <v>72</v>
      </c>
      <c r="G97" s="0" t="s">
        <v>151</v>
      </c>
      <c r="H97" s="0" t="s">
        <v>152</v>
      </c>
      <c r="I97" s="0" t="s">
        <v>75</v>
      </c>
      <c r="J97" s="0" t="s">
        <v>76</v>
      </c>
      <c r="K97" s="0" t="s">
        <v>77</v>
      </c>
    </row>
    <row r="98" customFormat="false" ht="12" hidden="false" customHeight="false" outlineLevel="0" collapsed="false">
      <c r="A98" s="0" t="n">
        <v>62</v>
      </c>
      <c r="B98" s="0" t="s">
        <v>153</v>
      </c>
      <c r="C98" s="0" t="s">
        <v>71</v>
      </c>
      <c r="D98" s="0" t="s">
        <v>72</v>
      </c>
      <c r="G98" s="0" t="s">
        <v>151</v>
      </c>
      <c r="H98" s="0" t="s">
        <v>152</v>
      </c>
      <c r="I98" s="0" t="s">
        <v>75</v>
      </c>
      <c r="J98" s="0" t="s">
        <v>76</v>
      </c>
      <c r="K98" s="0" t="s">
        <v>77</v>
      </c>
    </row>
    <row r="99" customFormat="false" ht="12" hidden="false" customHeight="false" outlineLevel="0" collapsed="false">
      <c r="A99" s="0" t="n">
        <v>63</v>
      </c>
      <c r="B99" s="0" t="s">
        <v>154</v>
      </c>
      <c r="C99" s="0" t="s">
        <v>71</v>
      </c>
      <c r="D99" s="0" t="s">
        <v>72</v>
      </c>
      <c r="G99" s="0" t="s">
        <v>151</v>
      </c>
      <c r="H99" s="0" t="s">
        <v>152</v>
      </c>
      <c r="I99" s="0" t="s">
        <v>75</v>
      </c>
      <c r="J99" s="0" t="s">
        <v>76</v>
      </c>
      <c r="K99" s="0" t="s">
        <v>77</v>
      </c>
    </row>
    <row r="100" customFormat="false" ht="12" hidden="false" customHeight="false" outlineLevel="0" collapsed="false">
      <c r="A100" s="0" t="n">
        <v>64</v>
      </c>
      <c r="B100" s="0" t="s">
        <v>155</v>
      </c>
      <c r="C100" s="0" t="s">
        <v>81</v>
      </c>
      <c r="D100" s="0" t="s">
        <v>74</v>
      </c>
      <c r="G100" s="0" t="s">
        <v>151</v>
      </c>
      <c r="H100" s="0" t="s">
        <v>152</v>
      </c>
      <c r="I100" s="0" t="s">
        <v>75</v>
      </c>
      <c r="J100" s="0" t="s">
        <v>76</v>
      </c>
      <c r="K100" s="0" t="s">
        <v>77</v>
      </c>
    </row>
    <row r="101" customFormat="false" ht="12" hidden="false" customHeight="false" outlineLevel="0" collapsed="false">
      <c r="A101" s="0" t="n">
        <v>65</v>
      </c>
      <c r="B101" s="0" t="s">
        <v>156</v>
      </c>
      <c r="C101" s="0" t="s">
        <v>81</v>
      </c>
      <c r="D101" s="0" t="s">
        <v>74</v>
      </c>
      <c r="G101" s="0" t="s">
        <v>151</v>
      </c>
      <c r="H101" s="0" t="s">
        <v>152</v>
      </c>
      <c r="I101" s="0" t="s">
        <v>75</v>
      </c>
      <c r="J101" s="0" t="s">
        <v>76</v>
      </c>
      <c r="K101" s="0" t="s">
        <v>77</v>
      </c>
    </row>
    <row r="102" customFormat="false" ht="12" hidden="false" customHeight="false" outlineLevel="0" collapsed="false">
      <c r="A102" s="0" t="n">
        <v>66</v>
      </c>
      <c r="B102" s="0" t="s">
        <v>157</v>
      </c>
      <c r="C102" s="0" t="s">
        <v>81</v>
      </c>
      <c r="D102" s="0" t="s">
        <v>74</v>
      </c>
      <c r="G102" s="0" t="s">
        <v>151</v>
      </c>
      <c r="H102" s="0" t="s">
        <v>152</v>
      </c>
      <c r="I102" s="0" t="s">
        <v>75</v>
      </c>
      <c r="J102" s="0" t="s">
        <v>76</v>
      </c>
      <c r="K102" s="0" t="s">
        <v>77</v>
      </c>
    </row>
    <row r="103" customFormat="false" ht="12" hidden="false" customHeight="false" outlineLevel="0" collapsed="false">
      <c r="A103" s="0" t="n">
        <v>67</v>
      </c>
      <c r="B103" s="0" t="s">
        <v>158</v>
      </c>
      <c r="C103" s="0" t="s">
        <v>85</v>
      </c>
      <c r="D103" s="0" t="s">
        <v>86</v>
      </c>
      <c r="G103" s="0" t="s">
        <v>151</v>
      </c>
      <c r="H103" s="0" t="s">
        <v>152</v>
      </c>
      <c r="I103" s="0" t="s">
        <v>75</v>
      </c>
      <c r="J103" s="0" t="s">
        <v>76</v>
      </c>
      <c r="K103" s="0" t="s">
        <v>77</v>
      </c>
    </row>
    <row r="104" customFormat="false" ht="12" hidden="false" customHeight="false" outlineLevel="0" collapsed="false">
      <c r="A104" s="0" t="n">
        <v>68</v>
      </c>
      <c r="B104" s="0" t="s">
        <v>159</v>
      </c>
      <c r="C104" s="0" t="s">
        <v>85</v>
      </c>
      <c r="D104" s="0" t="s">
        <v>86</v>
      </c>
      <c r="G104" s="0" t="s">
        <v>151</v>
      </c>
      <c r="H104" s="0" t="s">
        <v>152</v>
      </c>
      <c r="I104" s="0" t="s">
        <v>75</v>
      </c>
      <c r="J104" s="0" t="s">
        <v>76</v>
      </c>
      <c r="K104" s="0" t="s">
        <v>77</v>
      </c>
    </row>
    <row r="105" customFormat="false" ht="12" hidden="false" customHeight="false" outlineLevel="0" collapsed="false">
      <c r="A105" s="0" t="n">
        <v>69</v>
      </c>
      <c r="B105" s="0" t="s">
        <v>160</v>
      </c>
      <c r="C105" s="0" t="s">
        <v>85</v>
      </c>
      <c r="D105" s="0" t="s">
        <v>86</v>
      </c>
      <c r="G105" s="0" t="s">
        <v>151</v>
      </c>
      <c r="H105" s="0" t="s">
        <v>152</v>
      </c>
      <c r="I105" s="0" t="s">
        <v>75</v>
      </c>
      <c r="J105" s="0" t="s">
        <v>76</v>
      </c>
      <c r="K105" s="0" t="s">
        <v>77</v>
      </c>
    </row>
    <row r="106" customFormat="false" ht="12" hidden="false" customHeight="false" outlineLevel="0" collapsed="false">
      <c r="A106" s="0" t="n">
        <v>70</v>
      </c>
      <c r="B106" s="0" t="s">
        <v>161</v>
      </c>
      <c r="C106" s="0" t="s">
        <v>90</v>
      </c>
      <c r="D106" s="0" t="s">
        <v>91</v>
      </c>
      <c r="G106" s="0" t="s">
        <v>151</v>
      </c>
      <c r="H106" s="0" t="s">
        <v>152</v>
      </c>
      <c r="I106" s="0" t="s">
        <v>75</v>
      </c>
      <c r="J106" s="0" t="s">
        <v>76</v>
      </c>
      <c r="K106" s="0" t="s">
        <v>77</v>
      </c>
    </row>
    <row r="107" customFormat="false" ht="12" hidden="false" customHeight="false" outlineLevel="0" collapsed="false">
      <c r="A107" s="0" t="n">
        <v>71</v>
      </c>
      <c r="B107" s="0" t="s">
        <v>162</v>
      </c>
      <c r="C107" s="0" t="s">
        <v>90</v>
      </c>
      <c r="D107" s="0" t="s">
        <v>91</v>
      </c>
      <c r="G107" s="0" t="s">
        <v>151</v>
      </c>
      <c r="H107" s="0" t="s">
        <v>152</v>
      </c>
      <c r="I107" s="0" t="s">
        <v>75</v>
      </c>
      <c r="J107" s="0" t="s">
        <v>76</v>
      </c>
      <c r="K107" s="0" t="s">
        <v>77</v>
      </c>
    </row>
    <row r="108" customFormat="false" ht="12" hidden="false" customHeight="false" outlineLevel="0" collapsed="false">
      <c r="A108" s="0" t="n">
        <v>72</v>
      </c>
      <c r="B108" s="0" t="s">
        <v>163</v>
      </c>
      <c r="C108" s="0" t="s">
        <v>90</v>
      </c>
      <c r="D108" s="0" t="s">
        <v>91</v>
      </c>
      <c r="G108" s="0" t="s">
        <v>151</v>
      </c>
      <c r="H108" s="0" t="s">
        <v>152</v>
      </c>
      <c r="I108" s="0" t="s">
        <v>75</v>
      </c>
      <c r="J108" s="0" t="s">
        <v>76</v>
      </c>
      <c r="K108" s="0" t="s">
        <v>77</v>
      </c>
    </row>
    <row r="109" customFormat="false" ht="12" hidden="false" customHeight="false" outlineLevel="0" collapsed="false">
      <c r="A109" s="0" t="n">
        <v>73</v>
      </c>
      <c r="B109" s="0" t="s">
        <v>164</v>
      </c>
      <c r="C109" s="0" t="s">
        <v>165</v>
      </c>
      <c r="D109" s="0" t="s">
        <v>152</v>
      </c>
      <c r="G109" s="0" t="s">
        <v>73</v>
      </c>
      <c r="H109" s="0" t="s">
        <v>74</v>
      </c>
      <c r="I109" s="0" t="s">
        <v>75</v>
      </c>
      <c r="J109" s="0" t="s">
        <v>76</v>
      </c>
      <c r="K109" s="0" t="s">
        <v>77</v>
      </c>
    </row>
    <row r="110" customFormat="false" ht="12" hidden="false" customHeight="false" outlineLevel="0" collapsed="false">
      <c r="A110" s="0" t="n">
        <v>74</v>
      </c>
      <c r="B110" s="0" t="s">
        <v>166</v>
      </c>
      <c r="C110" s="0" t="s">
        <v>165</v>
      </c>
      <c r="D110" s="0" t="s">
        <v>152</v>
      </c>
      <c r="G110" s="0" t="s">
        <v>73</v>
      </c>
      <c r="H110" s="0" t="s">
        <v>74</v>
      </c>
      <c r="I110" s="0" t="s">
        <v>75</v>
      </c>
      <c r="J110" s="0" t="s">
        <v>76</v>
      </c>
      <c r="K110" s="0" t="s">
        <v>77</v>
      </c>
    </row>
    <row r="111" customFormat="false" ht="12" hidden="false" customHeight="false" outlineLevel="0" collapsed="false">
      <c r="A111" s="0" t="n">
        <v>75</v>
      </c>
      <c r="B111" s="0" t="s">
        <v>167</v>
      </c>
      <c r="C111" s="0" t="s">
        <v>165</v>
      </c>
      <c r="D111" s="0" t="s">
        <v>152</v>
      </c>
      <c r="G111" s="0" t="s">
        <v>73</v>
      </c>
      <c r="H111" s="0" t="s">
        <v>74</v>
      </c>
      <c r="I111" s="0" t="s">
        <v>75</v>
      </c>
      <c r="J111" s="0" t="s">
        <v>76</v>
      </c>
      <c r="K111" s="0" t="s">
        <v>77</v>
      </c>
    </row>
    <row r="112" customFormat="false" ht="12" hidden="false" customHeight="false" outlineLevel="0" collapsed="false">
      <c r="A112" s="0" t="n">
        <v>76</v>
      </c>
      <c r="B112" s="0" t="s">
        <v>168</v>
      </c>
      <c r="C112" s="0" t="s">
        <v>165</v>
      </c>
      <c r="D112" s="0" t="s">
        <v>152</v>
      </c>
      <c r="G112" s="0" t="s">
        <v>109</v>
      </c>
      <c r="H112" s="0" t="s">
        <v>110</v>
      </c>
      <c r="I112" s="0" t="s">
        <v>75</v>
      </c>
      <c r="J112" s="0" t="s">
        <v>76</v>
      </c>
      <c r="K112" s="0" t="s">
        <v>77</v>
      </c>
    </row>
    <row r="113" customFormat="false" ht="12" hidden="false" customHeight="false" outlineLevel="0" collapsed="false">
      <c r="A113" s="0" t="n">
        <v>77</v>
      </c>
      <c r="B113" s="0" t="s">
        <v>169</v>
      </c>
      <c r="C113" s="0" t="s">
        <v>165</v>
      </c>
      <c r="D113" s="0" t="s">
        <v>152</v>
      </c>
      <c r="G113" s="0" t="s">
        <v>109</v>
      </c>
      <c r="H113" s="0" t="s">
        <v>110</v>
      </c>
      <c r="I113" s="0" t="s">
        <v>75</v>
      </c>
      <c r="J113" s="0" t="s">
        <v>76</v>
      </c>
      <c r="K113" s="0" t="s">
        <v>77</v>
      </c>
    </row>
    <row r="114" customFormat="false" ht="12" hidden="false" customHeight="false" outlineLevel="0" collapsed="false">
      <c r="A114" s="0" t="n">
        <v>78</v>
      </c>
      <c r="B114" s="0" t="s">
        <v>170</v>
      </c>
      <c r="C114" s="0" t="s">
        <v>165</v>
      </c>
      <c r="D114" s="0" t="s">
        <v>152</v>
      </c>
      <c r="G114" s="0" t="s">
        <v>109</v>
      </c>
      <c r="H114" s="0" t="s">
        <v>110</v>
      </c>
      <c r="I114" s="0" t="s">
        <v>75</v>
      </c>
      <c r="J114" s="0" t="s">
        <v>76</v>
      </c>
      <c r="K114" s="0" t="s">
        <v>77</v>
      </c>
    </row>
    <row r="115" customFormat="false" ht="12" hidden="false" customHeight="false" outlineLevel="0" collapsed="false">
      <c r="A115" s="0" t="n">
        <v>79</v>
      </c>
      <c r="B115" s="0" t="s">
        <v>171</v>
      </c>
      <c r="C115" s="0" t="s">
        <v>165</v>
      </c>
      <c r="D115" s="0" t="s">
        <v>152</v>
      </c>
      <c r="G115" s="0" t="s">
        <v>137</v>
      </c>
      <c r="H115" s="0" t="s">
        <v>138</v>
      </c>
      <c r="I115" s="0" t="s">
        <v>75</v>
      </c>
      <c r="J115" s="0" t="s">
        <v>76</v>
      </c>
      <c r="K115" s="0" t="s">
        <v>77</v>
      </c>
    </row>
    <row r="116" customFormat="false" ht="12" hidden="false" customHeight="false" outlineLevel="0" collapsed="false">
      <c r="A116" s="0" t="n">
        <v>80</v>
      </c>
      <c r="B116" s="0" t="s">
        <v>172</v>
      </c>
      <c r="C116" s="0" t="s">
        <v>165</v>
      </c>
      <c r="D116" s="0" t="s">
        <v>152</v>
      </c>
      <c r="G116" s="0" t="s">
        <v>137</v>
      </c>
      <c r="H116" s="0" t="s">
        <v>138</v>
      </c>
      <c r="I116" s="0" t="s">
        <v>75</v>
      </c>
      <c r="J116" s="0" t="s">
        <v>76</v>
      </c>
      <c r="K116" s="0" t="s">
        <v>77</v>
      </c>
    </row>
    <row r="117" customFormat="false" ht="12" hidden="false" customHeight="false" outlineLevel="0" collapsed="false">
      <c r="A117" s="0" t="n">
        <v>81</v>
      </c>
      <c r="B117" s="0" t="s">
        <v>173</v>
      </c>
      <c r="C117" s="0" t="s">
        <v>165</v>
      </c>
      <c r="D117" s="0" t="s">
        <v>152</v>
      </c>
      <c r="G117" s="0" t="s">
        <v>137</v>
      </c>
      <c r="H117" s="0" t="s">
        <v>138</v>
      </c>
      <c r="I117" s="0" t="s">
        <v>75</v>
      </c>
      <c r="J117" s="0" t="s">
        <v>76</v>
      </c>
      <c r="K117" s="0" t="s">
        <v>77</v>
      </c>
    </row>
    <row r="118" customFormat="false" ht="12" hidden="false" customHeight="false" outlineLevel="0" collapsed="false">
      <c r="A118" s="0" t="n">
        <v>82</v>
      </c>
      <c r="B118" s="0" t="s">
        <v>174</v>
      </c>
      <c r="C118" s="0" t="s">
        <v>175</v>
      </c>
      <c r="D118" s="0" t="s">
        <v>124</v>
      </c>
      <c r="G118" s="0" t="s">
        <v>73</v>
      </c>
      <c r="H118" s="0" t="s">
        <v>74</v>
      </c>
      <c r="I118" s="0" t="s">
        <v>75</v>
      </c>
      <c r="J118" s="0" t="s">
        <v>76</v>
      </c>
      <c r="K118" s="0" t="s">
        <v>77</v>
      </c>
    </row>
    <row r="119" customFormat="false" ht="12" hidden="false" customHeight="false" outlineLevel="0" collapsed="false">
      <c r="A119" s="0" t="n">
        <v>83</v>
      </c>
      <c r="B119" s="0" t="s">
        <v>176</v>
      </c>
      <c r="C119" s="0" t="s">
        <v>175</v>
      </c>
      <c r="D119" s="0" t="s">
        <v>124</v>
      </c>
      <c r="G119" s="0" t="s">
        <v>109</v>
      </c>
      <c r="H119" s="0" t="s">
        <v>110</v>
      </c>
      <c r="I119" s="0" t="s">
        <v>75</v>
      </c>
      <c r="J119" s="0" t="s">
        <v>76</v>
      </c>
      <c r="K119" s="0" t="s">
        <v>77</v>
      </c>
    </row>
    <row r="120" customFormat="false" ht="12" hidden="false" customHeight="false" outlineLevel="0" collapsed="false">
      <c r="A120" s="0" t="n">
        <v>84</v>
      </c>
      <c r="B120" s="0" t="s">
        <v>177</v>
      </c>
      <c r="C120" s="0" t="s">
        <v>175</v>
      </c>
      <c r="D120" s="0" t="s">
        <v>124</v>
      </c>
      <c r="G120" s="0" t="s">
        <v>137</v>
      </c>
      <c r="H120" s="0" t="s">
        <v>138</v>
      </c>
      <c r="I120" s="0" t="s">
        <v>75</v>
      </c>
      <c r="J120" s="0" t="s">
        <v>76</v>
      </c>
      <c r="K120" s="0" t="s">
        <v>77</v>
      </c>
    </row>
    <row r="121" customFormat="false" ht="12" hidden="false" customHeight="false" outlineLevel="0" collapsed="false">
      <c r="A121" s="0" t="n">
        <v>85</v>
      </c>
      <c r="B121" s="0" t="s">
        <v>178</v>
      </c>
      <c r="C121" s="0" t="s">
        <v>165</v>
      </c>
      <c r="D121" s="0" t="s">
        <v>152</v>
      </c>
      <c r="G121" s="0" t="s">
        <v>95</v>
      </c>
      <c r="H121" s="0" t="s">
        <v>96</v>
      </c>
      <c r="I121" s="0" t="s">
        <v>75</v>
      </c>
      <c r="J121" s="0" t="s">
        <v>76</v>
      </c>
      <c r="K121" s="0" t="s">
        <v>77</v>
      </c>
    </row>
    <row r="122" customFormat="false" ht="12" hidden="false" customHeight="false" outlineLevel="0" collapsed="false">
      <c r="A122" s="0" t="n">
        <v>86</v>
      </c>
      <c r="B122" s="0" t="s">
        <v>179</v>
      </c>
      <c r="C122" s="0" t="s">
        <v>165</v>
      </c>
      <c r="D122" s="0" t="s">
        <v>152</v>
      </c>
      <c r="G122" s="0" t="s">
        <v>95</v>
      </c>
      <c r="H122" s="0" t="s">
        <v>96</v>
      </c>
      <c r="I122" s="0" t="s">
        <v>75</v>
      </c>
      <c r="J122" s="0" t="s">
        <v>76</v>
      </c>
      <c r="K122" s="0" t="s">
        <v>77</v>
      </c>
    </row>
    <row r="123" customFormat="false" ht="12" hidden="false" customHeight="false" outlineLevel="0" collapsed="false">
      <c r="A123" s="0" t="n">
        <v>87</v>
      </c>
      <c r="B123" s="0" t="s">
        <v>180</v>
      </c>
      <c r="C123" s="0" t="s">
        <v>165</v>
      </c>
      <c r="D123" s="0" t="s">
        <v>152</v>
      </c>
      <c r="G123" s="0" t="s">
        <v>95</v>
      </c>
      <c r="H123" s="0" t="s">
        <v>96</v>
      </c>
      <c r="I123" s="0" t="s">
        <v>75</v>
      </c>
      <c r="J123" s="0" t="s">
        <v>76</v>
      </c>
      <c r="K123" s="0" t="s">
        <v>77</v>
      </c>
    </row>
    <row r="124" customFormat="false" ht="12" hidden="false" customHeight="false" outlineLevel="0" collapsed="false">
      <c r="A124" s="0" t="n">
        <v>88</v>
      </c>
      <c r="B124" s="0" t="s">
        <v>181</v>
      </c>
      <c r="C124" s="0" t="s">
        <v>165</v>
      </c>
      <c r="D124" s="0" t="s">
        <v>152</v>
      </c>
      <c r="G124" s="0" t="s">
        <v>123</v>
      </c>
      <c r="H124" s="0" t="s">
        <v>124</v>
      </c>
      <c r="I124" s="0" t="s">
        <v>75</v>
      </c>
      <c r="J124" s="0" t="s">
        <v>76</v>
      </c>
      <c r="K124" s="0" t="s">
        <v>77</v>
      </c>
    </row>
    <row r="125" customFormat="false" ht="12" hidden="false" customHeight="false" outlineLevel="0" collapsed="false">
      <c r="A125" s="0" t="n">
        <v>89</v>
      </c>
      <c r="B125" s="0" t="s">
        <v>182</v>
      </c>
      <c r="C125" s="0" t="s">
        <v>165</v>
      </c>
      <c r="D125" s="0" t="s">
        <v>152</v>
      </c>
      <c r="G125" s="0" t="s">
        <v>123</v>
      </c>
      <c r="H125" s="0" t="s">
        <v>124</v>
      </c>
      <c r="I125" s="0" t="s">
        <v>75</v>
      </c>
      <c r="J125" s="0" t="s">
        <v>76</v>
      </c>
      <c r="K125" s="0" t="s">
        <v>77</v>
      </c>
    </row>
    <row r="126" customFormat="false" ht="12" hidden="false" customHeight="false" outlineLevel="0" collapsed="false">
      <c r="A126" s="0" t="n">
        <v>90</v>
      </c>
      <c r="B126" s="0" t="s">
        <v>183</v>
      </c>
      <c r="C126" s="0" t="s">
        <v>165</v>
      </c>
      <c r="D126" s="0" t="s">
        <v>152</v>
      </c>
      <c r="G126" s="0" t="s">
        <v>123</v>
      </c>
      <c r="H126" s="0" t="s">
        <v>124</v>
      </c>
      <c r="I126" s="0" t="s">
        <v>75</v>
      </c>
      <c r="J126" s="0" t="s">
        <v>76</v>
      </c>
      <c r="K126" s="0" t="s">
        <v>77</v>
      </c>
    </row>
    <row r="127" customFormat="false" ht="12" hidden="false" customHeight="false" outlineLevel="0" collapsed="false">
      <c r="A127" s="0" t="n">
        <v>91</v>
      </c>
      <c r="B127" s="0" t="s">
        <v>184</v>
      </c>
      <c r="C127" s="0" t="s">
        <v>165</v>
      </c>
      <c r="D127" s="0" t="s">
        <v>152</v>
      </c>
      <c r="G127" s="0" t="s">
        <v>151</v>
      </c>
      <c r="H127" s="0" t="s">
        <v>152</v>
      </c>
      <c r="I127" s="0" t="s">
        <v>75</v>
      </c>
      <c r="J127" s="0" t="s">
        <v>76</v>
      </c>
      <c r="K127" s="0" t="s">
        <v>77</v>
      </c>
    </row>
    <row r="128" customFormat="false" ht="12" hidden="false" customHeight="false" outlineLevel="0" collapsed="false">
      <c r="A128" s="0" t="n">
        <v>92</v>
      </c>
      <c r="B128" s="0" t="s">
        <v>185</v>
      </c>
      <c r="C128" s="0" t="s">
        <v>165</v>
      </c>
      <c r="D128" s="0" t="s">
        <v>152</v>
      </c>
      <c r="G128" s="0" t="s">
        <v>151</v>
      </c>
      <c r="H128" s="0" t="s">
        <v>152</v>
      </c>
      <c r="I128" s="0" t="s">
        <v>75</v>
      </c>
      <c r="J128" s="0" t="s">
        <v>76</v>
      </c>
      <c r="K128" s="0" t="s">
        <v>77</v>
      </c>
    </row>
    <row r="129" customFormat="false" ht="12" hidden="false" customHeight="false" outlineLevel="0" collapsed="false">
      <c r="A129" s="0" t="n">
        <v>93</v>
      </c>
      <c r="B129" s="0" t="s">
        <v>186</v>
      </c>
      <c r="C129" s="0" t="s">
        <v>165</v>
      </c>
      <c r="D129" s="0" t="s">
        <v>152</v>
      </c>
      <c r="G129" s="0" t="s">
        <v>151</v>
      </c>
      <c r="H129" s="0" t="s">
        <v>152</v>
      </c>
      <c r="I129" s="0" t="s">
        <v>75</v>
      </c>
      <c r="J129" s="0" t="s">
        <v>76</v>
      </c>
      <c r="K129" s="0" t="s">
        <v>77</v>
      </c>
    </row>
    <row r="130" customFormat="false" ht="12" hidden="false" customHeight="false" outlineLevel="0" collapsed="false">
      <c r="A130" s="0" t="n">
        <v>94</v>
      </c>
      <c r="B130" s="0" t="s">
        <v>187</v>
      </c>
      <c r="C130" s="0" t="s">
        <v>175</v>
      </c>
      <c r="D130" s="0" t="s">
        <v>124</v>
      </c>
      <c r="G130" s="0" t="s">
        <v>95</v>
      </c>
      <c r="H130" s="0" t="s">
        <v>96</v>
      </c>
      <c r="I130" s="0" t="s">
        <v>75</v>
      </c>
      <c r="J130" s="0" t="s">
        <v>76</v>
      </c>
      <c r="K130" s="0" t="s">
        <v>77</v>
      </c>
    </row>
    <row r="131" customFormat="false" ht="12" hidden="false" customHeight="false" outlineLevel="0" collapsed="false">
      <c r="A131" s="0" t="n">
        <v>95</v>
      </c>
      <c r="B131" s="0" t="s">
        <v>188</v>
      </c>
      <c r="C131" s="0" t="s">
        <v>175</v>
      </c>
      <c r="D131" s="0" t="s">
        <v>124</v>
      </c>
      <c r="G131" s="0" t="s">
        <v>123</v>
      </c>
      <c r="H131" s="0" t="s">
        <v>124</v>
      </c>
      <c r="I131" s="0" t="s">
        <v>75</v>
      </c>
      <c r="J131" s="0" t="s">
        <v>76</v>
      </c>
      <c r="K131" s="0" t="s">
        <v>77</v>
      </c>
    </row>
    <row r="132" customFormat="false" ht="12" hidden="false" customHeight="false" outlineLevel="0" collapsed="false">
      <c r="A132" s="0" t="n">
        <v>96</v>
      </c>
      <c r="B132" s="0" t="s">
        <v>189</v>
      </c>
      <c r="C132" s="0" t="s">
        <v>175</v>
      </c>
      <c r="D132" s="0" t="s">
        <v>124</v>
      </c>
      <c r="G132" s="0" t="s">
        <v>151</v>
      </c>
      <c r="H132" s="0" t="s">
        <v>152</v>
      </c>
      <c r="I132" s="0" t="s">
        <v>75</v>
      </c>
      <c r="J132" s="0" t="s">
        <v>76</v>
      </c>
      <c r="K132" s="0" t="s">
        <v>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0</v>
      </c>
      <c r="B1" s="0" t="s">
        <v>1</v>
      </c>
    </row>
    <row r="2" customFormat="false" ht="12" hidden="false" customHeight="false" outlineLevel="0" collapsed="false">
      <c r="A2" s="0" t="s">
        <v>2</v>
      </c>
      <c r="B2" s="0" t="s">
        <v>3</v>
      </c>
    </row>
    <row r="3" customFormat="false" ht="12" hidden="false" customHeight="false" outlineLevel="0" collapsed="false">
      <c r="A3" s="0" t="s">
        <v>4</v>
      </c>
      <c r="B3" s="0" t="s">
        <v>5</v>
      </c>
    </row>
    <row r="4" customFormat="false" ht="12" hidden="false" customHeight="false" outlineLevel="0" collapsed="false">
      <c r="A4" s="0" t="s">
        <v>6</v>
      </c>
      <c r="B4" s="0" t="s">
        <v>3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0" t="s">
        <v>3</v>
      </c>
    </row>
    <row r="7" customFormat="false" ht="12" hidden="false" customHeight="false" outlineLevel="0" collapsed="false">
      <c r="A7" s="0" t="s">
        <v>10</v>
      </c>
      <c r="B7" s="0" t="s">
        <v>11</v>
      </c>
    </row>
    <row r="8" customFormat="false" ht="12" hidden="false" customHeight="false" outlineLevel="0" collapsed="false">
      <c r="A8" s="0" t="s">
        <v>12</v>
      </c>
      <c r="B8" s="0" t="s">
        <v>3</v>
      </c>
    </row>
    <row r="9" customFormat="false" ht="12" hidden="false" customHeight="false" outlineLevel="0" collapsed="false">
      <c r="A9" s="0" t="s">
        <v>13</v>
      </c>
      <c r="B9" s="0" t="s">
        <v>14</v>
      </c>
    </row>
    <row r="10" customFormat="false" ht="12" hidden="false" customHeight="false" outlineLevel="0" collapsed="false">
      <c r="A10" s="0" t="s">
        <v>15</v>
      </c>
      <c r="B10" s="0" t="s">
        <v>3</v>
      </c>
    </row>
    <row r="11" customFormat="false" ht="12" hidden="false" customHeight="false" outlineLevel="0" collapsed="false">
      <c r="A11" s="0" t="s">
        <v>16</v>
      </c>
      <c r="B11" s="0" t="s">
        <v>17</v>
      </c>
    </row>
    <row r="12" customFormat="false" ht="12" hidden="false" customHeight="false" outlineLevel="0" collapsed="false">
      <c r="A12" s="0" t="s">
        <v>18</v>
      </c>
      <c r="B12" s="0" t="s">
        <v>3</v>
      </c>
    </row>
    <row r="13" customFormat="false" ht="12" hidden="false" customHeight="false" outlineLevel="0" collapsed="false">
      <c r="A13" s="0" t="s">
        <v>19</v>
      </c>
      <c r="B13" s="0" t="s">
        <v>20</v>
      </c>
    </row>
    <row r="14" customFormat="false" ht="12" hidden="false" customHeight="false" outlineLevel="0" collapsed="false">
      <c r="A14" s="0" t="s">
        <v>21</v>
      </c>
      <c r="B14" s="0" t="s">
        <v>3</v>
      </c>
    </row>
    <row r="15" customFormat="false" ht="12" hidden="false" customHeight="false" outlineLevel="0" collapsed="false">
      <c r="A15" s="0" t="s">
        <v>22</v>
      </c>
      <c r="B15" s="0" t="s">
        <v>23</v>
      </c>
    </row>
    <row r="16" customFormat="false" ht="12" hidden="false" customHeight="false" outlineLevel="0" collapsed="false">
      <c r="A16" s="0" t="s">
        <v>24</v>
      </c>
      <c r="B16" s="0" t="s">
        <v>3</v>
      </c>
    </row>
    <row r="17" customFormat="false" ht="12" hidden="false" customHeight="false" outlineLevel="0" collapsed="false">
      <c r="A17" s="0" t="s">
        <v>25</v>
      </c>
      <c r="B17" s="0" t="s">
        <v>26</v>
      </c>
    </row>
    <row r="18" customFormat="false" ht="12" hidden="false" customHeight="false" outlineLevel="0" collapsed="false">
      <c r="A18" s="0" t="s">
        <v>27</v>
      </c>
      <c r="B18" s="0" t="s">
        <v>3</v>
      </c>
    </row>
    <row r="19" customFormat="false" ht="12" hidden="false" customHeight="false" outlineLevel="0" collapsed="false">
      <c r="A19" s="0" t="s">
        <v>28</v>
      </c>
      <c r="B19" s="0" t="s">
        <v>29</v>
      </c>
    </row>
    <row r="20" customFormat="false" ht="12" hidden="false" customHeight="false" outlineLevel="0" collapsed="false">
      <c r="A20" s="0" t="s">
        <v>30</v>
      </c>
      <c r="B20" s="0" t="s">
        <v>31</v>
      </c>
    </row>
    <row r="21" customFormat="false" ht="12" hidden="false" customHeight="false" outlineLevel="0" collapsed="false">
      <c r="A21" s="0" t="s">
        <v>32</v>
      </c>
    </row>
    <row r="22" customFormat="false" ht="12" hidden="false" customHeight="false" outlineLevel="0" collapsed="false">
      <c r="A22" s="0" t="s">
        <v>33</v>
      </c>
    </row>
    <row r="23" customFormat="false" ht="12" hidden="false" customHeight="false" outlineLevel="0" collapsed="false">
      <c r="A23" s="0" t="s">
        <v>34</v>
      </c>
      <c r="B23" s="0" t="s">
        <v>35</v>
      </c>
    </row>
    <row r="24" customFormat="false" ht="12" hidden="false" customHeight="false" outlineLevel="0" collapsed="false">
      <c r="A24" s="0" t="s">
        <v>36</v>
      </c>
      <c r="B24" s="0" t="s">
        <v>37</v>
      </c>
    </row>
    <row r="25" customFormat="false" ht="12" hidden="false" customHeight="false" outlineLevel="0" collapsed="false">
      <c r="A25" s="0" t="s">
        <v>38</v>
      </c>
      <c r="B25" s="0" t="s">
        <v>39</v>
      </c>
    </row>
    <row r="26" customFormat="false" ht="12" hidden="false" customHeight="false" outlineLevel="0" collapsed="false">
      <c r="A26" s="0" t="s">
        <v>40</v>
      </c>
      <c r="B26" s="0" t="s">
        <v>41</v>
      </c>
    </row>
    <row r="27" customFormat="false" ht="12" hidden="false" customHeight="false" outlineLevel="0" collapsed="false">
      <c r="A27" s="0" t="s">
        <v>42</v>
      </c>
      <c r="B27" s="0" t="s">
        <v>43</v>
      </c>
    </row>
    <row r="28" customFormat="false" ht="12" hidden="false" customHeight="false" outlineLevel="0" collapsed="false">
      <c r="A28" s="0" t="s">
        <v>44</v>
      </c>
      <c r="B28" s="0" t="s">
        <v>45</v>
      </c>
    </row>
    <row r="29" customFormat="false" ht="12" hidden="false" customHeight="false" outlineLevel="0" collapsed="false">
      <c r="A29" s="0" t="s">
        <v>46</v>
      </c>
      <c r="B29" s="0" t="s">
        <v>45</v>
      </c>
    </row>
    <row r="30" customFormat="false" ht="12" hidden="false" customHeight="false" outlineLevel="0" collapsed="false">
      <c r="A30" s="0" t="s">
        <v>47</v>
      </c>
      <c r="B30" s="0" t="s">
        <v>48</v>
      </c>
    </row>
    <row r="31" customFormat="false" ht="12" hidden="false" customHeight="false" outlineLevel="0" collapsed="false">
      <c r="A31" s="0" t="s">
        <v>49</v>
      </c>
      <c r="B31" s="0" t="s">
        <v>50</v>
      </c>
    </row>
    <row r="32" customFormat="false" ht="12" hidden="false" customHeight="false" outlineLevel="0" collapsed="false">
      <c r="A32" s="0" t="s">
        <v>51</v>
      </c>
      <c r="B32" s="0" t="s">
        <v>52</v>
      </c>
    </row>
    <row r="33" customFormat="false" ht="12" hidden="false" customHeight="false" outlineLevel="0" collapsed="false">
      <c r="A33" s="0" t="s">
        <v>53</v>
      </c>
      <c r="B33" s="0" t="s">
        <v>54</v>
      </c>
    </row>
    <row r="34" customFormat="false" ht="12" hidden="false" customHeight="false" outlineLevel="0" collapsed="false">
      <c r="A34" s="0" t="s">
        <v>55</v>
      </c>
      <c r="B34" s="0" t="s">
        <v>56</v>
      </c>
    </row>
    <row r="36" customFormat="false" ht="12" hidden="false" customHeight="false" outlineLevel="0" collapsed="false">
      <c r="A36" s="0" t="s">
        <v>57</v>
      </c>
      <c r="B36" s="0" t="s">
        <v>190</v>
      </c>
      <c r="C36" s="0" t="s">
        <v>63</v>
      </c>
      <c r="D36" s="0" t="s">
        <v>191</v>
      </c>
      <c r="E36" s="0" t="s">
        <v>192</v>
      </c>
    </row>
    <row r="37" customFormat="false" ht="12" hidden="false" customHeight="false" outlineLevel="0" collapsed="false">
      <c r="A37" s="0" t="n">
        <v>1</v>
      </c>
      <c r="B37" s="0" t="n">
        <v>1</v>
      </c>
      <c r="C37" s="0" t="s">
        <v>73</v>
      </c>
      <c r="D37" s="1" t="n">
        <v>0.740506947040558</v>
      </c>
      <c r="E37" s="1" t="n">
        <v>0.00210459413938224</v>
      </c>
    </row>
    <row r="38" customFormat="false" ht="12" hidden="false" customHeight="false" outlineLevel="0" collapsed="false">
      <c r="A38" s="0" t="n">
        <v>1</v>
      </c>
      <c r="B38" s="0" t="n">
        <v>2</v>
      </c>
      <c r="C38" s="0" t="s">
        <v>73</v>
      </c>
      <c r="D38" s="1" t="n">
        <v>0.741072595119476</v>
      </c>
      <c r="E38" s="1" t="n">
        <v>0.00155750382691622</v>
      </c>
    </row>
    <row r="39" customFormat="false" ht="12" hidden="false" customHeight="false" outlineLevel="0" collapsed="false">
      <c r="A39" s="0" t="n">
        <v>1</v>
      </c>
      <c r="B39" s="0" t="n">
        <v>3</v>
      </c>
      <c r="C39" s="0" t="s">
        <v>73</v>
      </c>
      <c r="D39" s="1" t="n">
        <v>0.742350161075592</v>
      </c>
      <c r="E39" s="1" t="n">
        <v>0.00172233150806278</v>
      </c>
    </row>
    <row r="40" customFormat="false" ht="12" hidden="false" customHeight="false" outlineLevel="0" collapsed="false">
      <c r="A40" s="0" t="n">
        <v>1</v>
      </c>
      <c r="B40" s="0" t="n">
        <v>4</v>
      </c>
      <c r="C40" s="0" t="s">
        <v>73</v>
      </c>
      <c r="D40" s="1" t="n">
        <v>0.742399513721466</v>
      </c>
      <c r="E40" s="1" t="n">
        <v>0.000658945937175304</v>
      </c>
    </row>
    <row r="41" customFormat="false" ht="12" hidden="false" customHeight="false" outlineLevel="0" collapsed="false">
      <c r="A41" s="0" t="n">
        <v>1</v>
      </c>
      <c r="B41" s="0" t="n">
        <v>5</v>
      </c>
      <c r="C41" s="0" t="s">
        <v>73</v>
      </c>
      <c r="D41" s="1" t="n">
        <v>0.743938148021698</v>
      </c>
      <c r="E41" s="1" t="n">
        <v>0.00108484190423042</v>
      </c>
    </row>
    <row r="42" customFormat="false" ht="12" hidden="false" customHeight="false" outlineLevel="0" collapsed="false">
      <c r="A42" s="0" t="n">
        <v>1</v>
      </c>
      <c r="B42" s="0" t="n">
        <v>6</v>
      </c>
      <c r="C42" s="0" t="s">
        <v>73</v>
      </c>
      <c r="D42" s="1" t="n">
        <v>0.744947969913483</v>
      </c>
      <c r="E42" s="1" t="n">
        <v>0.000981925521045923</v>
      </c>
    </row>
    <row r="43" customFormat="false" ht="12" hidden="false" customHeight="false" outlineLevel="0" collapsed="false">
      <c r="A43" s="0" t="n">
        <v>1</v>
      </c>
      <c r="B43" s="0" t="n">
        <v>7</v>
      </c>
      <c r="C43" s="0" t="s">
        <v>73</v>
      </c>
      <c r="D43" s="1" t="n">
        <v>0.745627999305725</v>
      </c>
      <c r="E43" s="1" t="n">
        <v>0.000549216696526855</v>
      </c>
    </row>
    <row r="44" customFormat="false" ht="12" hidden="false" customHeight="false" outlineLevel="0" collapsed="false">
      <c r="A44" s="0" t="n">
        <v>1</v>
      </c>
      <c r="B44" s="0" t="n">
        <v>8</v>
      </c>
      <c r="C44" s="0" t="s">
        <v>73</v>
      </c>
      <c r="D44" s="1" t="n">
        <v>0.74640166759491</v>
      </c>
      <c r="E44" s="1" t="n">
        <v>0.000210146710742265</v>
      </c>
    </row>
    <row r="45" customFormat="false" ht="12" hidden="false" customHeight="false" outlineLevel="0" collapsed="false">
      <c r="A45" s="0" t="n">
        <v>1</v>
      </c>
      <c r="B45" s="0" t="n">
        <v>9</v>
      </c>
      <c r="C45" s="0" t="s">
        <v>73</v>
      </c>
      <c r="D45" s="1" t="n">
        <v>0.747310876846314</v>
      </c>
      <c r="E45" s="1" t="n">
        <v>6.61768399368157E-006</v>
      </c>
    </row>
    <row r="46" customFormat="false" ht="12" hidden="false" customHeight="false" outlineLevel="0" collapsed="false">
      <c r="A46" s="0" t="n">
        <v>1</v>
      </c>
      <c r="B46" s="0" t="n">
        <v>10</v>
      </c>
      <c r="C46" s="0" t="s">
        <v>73</v>
      </c>
      <c r="D46" s="1" t="n">
        <v>0.74740868806839</v>
      </c>
      <c r="E46" s="1" t="n">
        <v>-0.00100830942392349</v>
      </c>
    </row>
    <row r="47" customFormat="false" ht="12" hidden="false" customHeight="false" outlineLevel="0" collapsed="false">
      <c r="A47" s="0" t="n">
        <v>1</v>
      </c>
      <c r="B47" s="0" t="n">
        <v>11</v>
      </c>
      <c r="C47" s="0" t="s">
        <v>73</v>
      </c>
      <c r="D47" s="1" t="n">
        <v>0.748363018035889</v>
      </c>
      <c r="E47" s="1" t="n">
        <v>-0.00116671773139387</v>
      </c>
    </row>
    <row r="48" customFormat="false" ht="12" hidden="false" customHeight="false" outlineLevel="0" collapsed="false">
      <c r="A48" s="0" t="n">
        <v>1</v>
      </c>
      <c r="B48" s="0" t="n">
        <v>12</v>
      </c>
      <c r="C48" s="0" t="s">
        <v>73</v>
      </c>
      <c r="D48" s="1" t="n">
        <v>0.749561131000519</v>
      </c>
      <c r="E48" s="1" t="n">
        <v>-0.00108134304173291</v>
      </c>
    </row>
    <row r="49" customFormat="false" ht="12" hidden="false" customHeight="false" outlineLevel="0" collapsed="false">
      <c r="A49" s="0" t="n">
        <v>1</v>
      </c>
      <c r="B49" s="0" t="n">
        <v>13</v>
      </c>
      <c r="C49" s="0" t="s">
        <v>73</v>
      </c>
      <c r="D49" s="1" t="n">
        <v>0.75041401386261</v>
      </c>
      <c r="E49" s="1" t="n">
        <v>-0.00134119833819568</v>
      </c>
    </row>
    <row r="50" customFormat="false" ht="12" hidden="false" customHeight="false" outlineLevel="0" collapsed="false">
      <c r="A50" s="0" t="n">
        <v>1</v>
      </c>
      <c r="B50" s="0" t="n">
        <v>14</v>
      </c>
      <c r="C50" s="0" t="s">
        <v>73</v>
      </c>
      <c r="D50" s="1" t="n">
        <v>0.751472890377045</v>
      </c>
      <c r="E50" s="1" t="n">
        <v>-0.00139506009873003</v>
      </c>
    </row>
    <row r="51" customFormat="false" ht="12" hidden="false" customHeight="false" outlineLevel="0" collapsed="false">
      <c r="A51" s="0" t="n">
        <v>1</v>
      </c>
      <c r="B51" s="0" t="n">
        <v>15</v>
      </c>
      <c r="C51" s="0" t="s">
        <v>73</v>
      </c>
      <c r="D51" s="1" t="n">
        <v>0.752844870090485</v>
      </c>
      <c r="E51" s="1" t="n">
        <v>-0.00113581866025925</v>
      </c>
    </row>
    <row r="52" customFormat="false" ht="12" hidden="false" customHeight="false" outlineLevel="0" collapsed="false">
      <c r="A52" s="0" t="n">
        <v>1</v>
      </c>
      <c r="B52" s="0" t="n">
        <v>16</v>
      </c>
      <c r="C52" s="0" t="s">
        <v>73</v>
      </c>
      <c r="D52" s="1" t="n">
        <v>0.753341257572174</v>
      </c>
      <c r="E52" s="1" t="n">
        <v>-0.00175216945353895</v>
      </c>
    </row>
    <row r="53" customFormat="false" ht="12" hidden="false" customHeight="false" outlineLevel="0" collapsed="false">
      <c r="A53" s="0" t="n">
        <v>1</v>
      </c>
      <c r="B53" s="0" t="n">
        <v>17</v>
      </c>
      <c r="C53" s="0" t="s">
        <v>73</v>
      </c>
      <c r="D53" s="1" t="n">
        <v>0.754288673400879</v>
      </c>
      <c r="E53" s="1" t="n">
        <v>-0.00191749189980328</v>
      </c>
    </row>
    <row r="54" customFormat="false" ht="12" hidden="false" customHeight="false" outlineLevel="0" collapsed="false">
      <c r="A54" s="0" t="n">
        <v>1</v>
      </c>
      <c r="B54" s="0" t="n">
        <v>18</v>
      </c>
      <c r="C54" s="0" t="s">
        <v>73</v>
      </c>
      <c r="D54" s="1" t="n">
        <v>0.755555629730225</v>
      </c>
      <c r="E54" s="1" t="n">
        <v>-0.00176327384542674</v>
      </c>
    </row>
    <row r="55" customFormat="false" ht="12" hidden="false" customHeight="false" outlineLevel="0" collapsed="false">
      <c r="A55" s="0" t="n">
        <v>1</v>
      </c>
      <c r="B55" s="0" t="n">
        <v>19</v>
      </c>
      <c r="C55" s="0" t="s">
        <v>73</v>
      </c>
      <c r="D55" s="1" t="n">
        <v>0.75820380449295</v>
      </c>
      <c r="E55" s="1" t="n">
        <v>-0.00022783741587773</v>
      </c>
    </row>
    <row r="56" customFormat="false" ht="12" hidden="false" customHeight="false" outlineLevel="0" collapsed="false">
      <c r="A56" s="0" t="n">
        <v>1</v>
      </c>
      <c r="B56" s="0" t="n">
        <v>20</v>
      </c>
      <c r="C56" s="0" t="s">
        <v>73</v>
      </c>
      <c r="D56" s="1" t="n">
        <v>0.760861456394196</v>
      </c>
      <c r="E56" s="1" t="n">
        <v>0.00131707626860589</v>
      </c>
    </row>
    <row r="57" customFormat="false" ht="12" hidden="false" customHeight="false" outlineLevel="0" collapsed="false">
      <c r="A57" s="0" t="n">
        <v>1</v>
      </c>
      <c r="B57" s="0" t="n">
        <v>21</v>
      </c>
      <c r="C57" s="0" t="s">
        <v>73</v>
      </c>
      <c r="D57" s="1" t="n">
        <v>0.76278430223465</v>
      </c>
      <c r="E57" s="1" t="n">
        <v>0.00212718383409083</v>
      </c>
    </row>
    <row r="58" customFormat="false" ht="12" hidden="false" customHeight="false" outlineLevel="0" collapsed="false">
      <c r="A58" s="0" t="n">
        <v>1</v>
      </c>
      <c r="B58" s="0" t="n">
        <v>22</v>
      </c>
      <c r="C58" s="0" t="s">
        <v>73</v>
      </c>
      <c r="D58" s="1" t="n">
        <v>0.765900790691376</v>
      </c>
      <c r="E58" s="1" t="n">
        <v>0.00413093389943242</v>
      </c>
    </row>
    <row r="59" customFormat="false" ht="12" hidden="false" customHeight="false" outlineLevel="0" collapsed="false">
      <c r="A59" s="0" t="n">
        <v>1</v>
      </c>
      <c r="B59" s="0" t="n">
        <v>23</v>
      </c>
      <c r="C59" s="0" t="s">
        <v>73</v>
      </c>
      <c r="D59" s="1" t="n">
        <v>0.773711323738098</v>
      </c>
      <c r="E59" s="1" t="n">
        <v>0.010828728787601</v>
      </c>
    </row>
    <row r="60" customFormat="false" ht="12" hidden="false" customHeight="false" outlineLevel="0" collapsed="false">
      <c r="A60" s="0" t="n">
        <v>1</v>
      </c>
      <c r="B60" s="0" t="n">
        <v>24</v>
      </c>
      <c r="C60" s="0" t="s">
        <v>73</v>
      </c>
      <c r="D60" s="1" t="n">
        <v>0.788498103618622</v>
      </c>
      <c r="E60" s="1" t="n">
        <v>0.0245027709752321</v>
      </c>
    </row>
    <row r="61" customFormat="false" ht="12" hidden="false" customHeight="false" outlineLevel="0" collapsed="false">
      <c r="A61" s="0" t="n">
        <v>1</v>
      </c>
      <c r="B61" s="0" t="n">
        <v>25</v>
      </c>
      <c r="C61" s="0" t="s">
        <v>73</v>
      </c>
      <c r="D61" s="1" t="n">
        <v>0.818247497081757</v>
      </c>
      <c r="E61" s="1" t="n">
        <v>0.0531394258141518</v>
      </c>
    </row>
    <row r="62" customFormat="false" ht="12" hidden="false" customHeight="false" outlineLevel="0" collapsed="false">
      <c r="A62" s="0" t="n">
        <v>1</v>
      </c>
      <c r="B62" s="0" t="n">
        <v>26</v>
      </c>
      <c r="C62" s="0" t="s">
        <v>73</v>
      </c>
      <c r="D62" s="1" t="n">
        <v>0.875923991203308</v>
      </c>
      <c r="E62" s="1" t="n">
        <v>0.109703183174133</v>
      </c>
    </row>
    <row r="63" customFormat="false" ht="12" hidden="false" customHeight="false" outlineLevel="0" collapsed="false">
      <c r="A63" s="0" t="n">
        <v>1</v>
      </c>
      <c r="B63" s="0" t="n">
        <v>27</v>
      </c>
      <c r="C63" s="0" t="s">
        <v>73</v>
      </c>
      <c r="D63" s="1" t="n">
        <v>0.987538814544678</v>
      </c>
      <c r="E63" s="1" t="n">
        <v>0.220205262303352</v>
      </c>
    </row>
    <row r="64" customFormat="false" ht="12" hidden="false" customHeight="false" outlineLevel="0" collapsed="false">
      <c r="A64" s="0" t="n">
        <v>1</v>
      </c>
      <c r="B64" s="0" t="n">
        <v>28</v>
      </c>
      <c r="C64" s="0" t="s">
        <v>73</v>
      </c>
      <c r="D64" s="1" t="n">
        <v>1.18894243240356</v>
      </c>
      <c r="E64" s="1" t="n">
        <v>0.420496135950089</v>
      </c>
    </row>
    <row r="65" customFormat="false" ht="12" hidden="false" customHeight="false" outlineLevel="0" collapsed="false">
      <c r="A65" s="0" t="n">
        <v>1</v>
      </c>
      <c r="B65" s="0" t="n">
        <v>29</v>
      </c>
      <c r="C65" s="0" t="s">
        <v>73</v>
      </c>
      <c r="D65" s="1" t="n">
        <v>1.50564670562744</v>
      </c>
      <c r="E65" s="1" t="n">
        <v>0.736087679862976</v>
      </c>
    </row>
    <row r="66" customFormat="false" ht="12" hidden="false" customHeight="false" outlineLevel="0" collapsed="false">
      <c r="A66" s="0" t="n">
        <v>1</v>
      </c>
      <c r="B66" s="0" t="n">
        <v>30</v>
      </c>
      <c r="C66" s="0" t="s">
        <v>73</v>
      </c>
      <c r="D66" s="1" t="n">
        <v>1.92377829551697</v>
      </c>
      <c r="E66" s="1" t="n">
        <v>1.15310657024384</v>
      </c>
    </row>
    <row r="67" customFormat="false" ht="12" hidden="false" customHeight="false" outlineLevel="0" collapsed="false">
      <c r="A67" s="0" t="n">
        <v>1</v>
      </c>
      <c r="B67" s="0" t="n">
        <v>31</v>
      </c>
      <c r="C67" s="0" t="s">
        <v>73</v>
      </c>
      <c r="D67" s="1" t="n">
        <v>2.39537501335144</v>
      </c>
      <c r="E67" s="1" t="n">
        <v>1.62359046936035</v>
      </c>
    </row>
    <row r="68" customFormat="false" ht="12" hidden="false" customHeight="false" outlineLevel="0" collapsed="false">
      <c r="A68" s="0" t="n">
        <v>1</v>
      </c>
      <c r="B68" s="0" t="n">
        <v>32</v>
      </c>
      <c r="C68" s="0" t="s">
        <v>73</v>
      </c>
      <c r="D68" s="1" t="n">
        <v>2.85170197486877</v>
      </c>
      <c r="E68" s="1" t="n">
        <v>2.07880473136902</v>
      </c>
    </row>
    <row r="69" customFormat="false" ht="12" hidden="false" customHeight="false" outlineLevel="0" collapsed="false">
      <c r="A69" s="0" t="n">
        <v>1</v>
      </c>
      <c r="B69" s="0" t="n">
        <v>33</v>
      </c>
      <c r="C69" s="0" t="s">
        <v>73</v>
      </c>
      <c r="D69" s="1" t="n">
        <v>3.23964333534241</v>
      </c>
      <c r="E69" s="1" t="n">
        <v>2.46563339233398</v>
      </c>
    </row>
    <row r="70" customFormat="false" ht="12" hidden="false" customHeight="false" outlineLevel="0" collapsed="false">
      <c r="A70" s="0" t="n">
        <v>1</v>
      </c>
      <c r="B70" s="0" t="n">
        <v>34</v>
      </c>
      <c r="C70" s="0" t="s">
        <v>73</v>
      </c>
      <c r="D70" s="1" t="n">
        <v>3.54539489746094</v>
      </c>
      <c r="E70" s="1" t="n">
        <v>2.77027225494385</v>
      </c>
    </row>
    <row r="71" customFormat="false" ht="12" hidden="false" customHeight="false" outlineLevel="0" collapsed="false">
      <c r="A71" s="0" t="n">
        <v>1</v>
      </c>
      <c r="B71" s="0" t="n">
        <v>35</v>
      </c>
      <c r="C71" s="0" t="s">
        <v>73</v>
      </c>
      <c r="D71" s="1" t="n">
        <v>3.76463794708252</v>
      </c>
      <c r="E71" s="1" t="n">
        <v>2.98840260505676</v>
      </c>
    </row>
    <row r="72" customFormat="false" ht="12" hidden="false" customHeight="false" outlineLevel="0" collapsed="false">
      <c r="A72" s="0" t="n">
        <v>1</v>
      </c>
      <c r="B72" s="0" t="n">
        <v>36</v>
      </c>
      <c r="C72" s="0" t="s">
        <v>73</v>
      </c>
      <c r="D72" s="1" t="n">
        <v>3.92174053192139</v>
      </c>
      <c r="E72" s="1" t="n">
        <v>3.14439225196838</v>
      </c>
    </row>
    <row r="73" customFormat="false" ht="12" hidden="false" customHeight="false" outlineLevel="0" collapsed="false">
      <c r="A73" s="0" t="n">
        <v>1</v>
      </c>
      <c r="B73" s="0" t="n">
        <v>37</v>
      </c>
      <c r="C73" s="0" t="s">
        <v>73</v>
      </c>
      <c r="D73" s="1" t="n">
        <v>4.033118724823</v>
      </c>
      <c r="E73" s="1" t="n">
        <v>3.25465774536133</v>
      </c>
    </row>
    <row r="74" customFormat="false" ht="12" hidden="false" customHeight="false" outlineLevel="0" collapsed="false">
      <c r="A74" s="0" t="n">
        <v>1</v>
      </c>
      <c r="B74" s="0" t="n">
        <v>38</v>
      </c>
      <c r="C74" s="0" t="s">
        <v>73</v>
      </c>
      <c r="D74" s="1" t="n">
        <v>4.1094274520874</v>
      </c>
      <c r="E74" s="1" t="n">
        <v>3.32985377311707</v>
      </c>
    </row>
    <row r="75" customFormat="false" ht="12" hidden="false" customHeight="false" outlineLevel="0" collapsed="false">
      <c r="A75" s="0" t="n">
        <v>1</v>
      </c>
      <c r="B75" s="0" t="n">
        <v>39</v>
      </c>
      <c r="C75" s="0" t="s">
        <v>73</v>
      </c>
      <c r="D75" s="1" t="n">
        <v>4.16317749023438</v>
      </c>
      <c r="E75" s="1" t="n">
        <v>3.38249111175537</v>
      </c>
    </row>
    <row r="76" customFormat="false" ht="12" hidden="false" customHeight="false" outlineLevel="0" collapsed="false">
      <c r="A76" s="0" t="n">
        <v>1</v>
      </c>
      <c r="B76" s="0" t="n">
        <v>40</v>
      </c>
      <c r="C76" s="0" t="s">
        <v>73</v>
      </c>
      <c r="D76" s="1" t="n">
        <v>4.20256042480469</v>
      </c>
      <c r="E76" s="1" t="n">
        <v>3.42076134681702</v>
      </c>
    </row>
    <row r="77" customFormat="false" ht="12" hidden="false" customHeight="false" outlineLevel="0" collapsed="false">
      <c r="A77" s="0" t="n">
        <v>2</v>
      </c>
      <c r="B77" s="0" t="n">
        <v>1</v>
      </c>
      <c r="C77" s="0" t="s">
        <v>73</v>
      </c>
      <c r="D77" s="1" t="n">
        <v>0.738066971302033</v>
      </c>
      <c r="E77" s="1" t="n">
        <v>0.0029062491375953</v>
      </c>
    </row>
    <row r="78" customFormat="false" ht="12" hidden="false" customHeight="false" outlineLevel="0" collapsed="false">
      <c r="A78" s="0" t="n">
        <v>2</v>
      </c>
      <c r="B78" s="0" t="n">
        <v>2</v>
      </c>
      <c r="C78" s="0" t="s">
        <v>73</v>
      </c>
      <c r="D78" s="1" t="n">
        <v>0.737476825714111</v>
      </c>
      <c r="E78" s="1" t="n">
        <v>0.00139299815054983</v>
      </c>
    </row>
    <row r="79" customFormat="false" ht="12" hidden="false" customHeight="false" outlineLevel="0" collapsed="false">
      <c r="A79" s="0" t="n">
        <v>2</v>
      </c>
      <c r="B79" s="0" t="n">
        <v>3</v>
      </c>
      <c r="C79" s="0" t="s">
        <v>73</v>
      </c>
      <c r="D79" s="1" t="n">
        <v>0.738304436206818</v>
      </c>
      <c r="E79" s="1" t="n">
        <v>0.00129750336054713</v>
      </c>
    </row>
    <row r="80" customFormat="false" ht="12" hidden="false" customHeight="false" outlineLevel="0" collapsed="false">
      <c r="A80" s="0" t="n">
        <v>2</v>
      </c>
      <c r="B80" s="0" t="n">
        <v>4</v>
      </c>
      <c r="C80" s="0" t="s">
        <v>73</v>
      </c>
      <c r="D80" s="1" t="n">
        <v>0.739483952522278</v>
      </c>
      <c r="E80" s="1" t="n">
        <v>0.00155391439329833</v>
      </c>
    </row>
    <row r="81" customFormat="false" ht="12" hidden="false" customHeight="false" outlineLevel="0" collapsed="false">
      <c r="A81" s="0" t="n">
        <v>2</v>
      </c>
      <c r="B81" s="0" t="n">
        <v>5</v>
      </c>
      <c r="C81" s="0" t="s">
        <v>73</v>
      </c>
      <c r="D81" s="1" t="n">
        <v>0.738640546798706</v>
      </c>
      <c r="E81" s="1" t="n">
        <v>-0.000212596598430537</v>
      </c>
    </row>
    <row r="82" customFormat="false" ht="12" hidden="false" customHeight="false" outlineLevel="0" collapsed="false">
      <c r="A82" s="0" t="n">
        <v>2</v>
      </c>
      <c r="B82" s="0" t="n">
        <v>6</v>
      </c>
      <c r="C82" s="0" t="s">
        <v>73</v>
      </c>
      <c r="D82" s="1" t="n">
        <v>0.739086627960205</v>
      </c>
      <c r="E82" s="1" t="n">
        <v>-0.000689620734192431</v>
      </c>
    </row>
    <row r="83" customFormat="false" ht="12" hidden="false" customHeight="false" outlineLevel="0" collapsed="false">
      <c r="A83" s="0" t="n">
        <v>2</v>
      </c>
      <c r="B83" s="0" t="n">
        <v>7</v>
      </c>
      <c r="C83" s="0" t="s">
        <v>73</v>
      </c>
      <c r="D83" s="1" t="n">
        <v>0.740309178829193</v>
      </c>
      <c r="E83" s="1" t="n">
        <v>-0.000390175147913396</v>
      </c>
    </row>
    <row r="84" customFormat="false" ht="12" hidden="false" customHeight="false" outlineLevel="0" collapsed="false">
      <c r="A84" s="0" t="n">
        <v>2</v>
      </c>
      <c r="B84" s="0" t="n">
        <v>8</v>
      </c>
      <c r="C84" s="0" t="s">
        <v>73</v>
      </c>
      <c r="D84" s="1" t="n">
        <v>0.740950226783752</v>
      </c>
      <c r="E84" s="1" t="n">
        <v>-0.000672232476063073</v>
      </c>
    </row>
    <row r="85" customFormat="false" ht="12" hidden="false" customHeight="false" outlineLevel="0" collapsed="false">
      <c r="A85" s="0" t="n">
        <v>2</v>
      </c>
      <c r="B85" s="0" t="n">
        <v>9</v>
      </c>
      <c r="C85" s="0" t="s">
        <v>73</v>
      </c>
      <c r="D85" s="1" t="n">
        <v>0.742440342903137</v>
      </c>
      <c r="E85" s="1" t="n">
        <v>-0.000105221646663267</v>
      </c>
    </row>
    <row r="86" customFormat="false" ht="12" hidden="false" customHeight="false" outlineLevel="0" collapsed="false">
      <c r="A86" s="0" t="n">
        <v>2</v>
      </c>
      <c r="B86" s="0" t="n">
        <v>10</v>
      </c>
      <c r="C86" s="0" t="s">
        <v>73</v>
      </c>
      <c r="D86" s="1" t="n">
        <v>0.743742167949677</v>
      </c>
      <c r="E86" s="1" t="n">
        <v>0.000273498095339164</v>
      </c>
    </row>
    <row r="87" customFormat="false" ht="12" hidden="false" customHeight="false" outlineLevel="0" collapsed="false">
      <c r="A87" s="0" t="n">
        <v>2</v>
      </c>
      <c r="B87" s="0" t="n">
        <v>11</v>
      </c>
      <c r="C87" s="0" t="s">
        <v>73</v>
      </c>
      <c r="D87" s="1" t="n">
        <v>0.744755148887634</v>
      </c>
      <c r="E87" s="1" t="n">
        <v>0.000363373750587925</v>
      </c>
    </row>
    <row r="88" customFormat="false" ht="12" hidden="false" customHeight="false" outlineLevel="0" collapsed="false">
      <c r="A88" s="0" t="n">
        <v>2</v>
      </c>
      <c r="B88" s="0" t="n">
        <v>12</v>
      </c>
      <c r="C88" s="0" t="s">
        <v>73</v>
      </c>
      <c r="D88" s="1" t="n">
        <v>0.74511194229126</v>
      </c>
      <c r="E88" s="1" t="n">
        <v>-0.000202938128495589</v>
      </c>
    </row>
    <row r="89" customFormat="false" ht="12" hidden="false" customHeight="false" outlineLevel="0" collapsed="false">
      <c r="A89" s="0" t="n">
        <v>2</v>
      </c>
      <c r="B89" s="0" t="n">
        <v>13</v>
      </c>
      <c r="C89" s="0" t="s">
        <v>73</v>
      </c>
      <c r="D89" s="1" t="n">
        <v>0.745373725891113</v>
      </c>
      <c r="E89" s="1" t="n">
        <v>-0.000864259840454906</v>
      </c>
    </row>
    <row r="90" customFormat="false" ht="12" hidden="false" customHeight="false" outlineLevel="0" collapsed="false">
      <c r="A90" s="0" t="n">
        <v>2</v>
      </c>
      <c r="B90" s="0" t="n">
        <v>14</v>
      </c>
      <c r="C90" s="0" t="s">
        <v>73</v>
      </c>
      <c r="D90" s="1" t="n">
        <v>0.745884299278259</v>
      </c>
      <c r="E90" s="1" t="n">
        <v>-0.00127679167781025</v>
      </c>
    </row>
    <row r="91" customFormat="false" ht="12" hidden="false" customHeight="false" outlineLevel="0" collapsed="false">
      <c r="A91" s="0" t="n">
        <v>2</v>
      </c>
      <c r="B91" s="0" t="n">
        <v>15</v>
      </c>
      <c r="C91" s="0" t="s">
        <v>73</v>
      </c>
      <c r="D91" s="1" t="n">
        <v>0.747175633907318</v>
      </c>
      <c r="E91" s="1" t="n">
        <v>-0.000908562389668077</v>
      </c>
    </row>
    <row r="92" customFormat="false" ht="12" hidden="false" customHeight="false" outlineLevel="0" collapsed="false">
      <c r="A92" s="0" t="n">
        <v>2</v>
      </c>
      <c r="B92" s="0" t="n">
        <v>16</v>
      </c>
      <c r="C92" s="0" t="s">
        <v>73</v>
      </c>
      <c r="D92" s="1" t="n">
        <v>0.749028742313385</v>
      </c>
      <c r="E92" s="1" t="n">
        <v>2.14407318708254E-005</v>
      </c>
    </row>
    <row r="93" customFormat="false" ht="12" hidden="false" customHeight="false" outlineLevel="0" collapsed="false">
      <c r="A93" s="0" t="n">
        <v>2</v>
      </c>
      <c r="B93" s="0" t="n">
        <v>17</v>
      </c>
      <c r="C93" s="0" t="s">
        <v>73</v>
      </c>
      <c r="D93" s="1" t="n">
        <v>0.749575853347778</v>
      </c>
      <c r="E93" s="1" t="n">
        <v>-0.000354553514625877</v>
      </c>
    </row>
    <row r="94" customFormat="false" ht="12" hidden="false" customHeight="false" outlineLevel="0" collapsed="false">
      <c r="A94" s="0" t="n">
        <v>2</v>
      </c>
      <c r="B94" s="0" t="n">
        <v>18</v>
      </c>
      <c r="C94" s="0" t="s">
        <v>73</v>
      </c>
      <c r="D94" s="1" t="n">
        <v>0.750169694423676</v>
      </c>
      <c r="E94" s="1" t="n">
        <v>-0.000683817721437663</v>
      </c>
    </row>
    <row r="95" customFormat="false" ht="12" hidden="false" customHeight="false" outlineLevel="0" collapsed="false">
      <c r="A95" s="0" t="n">
        <v>2</v>
      </c>
      <c r="B95" s="0" t="n">
        <v>19</v>
      </c>
      <c r="C95" s="0" t="s">
        <v>73</v>
      </c>
      <c r="D95" s="1" t="n">
        <v>0.751030921936035</v>
      </c>
      <c r="E95" s="1" t="n">
        <v>-0.000745695491787046</v>
      </c>
    </row>
    <row r="96" customFormat="false" ht="12" hidden="false" customHeight="false" outlineLevel="0" collapsed="false">
      <c r="A96" s="0" t="n">
        <v>2</v>
      </c>
      <c r="B96" s="0" t="n">
        <v>20</v>
      </c>
      <c r="C96" s="0" t="s">
        <v>73</v>
      </c>
      <c r="D96" s="1" t="n">
        <v>0.753479182720184</v>
      </c>
      <c r="E96" s="1" t="n">
        <v>0.00077945995144546</v>
      </c>
    </row>
    <row r="97" customFormat="false" ht="12" hidden="false" customHeight="false" outlineLevel="0" collapsed="false">
      <c r="A97" s="0" t="n">
        <v>2</v>
      </c>
      <c r="B97" s="0" t="n">
        <v>21</v>
      </c>
      <c r="C97" s="0" t="s">
        <v>73</v>
      </c>
      <c r="D97" s="1" t="n">
        <v>0.756440103054047</v>
      </c>
      <c r="E97" s="1" t="n">
        <v>0.00281727500259876</v>
      </c>
    </row>
    <row r="98" customFormat="false" ht="12" hidden="false" customHeight="false" outlineLevel="0" collapsed="false">
      <c r="A98" s="0" t="n">
        <v>2</v>
      </c>
      <c r="B98" s="0" t="n">
        <v>22</v>
      </c>
      <c r="C98" s="0" t="s">
        <v>73</v>
      </c>
      <c r="D98" s="1" t="n">
        <v>0.76132732629776</v>
      </c>
      <c r="E98" s="1" t="n">
        <v>0.00678139319643378</v>
      </c>
    </row>
    <row r="99" customFormat="false" ht="12" hidden="false" customHeight="false" outlineLevel="0" collapsed="false">
      <c r="A99" s="0" t="n">
        <v>2</v>
      </c>
      <c r="B99" s="0" t="n">
        <v>23</v>
      </c>
      <c r="C99" s="0" t="s">
        <v>73</v>
      </c>
      <c r="D99" s="1" t="n">
        <v>0.769587635993958</v>
      </c>
      <c r="E99" s="1" t="n">
        <v>0.0141185978427529</v>
      </c>
    </row>
    <row r="100" customFormat="false" ht="12" hidden="false" customHeight="false" outlineLevel="0" collapsed="false">
      <c r="A100" s="0" t="n">
        <v>2</v>
      </c>
      <c r="B100" s="0" t="n">
        <v>24</v>
      </c>
      <c r="C100" s="0" t="s">
        <v>73</v>
      </c>
      <c r="D100" s="1" t="n">
        <v>0.784498155117035</v>
      </c>
      <c r="E100" s="1" t="n">
        <v>0.0281060114502907</v>
      </c>
    </row>
    <row r="101" customFormat="false" ht="12" hidden="false" customHeight="false" outlineLevel="0" collapsed="false">
      <c r="A101" s="0" t="n">
        <v>2</v>
      </c>
      <c r="B101" s="0" t="n">
        <v>25</v>
      </c>
      <c r="C101" s="0" t="s">
        <v>73</v>
      </c>
      <c r="D101" s="1" t="n">
        <v>0.816964089870453</v>
      </c>
      <c r="E101" s="1" t="n">
        <v>0.0596488416194916</v>
      </c>
    </row>
    <row r="102" customFormat="false" ht="12" hidden="false" customHeight="false" outlineLevel="0" collapsed="false">
      <c r="A102" s="0" t="n">
        <v>2</v>
      </c>
      <c r="B102" s="0" t="n">
        <v>26</v>
      </c>
      <c r="C102" s="0" t="s">
        <v>73</v>
      </c>
      <c r="D102" s="1" t="n">
        <v>0.882760882377625</v>
      </c>
      <c r="E102" s="1" t="n">
        <v>0.124522529542446</v>
      </c>
    </row>
    <row r="103" customFormat="false" ht="12" hidden="false" customHeight="false" outlineLevel="0" collapsed="false">
      <c r="A103" s="0" t="n">
        <v>2</v>
      </c>
      <c r="B103" s="0" t="n">
        <v>27</v>
      </c>
      <c r="C103" s="0" t="s">
        <v>73</v>
      </c>
      <c r="D103" s="1" t="n">
        <v>1.00845861434937</v>
      </c>
      <c r="E103" s="1" t="n">
        <v>0.24929715692997</v>
      </c>
    </row>
    <row r="104" customFormat="false" ht="12" hidden="false" customHeight="false" outlineLevel="0" collapsed="false">
      <c r="A104" s="0" t="n">
        <v>2</v>
      </c>
      <c r="B104" s="0" t="n">
        <v>28</v>
      </c>
      <c r="C104" s="0" t="s">
        <v>73</v>
      </c>
      <c r="D104" s="1" t="n">
        <v>1.22942578792572</v>
      </c>
      <c r="E104" s="1" t="n">
        <v>0.469341218471527</v>
      </c>
    </row>
    <row r="105" customFormat="false" ht="12" hidden="false" customHeight="false" outlineLevel="0" collapsed="false">
      <c r="A105" s="0" t="n">
        <v>2</v>
      </c>
      <c r="B105" s="0" t="n">
        <v>29</v>
      </c>
      <c r="C105" s="0" t="s">
        <v>73</v>
      </c>
      <c r="D105" s="1" t="n">
        <v>1.56734585762024</v>
      </c>
      <c r="E105" s="1" t="n">
        <v>0.80633819103241</v>
      </c>
    </row>
    <row r="106" customFormat="false" ht="12" hidden="false" customHeight="false" outlineLevel="0" collapsed="false">
      <c r="A106" s="0" t="n">
        <v>2</v>
      </c>
      <c r="B106" s="0" t="n">
        <v>30</v>
      </c>
      <c r="C106" s="0" t="s">
        <v>73</v>
      </c>
      <c r="D106" s="1" t="n">
        <v>1.99972939491272</v>
      </c>
      <c r="E106" s="1" t="n">
        <v>1.23779857158661</v>
      </c>
    </row>
    <row r="107" customFormat="false" ht="12" hidden="false" customHeight="false" outlineLevel="0" collapsed="false">
      <c r="A107" s="0" t="n">
        <v>2</v>
      </c>
      <c r="B107" s="0" t="n">
        <v>31</v>
      </c>
      <c r="C107" s="0" t="s">
        <v>73</v>
      </c>
      <c r="D107" s="1" t="n">
        <v>2.47143387794495</v>
      </c>
      <c r="E107" s="1" t="n">
        <v>1.70858001708984</v>
      </c>
    </row>
    <row r="108" customFormat="false" ht="12" hidden="false" customHeight="false" outlineLevel="0" collapsed="false">
      <c r="A108" s="0" t="n">
        <v>2</v>
      </c>
      <c r="B108" s="0" t="n">
        <v>32</v>
      </c>
      <c r="C108" s="0" t="s">
        <v>73</v>
      </c>
      <c r="D108" s="1" t="n">
        <v>2.91399621963501</v>
      </c>
      <c r="E108" s="1" t="n">
        <v>2.15021920204163</v>
      </c>
    </row>
    <row r="109" customFormat="false" ht="12" hidden="false" customHeight="false" outlineLevel="0" collapsed="false">
      <c r="A109" s="0" t="n">
        <v>2</v>
      </c>
      <c r="B109" s="0" t="n">
        <v>33</v>
      </c>
      <c r="C109" s="0" t="s">
        <v>73</v>
      </c>
      <c r="D109" s="1" t="n">
        <v>3.27923321723938</v>
      </c>
      <c r="E109" s="1" t="n">
        <v>2.51453304290772</v>
      </c>
    </row>
    <row r="110" customFormat="false" ht="12" hidden="false" customHeight="false" outlineLevel="0" collapsed="false">
      <c r="A110" s="0" t="n">
        <v>2</v>
      </c>
      <c r="B110" s="0" t="n">
        <v>34</v>
      </c>
      <c r="C110" s="0" t="s">
        <v>73</v>
      </c>
      <c r="D110" s="1" t="n">
        <v>3.55254745483398</v>
      </c>
      <c r="E110" s="1" t="n">
        <v>2.78692436218262</v>
      </c>
    </row>
    <row r="111" customFormat="false" ht="12" hidden="false" customHeight="false" outlineLevel="0" collapsed="false">
      <c r="A111" s="0" t="n">
        <v>2</v>
      </c>
      <c r="B111" s="0" t="n">
        <v>35</v>
      </c>
      <c r="C111" s="0" t="s">
        <v>73</v>
      </c>
      <c r="D111" s="1" t="n">
        <v>3.7528977394104</v>
      </c>
      <c r="E111" s="1" t="n">
        <v>2.98635149002075</v>
      </c>
    </row>
    <row r="112" customFormat="false" ht="12" hidden="false" customHeight="false" outlineLevel="0" collapsed="false">
      <c r="A112" s="0" t="n">
        <v>2</v>
      </c>
      <c r="B112" s="0" t="n">
        <v>36</v>
      </c>
      <c r="C112" s="0" t="s">
        <v>73</v>
      </c>
      <c r="D112" s="1" t="n">
        <v>3.90008521080017</v>
      </c>
      <c r="E112" s="1" t="n">
        <v>3.13261580467224</v>
      </c>
    </row>
    <row r="113" customFormat="false" ht="12" hidden="false" customHeight="false" outlineLevel="0" collapsed="false">
      <c r="A113" s="0" t="n">
        <v>2</v>
      </c>
      <c r="B113" s="0" t="n">
        <v>37</v>
      </c>
      <c r="C113" s="0" t="s">
        <v>73</v>
      </c>
      <c r="D113" s="1" t="n">
        <v>4.00257110595703</v>
      </c>
      <c r="E113" s="1" t="n">
        <v>3.23417854309082</v>
      </c>
    </row>
    <row r="114" customFormat="false" ht="12" hidden="false" customHeight="false" outlineLevel="0" collapsed="false">
      <c r="A114" s="0" t="n">
        <v>2</v>
      </c>
      <c r="B114" s="0" t="n">
        <v>38</v>
      </c>
      <c r="C114" s="0" t="s">
        <v>73</v>
      </c>
      <c r="D114" s="1" t="n">
        <v>4.06988573074341</v>
      </c>
      <c r="E114" s="1" t="n">
        <v>3.30057001113892</v>
      </c>
    </row>
    <row r="115" customFormat="false" ht="12" hidden="false" customHeight="false" outlineLevel="0" collapsed="false">
      <c r="A115" s="0" t="n">
        <v>2</v>
      </c>
      <c r="B115" s="0" t="n">
        <v>39</v>
      </c>
      <c r="C115" s="0" t="s">
        <v>73</v>
      </c>
      <c r="D115" s="1" t="n">
        <v>4.11971569061279</v>
      </c>
      <c r="E115" s="1" t="n">
        <v>3.3494770526886</v>
      </c>
    </row>
    <row r="116" customFormat="false" ht="12" hidden="false" customHeight="false" outlineLevel="0" collapsed="false">
      <c r="A116" s="0" t="n">
        <v>2</v>
      </c>
      <c r="B116" s="0" t="n">
        <v>40</v>
      </c>
      <c r="C116" s="0" t="s">
        <v>73</v>
      </c>
      <c r="D116" s="1" t="n">
        <v>4.1486439704895</v>
      </c>
      <c r="E116" s="1" t="n">
        <v>3.37748217582703</v>
      </c>
    </row>
    <row r="117" customFormat="false" ht="12" hidden="false" customHeight="false" outlineLevel="0" collapsed="false">
      <c r="A117" s="0" t="n">
        <v>3</v>
      </c>
      <c r="B117" s="0" t="n">
        <v>1</v>
      </c>
      <c r="C117" s="0" t="s">
        <v>73</v>
      </c>
      <c r="D117" s="1" t="n">
        <v>0.709169387817383</v>
      </c>
      <c r="E117" s="1" t="n">
        <v>0.00204352173022926</v>
      </c>
    </row>
    <row r="118" customFormat="false" ht="12" hidden="false" customHeight="false" outlineLevel="0" collapsed="false">
      <c r="A118" s="0" t="n">
        <v>3</v>
      </c>
      <c r="B118" s="0" t="n">
        <v>2</v>
      </c>
      <c r="C118" s="0" t="s">
        <v>73</v>
      </c>
      <c r="D118" s="1" t="n">
        <v>0.708960652351379</v>
      </c>
      <c r="E118" s="1" t="n">
        <v>0.00101193215232342</v>
      </c>
    </row>
    <row r="119" customFormat="false" ht="12" hidden="false" customHeight="false" outlineLevel="0" collapsed="false">
      <c r="A119" s="0" t="n">
        <v>3</v>
      </c>
      <c r="B119" s="0" t="n">
        <v>3</v>
      </c>
      <c r="C119" s="0" t="s">
        <v>73</v>
      </c>
      <c r="D119" s="1" t="n">
        <v>0.71037757396698</v>
      </c>
      <c r="E119" s="1" t="n">
        <v>0.00160599942319095</v>
      </c>
    </row>
    <row r="120" customFormat="false" ht="12" hidden="false" customHeight="false" outlineLevel="0" collapsed="false">
      <c r="A120" s="0" t="n">
        <v>3</v>
      </c>
      <c r="B120" s="0" t="n">
        <v>4</v>
      </c>
      <c r="C120" s="0" t="s">
        <v>73</v>
      </c>
      <c r="D120" s="1" t="n">
        <v>0.7105633020401</v>
      </c>
      <c r="E120" s="1" t="n">
        <v>0.000968873267993331</v>
      </c>
    </row>
    <row r="121" customFormat="false" ht="12" hidden="false" customHeight="false" outlineLevel="0" collapsed="false">
      <c r="A121" s="0" t="n">
        <v>3</v>
      </c>
      <c r="B121" s="0" t="n">
        <v>5</v>
      </c>
      <c r="C121" s="0" t="s">
        <v>73</v>
      </c>
      <c r="D121" s="1" t="n">
        <v>0.710898697376251</v>
      </c>
      <c r="E121" s="1" t="n">
        <v>0.000481414375826716</v>
      </c>
    </row>
    <row r="122" customFormat="false" ht="12" hidden="false" customHeight="false" outlineLevel="0" collapsed="false">
      <c r="A122" s="0" t="n">
        <v>3</v>
      </c>
      <c r="B122" s="0" t="n">
        <v>6</v>
      </c>
      <c r="C122" s="0" t="s">
        <v>73</v>
      </c>
      <c r="D122" s="1" t="n">
        <v>0.711065530776978</v>
      </c>
      <c r="E122" s="1" t="n">
        <v>-0.000174606480868533</v>
      </c>
    </row>
    <row r="123" customFormat="false" ht="12" hidden="false" customHeight="false" outlineLevel="0" collapsed="false">
      <c r="A123" s="0" t="n">
        <v>3</v>
      </c>
      <c r="B123" s="0" t="n">
        <v>7</v>
      </c>
      <c r="C123" s="0" t="s">
        <v>73</v>
      </c>
      <c r="D123" s="1" t="n">
        <v>0.711908936500549</v>
      </c>
      <c r="E123" s="1" t="n">
        <v>-0.000154055000166409</v>
      </c>
    </row>
    <row r="124" customFormat="false" ht="12" hidden="false" customHeight="false" outlineLevel="0" collapsed="false">
      <c r="A124" s="0" t="n">
        <v>3</v>
      </c>
      <c r="B124" s="0" t="n">
        <v>8</v>
      </c>
      <c r="C124" s="0" t="s">
        <v>73</v>
      </c>
      <c r="D124" s="1" t="n">
        <v>0.712352693080902</v>
      </c>
      <c r="E124" s="1" t="n">
        <v>-0.000533152662683278</v>
      </c>
    </row>
    <row r="125" customFormat="false" ht="12" hidden="false" customHeight="false" outlineLevel="0" collapsed="false">
      <c r="A125" s="0" t="n">
        <v>3</v>
      </c>
      <c r="B125" s="0" t="n">
        <v>9</v>
      </c>
      <c r="C125" s="0" t="s">
        <v>73</v>
      </c>
      <c r="D125" s="1" t="n">
        <v>0.713252425193787</v>
      </c>
      <c r="E125" s="1" t="n">
        <v>-0.000456274807220325</v>
      </c>
    </row>
    <row r="126" customFormat="false" ht="12" hidden="false" customHeight="false" outlineLevel="0" collapsed="false">
      <c r="A126" s="0" t="n">
        <v>3</v>
      </c>
      <c r="B126" s="0" t="n">
        <v>10</v>
      </c>
      <c r="C126" s="0" t="s">
        <v>73</v>
      </c>
      <c r="D126" s="1" t="n">
        <v>0.714417695999146</v>
      </c>
      <c r="E126" s="1" t="n">
        <v>-0.000113858259283006</v>
      </c>
    </row>
    <row r="127" customFormat="false" ht="12" hidden="false" customHeight="false" outlineLevel="0" collapsed="false">
      <c r="A127" s="0" t="n">
        <v>3</v>
      </c>
      <c r="B127" s="0" t="n">
        <v>11</v>
      </c>
      <c r="C127" s="0" t="s">
        <v>73</v>
      </c>
      <c r="D127" s="1" t="n">
        <v>0.715127766132355</v>
      </c>
      <c r="E127" s="1" t="n">
        <v>-0.00022664236894343</v>
      </c>
    </row>
    <row r="128" customFormat="false" ht="12" hidden="false" customHeight="false" outlineLevel="0" collapsed="false">
      <c r="A128" s="0" t="n">
        <v>3</v>
      </c>
      <c r="B128" s="0" t="n">
        <v>12</v>
      </c>
      <c r="C128" s="0" t="s">
        <v>73</v>
      </c>
      <c r="D128" s="1" t="n">
        <v>0.715472936630249</v>
      </c>
      <c r="E128" s="1" t="n">
        <v>-0.000704326143022627</v>
      </c>
    </row>
    <row r="129" customFormat="false" ht="12" hidden="false" customHeight="false" outlineLevel="0" collapsed="false">
      <c r="A129" s="0" t="n">
        <v>3</v>
      </c>
      <c r="B129" s="0" t="n">
        <v>13</v>
      </c>
      <c r="C129" s="0" t="s">
        <v>73</v>
      </c>
      <c r="D129" s="1" t="n">
        <v>0.716392278671265</v>
      </c>
      <c r="E129" s="1" t="n">
        <v>-0.000607838330324739</v>
      </c>
    </row>
    <row r="130" customFormat="false" ht="12" hidden="false" customHeight="false" outlineLevel="0" collapsed="false">
      <c r="A130" s="0" t="n">
        <v>3</v>
      </c>
      <c r="B130" s="0" t="n">
        <v>14</v>
      </c>
      <c r="C130" s="0" t="s">
        <v>73</v>
      </c>
      <c r="D130" s="1" t="n">
        <v>0.717474937438965</v>
      </c>
      <c r="E130" s="1" t="n">
        <v>-0.000348033820046112</v>
      </c>
    </row>
    <row r="131" customFormat="false" ht="12" hidden="false" customHeight="false" outlineLevel="0" collapsed="false">
      <c r="A131" s="0" t="n">
        <v>3</v>
      </c>
      <c r="B131" s="0" t="n">
        <v>15</v>
      </c>
      <c r="C131" s="0" t="s">
        <v>73</v>
      </c>
      <c r="D131" s="1" t="n">
        <v>0.717483878135681</v>
      </c>
      <c r="E131" s="1" t="n">
        <v>-0.00116194738075137</v>
      </c>
    </row>
    <row r="132" customFormat="false" ht="12" hidden="false" customHeight="false" outlineLevel="0" collapsed="false">
      <c r="A132" s="0" t="n">
        <v>3</v>
      </c>
      <c r="B132" s="0" t="n">
        <v>16</v>
      </c>
      <c r="C132" s="0" t="s">
        <v>73</v>
      </c>
      <c r="D132" s="1" t="n">
        <v>0.717692136764526</v>
      </c>
      <c r="E132" s="1" t="n">
        <v>-0.00177654298022389</v>
      </c>
    </row>
    <row r="133" customFormat="false" ht="12" hidden="false" customHeight="false" outlineLevel="0" collapsed="false">
      <c r="A133" s="0" t="n">
        <v>3</v>
      </c>
      <c r="B133" s="0" t="n">
        <v>17</v>
      </c>
      <c r="C133" s="0" t="s">
        <v>73</v>
      </c>
      <c r="D133" s="1" t="n">
        <v>0.718891799449921</v>
      </c>
      <c r="E133" s="1" t="n">
        <v>-0.00139973452314734</v>
      </c>
    </row>
    <row r="134" customFormat="false" ht="12" hidden="false" customHeight="false" outlineLevel="0" collapsed="false">
      <c r="A134" s="0" t="n">
        <v>3</v>
      </c>
      <c r="B134" s="0" t="n">
        <v>18</v>
      </c>
      <c r="C134" s="0" t="s">
        <v>73</v>
      </c>
      <c r="D134" s="1" t="n">
        <v>0.721176028251648</v>
      </c>
      <c r="E134" s="1" t="n">
        <v>6.16399847785942E-005</v>
      </c>
    </row>
    <row r="135" customFormat="false" ht="12" hidden="false" customHeight="false" outlineLevel="0" collapsed="false">
      <c r="A135" s="0" t="n">
        <v>3</v>
      </c>
      <c r="B135" s="0" t="n">
        <v>19</v>
      </c>
      <c r="C135" s="0" t="s">
        <v>73</v>
      </c>
      <c r="D135" s="1" t="n">
        <v>0.722493827342987</v>
      </c>
      <c r="E135" s="1" t="n">
        <v>0.000556584855075926</v>
      </c>
    </row>
    <row r="136" customFormat="false" ht="12" hidden="false" customHeight="false" outlineLevel="0" collapsed="false">
      <c r="A136" s="0" t="n">
        <v>3</v>
      </c>
      <c r="B136" s="0" t="n">
        <v>20</v>
      </c>
      <c r="C136" s="0" t="s">
        <v>73</v>
      </c>
      <c r="D136" s="1" t="n">
        <v>0.72417277097702</v>
      </c>
      <c r="E136" s="1" t="n">
        <v>0.00141267420258373</v>
      </c>
    </row>
    <row r="137" customFormat="false" ht="12" hidden="false" customHeight="false" outlineLevel="0" collapsed="false">
      <c r="A137" s="0" t="n">
        <v>3</v>
      </c>
      <c r="B137" s="0" t="n">
        <v>21</v>
      </c>
      <c r="C137" s="0" t="s">
        <v>73</v>
      </c>
      <c r="D137" s="1" t="n">
        <v>0.726152777671814</v>
      </c>
      <c r="E137" s="1" t="n">
        <v>0.00256982655264437</v>
      </c>
    </row>
    <row r="138" customFormat="false" ht="12" hidden="false" customHeight="false" outlineLevel="0" collapsed="false">
      <c r="A138" s="0" t="n">
        <v>3</v>
      </c>
      <c r="B138" s="0" t="n">
        <v>22</v>
      </c>
      <c r="C138" s="0" t="s">
        <v>73</v>
      </c>
      <c r="D138" s="1" t="n">
        <v>0.730676233768463</v>
      </c>
      <c r="E138" s="1" t="n">
        <v>0.00627042865380645</v>
      </c>
    </row>
    <row r="139" customFormat="false" ht="12" hidden="false" customHeight="false" outlineLevel="0" collapsed="false">
      <c r="A139" s="0" t="n">
        <v>3</v>
      </c>
      <c r="B139" s="0" t="n">
        <v>23</v>
      </c>
      <c r="C139" s="0" t="s">
        <v>73</v>
      </c>
      <c r="D139" s="1" t="n">
        <v>0.739191293716431</v>
      </c>
      <c r="E139" s="1" t="n">
        <v>0.013962633907795</v>
      </c>
    </row>
    <row r="140" customFormat="false" ht="12" hidden="false" customHeight="false" outlineLevel="0" collapsed="false">
      <c r="A140" s="0" t="n">
        <v>3</v>
      </c>
      <c r="B140" s="0" t="n">
        <v>24</v>
      </c>
      <c r="C140" s="0" t="s">
        <v>73</v>
      </c>
      <c r="D140" s="1" t="n">
        <v>0.753670692443848</v>
      </c>
      <c r="E140" s="1" t="n">
        <v>0.0276191793382168</v>
      </c>
    </row>
    <row r="141" customFormat="false" ht="12" hidden="false" customHeight="false" outlineLevel="0" collapsed="false">
      <c r="A141" s="0" t="n">
        <v>3</v>
      </c>
      <c r="B141" s="0" t="n">
        <v>25</v>
      </c>
      <c r="C141" s="0" t="s">
        <v>73</v>
      </c>
      <c r="D141" s="1" t="n">
        <v>0.785834789276123</v>
      </c>
      <c r="E141" s="1" t="n">
        <v>0.058960422873497</v>
      </c>
    </row>
    <row r="142" customFormat="false" ht="12" hidden="false" customHeight="false" outlineLevel="0" collapsed="false">
      <c r="A142" s="0" t="n">
        <v>3</v>
      </c>
      <c r="B142" s="0" t="n">
        <v>26</v>
      </c>
      <c r="C142" s="0" t="s">
        <v>73</v>
      </c>
      <c r="D142" s="1" t="n">
        <v>0.848576486110687</v>
      </c>
      <c r="E142" s="1" t="n">
        <v>0.120879262685776</v>
      </c>
    </row>
    <row r="143" customFormat="false" ht="12" hidden="false" customHeight="false" outlineLevel="0" collapsed="false">
      <c r="A143" s="0" t="n">
        <v>3</v>
      </c>
      <c r="B143" s="0" t="n">
        <v>27</v>
      </c>
      <c r="C143" s="0" t="s">
        <v>73</v>
      </c>
      <c r="D143" s="1" t="n">
        <v>0.969801604747772</v>
      </c>
      <c r="E143" s="1" t="n">
        <v>0.241281524300575</v>
      </c>
    </row>
    <row r="144" customFormat="false" ht="12" hidden="false" customHeight="false" outlineLevel="0" collapsed="false">
      <c r="A144" s="0" t="n">
        <v>3</v>
      </c>
      <c r="B144" s="0" t="n">
        <v>28</v>
      </c>
      <c r="C144" s="0" t="s">
        <v>73</v>
      </c>
      <c r="D144" s="1" t="n">
        <v>1.18555009365082</v>
      </c>
      <c r="E144" s="1" t="n">
        <v>0.456207156181335</v>
      </c>
    </row>
    <row r="145" customFormat="false" ht="12" hidden="false" customHeight="false" outlineLevel="0" collapsed="false">
      <c r="A145" s="0" t="n">
        <v>3</v>
      </c>
      <c r="B145" s="0" t="n">
        <v>29</v>
      </c>
      <c r="C145" s="0" t="s">
        <v>73</v>
      </c>
      <c r="D145" s="1" t="n">
        <v>1.51447832584381</v>
      </c>
      <c r="E145" s="1" t="n">
        <v>0.784312546253204</v>
      </c>
    </row>
    <row r="146" customFormat="false" ht="12" hidden="false" customHeight="false" outlineLevel="0" collapsed="false">
      <c r="A146" s="0" t="n">
        <v>3</v>
      </c>
      <c r="B146" s="0" t="n">
        <v>30</v>
      </c>
      <c r="C146" s="0" t="s">
        <v>73</v>
      </c>
      <c r="D146" s="1" t="n">
        <v>1.93617534637451</v>
      </c>
      <c r="E146" s="1" t="n">
        <v>1.20518672466278</v>
      </c>
    </row>
    <row r="147" customFormat="false" ht="12" hidden="false" customHeight="false" outlineLevel="0" collapsed="false">
      <c r="A147" s="0" t="n">
        <v>3</v>
      </c>
      <c r="B147" s="0" t="n">
        <v>31</v>
      </c>
      <c r="C147" s="0" t="s">
        <v>73</v>
      </c>
      <c r="D147" s="1" t="n">
        <v>2.39365696907043</v>
      </c>
      <c r="E147" s="1" t="n">
        <v>1.66184544563293</v>
      </c>
    </row>
    <row r="148" customFormat="false" ht="12" hidden="false" customHeight="false" outlineLevel="0" collapsed="false">
      <c r="A148" s="0" t="n">
        <v>3</v>
      </c>
      <c r="B148" s="0" t="n">
        <v>32</v>
      </c>
      <c r="C148" s="0" t="s">
        <v>73</v>
      </c>
      <c r="D148" s="1" t="n">
        <v>2.81936311721802</v>
      </c>
      <c r="E148" s="1" t="n">
        <v>2.08672881126404</v>
      </c>
    </row>
    <row r="149" customFormat="false" ht="12" hidden="false" customHeight="false" outlineLevel="0" collapsed="false">
      <c r="A149" s="0" t="n">
        <v>3</v>
      </c>
      <c r="B149" s="0" t="n">
        <v>33</v>
      </c>
      <c r="C149" s="0" t="s">
        <v>73</v>
      </c>
      <c r="D149" s="1" t="n">
        <v>3.17164993286133</v>
      </c>
      <c r="E149" s="1" t="n">
        <v>2.43819284439087</v>
      </c>
    </row>
    <row r="150" customFormat="false" ht="12" hidden="false" customHeight="false" outlineLevel="0" collapsed="false">
      <c r="A150" s="0" t="n">
        <v>3</v>
      </c>
      <c r="B150" s="0" t="n">
        <v>34</v>
      </c>
      <c r="C150" s="0" t="s">
        <v>73</v>
      </c>
      <c r="D150" s="1" t="n">
        <v>3.43833827972412</v>
      </c>
      <c r="E150" s="1" t="n">
        <v>2.7040581703186</v>
      </c>
    </row>
    <row r="151" customFormat="false" ht="12" hidden="false" customHeight="false" outlineLevel="0" collapsed="false">
      <c r="A151" s="0" t="n">
        <v>3</v>
      </c>
      <c r="B151" s="0" t="n">
        <v>35</v>
      </c>
      <c r="C151" s="0" t="s">
        <v>73</v>
      </c>
      <c r="D151" s="1" t="n">
        <v>3.63546371459961</v>
      </c>
      <c r="E151" s="1" t="n">
        <v>2.90036082267761</v>
      </c>
    </row>
    <row r="152" customFormat="false" ht="12" hidden="false" customHeight="false" outlineLevel="0" collapsed="false">
      <c r="A152" s="0" t="n">
        <v>3</v>
      </c>
      <c r="B152" s="0" t="n">
        <v>36</v>
      </c>
      <c r="C152" s="0" t="s">
        <v>73</v>
      </c>
      <c r="D152" s="1" t="n">
        <v>3.7745852470398</v>
      </c>
      <c r="E152" s="1" t="n">
        <v>3.03865957260132</v>
      </c>
    </row>
    <row r="153" customFormat="false" ht="12" hidden="false" customHeight="false" outlineLevel="0" collapsed="false">
      <c r="A153" s="0" t="n">
        <v>3</v>
      </c>
      <c r="B153" s="0" t="n">
        <v>37</v>
      </c>
      <c r="C153" s="0" t="s">
        <v>73</v>
      </c>
      <c r="D153" s="1" t="n">
        <v>3.86802339553833</v>
      </c>
      <c r="E153" s="1" t="n">
        <v>3.1312747001648</v>
      </c>
    </row>
    <row r="154" customFormat="false" ht="12" hidden="false" customHeight="false" outlineLevel="0" collapsed="false">
      <c r="A154" s="0" t="n">
        <v>3</v>
      </c>
      <c r="B154" s="0" t="n">
        <v>38</v>
      </c>
      <c r="C154" s="0" t="s">
        <v>73</v>
      </c>
      <c r="D154" s="1" t="n">
        <v>3.93469309806824</v>
      </c>
      <c r="E154" s="1" t="n">
        <v>3.19712162017822</v>
      </c>
    </row>
    <row r="155" customFormat="false" ht="12" hidden="false" customHeight="false" outlineLevel="0" collapsed="false">
      <c r="A155" s="0" t="n">
        <v>3</v>
      </c>
      <c r="B155" s="0" t="n">
        <v>39</v>
      </c>
      <c r="C155" s="0" t="s">
        <v>73</v>
      </c>
      <c r="D155" s="1" t="n">
        <v>3.98485970497131</v>
      </c>
      <c r="E155" s="1" t="n">
        <v>3.24646544456482</v>
      </c>
    </row>
    <row r="156" customFormat="false" ht="12" hidden="false" customHeight="false" outlineLevel="0" collapsed="false">
      <c r="A156" s="0" t="n">
        <v>3</v>
      </c>
      <c r="B156" s="0" t="n">
        <v>40</v>
      </c>
      <c r="C156" s="0" t="s">
        <v>73</v>
      </c>
      <c r="D156" s="1" t="n">
        <v>4.01755332946777</v>
      </c>
      <c r="E156" s="1" t="n">
        <v>3.27833604812622</v>
      </c>
    </row>
    <row r="157" customFormat="false" ht="12" hidden="false" customHeight="false" outlineLevel="0" collapsed="false">
      <c r="A157" s="0" t="n">
        <v>4</v>
      </c>
      <c r="B157" s="0" t="n">
        <v>1</v>
      </c>
      <c r="C157" s="0" t="s">
        <v>73</v>
      </c>
      <c r="D157" s="1" t="n">
        <v>0.600313186645508</v>
      </c>
      <c r="E157" s="1" t="n">
        <v>-0.000554226513486356</v>
      </c>
    </row>
    <row r="158" customFormat="false" ht="12" hidden="false" customHeight="false" outlineLevel="0" collapsed="false">
      <c r="A158" s="0" t="n">
        <v>4</v>
      </c>
      <c r="B158" s="0" t="n">
        <v>2</v>
      </c>
      <c r="C158" s="0" t="s">
        <v>73</v>
      </c>
      <c r="D158" s="1" t="n">
        <v>0.606906533241272</v>
      </c>
      <c r="E158" s="1" t="n">
        <v>0.00573878129944205</v>
      </c>
    </row>
    <row r="159" customFormat="false" ht="12" hidden="false" customHeight="false" outlineLevel="0" collapsed="false">
      <c r="A159" s="0" t="n">
        <v>4</v>
      </c>
      <c r="B159" s="0" t="n">
        <v>3</v>
      </c>
      <c r="C159" s="0" t="s">
        <v>73</v>
      </c>
      <c r="D159" s="1" t="n">
        <v>0.608031094074249</v>
      </c>
      <c r="E159" s="1" t="n">
        <v>0.00656300317496061</v>
      </c>
    </row>
    <row r="160" customFormat="false" ht="12" hidden="false" customHeight="false" outlineLevel="0" collapsed="false">
      <c r="A160" s="0" t="n">
        <v>4</v>
      </c>
      <c r="B160" s="0" t="n">
        <v>4</v>
      </c>
      <c r="C160" s="0" t="s">
        <v>73</v>
      </c>
      <c r="D160" s="1" t="n">
        <v>0.604999125003815</v>
      </c>
      <c r="E160" s="1" t="n">
        <v>0.00323069514706731</v>
      </c>
    </row>
    <row r="161" customFormat="false" ht="12" hidden="false" customHeight="false" outlineLevel="0" collapsed="false">
      <c r="A161" s="0" t="n">
        <v>4</v>
      </c>
      <c r="B161" s="0" t="n">
        <v>5</v>
      </c>
      <c r="C161" s="0" t="s">
        <v>73</v>
      </c>
      <c r="D161" s="1" t="n">
        <v>0.60420036315918</v>
      </c>
      <c r="E161" s="1" t="n">
        <v>0.00213159434497356</v>
      </c>
    </row>
    <row r="162" customFormat="false" ht="12" hidden="false" customHeight="false" outlineLevel="0" collapsed="false">
      <c r="A162" s="0" t="n">
        <v>4</v>
      </c>
      <c r="B162" s="0" t="n">
        <v>6</v>
      </c>
      <c r="C162" s="0" t="s">
        <v>73</v>
      </c>
      <c r="D162" s="1" t="n">
        <v>0.603091359138489</v>
      </c>
      <c r="E162" s="1" t="n">
        <v>0.000722251541446894</v>
      </c>
    </row>
    <row r="163" customFormat="false" ht="12" hidden="false" customHeight="false" outlineLevel="0" collapsed="false">
      <c r="A163" s="0" t="n">
        <v>4</v>
      </c>
      <c r="B163" s="0" t="n">
        <v>7</v>
      </c>
      <c r="C163" s="0" t="s">
        <v>73</v>
      </c>
      <c r="D163" s="1" t="n">
        <v>0.601867139339447</v>
      </c>
      <c r="E163" s="1" t="n">
        <v>-0.000802307156845927</v>
      </c>
    </row>
    <row r="164" customFormat="false" ht="12" hidden="false" customHeight="false" outlineLevel="0" collapsed="false">
      <c r="A164" s="0" t="n">
        <v>4</v>
      </c>
      <c r="B164" s="0" t="n">
        <v>8</v>
      </c>
      <c r="C164" s="0" t="s">
        <v>73</v>
      </c>
      <c r="D164" s="1" t="n">
        <v>0.600526809692383</v>
      </c>
      <c r="E164" s="1" t="n">
        <v>-0.00244297576136887</v>
      </c>
    </row>
    <row r="165" customFormat="false" ht="12" hidden="false" customHeight="false" outlineLevel="0" collapsed="false">
      <c r="A165" s="0" t="n">
        <v>4</v>
      </c>
      <c r="B165" s="0" t="n">
        <v>9</v>
      </c>
      <c r="C165" s="0" t="s">
        <v>73</v>
      </c>
      <c r="D165" s="1" t="n">
        <v>0.598984301090241</v>
      </c>
      <c r="E165" s="1" t="n">
        <v>-0.0042858230881393</v>
      </c>
    </row>
    <row r="166" customFormat="false" ht="12" hidden="false" customHeight="false" outlineLevel="0" collapsed="false">
      <c r="A166" s="0" t="n">
        <v>4</v>
      </c>
      <c r="B166" s="0" t="n">
        <v>10</v>
      </c>
      <c r="C166" s="0" t="s">
        <v>73</v>
      </c>
      <c r="D166" s="1" t="n">
        <v>0.599238514900208</v>
      </c>
      <c r="E166" s="1" t="n">
        <v>-0.00433194823563099</v>
      </c>
    </row>
    <row r="167" customFormat="false" ht="12" hidden="false" customHeight="false" outlineLevel="0" collapsed="false">
      <c r="A167" s="0" t="n">
        <v>4</v>
      </c>
      <c r="B167" s="0" t="n">
        <v>11</v>
      </c>
      <c r="C167" s="0" t="s">
        <v>73</v>
      </c>
      <c r="D167" s="1" t="n">
        <v>0.600096344947815</v>
      </c>
      <c r="E167" s="1" t="n">
        <v>-0.0037744571454823</v>
      </c>
    </row>
    <row r="168" customFormat="false" ht="12" hidden="false" customHeight="false" outlineLevel="0" collapsed="false">
      <c r="A168" s="0" t="n">
        <v>4</v>
      </c>
      <c r="B168" s="0" t="n">
        <v>12</v>
      </c>
      <c r="C168" s="0" t="s">
        <v>73</v>
      </c>
      <c r="D168" s="1" t="n">
        <v>0.600983381271362</v>
      </c>
      <c r="E168" s="1" t="n">
        <v>-0.00318775977939367</v>
      </c>
    </row>
    <row r="169" customFormat="false" ht="12" hidden="false" customHeight="false" outlineLevel="0" collapsed="false">
      <c r="A169" s="0" t="n">
        <v>4</v>
      </c>
      <c r="B169" s="0" t="n">
        <v>13</v>
      </c>
      <c r="C169" s="0" t="s">
        <v>73</v>
      </c>
      <c r="D169" s="1" t="n">
        <v>0.602020919322968</v>
      </c>
      <c r="E169" s="1" t="n">
        <v>-0.00245056045241654</v>
      </c>
    </row>
    <row r="170" customFormat="false" ht="12" hidden="false" customHeight="false" outlineLevel="0" collapsed="false">
      <c r="A170" s="0" t="n">
        <v>4</v>
      </c>
      <c r="B170" s="0" t="n">
        <v>14</v>
      </c>
      <c r="C170" s="0" t="s">
        <v>73</v>
      </c>
      <c r="D170" s="1" t="n">
        <v>0.602639317512512</v>
      </c>
      <c r="E170" s="1" t="n">
        <v>-0.0021325012203306</v>
      </c>
    </row>
    <row r="171" customFormat="false" ht="12" hidden="false" customHeight="false" outlineLevel="0" collapsed="false">
      <c r="A171" s="0" t="n">
        <v>4</v>
      </c>
      <c r="B171" s="0" t="n">
        <v>15</v>
      </c>
      <c r="C171" s="0" t="s">
        <v>73</v>
      </c>
      <c r="D171" s="1" t="n">
        <v>0.60385662317276</v>
      </c>
      <c r="E171" s="1" t="n">
        <v>-0.00121553451754153</v>
      </c>
    </row>
    <row r="172" customFormat="false" ht="12" hidden="false" customHeight="false" outlineLevel="0" collapsed="false">
      <c r="A172" s="0" t="n">
        <v>4</v>
      </c>
      <c r="B172" s="0" t="n">
        <v>16</v>
      </c>
      <c r="C172" s="0" t="s">
        <v>73</v>
      </c>
      <c r="D172" s="1" t="n">
        <v>0.605489730834961</v>
      </c>
      <c r="E172" s="1" t="n">
        <v>0.000117234303615987</v>
      </c>
    </row>
    <row r="173" customFormat="false" ht="12" hidden="false" customHeight="false" outlineLevel="0" collapsed="false">
      <c r="A173" s="0" t="n">
        <v>4</v>
      </c>
      <c r="B173" s="0" t="n">
        <v>17</v>
      </c>
      <c r="C173" s="0" t="s">
        <v>73</v>
      </c>
      <c r="D173" s="1" t="n">
        <v>0.607701778411865</v>
      </c>
      <c r="E173" s="1" t="n">
        <v>0.00202894303947687</v>
      </c>
    </row>
    <row r="174" customFormat="false" ht="12" hidden="false" customHeight="false" outlineLevel="0" collapsed="false">
      <c r="A174" s="0" t="n">
        <v>4</v>
      </c>
      <c r="B174" s="0" t="n">
        <v>18</v>
      </c>
      <c r="C174" s="0" t="s">
        <v>73</v>
      </c>
      <c r="D174" s="1" t="n">
        <v>0.609947681427002</v>
      </c>
      <c r="E174" s="1" t="n">
        <v>0.00397450709715486</v>
      </c>
    </row>
    <row r="175" customFormat="false" ht="12" hidden="false" customHeight="false" outlineLevel="0" collapsed="false">
      <c r="A175" s="0" t="n">
        <v>4</v>
      </c>
      <c r="B175" s="0" t="n">
        <v>19</v>
      </c>
      <c r="C175" s="0" t="s">
        <v>73</v>
      </c>
      <c r="D175" s="1" t="n">
        <v>0.612129151821137</v>
      </c>
      <c r="E175" s="1" t="n">
        <v>0.00585563853383064</v>
      </c>
    </row>
    <row r="176" customFormat="false" ht="12" hidden="false" customHeight="false" outlineLevel="0" collapsed="false">
      <c r="A176" s="0" t="n">
        <v>4</v>
      </c>
      <c r="B176" s="0" t="n">
        <v>20</v>
      </c>
      <c r="C176" s="0" t="s">
        <v>73</v>
      </c>
      <c r="D176" s="1" t="n">
        <v>0.61571592092514</v>
      </c>
      <c r="E176" s="1" t="n">
        <v>0.0091420691460371</v>
      </c>
    </row>
    <row r="177" customFormat="false" ht="12" hidden="false" customHeight="false" outlineLevel="0" collapsed="false">
      <c r="A177" s="0" t="n">
        <v>4</v>
      </c>
      <c r="B177" s="0" t="n">
        <v>21</v>
      </c>
      <c r="C177" s="0" t="s">
        <v>73</v>
      </c>
      <c r="D177" s="1" t="n">
        <v>0.625865757465363</v>
      </c>
      <c r="E177" s="1" t="n">
        <v>0.0189915671944618</v>
      </c>
    </row>
    <row r="178" customFormat="false" ht="12" hidden="false" customHeight="false" outlineLevel="0" collapsed="false">
      <c r="A178" s="0" t="n">
        <v>4</v>
      </c>
      <c r="B178" s="0" t="n">
        <v>22</v>
      </c>
      <c r="C178" s="0" t="s">
        <v>73</v>
      </c>
      <c r="D178" s="1" t="n">
        <v>0.640930414199829</v>
      </c>
      <c r="E178" s="1" t="n">
        <v>0.0337558835744858</v>
      </c>
    </row>
    <row r="179" customFormat="false" ht="12" hidden="false" customHeight="false" outlineLevel="0" collapsed="false">
      <c r="A179" s="0" t="n">
        <v>4</v>
      </c>
      <c r="B179" s="0" t="n">
        <v>23</v>
      </c>
      <c r="C179" s="0" t="s">
        <v>73</v>
      </c>
      <c r="D179" s="1" t="n">
        <v>0.670031547546387</v>
      </c>
      <c r="E179" s="1" t="n">
        <v>0.0625566765666008</v>
      </c>
    </row>
    <row r="180" customFormat="false" ht="12" hidden="false" customHeight="false" outlineLevel="0" collapsed="false">
      <c r="A180" s="0" t="n">
        <v>4</v>
      </c>
      <c r="B180" s="0" t="n">
        <v>24</v>
      </c>
      <c r="C180" s="0" t="s">
        <v>73</v>
      </c>
      <c r="D180" s="1" t="n">
        <v>0.728899836540222</v>
      </c>
      <c r="E180" s="1" t="n">
        <v>0.121124625205994</v>
      </c>
    </row>
    <row r="181" customFormat="false" ht="12" hidden="false" customHeight="false" outlineLevel="0" collapsed="false">
      <c r="A181" s="0" t="n">
        <v>4</v>
      </c>
      <c r="B181" s="0" t="n">
        <v>25</v>
      </c>
      <c r="C181" s="0" t="s">
        <v>73</v>
      </c>
      <c r="D181" s="1" t="n">
        <v>0.841274976730347</v>
      </c>
      <c r="E181" s="1" t="n">
        <v>0.233199432492256</v>
      </c>
    </row>
    <row r="182" customFormat="false" ht="12" hidden="false" customHeight="false" outlineLevel="0" collapsed="false">
      <c r="A182" s="0" t="n">
        <v>4</v>
      </c>
      <c r="B182" s="0" t="n">
        <v>26</v>
      </c>
      <c r="C182" s="0" t="s">
        <v>73</v>
      </c>
      <c r="D182" s="1" t="n">
        <v>1.03864669799805</v>
      </c>
      <c r="E182" s="1" t="n">
        <v>0.430270820856094</v>
      </c>
    </row>
    <row r="183" customFormat="false" ht="12" hidden="false" customHeight="false" outlineLevel="0" collapsed="false">
      <c r="A183" s="0" t="n">
        <v>4</v>
      </c>
      <c r="B183" s="0" t="n">
        <v>27</v>
      </c>
      <c r="C183" s="0" t="s">
        <v>73</v>
      </c>
      <c r="D183" s="1" t="n">
        <v>1.34147965908051</v>
      </c>
      <c r="E183" s="1" t="n">
        <v>0.732803463935852</v>
      </c>
    </row>
    <row r="184" customFormat="false" ht="12" hidden="false" customHeight="false" outlineLevel="0" collapsed="false">
      <c r="A184" s="0" t="n">
        <v>4</v>
      </c>
      <c r="B184" s="0" t="n">
        <v>28</v>
      </c>
      <c r="C184" s="0" t="s">
        <v>73</v>
      </c>
      <c r="D184" s="1" t="n">
        <v>1.71530997753143</v>
      </c>
      <c r="E184" s="1" t="n">
        <v>1.10633337497711</v>
      </c>
    </row>
    <row r="185" customFormat="false" ht="12" hidden="false" customHeight="false" outlineLevel="0" collapsed="false">
      <c r="A185" s="0" t="n">
        <v>4</v>
      </c>
      <c r="B185" s="0" t="n">
        <v>29</v>
      </c>
      <c r="C185" s="0" t="s">
        <v>73</v>
      </c>
      <c r="D185" s="1" t="n">
        <v>2.10208463668823</v>
      </c>
      <c r="E185" s="1" t="n">
        <v>1.49280774593353</v>
      </c>
    </row>
    <row r="186" customFormat="false" ht="12" hidden="false" customHeight="false" outlineLevel="0" collapsed="false">
      <c r="A186" s="0" t="n">
        <v>4</v>
      </c>
      <c r="B186" s="0" t="n">
        <v>30</v>
      </c>
      <c r="C186" s="0" t="s">
        <v>73</v>
      </c>
      <c r="D186" s="1" t="n">
        <v>2.46220993995667</v>
      </c>
      <c r="E186" s="1" t="n">
        <v>1.8526326417923</v>
      </c>
    </row>
    <row r="187" customFormat="false" ht="12" hidden="false" customHeight="false" outlineLevel="0" collapsed="false">
      <c r="A187" s="0" t="n">
        <v>4</v>
      </c>
      <c r="B187" s="0" t="n">
        <v>31</v>
      </c>
      <c r="C187" s="0" t="s">
        <v>73</v>
      </c>
      <c r="D187" s="1" t="n">
        <v>2.7587902545929</v>
      </c>
      <c r="E187" s="1" t="n">
        <v>2.14891266822815</v>
      </c>
    </row>
    <row r="188" customFormat="false" ht="12" hidden="false" customHeight="false" outlineLevel="0" collapsed="false">
      <c r="A188" s="0" t="n">
        <v>4</v>
      </c>
      <c r="B188" s="0" t="n">
        <v>32</v>
      </c>
      <c r="C188" s="0" t="s">
        <v>73</v>
      </c>
      <c r="D188" s="1" t="n">
        <v>2.98306131362915</v>
      </c>
      <c r="E188" s="1" t="n">
        <v>2.37288331985474</v>
      </c>
    </row>
    <row r="189" customFormat="false" ht="12" hidden="false" customHeight="false" outlineLevel="0" collapsed="false">
      <c r="A189" s="0" t="n">
        <v>4</v>
      </c>
      <c r="B189" s="0" t="n">
        <v>33</v>
      </c>
      <c r="C189" s="0" t="s">
        <v>73</v>
      </c>
      <c r="D189" s="1" t="n">
        <v>3.1436243057251</v>
      </c>
      <c r="E189" s="1" t="n">
        <v>2.53314614295959</v>
      </c>
    </row>
    <row r="190" customFormat="false" ht="12" hidden="false" customHeight="false" outlineLevel="0" collapsed="false">
      <c r="A190" s="0" t="n">
        <v>4</v>
      </c>
      <c r="B190" s="0" t="n">
        <v>34</v>
      </c>
      <c r="C190" s="0" t="s">
        <v>73</v>
      </c>
      <c r="D190" s="1" t="n">
        <v>3.26034879684448</v>
      </c>
      <c r="E190" s="1" t="n">
        <v>2.64957022666931</v>
      </c>
    </row>
    <row r="191" customFormat="false" ht="12" hidden="false" customHeight="false" outlineLevel="0" collapsed="false">
      <c r="A191" s="0" t="n">
        <v>4</v>
      </c>
      <c r="B191" s="0" t="n">
        <v>35</v>
      </c>
      <c r="C191" s="0" t="s">
        <v>73</v>
      </c>
      <c r="D191" s="1" t="n">
        <v>3.35877680778503</v>
      </c>
      <c r="E191" s="1" t="n">
        <v>2.7476978302002</v>
      </c>
    </row>
    <row r="192" customFormat="false" ht="12" hidden="false" customHeight="false" outlineLevel="0" collapsed="false">
      <c r="A192" s="0" t="n">
        <v>4</v>
      </c>
      <c r="B192" s="0" t="n">
        <v>36</v>
      </c>
      <c r="C192" s="0" t="s">
        <v>73</v>
      </c>
      <c r="D192" s="1" t="n">
        <v>3.42619323730469</v>
      </c>
      <c r="E192" s="1" t="n">
        <v>2.81481385231018</v>
      </c>
    </row>
    <row r="193" customFormat="false" ht="12" hidden="false" customHeight="false" outlineLevel="0" collapsed="false">
      <c r="A193" s="0" t="n">
        <v>4</v>
      </c>
      <c r="B193" s="0" t="n">
        <v>37</v>
      </c>
      <c r="C193" s="0" t="s">
        <v>73</v>
      </c>
      <c r="D193" s="1" t="n">
        <v>3.46909546852112</v>
      </c>
      <c r="E193" s="1" t="n">
        <v>2.85741591453552</v>
      </c>
    </row>
    <row r="194" customFormat="false" ht="12" hidden="false" customHeight="false" outlineLevel="0" collapsed="false">
      <c r="A194" s="0" t="n">
        <v>4</v>
      </c>
      <c r="B194" s="0" t="n">
        <v>38</v>
      </c>
      <c r="C194" s="0" t="s">
        <v>73</v>
      </c>
      <c r="D194" s="1" t="n">
        <v>3.501136302948</v>
      </c>
      <c r="E194" s="1" t="n">
        <v>2.88915634155273</v>
      </c>
    </row>
    <row r="195" customFormat="false" ht="12" hidden="false" customHeight="false" outlineLevel="0" collapsed="false">
      <c r="A195" s="0" t="n">
        <v>4</v>
      </c>
      <c r="B195" s="0" t="n">
        <v>39</v>
      </c>
      <c r="C195" s="0" t="s">
        <v>73</v>
      </c>
      <c r="D195" s="1" t="n">
        <v>3.5233142375946</v>
      </c>
      <c r="E195" s="1" t="n">
        <v>2.91103386878967</v>
      </c>
    </row>
    <row r="196" customFormat="false" ht="12" hidden="false" customHeight="false" outlineLevel="0" collapsed="false">
      <c r="A196" s="0" t="n">
        <v>4</v>
      </c>
      <c r="B196" s="0" t="n">
        <v>40</v>
      </c>
      <c r="C196" s="0" t="s">
        <v>73</v>
      </c>
      <c r="D196" s="1" t="n">
        <v>3.5302095413208</v>
      </c>
      <c r="E196" s="1" t="n">
        <v>2.91762900352478</v>
      </c>
    </row>
    <row r="197" customFormat="false" ht="12" hidden="false" customHeight="false" outlineLevel="0" collapsed="false">
      <c r="A197" s="0" t="n">
        <v>5</v>
      </c>
      <c r="B197" s="0" t="n">
        <v>1</v>
      </c>
      <c r="C197" s="0" t="s">
        <v>73</v>
      </c>
      <c r="D197" s="1" t="n">
        <v>0.689971625804901</v>
      </c>
      <c r="E197" s="1" t="n">
        <v>0.00290696672163904</v>
      </c>
    </row>
    <row r="198" customFormat="false" ht="12" hidden="false" customHeight="false" outlineLevel="0" collapsed="false">
      <c r="A198" s="0" t="n">
        <v>5</v>
      </c>
      <c r="B198" s="0" t="n">
        <v>2</v>
      </c>
      <c r="C198" s="0" t="s">
        <v>73</v>
      </c>
      <c r="D198" s="1" t="n">
        <v>0.690084040164948</v>
      </c>
      <c r="E198" s="1" t="n">
        <v>0.002210145117715</v>
      </c>
    </row>
    <row r="199" customFormat="false" ht="12" hidden="false" customHeight="false" outlineLevel="0" collapsed="false">
      <c r="A199" s="0" t="n">
        <v>5</v>
      </c>
      <c r="B199" s="0" t="n">
        <v>3</v>
      </c>
      <c r="C199" s="0" t="s">
        <v>73</v>
      </c>
      <c r="D199" s="1" t="n">
        <v>0.69077730178833</v>
      </c>
      <c r="E199" s="1" t="n">
        <v>0.0020941705442965</v>
      </c>
    </row>
    <row r="200" customFormat="false" ht="12" hidden="false" customHeight="false" outlineLevel="0" collapsed="false">
      <c r="A200" s="0" t="n">
        <v>5</v>
      </c>
      <c r="B200" s="0" t="n">
        <v>4</v>
      </c>
      <c r="C200" s="0" t="s">
        <v>73</v>
      </c>
      <c r="D200" s="1" t="n">
        <v>0.690911710262299</v>
      </c>
      <c r="E200" s="1" t="n">
        <v>0.00141934305429459</v>
      </c>
    </row>
    <row r="201" customFormat="false" ht="12" hidden="false" customHeight="false" outlineLevel="0" collapsed="false">
      <c r="A201" s="0" t="n">
        <v>5</v>
      </c>
      <c r="B201" s="0" t="n">
        <v>5</v>
      </c>
      <c r="C201" s="0" t="s">
        <v>73</v>
      </c>
      <c r="D201" s="1" t="n">
        <v>0.691166758537293</v>
      </c>
      <c r="E201" s="1" t="n">
        <v>0.000865155307110399</v>
      </c>
    </row>
    <row r="202" customFormat="false" ht="12" hidden="false" customHeight="false" outlineLevel="0" collapsed="false">
      <c r="A202" s="0" t="n">
        <v>5</v>
      </c>
      <c r="B202" s="0" t="n">
        <v>6</v>
      </c>
      <c r="C202" s="0" t="s">
        <v>73</v>
      </c>
      <c r="D202" s="1" t="n">
        <v>0.690995872020721</v>
      </c>
      <c r="E202" s="1" t="n">
        <v>-0.000114967282570433</v>
      </c>
    </row>
    <row r="203" customFormat="false" ht="12" hidden="false" customHeight="false" outlineLevel="0" collapsed="false">
      <c r="A203" s="0" t="n">
        <v>5</v>
      </c>
      <c r="B203" s="0" t="n">
        <v>7</v>
      </c>
      <c r="C203" s="0" t="s">
        <v>73</v>
      </c>
      <c r="D203" s="1" t="n">
        <v>0.6918865442276</v>
      </c>
      <c r="E203" s="1" t="n">
        <v>-3.35311196977273E-005</v>
      </c>
    </row>
    <row r="204" customFormat="false" ht="12" hidden="false" customHeight="false" outlineLevel="0" collapsed="false">
      <c r="A204" s="0" t="n">
        <v>5</v>
      </c>
      <c r="B204" s="0" t="n">
        <v>8</v>
      </c>
      <c r="C204" s="0" t="s">
        <v>73</v>
      </c>
      <c r="D204" s="1" t="n">
        <v>0.692257046699524</v>
      </c>
      <c r="E204" s="1" t="n">
        <v>-0.000472264684503898</v>
      </c>
    </row>
    <row r="205" customFormat="false" ht="12" hidden="false" customHeight="false" outlineLevel="0" collapsed="false">
      <c r="A205" s="0" t="n">
        <v>5</v>
      </c>
      <c r="B205" s="0" t="n">
        <v>9</v>
      </c>
      <c r="C205" s="0" t="s">
        <v>73</v>
      </c>
      <c r="D205" s="1" t="n">
        <v>0.692054510116577</v>
      </c>
      <c r="E205" s="1" t="n">
        <v>-0.00148403737694025</v>
      </c>
    </row>
    <row r="206" customFormat="false" ht="12" hidden="false" customHeight="false" outlineLevel="0" collapsed="false">
      <c r="A206" s="0" t="n">
        <v>5</v>
      </c>
      <c r="B206" s="0" t="n">
        <v>10</v>
      </c>
      <c r="C206" s="0" t="s">
        <v>73</v>
      </c>
      <c r="D206" s="1" t="n">
        <v>0.69241201877594</v>
      </c>
      <c r="E206" s="1" t="n">
        <v>-0.00193576468154788</v>
      </c>
    </row>
    <row r="207" customFormat="false" ht="12" hidden="false" customHeight="false" outlineLevel="0" collapsed="false">
      <c r="A207" s="0" t="n">
        <v>5</v>
      </c>
      <c r="B207" s="0" t="n">
        <v>11</v>
      </c>
      <c r="C207" s="0" t="s">
        <v>73</v>
      </c>
      <c r="D207" s="1" t="n">
        <v>0.693824350833893</v>
      </c>
      <c r="E207" s="1" t="n">
        <v>-0.00133266870398074</v>
      </c>
    </row>
    <row r="208" customFormat="false" ht="12" hidden="false" customHeight="false" outlineLevel="0" collapsed="false">
      <c r="A208" s="0" t="n">
        <v>5</v>
      </c>
      <c r="B208" s="0" t="n">
        <v>12</v>
      </c>
      <c r="C208" s="0" t="s">
        <v>73</v>
      </c>
      <c r="D208" s="1" t="n">
        <v>0.694808185100555</v>
      </c>
      <c r="E208" s="1" t="n">
        <v>-0.00115807051770389</v>
      </c>
    </row>
    <row r="209" customFormat="false" ht="12" hidden="false" customHeight="false" outlineLevel="0" collapsed="false">
      <c r="A209" s="0" t="n">
        <v>5</v>
      </c>
      <c r="B209" s="0" t="n">
        <v>13</v>
      </c>
      <c r="C209" s="0" t="s">
        <v>73</v>
      </c>
      <c r="D209" s="1" t="n">
        <v>0.69648277759552</v>
      </c>
      <c r="E209" s="1" t="n">
        <v>-0.000292714015813544</v>
      </c>
    </row>
    <row r="210" customFormat="false" ht="12" hidden="false" customHeight="false" outlineLevel="0" collapsed="false">
      <c r="A210" s="0" t="n">
        <v>5</v>
      </c>
      <c r="B210" s="0" t="n">
        <v>14</v>
      </c>
      <c r="C210" s="0" t="s">
        <v>73</v>
      </c>
      <c r="D210" s="1" t="n">
        <v>0.69755345582962</v>
      </c>
      <c r="E210" s="1" t="n">
        <v>-3.12718402710743E-005</v>
      </c>
    </row>
    <row r="211" customFormat="false" ht="12" hidden="false" customHeight="false" outlineLevel="0" collapsed="false">
      <c r="A211" s="0" t="n">
        <v>5</v>
      </c>
      <c r="B211" s="0" t="n">
        <v>15</v>
      </c>
      <c r="C211" s="0" t="s">
        <v>73</v>
      </c>
      <c r="D211" s="1" t="n">
        <v>0.697169661521912</v>
      </c>
      <c r="E211" s="1" t="n">
        <v>-0.0012243022210896</v>
      </c>
    </row>
    <row r="212" customFormat="false" ht="12" hidden="false" customHeight="false" outlineLevel="0" collapsed="false">
      <c r="A212" s="0" t="n">
        <v>5</v>
      </c>
      <c r="B212" s="0" t="n">
        <v>16</v>
      </c>
      <c r="C212" s="0" t="s">
        <v>73</v>
      </c>
      <c r="D212" s="1" t="n">
        <v>0.69850105047226</v>
      </c>
      <c r="E212" s="1" t="n">
        <v>-0.000702149292919785</v>
      </c>
    </row>
    <row r="213" customFormat="false" ht="12" hidden="false" customHeight="false" outlineLevel="0" collapsed="false">
      <c r="A213" s="0" t="n">
        <v>5</v>
      </c>
      <c r="B213" s="0" t="n">
        <v>17</v>
      </c>
      <c r="C213" s="0" t="s">
        <v>73</v>
      </c>
      <c r="D213" s="1" t="n">
        <v>0.699528455734253</v>
      </c>
      <c r="E213" s="1" t="n">
        <v>-0.000483980082208291</v>
      </c>
    </row>
    <row r="214" customFormat="false" ht="12" hidden="false" customHeight="false" outlineLevel="0" collapsed="false">
      <c r="A214" s="0" t="n">
        <v>5</v>
      </c>
      <c r="B214" s="0" t="n">
        <v>18</v>
      </c>
      <c r="C214" s="0" t="s">
        <v>73</v>
      </c>
      <c r="D214" s="1" t="n">
        <v>0.701918840408325</v>
      </c>
      <c r="E214" s="1" t="n">
        <v>0.00109716854058206</v>
      </c>
    </row>
    <row r="215" customFormat="false" ht="12" hidden="false" customHeight="false" outlineLevel="0" collapsed="false">
      <c r="A215" s="0" t="n">
        <v>5</v>
      </c>
      <c r="B215" s="0" t="n">
        <v>19</v>
      </c>
      <c r="C215" s="0" t="s">
        <v>73</v>
      </c>
      <c r="D215" s="1" t="n">
        <v>0.705420792102814</v>
      </c>
      <c r="E215" s="1" t="n">
        <v>0.00378988427110016</v>
      </c>
    </row>
    <row r="216" customFormat="false" ht="12" hidden="false" customHeight="false" outlineLevel="0" collapsed="false">
      <c r="A216" s="0" t="n">
        <v>5</v>
      </c>
      <c r="B216" s="0" t="n">
        <v>20</v>
      </c>
      <c r="C216" s="0" t="s">
        <v>73</v>
      </c>
      <c r="D216" s="1" t="n">
        <v>0.710332095623016</v>
      </c>
      <c r="E216" s="1" t="n">
        <v>0.00789195206016302</v>
      </c>
    </row>
    <row r="217" customFormat="false" ht="12" hidden="false" customHeight="false" outlineLevel="0" collapsed="false">
      <c r="A217" s="0" t="n">
        <v>5</v>
      </c>
      <c r="B217" s="0" t="n">
        <v>21</v>
      </c>
      <c r="C217" s="0" t="s">
        <v>73</v>
      </c>
      <c r="D217" s="1" t="n">
        <v>0.719070553779602</v>
      </c>
      <c r="E217" s="1" t="n">
        <v>0.015821173787117</v>
      </c>
    </row>
    <row r="218" customFormat="false" ht="12" hidden="false" customHeight="false" outlineLevel="0" collapsed="false">
      <c r="A218" s="0" t="n">
        <v>5</v>
      </c>
      <c r="B218" s="0" t="n">
        <v>22</v>
      </c>
      <c r="C218" s="0" t="s">
        <v>73</v>
      </c>
      <c r="D218" s="1" t="n">
        <v>0.736196160316467</v>
      </c>
      <c r="E218" s="1" t="n">
        <v>0.032137542963028</v>
      </c>
    </row>
    <row r="219" customFormat="false" ht="12" hidden="false" customHeight="false" outlineLevel="0" collapsed="false">
      <c r="A219" s="0" t="n">
        <v>5</v>
      </c>
      <c r="B219" s="0" t="n">
        <v>23</v>
      </c>
      <c r="C219" s="0" t="s">
        <v>73</v>
      </c>
      <c r="D219" s="1" t="n">
        <v>0.772255301475525</v>
      </c>
      <c r="E219" s="1" t="n">
        <v>0.0673874467611313</v>
      </c>
    </row>
    <row r="220" customFormat="false" ht="12" hidden="false" customHeight="false" outlineLevel="0" collapsed="false">
      <c r="A220" s="0" t="n">
        <v>5</v>
      </c>
      <c r="B220" s="0" t="n">
        <v>24</v>
      </c>
      <c r="C220" s="0" t="s">
        <v>73</v>
      </c>
      <c r="D220" s="1" t="n">
        <v>0.842895686626434</v>
      </c>
      <c r="E220" s="1" t="n">
        <v>0.137218594551086</v>
      </c>
    </row>
    <row r="221" customFormat="false" ht="12" hidden="false" customHeight="false" outlineLevel="0" collapsed="false">
      <c r="A221" s="0" t="n">
        <v>5</v>
      </c>
      <c r="B221" s="0" t="n">
        <v>25</v>
      </c>
      <c r="C221" s="0" t="s">
        <v>73</v>
      </c>
      <c r="D221" s="1" t="n">
        <v>0.977477610111237</v>
      </c>
      <c r="E221" s="1" t="n">
        <v>0.270991295576096</v>
      </c>
    </row>
    <row r="222" customFormat="false" ht="12" hidden="false" customHeight="false" outlineLevel="0" collapsed="false">
      <c r="A222" s="0" t="n">
        <v>5</v>
      </c>
      <c r="B222" s="0" t="n">
        <v>26</v>
      </c>
      <c r="C222" s="0" t="s">
        <v>73</v>
      </c>
      <c r="D222" s="1" t="n">
        <v>1.21429467201233</v>
      </c>
      <c r="E222" s="1" t="n">
        <v>0.506999135017395</v>
      </c>
    </row>
    <row r="223" customFormat="false" ht="12" hidden="false" customHeight="false" outlineLevel="0" collapsed="false">
      <c r="A223" s="0" t="n">
        <v>5</v>
      </c>
      <c r="B223" s="0" t="n">
        <v>27</v>
      </c>
      <c r="C223" s="0" t="s">
        <v>73</v>
      </c>
      <c r="D223" s="1" t="n">
        <v>1.56785273551941</v>
      </c>
      <c r="E223" s="1" t="n">
        <v>0.85974794626236</v>
      </c>
    </row>
    <row r="224" customFormat="false" ht="12" hidden="false" customHeight="false" outlineLevel="0" collapsed="false">
      <c r="A224" s="0" t="n">
        <v>5</v>
      </c>
      <c r="B224" s="0" t="n">
        <v>28</v>
      </c>
      <c r="C224" s="0" t="s">
        <v>73</v>
      </c>
      <c r="D224" s="1" t="n">
        <v>2.01283121109009</v>
      </c>
      <c r="E224" s="1" t="n">
        <v>1.30391716957092</v>
      </c>
    </row>
    <row r="225" customFormat="false" ht="12" hidden="false" customHeight="false" outlineLevel="0" collapsed="false">
      <c r="A225" s="0" t="n">
        <v>5</v>
      </c>
      <c r="B225" s="0" t="n">
        <v>29</v>
      </c>
      <c r="C225" s="0" t="s">
        <v>73</v>
      </c>
      <c r="D225" s="1" t="n">
        <v>2.48523879051209</v>
      </c>
      <c r="E225" s="1" t="n">
        <v>1.77551555633545</v>
      </c>
    </row>
    <row r="226" customFormat="false" ht="12" hidden="false" customHeight="false" outlineLevel="0" collapsed="false">
      <c r="A226" s="0" t="n">
        <v>5</v>
      </c>
      <c r="B226" s="0" t="n">
        <v>30</v>
      </c>
      <c r="C226" s="0" t="s">
        <v>73</v>
      </c>
      <c r="D226" s="1" t="n">
        <v>2.92292618751526</v>
      </c>
      <c r="E226" s="1" t="n">
        <v>2.21239376068115</v>
      </c>
    </row>
    <row r="227" customFormat="false" ht="12" hidden="false" customHeight="false" outlineLevel="0" collapsed="false">
      <c r="A227" s="0" t="n">
        <v>5</v>
      </c>
      <c r="B227" s="0" t="n">
        <v>31</v>
      </c>
      <c r="C227" s="0" t="s">
        <v>73</v>
      </c>
      <c r="D227" s="1" t="n">
        <v>3.28226590156555</v>
      </c>
      <c r="E227" s="1" t="n">
        <v>2.5709240436554</v>
      </c>
    </row>
    <row r="228" customFormat="false" ht="12" hidden="false" customHeight="false" outlineLevel="0" collapsed="false">
      <c r="A228" s="0" t="n">
        <v>5</v>
      </c>
      <c r="B228" s="0" t="n">
        <v>32</v>
      </c>
      <c r="C228" s="0" t="s">
        <v>73</v>
      </c>
      <c r="D228" s="1" t="n">
        <v>3.55650043487549</v>
      </c>
      <c r="E228" s="1" t="n">
        <v>2.84434938430786</v>
      </c>
    </row>
    <row r="229" customFormat="false" ht="12" hidden="false" customHeight="false" outlineLevel="0" collapsed="false">
      <c r="A229" s="0" t="n">
        <v>5</v>
      </c>
      <c r="B229" s="0" t="n">
        <v>33</v>
      </c>
      <c r="C229" s="0" t="s">
        <v>73</v>
      </c>
      <c r="D229" s="1" t="n">
        <v>3.75281405448914</v>
      </c>
      <c r="E229" s="1" t="n">
        <v>3.03985381126404</v>
      </c>
    </row>
    <row r="230" customFormat="false" ht="12" hidden="false" customHeight="false" outlineLevel="0" collapsed="false">
      <c r="A230" s="0" t="n">
        <v>5</v>
      </c>
      <c r="B230" s="0" t="n">
        <v>34</v>
      </c>
      <c r="C230" s="0" t="s">
        <v>73</v>
      </c>
      <c r="D230" s="1" t="n">
        <v>3.88895630836487</v>
      </c>
      <c r="E230" s="1" t="n">
        <v>3.1751868724823</v>
      </c>
    </row>
    <row r="231" customFormat="false" ht="12" hidden="false" customHeight="false" outlineLevel="0" collapsed="false">
      <c r="A231" s="0" t="n">
        <v>5</v>
      </c>
      <c r="B231" s="0" t="n">
        <v>35</v>
      </c>
      <c r="C231" s="0" t="s">
        <v>73</v>
      </c>
      <c r="D231" s="1" t="n">
        <v>3.98464822769165</v>
      </c>
      <c r="E231" s="1" t="n">
        <v>3.27006959915161</v>
      </c>
    </row>
    <row r="232" customFormat="false" ht="12" hidden="false" customHeight="false" outlineLevel="0" collapsed="false">
      <c r="A232" s="0" t="n">
        <v>5</v>
      </c>
      <c r="B232" s="0" t="n">
        <v>36</v>
      </c>
      <c r="C232" s="0" t="s">
        <v>73</v>
      </c>
      <c r="D232" s="1" t="n">
        <v>4.05293273925781</v>
      </c>
      <c r="E232" s="1" t="n">
        <v>3.3375449180603</v>
      </c>
    </row>
    <row r="233" customFormat="false" ht="12" hidden="false" customHeight="false" outlineLevel="0" collapsed="false">
      <c r="A233" s="0" t="n">
        <v>5</v>
      </c>
      <c r="B233" s="0" t="n">
        <v>37</v>
      </c>
      <c r="C233" s="0" t="s">
        <v>73</v>
      </c>
      <c r="D233" s="1" t="n">
        <v>4.09989786148071</v>
      </c>
      <c r="E233" s="1" t="n">
        <v>3.38370060920715</v>
      </c>
    </row>
    <row r="234" customFormat="false" ht="12" hidden="false" customHeight="false" outlineLevel="0" collapsed="false">
      <c r="A234" s="0" t="n">
        <v>5</v>
      </c>
      <c r="B234" s="0" t="n">
        <v>38</v>
      </c>
      <c r="C234" s="0" t="s">
        <v>73</v>
      </c>
      <c r="D234" s="1" t="n">
        <v>4.13753223419189</v>
      </c>
      <c r="E234" s="1" t="n">
        <v>3.42052578926086</v>
      </c>
    </row>
    <row r="235" customFormat="false" ht="12" hidden="false" customHeight="false" outlineLevel="0" collapsed="false">
      <c r="A235" s="0" t="n">
        <v>5</v>
      </c>
      <c r="B235" s="0" t="n">
        <v>39</v>
      </c>
      <c r="C235" s="0" t="s">
        <v>73</v>
      </c>
      <c r="D235" s="1" t="n">
        <v>4.16584825515747</v>
      </c>
      <c r="E235" s="1" t="n">
        <v>3.44803261756897</v>
      </c>
    </row>
    <row r="236" customFormat="false" ht="12" hidden="false" customHeight="false" outlineLevel="0" collapsed="false">
      <c r="A236" s="0" t="n">
        <v>5</v>
      </c>
      <c r="B236" s="0" t="n">
        <v>40</v>
      </c>
      <c r="C236" s="0" t="s">
        <v>73</v>
      </c>
      <c r="D236" s="1" t="n">
        <v>4.18222522735596</v>
      </c>
      <c r="E236" s="1" t="n">
        <v>3.46360039710999</v>
      </c>
    </row>
    <row r="237" customFormat="false" ht="12" hidden="false" customHeight="false" outlineLevel="0" collapsed="false">
      <c r="A237" s="0" t="n">
        <v>6</v>
      </c>
      <c r="B237" s="0" t="n">
        <v>1</v>
      </c>
      <c r="C237" s="0" t="s">
        <v>73</v>
      </c>
      <c r="D237" s="1" t="n">
        <v>0.681700050830841</v>
      </c>
      <c r="E237" s="1" t="n">
        <v>0.00419767806306481</v>
      </c>
    </row>
    <row r="238" customFormat="false" ht="12" hidden="false" customHeight="false" outlineLevel="0" collapsed="false">
      <c r="A238" s="0" t="n">
        <v>6</v>
      </c>
      <c r="B238" s="0" t="n">
        <v>2</v>
      </c>
      <c r="C238" s="0" t="s">
        <v>73</v>
      </c>
      <c r="D238" s="1" t="n">
        <v>0.681995868682861</v>
      </c>
      <c r="E238" s="1" t="n">
        <v>0.00363313499838114</v>
      </c>
    </row>
    <row r="239" customFormat="false" ht="12" hidden="false" customHeight="false" outlineLevel="0" collapsed="false">
      <c r="A239" s="0" t="n">
        <v>6</v>
      </c>
      <c r="B239" s="0" t="n">
        <v>3</v>
      </c>
      <c r="C239" s="0" t="s">
        <v>73</v>
      </c>
      <c r="D239" s="1" t="n">
        <v>0.681467890739441</v>
      </c>
      <c r="E239" s="1" t="n">
        <v>0.00224479613825679</v>
      </c>
    </row>
    <row r="240" customFormat="false" ht="12" hidden="false" customHeight="false" outlineLevel="0" collapsed="false">
      <c r="A240" s="0" t="n">
        <v>6</v>
      </c>
      <c r="B240" s="0" t="n">
        <v>4</v>
      </c>
      <c r="C240" s="0" t="s">
        <v>73</v>
      </c>
      <c r="D240" s="1" t="n">
        <v>0.681163609027863</v>
      </c>
      <c r="E240" s="1" t="n">
        <v>0.00108015374280512</v>
      </c>
    </row>
    <row r="241" customFormat="false" ht="12" hidden="false" customHeight="false" outlineLevel="0" collapsed="false">
      <c r="A241" s="0" t="n">
        <v>6</v>
      </c>
      <c r="B241" s="0" t="n">
        <v>5</v>
      </c>
      <c r="C241" s="0" t="s">
        <v>73</v>
      </c>
      <c r="D241" s="1" t="n">
        <v>0.681125700473785</v>
      </c>
      <c r="E241" s="1" t="n">
        <v>0.000181884446647018</v>
      </c>
    </row>
    <row r="242" customFormat="false" ht="12" hidden="false" customHeight="false" outlineLevel="0" collapsed="false">
      <c r="A242" s="0" t="n">
        <v>6</v>
      </c>
      <c r="B242" s="0" t="n">
        <v>6</v>
      </c>
      <c r="C242" s="0" t="s">
        <v>73</v>
      </c>
      <c r="D242" s="1" t="n">
        <v>0.681672394275665</v>
      </c>
      <c r="E242" s="1" t="n">
        <v>-0.000131782508105971</v>
      </c>
    </row>
    <row r="243" customFormat="false" ht="12" hidden="false" customHeight="false" outlineLevel="0" collapsed="false">
      <c r="A243" s="0" t="n">
        <v>6</v>
      </c>
      <c r="B243" s="0" t="n">
        <v>7</v>
      </c>
      <c r="C243" s="0" t="s">
        <v>73</v>
      </c>
      <c r="D243" s="1" t="n">
        <v>0.682486236095429</v>
      </c>
      <c r="E243" s="1" t="n">
        <v>-0.000178301444975659</v>
      </c>
    </row>
    <row r="244" customFormat="false" ht="12" hidden="false" customHeight="false" outlineLevel="0" collapsed="false">
      <c r="A244" s="0" t="n">
        <v>6</v>
      </c>
      <c r="B244" s="0" t="n">
        <v>8</v>
      </c>
      <c r="C244" s="0" t="s">
        <v>73</v>
      </c>
      <c r="D244" s="1" t="n">
        <v>0.682740449905396</v>
      </c>
      <c r="E244" s="1" t="n">
        <v>-0.000784448406193405</v>
      </c>
    </row>
    <row r="245" customFormat="false" ht="12" hidden="false" customHeight="false" outlineLevel="0" collapsed="false">
      <c r="A245" s="0" t="n">
        <v>6</v>
      </c>
      <c r="B245" s="0" t="n">
        <v>9</v>
      </c>
      <c r="C245" s="0" t="s">
        <v>73</v>
      </c>
      <c r="D245" s="1" t="n">
        <v>0.683465719223023</v>
      </c>
      <c r="E245" s="1" t="n">
        <v>-0.000919539830647409</v>
      </c>
    </row>
    <row r="246" customFormat="false" ht="12" hidden="false" customHeight="false" outlineLevel="0" collapsed="false">
      <c r="A246" s="0" t="n">
        <v>6</v>
      </c>
      <c r="B246" s="0" t="n">
        <v>10</v>
      </c>
      <c r="C246" s="0" t="s">
        <v>73</v>
      </c>
      <c r="D246" s="1" t="n">
        <v>0.684367299079895</v>
      </c>
      <c r="E246" s="1" t="n">
        <v>-0.000878320774063468</v>
      </c>
    </row>
    <row r="247" customFormat="false" ht="12" hidden="false" customHeight="false" outlineLevel="0" collapsed="false">
      <c r="A247" s="0" t="n">
        <v>6</v>
      </c>
      <c r="B247" s="0" t="n">
        <v>11</v>
      </c>
      <c r="C247" s="0" t="s">
        <v>73</v>
      </c>
      <c r="D247" s="1" t="n">
        <v>0.685390532016754</v>
      </c>
      <c r="E247" s="1" t="n">
        <v>-0.000715448579285294</v>
      </c>
    </row>
    <row r="248" customFormat="false" ht="12" hidden="false" customHeight="false" outlineLevel="0" collapsed="false">
      <c r="A248" s="0" t="n">
        <v>6</v>
      </c>
      <c r="B248" s="0" t="n">
        <v>12</v>
      </c>
      <c r="C248" s="0" t="s">
        <v>73</v>
      </c>
      <c r="D248" s="1" t="n">
        <v>0.685978651046753</v>
      </c>
      <c r="E248" s="1" t="n">
        <v>-0.000987690291367471</v>
      </c>
    </row>
    <row r="249" customFormat="false" ht="12" hidden="false" customHeight="false" outlineLevel="0" collapsed="false">
      <c r="A249" s="0" t="n">
        <v>6</v>
      </c>
      <c r="B249" s="0" t="n">
        <v>13</v>
      </c>
      <c r="C249" s="0" t="s">
        <v>73</v>
      </c>
      <c r="D249" s="1" t="n">
        <v>0.686921298503876</v>
      </c>
      <c r="E249" s="1" t="n">
        <v>-0.000905403634533286</v>
      </c>
    </row>
    <row r="250" customFormat="false" ht="12" hidden="false" customHeight="false" outlineLevel="0" collapsed="false">
      <c r="A250" s="0" t="n">
        <v>6</v>
      </c>
      <c r="B250" s="0" t="n">
        <v>14</v>
      </c>
      <c r="C250" s="0" t="s">
        <v>73</v>
      </c>
      <c r="D250" s="1" t="n">
        <v>0.688176512718201</v>
      </c>
      <c r="E250" s="1" t="n">
        <v>-0.000510550162289292</v>
      </c>
    </row>
    <row r="251" customFormat="false" ht="12" hidden="false" customHeight="false" outlineLevel="0" collapsed="false">
      <c r="A251" s="0" t="n">
        <v>6</v>
      </c>
      <c r="B251" s="0" t="n">
        <v>15</v>
      </c>
      <c r="C251" s="0" t="s">
        <v>73</v>
      </c>
      <c r="D251" s="1" t="n">
        <v>0.688959181308746</v>
      </c>
      <c r="E251" s="1" t="n">
        <v>-0.000588242313824594</v>
      </c>
    </row>
    <row r="252" customFormat="false" ht="12" hidden="false" customHeight="false" outlineLevel="0" collapsed="false">
      <c r="A252" s="0" t="n">
        <v>6</v>
      </c>
      <c r="B252" s="0" t="n">
        <v>16</v>
      </c>
      <c r="C252" s="0" t="s">
        <v>73</v>
      </c>
      <c r="D252" s="1" t="n">
        <v>0.689765930175781</v>
      </c>
      <c r="E252" s="1" t="n">
        <v>-0.0006418542470783</v>
      </c>
    </row>
    <row r="253" customFormat="false" ht="12" hidden="false" customHeight="false" outlineLevel="0" collapsed="false">
      <c r="A253" s="0" t="n">
        <v>6</v>
      </c>
      <c r="B253" s="0" t="n">
        <v>17</v>
      </c>
      <c r="C253" s="0" t="s">
        <v>73</v>
      </c>
      <c r="D253" s="1" t="n">
        <v>0.690814912319183</v>
      </c>
      <c r="E253" s="1" t="n">
        <v>-0.000453232845757157</v>
      </c>
    </row>
    <row r="254" customFormat="false" ht="12" hidden="false" customHeight="false" outlineLevel="0" collapsed="false">
      <c r="A254" s="0" t="n">
        <v>6</v>
      </c>
      <c r="B254" s="0" t="n">
        <v>18</v>
      </c>
      <c r="C254" s="0" t="s">
        <v>73</v>
      </c>
      <c r="D254" s="1" t="n">
        <v>0.692852675914764</v>
      </c>
      <c r="E254" s="1" t="n">
        <v>0.000724170007742941</v>
      </c>
    </row>
    <row r="255" customFormat="false" ht="12" hidden="false" customHeight="false" outlineLevel="0" collapsed="false">
      <c r="A255" s="0" t="n">
        <v>6</v>
      </c>
      <c r="B255" s="0" t="n">
        <v>19</v>
      </c>
      <c r="C255" s="0" t="s">
        <v>73</v>
      </c>
      <c r="D255" s="1" t="n">
        <v>0.696452677249908</v>
      </c>
      <c r="E255" s="1" t="n">
        <v>0.00346381054259837</v>
      </c>
    </row>
    <row r="256" customFormat="false" ht="12" hidden="false" customHeight="false" outlineLevel="0" collapsed="false">
      <c r="A256" s="0" t="n">
        <v>6</v>
      </c>
      <c r="B256" s="0" t="n">
        <v>20</v>
      </c>
      <c r="C256" s="0" t="s">
        <v>73</v>
      </c>
      <c r="D256" s="1" t="n">
        <v>0.702482402324677</v>
      </c>
      <c r="E256" s="1" t="n">
        <v>0.00863317493349314</v>
      </c>
    </row>
    <row r="257" customFormat="false" ht="12" hidden="false" customHeight="false" outlineLevel="0" collapsed="false">
      <c r="A257" s="0" t="n">
        <v>6</v>
      </c>
      <c r="B257" s="0" t="n">
        <v>21</v>
      </c>
      <c r="C257" s="0" t="s">
        <v>73</v>
      </c>
      <c r="D257" s="1" t="n">
        <v>0.712305665016174</v>
      </c>
      <c r="E257" s="1" t="n">
        <v>0.0175960771739483</v>
      </c>
    </row>
    <row r="258" customFormat="false" ht="12" hidden="false" customHeight="false" outlineLevel="0" collapsed="false">
      <c r="A258" s="0" t="n">
        <v>6</v>
      </c>
      <c r="B258" s="0" t="n">
        <v>22</v>
      </c>
      <c r="C258" s="0" t="s">
        <v>73</v>
      </c>
      <c r="D258" s="1" t="n">
        <v>0.730644166469574</v>
      </c>
      <c r="E258" s="1" t="n">
        <v>0.0350742191076279</v>
      </c>
    </row>
    <row r="259" customFormat="false" ht="12" hidden="false" customHeight="false" outlineLevel="0" collapsed="false">
      <c r="A259" s="0" t="n">
        <v>6</v>
      </c>
      <c r="B259" s="0" t="n">
        <v>23</v>
      </c>
      <c r="C259" s="0" t="s">
        <v>73</v>
      </c>
      <c r="D259" s="1" t="n">
        <v>0.767870008945465</v>
      </c>
      <c r="E259" s="1" t="n">
        <v>0.0714396983385086</v>
      </c>
    </row>
    <row r="260" customFormat="false" ht="12" hidden="false" customHeight="false" outlineLevel="0" collapsed="false">
      <c r="A260" s="0" t="n">
        <v>6</v>
      </c>
      <c r="B260" s="0" t="n">
        <v>24</v>
      </c>
      <c r="C260" s="0" t="s">
        <v>73</v>
      </c>
      <c r="D260" s="1" t="n">
        <v>0.842233836650848</v>
      </c>
      <c r="E260" s="1" t="n">
        <v>0.144943162798882</v>
      </c>
    </row>
    <row r="261" customFormat="false" ht="12" hidden="false" customHeight="false" outlineLevel="0" collapsed="false">
      <c r="A261" s="0" t="n">
        <v>6</v>
      </c>
      <c r="B261" s="0" t="n">
        <v>25</v>
      </c>
      <c r="C261" s="0" t="s">
        <v>73</v>
      </c>
      <c r="D261" s="1" t="n">
        <v>0.985228598117828</v>
      </c>
      <c r="E261" s="1" t="n">
        <v>0.287077575922012</v>
      </c>
    </row>
    <row r="262" customFormat="false" ht="12" hidden="false" customHeight="false" outlineLevel="0" collapsed="false">
      <c r="A262" s="0" t="n">
        <v>6</v>
      </c>
      <c r="B262" s="0" t="n">
        <v>26</v>
      </c>
      <c r="C262" s="0" t="s">
        <v>73</v>
      </c>
      <c r="D262" s="1" t="n">
        <v>1.23063552379608</v>
      </c>
      <c r="E262" s="1" t="n">
        <v>0.531624138355255</v>
      </c>
    </row>
    <row r="263" customFormat="false" ht="12" hidden="false" customHeight="false" outlineLevel="0" collapsed="false">
      <c r="A263" s="0" t="n">
        <v>6</v>
      </c>
      <c r="B263" s="0" t="n">
        <v>27</v>
      </c>
      <c r="C263" s="0" t="s">
        <v>73</v>
      </c>
      <c r="D263" s="1" t="n">
        <v>1.59287178516388</v>
      </c>
      <c r="E263" s="1" t="n">
        <v>0.89300000667572</v>
      </c>
    </row>
    <row r="264" customFormat="false" ht="12" hidden="false" customHeight="false" outlineLevel="0" collapsed="false">
      <c r="A264" s="0" t="n">
        <v>6</v>
      </c>
      <c r="B264" s="0" t="n">
        <v>28</v>
      </c>
      <c r="C264" s="0" t="s">
        <v>73</v>
      </c>
      <c r="D264" s="1" t="n">
        <v>2.03995990753174</v>
      </c>
      <c r="E264" s="1" t="n">
        <v>1.33922779560089</v>
      </c>
    </row>
    <row r="265" customFormat="false" ht="12" hidden="false" customHeight="false" outlineLevel="0" collapsed="false">
      <c r="A265" s="0" t="n">
        <v>6</v>
      </c>
      <c r="B265" s="0" t="n">
        <v>29</v>
      </c>
      <c r="C265" s="0" t="s">
        <v>73</v>
      </c>
      <c r="D265" s="1" t="n">
        <v>2.51068305969238</v>
      </c>
      <c r="E265" s="1" t="n">
        <v>1.80909061431885</v>
      </c>
    </row>
    <row r="266" customFormat="false" ht="12" hidden="false" customHeight="false" outlineLevel="0" collapsed="false">
      <c r="A266" s="0" t="n">
        <v>6</v>
      </c>
      <c r="B266" s="0" t="n">
        <v>30</v>
      </c>
      <c r="C266" s="0" t="s">
        <v>73</v>
      </c>
      <c r="D266" s="1" t="n">
        <v>2.93828558921814</v>
      </c>
      <c r="E266" s="1" t="n">
        <v>2.23583269119263</v>
      </c>
    </row>
    <row r="267" customFormat="false" ht="12" hidden="false" customHeight="false" outlineLevel="0" collapsed="false">
      <c r="A267" s="0" t="n">
        <v>6</v>
      </c>
      <c r="B267" s="0" t="n">
        <v>31</v>
      </c>
      <c r="C267" s="0" t="s">
        <v>73</v>
      </c>
      <c r="D267" s="1" t="n">
        <v>3.28225564956665</v>
      </c>
      <c r="E267" s="1" t="n">
        <v>2.57894253730774</v>
      </c>
    </row>
    <row r="268" customFormat="false" ht="12" hidden="false" customHeight="false" outlineLevel="0" collapsed="false">
      <c r="A268" s="0" t="n">
        <v>6</v>
      </c>
      <c r="B268" s="0" t="n">
        <v>32</v>
      </c>
      <c r="C268" s="0" t="s">
        <v>73</v>
      </c>
      <c r="D268" s="1" t="n">
        <v>3.53680467605591</v>
      </c>
      <c r="E268" s="1" t="n">
        <v>2.83263111114502</v>
      </c>
    </row>
    <row r="269" customFormat="false" ht="12" hidden="false" customHeight="false" outlineLevel="0" collapsed="false">
      <c r="A269" s="0" t="n">
        <v>6</v>
      </c>
      <c r="B269" s="0" t="n">
        <v>33</v>
      </c>
      <c r="C269" s="0" t="s">
        <v>73</v>
      </c>
      <c r="D269" s="1" t="n">
        <v>3.72063136100769</v>
      </c>
      <c r="E269" s="1" t="n">
        <v>3.01559734344482</v>
      </c>
    </row>
    <row r="270" customFormat="false" ht="12" hidden="false" customHeight="false" outlineLevel="0" collapsed="false">
      <c r="A270" s="0" t="n">
        <v>6</v>
      </c>
      <c r="B270" s="0" t="n">
        <v>34</v>
      </c>
      <c r="C270" s="0" t="s">
        <v>73</v>
      </c>
      <c r="D270" s="1" t="n">
        <v>3.85193514823914</v>
      </c>
      <c r="E270" s="1" t="n">
        <v>3.14604091644287</v>
      </c>
    </row>
    <row r="271" customFormat="false" ht="12" hidden="false" customHeight="false" outlineLevel="0" collapsed="false">
      <c r="A271" s="0" t="n">
        <v>6</v>
      </c>
      <c r="B271" s="0" t="n">
        <v>35</v>
      </c>
      <c r="C271" s="0" t="s">
        <v>73</v>
      </c>
      <c r="D271" s="1" t="n">
        <v>3.94237923622131</v>
      </c>
      <c r="E271" s="1" t="n">
        <v>3.23562455177307</v>
      </c>
    </row>
    <row r="272" customFormat="false" ht="12" hidden="false" customHeight="false" outlineLevel="0" collapsed="false">
      <c r="A272" s="0" t="n">
        <v>6</v>
      </c>
      <c r="B272" s="0" t="n">
        <v>36</v>
      </c>
      <c r="C272" s="0" t="s">
        <v>73</v>
      </c>
      <c r="D272" s="1" t="n">
        <v>4.00615310668945</v>
      </c>
      <c r="E272" s="1" t="n">
        <v>3.29853820800781</v>
      </c>
    </row>
    <row r="273" customFormat="false" ht="12" hidden="false" customHeight="false" outlineLevel="0" collapsed="false">
      <c r="A273" s="0" t="n">
        <v>6</v>
      </c>
      <c r="B273" s="0" t="n">
        <v>37</v>
      </c>
      <c r="C273" s="0" t="s">
        <v>73</v>
      </c>
      <c r="D273" s="1" t="n">
        <v>4.05142068862915</v>
      </c>
      <c r="E273" s="1" t="n">
        <v>3.34294533729553</v>
      </c>
    </row>
    <row r="274" customFormat="false" ht="12" hidden="false" customHeight="false" outlineLevel="0" collapsed="false">
      <c r="A274" s="0" t="n">
        <v>6</v>
      </c>
      <c r="B274" s="0" t="n">
        <v>38</v>
      </c>
      <c r="C274" s="0" t="s">
        <v>73</v>
      </c>
      <c r="D274" s="1" t="n">
        <v>4.08566093444824</v>
      </c>
      <c r="E274" s="1" t="n">
        <v>3.37632513046265</v>
      </c>
    </row>
    <row r="275" customFormat="false" ht="12" hidden="false" customHeight="false" outlineLevel="0" collapsed="false">
      <c r="A275" s="0" t="n">
        <v>6</v>
      </c>
      <c r="B275" s="0" t="n">
        <v>39</v>
      </c>
      <c r="C275" s="0" t="s">
        <v>73</v>
      </c>
      <c r="D275" s="1" t="n">
        <v>4.1146297454834</v>
      </c>
      <c r="E275" s="1" t="n">
        <v>3.4044337272644</v>
      </c>
    </row>
    <row r="276" customFormat="false" ht="12" hidden="false" customHeight="false" outlineLevel="0" collapsed="false">
      <c r="A276" s="0" t="n">
        <v>6</v>
      </c>
      <c r="B276" s="0" t="n">
        <v>40</v>
      </c>
      <c r="C276" s="0" t="s">
        <v>73</v>
      </c>
      <c r="D276" s="1" t="n">
        <v>4.13210201263428</v>
      </c>
      <c r="E276" s="1" t="n">
        <v>3.42104554176331</v>
      </c>
    </row>
    <row r="277" customFormat="false" ht="12" hidden="false" customHeight="false" outlineLevel="0" collapsed="false">
      <c r="A277" s="0" t="n">
        <v>7</v>
      </c>
      <c r="B277" s="0" t="n">
        <v>1</v>
      </c>
      <c r="C277" s="0" t="s">
        <v>73</v>
      </c>
      <c r="D277" s="1" t="n">
        <v>0.673477053642273</v>
      </c>
      <c r="E277" s="1" t="n">
        <v>0.00394293293356895</v>
      </c>
    </row>
    <row r="278" customFormat="false" ht="12" hidden="false" customHeight="false" outlineLevel="0" collapsed="false">
      <c r="A278" s="0" t="n">
        <v>7</v>
      </c>
      <c r="B278" s="0" t="n">
        <v>2</v>
      </c>
      <c r="C278" s="0" t="s">
        <v>73</v>
      </c>
      <c r="D278" s="1" t="n">
        <v>0.673309981822968</v>
      </c>
      <c r="E278" s="1" t="n">
        <v>0.00288404594175518</v>
      </c>
    </row>
    <row r="279" customFormat="false" ht="12" hidden="false" customHeight="false" outlineLevel="0" collapsed="false">
      <c r="A279" s="0" t="n">
        <v>7</v>
      </c>
      <c r="B279" s="0" t="n">
        <v>3</v>
      </c>
      <c r="C279" s="0" t="s">
        <v>73</v>
      </c>
      <c r="D279" s="1" t="n">
        <v>0.673071980476379</v>
      </c>
      <c r="E279" s="1" t="n">
        <v>0.00175422942265868</v>
      </c>
    </row>
    <row r="280" customFormat="false" ht="12" hidden="false" customHeight="false" outlineLevel="0" collapsed="false">
      <c r="A280" s="0" t="n">
        <v>7</v>
      </c>
      <c r="B280" s="0" t="n">
        <v>4</v>
      </c>
      <c r="C280" s="0" t="s">
        <v>73</v>
      </c>
      <c r="D280" s="1" t="n">
        <v>0.674087643623352</v>
      </c>
      <c r="E280" s="1" t="n">
        <v>0.0018780775135383</v>
      </c>
    </row>
    <row r="281" customFormat="false" ht="12" hidden="false" customHeight="false" outlineLevel="0" collapsed="false">
      <c r="A281" s="0" t="n">
        <v>7</v>
      </c>
      <c r="B281" s="0" t="n">
        <v>5</v>
      </c>
      <c r="C281" s="0" t="s">
        <v>73</v>
      </c>
      <c r="D281" s="1" t="n">
        <v>0.674823045730591</v>
      </c>
      <c r="E281" s="1" t="n">
        <v>0.00172166444826871</v>
      </c>
    </row>
    <row r="282" customFormat="false" ht="12" hidden="false" customHeight="false" outlineLevel="0" collapsed="false">
      <c r="A282" s="0" t="n">
        <v>7</v>
      </c>
      <c r="B282" s="0" t="n">
        <v>6</v>
      </c>
      <c r="C282" s="0" t="s">
        <v>73</v>
      </c>
      <c r="D282" s="1" t="n">
        <v>0.674972772598267</v>
      </c>
      <c r="E282" s="1" t="n">
        <v>0.000979576143436134</v>
      </c>
    </row>
    <row r="283" customFormat="false" ht="12" hidden="false" customHeight="false" outlineLevel="0" collapsed="false">
      <c r="A283" s="0" t="n">
        <v>7</v>
      </c>
      <c r="B283" s="0" t="n">
        <v>7</v>
      </c>
      <c r="C283" s="0" t="s">
        <v>73</v>
      </c>
      <c r="D283" s="1" t="n">
        <v>0.675285875797272</v>
      </c>
      <c r="E283" s="1" t="n">
        <v>0.000400864199036732</v>
      </c>
    </row>
    <row r="284" customFormat="false" ht="12" hidden="false" customHeight="false" outlineLevel="0" collapsed="false">
      <c r="A284" s="0" t="n">
        <v>7</v>
      </c>
      <c r="B284" s="0" t="n">
        <v>8</v>
      </c>
      <c r="C284" s="0" t="s">
        <v>73</v>
      </c>
      <c r="D284" s="1" t="n">
        <v>0.675595283508301</v>
      </c>
      <c r="E284" s="1" t="n">
        <v>-0.000181543233338743</v>
      </c>
    </row>
    <row r="285" customFormat="false" ht="12" hidden="false" customHeight="false" outlineLevel="0" collapsed="false">
      <c r="A285" s="0" t="n">
        <v>7</v>
      </c>
      <c r="B285" s="0" t="n">
        <v>9</v>
      </c>
      <c r="C285" s="0" t="s">
        <v>73</v>
      </c>
      <c r="D285" s="1" t="n">
        <v>0.675701141357422</v>
      </c>
      <c r="E285" s="1" t="n">
        <v>-0.000967500556726009</v>
      </c>
    </row>
    <row r="286" customFormat="false" ht="12" hidden="false" customHeight="false" outlineLevel="0" collapsed="false">
      <c r="A286" s="0" t="n">
        <v>7</v>
      </c>
      <c r="B286" s="0" t="n">
        <v>10</v>
      </c>
      <c r="C286" s="0" t="s">
        <v>73</v>
      </c>
      <c r="D286" s="1" t="n">
        <v>0.675744950771332</v>
      </c>
      <c r="E286" s="1" t="n">
        <v>-0.00181550625711679</v>
      </c>
    </row>
    <row r="287" customFormat="false" ht="12" hidden="false" customHeight="false" outlineLevel="0" collapsed="false">
      <c r="A287" s="0" t="n">
        <v>7</v>
      </c>
      <c r="B287" s="0" t="n">
        <v>11</v>
      </c>
      <c r="C287" s="0" t="s">
        <v>73</v>
      </c>
      <c r="D287" s="1" t="n">
        <v>0.676777422428131</v>
      </c>
      <c r="E287" s="1" t="n">
        <v>-0.00167484977282584</v>
      </c>
    </row>
    <row r="288" customFormat="false" ht="12" hidden="false" customHeight="false" outlineLevel="0" collapsed="false">
      <c r="A288" s="0" t="n">
        <v>7</v>
      </c>
      <c r="B288" s="0" t="n">
        <v>12</v>
      </c>
      <c r="C288" s="0" t="s">
        <v>73</v>
      </c>
      <c r="D288" s="1" t="n">
        <v>0.678195536136627</v>
      </c>
      <c r="E288" s="1" t="n">
        <v>-0.0011485512368381</v>
      </c>
    </row>
    <row r="289" customFormat="false" ht="12" hidden="false" customHeight="false" outlineLevel="0" collapsed="false">
      <c r="A289" s="0" t="n">
        <v>7</v>
      </c>
      <c r="B289" s="0" t="n">
        <v>13</v>
      </c>
      <c r="C289" s="0" t="s">
        <v>73</v>
      </c>
      <c r="D289" s="1" t="n">
        <v>0.67992502450943</v>
      </c>
      <c r="E289" s="1" t="n">
        <v>-0.000310877949232236</v>
      </c>
    </row>
    <row r="290" customFormat="false" ht="12" hidden="false" customHeight="false" outlineLevel="0" collapsed="false">
      <c r="A290" s="0" t="n">
        <v>7</v>
      </c>
      <c r="B290" s="0" t="n">
        <v>14</v>
      </c>
      <c r="C290" s="0" t="s">
        <v>73</v>
      </c>
      <c r="D290" s="1" t="n">
        <v>0.68064945936203</v>
      </c>
      <c r="E290" s="1" t="n">
        <v>-0.000478258240036666</v>
      </c>
    </row>
    <row r="291" customFormat="false" ht="12" hidden="false" customHeight="false" outlineLevel="0" collapsed="false">
      <c r="A291" s="0" t="n">
        <v>7</v>
      </c>
      <c r="B291" s="0" t="n">
        <v>15</v>
      </c>
      <c r="C291" s="0" t="s">
        <v>73</v>
      </c>
      <c r="D291" s="1" t="n">
        <v>0.680734634399414</v>
      </c>
      <c r="E291" s="1" t="n">
        <v>-0.00128489837516099</v>
      </c>
    </row>
    <row r="292" customFormat="false" ht="12" hidden="false" customHeight="false" outlineLevel="0" collapsed="false">
      <c r="A292" s="0" t="n">
        <v>7</v>
      </c>
      <c r="B292" s="0" t="n">
        <v>16</v>
      </c>
      <c r="C292" s="0" t="s">
        <v>73</v>
      </c>
      <c r="D292" s="1" t="n">
        <v>0.681278109550476</v>
      </c>
      <c r="E292" s="1" t="n">
        <v>-0.00163323839660734</v>
      </c>
    </row>
    <row r="293" customFormat="false" ht="12" hidden="false" customHeight="false" outlineLevel="0" collapsed="false">
      <c r="A293" s="0" t="n">
        <v>7</v>
      </c>
      <c r="B293" s="0" t="n">
        <v>17</v>
      </c>
      <c r="C293" s="0" t="s">
        <v>73</v>
      </c>
      <c r="D293" s="1" t="n">
        <v>0.681742370128632</v>
      </c>
      <c r="E293" s="1" t="n">
        <v>-0.00206079287454486</v>
      </c>
    </row>
    <row r="294" customFormat="false" ht="12" hidden="false" customHeight="false" outlineLevel="0" collapsed="false">
      <c r="A294" s="0" t="n">
        <v>7</v>
      </c>
      <c r="B294" s="0" t="n">
        <v>18</v>
      </c>
      <c r="C294" s="0" t="s">
        <v>73</v>
      </c>
      <c r="D294" s="1" t="n">
        <v>0.683382272720337</v>
      </c>
      <c r="E294" s="1" t="n">
        <v>-0.0013127054553479</v>
      </c>
    </row>
    <row r="295" customFormat="false" ht="12" hidden="false" customHeight="false" outlineLevel="0" collapsed="false">
      <c r="A295" s="0" t="n">
        <v>7</v>
      </c>
      <c r="B295" s="0" t="n">
        <v>19</v>
      </c>
      <c r="C295" s="0" t="s">
        <v>73</v>
      </c>
      <c r="D295" s="1" t="n">
        <v>0.684303343296051</v>
      </c>
      <c r="E295" s="1" t="n">
        <v>-0.00128345005214214</v>
      </c>
    </row>
    <row r="296" customFormat="false" ht="12" hidden="false" customHeight="false" outlineLevel="0" collapsed="false">
      <c r="A296" s="0" t="n">
        <v>7</v>
      </c>
      <c r="B296" s="0" t="n">
        <v>20</v>
      </c>
      <c r="C296" s="0" t="s">
        <v>73</v>
      </c>
      <c r="D296" s="1" t="n">
        <v>0.685756981372833</v>
      </c>
      <c r="E296" s="1" t="n">
        <v>-0.000721627089660615</v>
      </c>
    </row>
    <row r="297" customFormat="false" ht="12" hidden="false" customHeight="false" outlineLevel="0" collapsed="false">
      <c r="A297" s="0" t="n">
        <v>7</v>
      </c>
      <c r="B297" s="0" t="n">
        <v>21</v>
      </c>
      <c r="C297" s="0" t="s">
        <v>73</v>
      </c>
      <c r="D297" s="1" t="n">
        <v>0.687739253044128</v>
      </c>
      <c r="E297" s="1" t="n">
        <v>0.000368829409126192</v>
      </c>
    </row>
    <row r="298" customFormat="false" ht="12" hidden="false" customHeight="false" outlineLevel="0" collapsed="false">
      <c r="A298" s="0" t="n">
        <v>7</v>
      </c>
      <c r="B298" s="0" t="n">
        <v>22</v>
      </c>
      <c r="C298" s="0" t="s">
        <v>73</v>
      </c>
      <c r="D298" s="1" t="n">
        <v>0.690653860569</v>
      </c>
      <c r="E298" s="1" t="n">
        <v>0.002391621703282</v>
      </c>
    </row>
    <row r="299" customFormat="false" ht="12" hidden="false" customHeight="false" outlineLevel="0" collapsed="false">
      <c r="A299" s="0" t="n">
        <v>7</v>
      </c>
      <c r="B299" s="0" t="n">
        <v>23</v>
      </c>
      <c r="C299" s="0" t="s">
        <v>73</v>
      </c>
      <c r="D299" s="1" t="n">
        <v>0.694532990455627</v>
      </c>
      <c r="E299" s="1" t="n">
        <v>0.00537893641740084</v>
      </c>
    </row>
    <row r="300" customFormat="false" ht="12" hidden="false" customHeight="false" outlineLevel="0" collapsed="false">
      <c r="A300" s="0" t="n">
        <v>7</v>
      </c>
      <c r="B300" s="0" t="n">
        <v>24</v>
      </c>
      <c r="C300" s="0" t="s">
        <v>73</v>
      </c>
      <c r="D300" s="1" t="n">
        <v>0.701121807098389</v>
      </c>
      <c r="E300" s="1" t="n">
        <v>0.0110759381204844</v>
      </c>
    </row>
    <row r="301" customFormat="false" ht="12" hidden="false" customHeight="false" outlineLevel="0" collapsed="false">
      <c r="A301" s="0" t="n">
        <v>7</v>
      </c>
      <c r="B301" s="0" t="n">
        <v>25</v>
      </c>
      <c r="C301" s="0" t="s">
        <v>73</v>
      </c>
      <c r="D301" s="1" t="n">
        <v>0.714277446269989</v>
      </c>
      <c r="E301" s="1" t="n">
        <v>0.0233397614210844</v>
      </c>
    </row>
    <row r="302" customFormat="false" ht="12" hidden="false" customHeight="false" outlineLevel="0" collapsed="false">
      <c r="A302" s="0" t="n">
        <v>7</v>
      </c>
      <c r="B302" s="0" t="n">
        <v>26</v>
      </c>
      <c r="C302" s="0" t="s">
        <v>73</v>
      </c>
      <c r="D302" s="1" t="n">
        <v>0.740392744541168</v>
      </c>
      <c r="E302" s="1" t="n">
        <v>0.0485632456839085</v>
      </c>
    </row>
    <row r="303" customFormat="false" ht="12" hidden="false" customHeight="false" outlineLevel="0" collapsed="false">
      <c r="A303" s="0" t="n">
        <v>7</v>
      </c>
      <c r="B303" s="0" t="n">
        <v>27</v>
      </c>
      <c r="C303" s="0" t="s">
        <v>73</v>
      </c>
      <c r="D303" s="1" t="n">
        <v>0.792491257190704</v>
      </c>
      <c r="E303" s="1" t="n">
        <v>0.0997699424624443</v>
      </c>
    </row>
    <row r="304" customFormat="false" ht="12" hidden="false" customHeight="false" outlineLevel="0" collapsed="false">
      <c r="A304" s="0" t="n">
        <v>7</v>
      </c>
      <c r="B304" s="0" t="n">
        <v>28</v>
      </c>
      <c r="C304" s="0" t="s">
        <v>73</v>
      </c>
      <c r="D304" s="1" t="n">
        <v>0.896524488925934</v>
      </c>
      <c r="E304" s="1" t="n">
        <v>0.202911362051964</v>
      </c>
    </row>
    <row r="305" customFormat="false" ht="12" hidden="false" customHeight="false" outlineLevel="0" collapsed="false">
      <c r="A305" s="0" t="n">
        <v>7</v>
      </c>
      <c r="B305" s="0" t="n">
        <v>29</v>
      </c>
      <c r="C305" s="0" t="s">
        <v>73</v>
      </c>
      <c r="D305" s="1" t="n">
        <v>1.08496820926666</v>
      </c>
      <c r="E305" s="1" t="n">
        <v>0.390463262796402</v>
      </c>
    </row>
    <row r="306" customFormat="false" ht="12" hidden="false" customHeight="false" outlineLevel="0" collapsed="false">
      <c r="A306" s="0" t="n">
        <v>7</v>
      </c>
      <c r="B306" s="0" t="n">
        <v>30</v>
      </c>
      <c r="C306" s="0" t="s">
        <v>73</v>
      </c>
      <c r="D306" s="1" t="n">
        <v>1.38647758960724</v>
      </c>
      <c r="E306" s="1" t="n">
        <v>0.691080808639526</v>
      </c>
    </row>
    <row r="307" customFormat="false" ht="12" hidden="false" customHeight="false" outlineLevel="0" collapsed="false">
      <c r="A307" s="0" t="n">
        <v>7</v>
      </c>
      <c r="B307" s="0" t="n">
        <v>31</v>
      </c>
      <c r="C307" s="0" t="s">
        <v>73</v>
      </c>
      <c r="D307" s="1" t="n">
        <v>1.79392421245575</v>
      </c>
      <c r="E307" s="1" t="n">
        <v>1.09763562679291</v>
      </c>
    </row>
    <row r="308" customFormat="false" ht="12" hidden="false" customHeight="false" outlineLevel="0" collapsed="false">
      <c r="A308" s="0" t="n">
        <v>7</v>
      </c>
      <c r="B308" s="0" t="n">
        <v>32</v>
      </c>
      <c r="C308" s="0" t="s">
        <v>73</v>
      </c>
      <c r="D308" s="1" t="n">
        <v>2.25450325012207</v>
      </c>
      <c r="E308" s="1" t="n">
        <v>1.5573228597641</v>
      </c>
    </row>
    <row r="309" customFormat="false" ht="12" hidden="false" customHeight="false" outlineLevel="0" collapsed="false">
      <c r="A309" s="0" t="n">
        <v>7</v>
      </c>
      <c r="B309" s="0" t="n">
        <v>33</v>
      </c>
      <c r="C309" s="0" t="s">
        <v>73</v>
      </c>
      <c r="D309" s="1" t="n">
        <v>2.70112729072571</v>
      </c>
      <c r="E309" s="1" t="n">
        <v>2.00305509567261</v>
      </c>
    </row>
    <row r="310" customFormat="false" ht="12" hidden="false" customHeight="false" outlineLevel="0" collapsed="false">
      <c r="A310" s="0" t="n">
        <v>7</v>
      </c>
      <c r="B310" s="0" t="n">
        <v>34</v>
      </c>
      <c r="C310" s="0" t="s">
        <v>73</v>
      </c>
      <c r="D310" s="1" t="n">
        <v>3.08774352073669</v>
      </c>
      <c r="E310" s="1" t="n">
        <v>2.38877940177918</v>
      </c>
    </row>
    <row r="311" customFormat="false" ht="12" hidden="false" customHeight="false" outlineLevel="0" collapsed="false">
      <c r="A311" s="0" t="n">
        <v>7</v>
      </c>
      <c r="B311" s="0" t="n">
        <v>35</v>
      </c>
      <c r="C311" s="0" t="s">
        <v>73</v>
      </c>
      <c r="D311" s="1" t="n">
        <v>3.3855938911438</v>
      </c>
      <c r="E311" s="1" t="n">
        <v>2.68573808670044</v>
      </c>
    </row>
    <row r="312" customFormat="false" ht="12" hidden="false" customHeight="false" outlineLevel="0" collapsed="false">
      <c r="A312" s="0" t="n">
        <v>7</v>
      </c>
      <c r="B312" s="0" t="n">
        <v>36</v>
      </c>
      <c r="C312" s="0" t="s">
        <v>73</v>
      </c>
      <c r="D312" s="1" t="n">
        <v>3.60809445381165</v>
      </c>
      <c r="E312" s="1" t="n">
        <v>2.90734672546387</v>
      </c>
    </row>
    <row r="313" customFormat="false" ht="12" hidden="false" customHeight="false" outlineLevel="0" collapsed="false">
      <c r="A313" s="0" t="n">
        <v>7</v>
      </c>
      <c r="B313" s="0" t="n">
        <v>37</v>
      </c>
      <c r="C313" s="0" t="s">
        <v>73</v>
      </c>
      <c r="D313" s="1" t="n">
        <v>3.76383376121521</v>
      </c>
      <c r="E313" s="1" t="n">
        <v>3.06219434738159</v>
      </c>
    </row>
    <row r="314" customFormat="false" ht="12" hidden="false" customHeight="false" outlineLevel="0" collapsed="false">
      <c r="A314" s="0" t="n">
        <v>7</v>
      </c>
      <c r="B314" s="0" t="n">
        <v>38</v>
      </c>
      <c r="C314" s="0" t="s">
        <v>73</v>
      </c>
      <c r="D314" s="1" t="n">
        <v>3.87287306785584</v>
      </c>
      <c r="E314" s="1" t="n">
        <v>3.1703417301178</v>
      </c>
    </row>
    <row r="315" customFormat="false" ht="12" hidden="false" customHeight="false" outlineLevel="0" collapsed="false">
      <c r="A315" s="0" t="n">
        <v>7</v>
      </c>
      <c r="B315" s="0" t="n">
        <v>39</v>
      </c>
      <c r="C315" s="0" t="s">
        <v>73</v>
      </c>
      <c r="D315" s="1" t="n">
        <v>3.94680833816528</v>
      </c>
      <c r="E315" s="1" t="n">
        <v>3.24338531494141</v>
      </c>
    </row>
    <row r="316" customFormat="false" ht="12" hidden="false" customHeight="false" outlineLevel="0" collapsed="false">
      <c r="A316" s="0" t="n">
        <v>7</v>
      </c>
      <c r="B316" s="0" t="n">
        <v>40</v>
      </c>
      <c r="C316" s="0" t="s">
        <v>73</v>
      </c>
      <c r="D316" s="1" t="n">
        <v>3.99532914161682</v>
      </c>
      <c r="E316" s="1" t="n">
        <v>3.29101419448853</v>
      </c>
    </row>
    <row r="317" customFormat="false" ht="12" hidden="false" customHeight="false" outlineLevel="0" collapsed="false">
      <c r="A317" s="0" t="n">
        <v>8</v>
      </c>
      <c r="B317" s="0" t="n">
        <v>1</v>
      </c>
      <c r="C317" s="0" t="s">
        <v>73</v>
      </c>
      <c r="D317" s="1" t="n">
        <v>0.684008181095123</v>
      </c>
      <c r="E317" s="1" t="n">
        <v>0.00266919704154134</v>
      </c>
    </row>
    <row r="318" customFormat="false" ht="12" hidden="false" customHeight="false" outlineLevel="0" collapsed="false">
      <c r="A318" s="0" t="n">
        <v>8</v>
      </c>
      <c r="B318" s="0" t="n">
        <v>2</v>
      </c>
      <c r="C318" s="0" t="s">
        <v>73</v>
      </c>
      <c r="D318" s="1" t="n">
        <v>0.684815645217896</v>
      </c>
      <c r="E318" s="1" t="n">
        <v>0.00262466352432966</v>
      </c>
    </row>
    <row r="319" customFormat="false" ht="12" hidden="false" customHeight="false" outlineLevel="0" collapsed="false">
      <c r="A319" s="0" t="n">
        <v>8</v>
      </c>
      <c r="B319" s="0" t="n">
        <v>3</v>
      </c>
      <c r="C319" s="0" t="s">
        <v>73</v>
      </c>
      <c r="D319" s="1" t="n">
        <v>0.68490606546402</v>
      </c>
      <c r="E319" s="1" t="n">
        <v>0.00186308613047004</v>
      </c>
    </row>
    <row r="320" customFormat="false" ht="12" hidden="false" customHeight="false" outlineLevel="0" collapsed="false">
      <c r="A320" s="0" t="n">
        <v>8</v>
      </c>
      <c r="B320" s="0" t="n">
        <v>4</v>
      </c>
      <c r="C320" s="0" t="s">
        <v>73</v>
      </c>
      <c r="D320" s="1" t="n">
        <v>0.685698628425598</v>
      </c>
      <c r="E320" s="1" t="n">
        <v>0.00180365133564919</v>
      </c>
    </row>
    <row r="321" customFormat="false" ht="12" hidden="false" customHeight="false" outlineLevel="0" collapsed="false">
      <c r="A321" s="0" t="n">
        <v>8</v>
      </c>
      <c r="B321" s="0" t="n">
        <v>5</v>
      </c>
      <c r="C321" s="0" t="s">
        <v>73</v>
      </c>
      <c r="D321" s="1" t="n">
        <v>0.685921132564545</v>
      </c>
      <c r="E321" s="1" t="n">
        <v>0.00117415783461183</v>
      </c>
    </row>
    <row r="322" customFormat="false" ht="12" hidden="false" customHeight="false" outlineLevel="0" collapsed="false">
      <c r="A322" s="0" t="n">
        <v>8</v>
      </c>
      <c r="B322" s="0" t="n">
        <v>6</v>
      </c>
      <c r="C322" s="0" t="s">
        <v>73</v>
      </c>
      <c r="D322" s="1" t="n">
        <v>0.685918152332306</v>
      </c>
      <c r="E322" s="1" t="n">
        <v>0.00031917990418151</v>
      </c>
    </row>
    <row r="323" customFormat="false" ht="12" hidden="false" customHeight="false" outlineLevel="0" collapsed="false">
      <c r="A323" s="0" t="n">
        <v>8</v>
      </c>
      <c r="B323" s="0" t="n">
        <v>7</v>
      </c>
      <c r="C323" s="0" t="s">
        <v>73</v>
      </c>
      <c r="D323" s="1" t="n">
        <v>0.686652064323425</v>
      </c>
      <c r="E323" s="1" t="n">
        <v>0.000201094197109342</v>
      </c>
    </row>
    <row r="324" customFormat="false" ht="12" hidden="false" customHeight="false" outlineLevel="0" collapsed="false">
      <c r="A324" s="0" t="n">
        <v>8</v>
      </c>
      <c r="B324" s="0" t="n">
        <v>8</v>
      </c>
      <c r="C324" s="0" t="s">
        <v>73</v>
      </c>
      <c r="D324" s="1" t="n">
        <v>0.687088370323181</v>
      </c>
      <c r="E324" s="1" t="n">
        <v>-0.000214597486774437</v>
      </c>
    </row>
    <row r="325" customFormat="false" ht="12" hidden="false" customHeight="false" outlineLevel="0" collapsed="false">
      <c r="A325" s="0" t="n">
        <v>8</v>
      </c>
      <c r="B325" s="0" t="n">
        <v>9</v>
      </c>
      <c r="C325" s="0" t="s">
        <v>73</v>
      </c>
      <c r="D325" s="1" t="n">
        <v>0.687799572944641</v>
      </c>
      <c r="E325" s="1" t="n">
        <v>-0.000355392578057945</v>
      </c>
    </row>
    <row r="326" customFormat="false" ht="12" hidden="false" customHeight="false" outlineLevel="0" collapsed="false">
      <c r="A326" s="0" t="n">
        <v>8</v>
      </c>
      <c r="B326" s="0" t="n">
        <v>10</v>
      </c>
      <c r="C326" s="0" t="s">
        <v>73</v>
      </c>
      <c r="D326" s="1" t="n">
        <v>0.688375949859619</v>
      </c>
      <c r="E326" s="1" t="n">
        <v>-0.000631013361271471</v>
      </c>
    </row>
    <row r="327" customFormat="false" ht="12" hidden="false" customHeight="false" outlineLevel="0" collapsed="false">
      <c r="A327" s="0" t="n">
        <v>8</v>
      </c>
      <c r="B327" s="0" t="n">
        <v>11</v>
      </c>
      <c r="C327" s="0" t="s">
        <v>73</v>
      </c>
      <c r="D327" s="1" t="n">
        <v>0.688710749149323</v>
      </c>
      <c r="E327" s="1" t="n">
        <v>-0.00114821176975966</v>
      </c>
    </row>
    <row r="328" customFormat="false" ht="12" hidden="false" customHeight="false" outlineLevel="0" collapsed="false">
      <c r="A328" s="0" t="n">
        <v>8</v>
      </c>
      <c r="B328" s="0" t="n">
        <v>12</v>
      </c>
      <c r="C328" s="0" t="s">
        <v>73</v>
      </c>
      <c r="D328" s="1" t="n">
        <v>0.689272165298462</v>
      </c>
      <c r="E328" s="1" t="n">
        <v>-0.00143879326060414</v>
      </c>
    </row>
    <row r="329" customFormat="false" ht="12" hidden="false" customHeight="false" outlineLevel="0" collapsed="false">
      <c r="A329" s="0" t="n">
        <v>8</v>
      </c>
      <c r="B329" s="0" t="n">
        <v>13</v>
      </c>
      <c r="C329" s="0" t="s">
        <v>73</v>
      </c>
      <c r="D329" s="1" t="n">
        <v>0.690838396549225</v>
      </c>
      <c r="E329" s="1" t="n">
        <v>-0.000724559766240418</v>
      </c>
    </row>
    <row r="330" customFormat="false" ht="12" hidden="false" customHeight="false" outlineLevel="0" collapsed="false">
      <c r="A330" s="0" t="n">
        <v>8</v>
      </c>
      <c r="B330" s="0" t="n">
        <v>14</v>
      </c>
      <c r="C330" s="0" t="s">
        <v>73</v>
      </c>
      <c r="D330" s="1" t="n">
        <v>0.691488385200501</v>
      </c>
      <c r="E330" s="1" t="n">
        <v>-0.000926568754948676</v>
      </c>
    </row>
    <row r="331" customFormat="false" ht="12" hidden="false" customHeight="false" outlineLevel="0" collapsed="false">
      <c r="A331" s="0" t="n">
        <v>8</v>
      </c>
      <c r="B331" s="0" t="n">
        <v>15</v>
      </c>
      <c r="C331" s="0" t="s">
        <v>73</v>
      </c>
      <c r="D331" s="1" t="n">
        <v>0.691902935504913</v>
      </c>
      <c r="E331" s="1" t="n">
        <v>-0.00136401620693505</v>
      </c>
    </row>
    <row r="332" customFormat="false" ht="12" hidden="false" customHeight="false" outlineLevel="0" collapsed="false">
      <c r="A332" s="0" t="n">
        <v>8</v>
      </c>
      <c r="B332" s="0" t="n">
        <v>16</v>
      </c>
      <c r="C332" s="0" t="s">
        <v>73</v>
      </c>
      <c r="D332" s="1" t="n">
        <v>0.692729473114014</v>
      </c>
      <c r="E332" s="1" t="n">
        <v>-0.0013894762378186</v>
      </c>
    </row>
    <row r="333" customFormat="false" ht="12" hidden="false" customHeight="false" outlineLevel="0" collapsed="false">
      <c r="A333" s="0" t="n">
        <v>8</v>
      </c>
      <c r="B333" s="0" t="n">
        <v>17</v>
      </c>
      <c r="C333" s="0" t="s">
        <v>73</v>
      </c>
      <c r="D333" s="1" t="n">
        <v>0.693529963493347</v>
      </c>
      <c r="E333" s="1" t="n">
        <v>-0.00144098361488432</v>
      </c>
    </row>
    <row r="334" customFormat="false" ht="12" hidden="false" customHeight="false" outlineLevel="0" collapsed="false">
      <c r="A334" s="0" t="n">
        <v>8</v>
      </c>
      <c r="B334" s="0" t="n">
        <v>18</v>
      </c>
      <c r="C334" s="0" t="s">
        <v>73</v>
      </c>
      <c r="D334" s="1" t="n">
        <v>0.694735527038574</v>
      </c>
      <c r="E334" s="1" t="n">
        <v>-0.00108741770964116</v>
      </c>
    </row>
    <row r="335" customFormat="false" ht="12" hidden="false" customHeight="false" outlineLevel="0" collapsed="false">
      <c r="A335" s="0" t="n">
        <v>8</v>
      </c>
      <c r="B335" s="0" t="n">
        <v>19</v>
      </c>
      <c r="C335" s="0" t="s">
        <v>73</v>
      </c>
      <c r="D335" s="1" t="n">
        <v>0.695773005485535</v>
      </c>
      <c r="E335" s="1" t="n">
        <v>-0.000901936960872263</v>
      </c>
    </row>
    <row r="336" customFormat="false" ht="12" hidden="false" customHeight="false" outlineLevel="0" collapsed="false">
      <c r="A336" s="0" t="n">
        <v>8</v>
      </c>
      <c r="B336" s="0" t="n">
        <v>20</v>
      </c>
      <c r="C336" s="0" t="s">
        <v>73</v>
      </c>
      <c r="D336" s="1" t="n">
        <v>0.696335077285767</v>
      </c>
      <c r="E336" s="1" t="n">
        <v>-0.00119186285883188</v>
      </c>
    </row>
    <row r="337" customFormat="false" ht="12" hidden="false" customHeight="false" outlineLevel="0" collapsed="false">
      <c r="A337" s="0" t="n">
        <v>8</v>
      </c>
      <c r="B337" s="0" t="n">
        <v>21</v>
      </c>
      <c r="C337" s="0" t="s">
        <v>73</v>
      </c>
      <c r="D337" s="1" t="n">
        <v>0.698477864265442</v>
      </c>
      <c r="E337" s="1" t="n">
        <v>9.89264226518571E-005</v>
      </c>
    </row>
    <row r="338" customFormat="false" ht="12" hidden="false" customHeight="false" outlineLevel="0" collapsed="false">
      <c r="A338" s="0" t="n">
        <v>8</v>
      </c>
      <c r="B338" s="0" t="n">
        <v>22</v>
      </c>
      <c r="C338" s="0" t="s">
        <v>73</v>
      </c>
      <c r="D338" s="1" t="n">
        <v>0.701215982437134</v>
      </c>
      <c r="E338" s="1" t="n">
        <v>0.00198504701256752</v>
      </c>
    </row>
    <row r="339" customFormat="false" ht="12" hidden="false" customHeight="false" outlineLevel="0" collapsed="false">
      <c r="A339" s="0" t="n">
        <v>8</v>
      </c>
      <c r="B339" s="0" t="n">
        <v>23</v>
      </c>
      <c r="C339" s="0" t="s">
        <v>73</v>
      </c>
      <c r="D339" s="1" t="n">
        <v>0.705452620983124</v>
      </c>
      <c r="E339" s="1" t="n">
        <v>0.00536968791857362</v>
      </c>
    </row>
    <row r="340" customFormat="false" ht="12" hidden="false" customHeight="false" outlineLevel="0" collapsed="false">
      <c r="A340" s="0" t="n">
        <v>8</v>
      </c>
      <c r="B340" s="0" t="n">
        <v>24</v>
      </c>
      <c r="C340" s="0" t="s">
        <v>73</v>
      </c>
      <c r="D340" s="1" t="n">
        <v>0.712484359741211</v>
      </c>
      <c r="E340" s="1" t="n">
        <v>0.0115494290366769</v>
      </c>
    </row>
    <row r="341" customFormat="false" ht="12" hidden="false" customHeight="false" outlineLevel="0" collapsed="false">
      <c r="A341" s="0" t="n">
        <v>8</v>
      </c>
      <c r="B341" s="0" t="n">
        <v>25</v>
      </c>
      <c r="C341" s="0" t="s">
        <v>73</v>
      </c>
      <c r="D341" s="1" t="n">
        <v>0.726181447505951</v>
      </c>
      <c r="E341" s="1" t="n">
        <v>0.0243945196270943</v>
      </c>
    </row>
    <row r="342" customFormat="false" ht="12" hidden="false" customHeight="false" outlineLevel="0" collapsed="false">
      <c r="A342" s="0" t="n">
        <v>8</v>
      </c>
      <c r="B342" s="0" t="n">
        <v>26</v>
      </c>
      <c r="C342" s="0" t="s">
        <v>73</v>
      </c>
      <c r="D342" s="1" t="n">
        <v>0.752810895442963</v>
      </c>
      <c r="E342" s="1" t="n">
        <v>0.0501719675958157</v>
      </c>
    </row>
    <row r="343" customFormat="false" ht="12" hidden="false" customHeight="false" outlineLevel="0" collapsed="false">
      <c r="A343" s="0" t="n">
        <v>8</v>
      </c>
      <c r="B343" s="0" t="n">
        <v>27</v>
      </c>
      <c r="C343" s="0" t="s">
        <v>73</v>
      </c>
      <c r="D343" s="1" t="n">
        <v>0.80713015794754</v>
      </c>
      <c r="E343" s="1" t="n">
        <v>0.103639237582684</v>
      </c>
    </row>
    <row r="344" customFormat="false" ht="12" hidden="false" customHeight="false" outlineLevel="0" collapsed="false">
      <c r="A344" s="0" t="n">
        <v>8</v>
      </c>
      <c r="B344" s="0" t="n">
        <v>28</v>
      </c>
      <c r="C344" s="0" t="s">
        <v>73</v>
      </c>
      <c r="D344" s="1" t="n">
        <v>0.91539990901947</v>
      </c>
      <c r="E344" s="1" t="n">
        <v>0.211056992411613</v>
      </c>
    </row>
    <row r="345" customFormat="false" ht="12" hidden="false" customHeight="false" outlineLevel="0" collapsed="false">
      <c r="A345" s="0" t="n">
        <v>8</v>
      </c>
      <c r="B345" s="0" t="n">
        <v>29</v>
      </c>
      <c r="C345" s="0" t="s">
        <v>73</v>
      </c>
      <c r="D345" s="1" t="n">
        <v>1.11062800884247</v>
      </c>
      <c r="E345" s="1" t="n">
        <v>0.405433088541031</v>
      </c>
    </row>
    <row r="346" customFormat="false" ht="12" hidden="false" customHeight="false" outlineLevel="0" collapsed="false">
      <c r="A346" s="0" t="n">
        <v>8</v>
      </c>
      <c r="B346" s="0" t="n">
        <v>30</v>
      </c>
      <c r="C346" s="0" t="s">
        <v>73</v>
      </c>
      <c r="D346" s="1" t="n">
        <v>1.41970527172089</v>
      </c>
      <c r="E346" s="1" t="n">
        <v>0.713658332824707</v>
      </c>
    </row>
    <row r="347" customFormat="false" ht="12" hidden="false" customHeight="false" outlineLevel="0" collapsed="false">
      <c r="A347" s="0" t="n">
        <v>8</v>
      </c>
      <c r="B347" s="0" t="n">
        <v>31</v>
      </c>
      <c r="C347" s="0" t="s">
        <v>73</v>
      </c>
      <c r="D347" s="1" t="n">
        <v>1.8315577507019</v>
      </c>
      <c r="E347" s="1" t="n">
        <v>1.12465882301331</v>
      </c>
    </row>
    <row r="348" customFormat="false" ht="12" hidden="false" customHeight="false" outlineLevel="0" collapsed="false">
      <c r="A348" s="0" t="n">
        <v>8</v>
      </c>
      <c r="B348" s="0" t="n">
        <v>32</v>
      </c>
      <c r="C348" s="0" t="s">
        <v>73</v>
      </c>
      <c r="D348" s="1" t="n">
        <v>2.29256677627563</v>
      </c>
      <c r="E348" s="1" t="n">
        <v>1.58481585979462</v>
      </c>
    </row>
    <row r="349" customFormat="false" ht="12" hidden="false" customHeight="false" outlineLevel="0" collapsed="false">
      <c r="A349" s="0" t="n">
        <v>8</v>
      </c>
      <c r="B349" s="0" t="n">
        <v>33</v>
      </c>
      <c r="C349" s="0" t="s">
        <v>73</v>
      </c>
      <c r="D349" s="1" t="n">
        <v>2.74037218093872</v>
      </c>
      <c r="E349" s="1" t="n">
        <v>2.03176927566528</v>
      </c>
    </row>
    <row r="350" customFormat="false" ht="12" hidden="false" customHeight="false" outlineLevel="0" collapsed="false">
      <c r="A350" s="0" t="n">
        <v>8</v>
      </c>
      <c r="B350" s="0" t="n">
        <v>34</v>
      </c>
      <c r="C350" s="0" t="s">
        <v>73</v>
      </c>
      <c r="D350" s="1" t="n">
        <v>3.12395596504211</v>
      </c>
      <c r="E350" s="1" t="n">
        <v>2.41450095176697</v>
      </c>
    </row>
    <row r="351" customFormat="false" ht="12" hidden="false" customHeight="false" outlineLevel="0" collapsed="false">
      <c r="A351" s="0" t="n">
        <v>8</v>
      </c>
      <c r="B351" s="0" t="n">
        <v>35</v>
      </c>
      <c r="C351" s="0" t="s">
        <v>73</v>
      </c>
      <c r="D351" s="1" t="n">
        <v>3.41939115524292</v>
      </c>
      <c r="E351" s="1" t="n">
        <v>2.70908427238464</v>
      </c>
    </row>
    <row r="352" customFormat="false" ht="12" hidden="false" customHeight="false" outlineLevel="0" collapsed="false">
      <c r="A352" s="0" t="n">
        <v>8</v>
      </c>
      <c r="B352" s="0" t="n">
        <v>36</v>
      </c>
      <c r="C352" s="0" t="s">
        <v>73</v>
      </c>
      <c r="D352" s="1" t="n">
        <v>3.63673567771912</v>
      </c>
      <c r="E352" s="1" t="n">
        <v>2.92557668685913</v>
      </c>
    </row>
    <row r="353" customFormat="false" ht="12" hidden="false" customHeight="false" outlineLevel="0" collapsed="false">
      <c r="A353" s="0" t="n">
        <v>8</v>
      </c>
      <c r="B353" s="0" t="n">
        <v>37</v>
      </c>
      <c r="C353" s="0" t="s">
        <v>73</v>
      </c>
      <c r="D353" s="1" t="n">
        <v>3.78892517089844</v>
      </c>
      <c r="E353" s="1" t="n">
        <v>3.07691431045532</v>
      </c>
    </row>
    <row r="354" customFormat="false" ht="12" hidden="false" customHeight="false" outlineLevel="0" collapsed="false">
      <c r="A354" s="0" t="n">
        <v>8</v>
      </c>
      <c r="B354" s="0" t="n">
        <v>38</v>
      </c>
      <c r="C354" s="0" t="s">
        <v>73</v>
      </c>
      <c r="D354" s="1" t="n">
        <v>3.891441822052</v>
      </c>
      <c r="E354" s="1" t="n">
        <v>3.17857885360718</v>
      </c>
    </row>
    <row r="355" customFormat="false" ht="12" hidden="false" customHeight="false" outlineLevel="0" collapsed="false">
      <c r="A355" s="0" t="n">
        <v>8</v>
      </c>
      <c r="B355" s="0" t="n">
        <v>39</v>
      </c>
      <c r="C355" s="0" t="s">
        <v>73</v>
      </c>
      <c r="D355" s="1" t="n">
        <v>3.96681022644043</v>
      </c>
      <c r="E355" s="1" t="n">
        <v>3.25309538841248</v>
      </c>
    </row>
    <row r="356" customFormat="false" ht="12" hidden="false" customHeight="false" outlineLevel="0" collapsed="false">
      <c r="A356" s="0" t="n">
        <v>8</v>
      </c>
      <c r="B356" s="0" t="n">
        <v>40</v>
      </c>
      <c r="C356" s="0" t="s">
        <v>73</v>
      </c>
      <c r="D356" s="1" t="n">
        <v>4.01228094100952</v>
      </c>
      <c r="E356" s="1" t="n">
        <v>3.29771399497986</v>
      </c>
    </row>
    <row r="357" customFormat="false" ht="12" hidden="false" customHeight="false" outlineLevel="0" collapsed="false">
      <c r="A357" s="0" t="n">
        <v>9</v>
      </c>
      <c r="B357" s="0" t="n">
        <v>1</v>
      </c>
      <c r="C357" s="0" t="s">
        <v>73</v>
      </c>
      <c r="D357" s="1" t="n">
        <v>0.68554013967514</v>
      </c>
      <c r="E357" s="1" t="n">
        <v>0.00338380387984216</v>
      </c>
    </row>
    <row r="358" customFormat="false" ht="12" hidden="false" customHeight="false" outlineLevel="0" collapsed="false">
      <c r="A358" s="0" t="n">
        <v>9</v>
      </c>
      <c r="B358" s="0" t="n">
        <v>2</v>
      </c>
      <c r="C358" s="0" t="s">
        <v>73</v>
      </c>
      <c r="D358" s="1" t="n">
        <v>0.685576617717743</v>
      </c>
      <c r="E358" s="1" t="n">
        <v>0.00256420089863241</v>
      </c>
    </row>
    <row r="359" customFormat="false" ht="12" hidden="false" customHeight="false" outlineLevel="0" collapsed="false">
      <c r="A359" s="0" t="n">
        <v>9</v>
      </c>
      <c r="B359" s="0" t="n">
        <v>3</v>
      </c>
      <c r="C359" s="0" t="s">
        <v>73</v>
      </c>
      <c r="D359" s="1" t="n">
        <v>0.686044573783875</v>
      </c>
      <c r="E359" s="1" t="n">
        <v>0.00217607594095171</v>
      </c>
    </row>
    <row r="360" customFormat="false" ht="12" hidden="false" customHeight="false" outlineLevel="0" collapsed="false">
      <c r="A360" s="0" t="n">
        <v>9</v>
      </c>
      <c r="B360" s="0" t="n">
        <v>4</v>
      </c>
      <c r="C360" s="0" t="s">
        <v>73</v>
      </c>
      <c r="D360" s="1" t="n">
        <v>0.685659766197205</v>
      </c>
      <c r="E360" s="1" t="n">
        <v>0.000935187563300133</v>
      </c>
    </row>
    <row r="361" customFormat="false" ht="12" hidden="false" customHeight="false" outlineLevel="0" collapsed="false">
      <c r="A361" s="0" t="n">
        <v>9</v>
      </c>
      <c r="B361" s="0" t="n">
        <v>5</v>
      </c>
      <c r="C361" s="0" t="s">
        <v>73</v>
      </c>
      <c r="D361" s="1" t="n">
        <v>0.687044084072113</v>
      </c>
      <c r="E361" s="1" t="n">
        <v>0.00146342453081161</v>
      </c>
    </row>
    <row r="362" customFormat="false" ht="12" hidden="false" customHeight="false" outlineLevel="0" collapsed="false">
      <c r="A362" s="0" t="n">
        <v>9</v>
      </c>
      <c r="B362" s="0" t="n">
        <v>6</v>
      </c>
      <c r="C362" s="0" t="s">
        <v>73</v>
      </c>
      <c r="D362" s="1" t="n">
        <v>0.687100768089294</v>
      </c>
      <c r="E362" s="1" t="n">
        <v>0.000664027582388371</v>
      </c>
    </row>
    <row r="363" customFormat="false" ht="12" hidden="false" customHeight="false" outlineLevel="0" collapsed="false">
      <c r="A363" s="0" t="n">
        <v>9</v>
      </c>
      <c r="B363" s="0" t="n">
        <v>7</v>
      </c>
      <c r="C363" s="0" t="s">
        <v>73</v>
      </c>
      <c r="D363" s="1" t="n">
        <v>0.687158644199371</v>
      </c>
      <c r="E363" s="1" t="n">
        <v>-0.000134177229483612</v>
      </c>
    </row>
    <row r="364" customFormat="false" ht="12" hidden="false" customHeight="false" outlineLevel="0" collapsed="false">
      <c r="A364" s="0" t="n">
        <v>9</v>
      </c>
      <c r="B364" s="0" t="n">
        <v>8</v>
      </c>
      <c r="C364" s="0" t="s">
        <v>73</v>
      </c>
      <c r="D364" s="1" t="n">
        <v>0.687519252300263</v>
      </c>
      <c r="E364" s="1" t="n">
        <v>-0.000629650021437556</v>
      </c>
    </row>
    <row r="365" customFormat="false" ht="12" hidden="false" customHeight="false" outlineLevel="0" collapsed="false">
      <c r="A365" s="0" t="n">
        <v>9</v>
      </c>
      <c r="B365" s="0" t="n">
        <v>9</v>
      </c>
      <c r="C365" s="0" t="s">
        <v>73</v>
      </c>
      <c r="D365" s="1" t="n">
        <v>0.688044846057892</v>
      </c>
      <c r="E365" s="1" t="n">
        <v>-0.000960137229412794</v>
      </c>
    </row>
    <row r="366" customFormat="false" ht="12" hidden="false" customHeight="false" outlineLevel="0" collapsed="false">
      <c r="A366" s="0" t="n">
        <v>9</v>
      </c>
      <c r="B366" s="0" t="n">
        <v>10</v>
      </c>
      <c r="C366" s="0" t="s">
        <v>73</v>
      </c>
      <c r="D366" s="1" t="n">
        <v>0.688832461833954</v>
      </c>
      <c r="E366" s="1" t="n">
        <v>-0.00102860236074775</v>
      </c>
    </row>
    <row r="367" customFormat="false" ht="12" hidden="false" customHeight="false" outlineLevel="0" collapsed="false">
      <c r="A367" s="0" t="n">
        <v>9</v>
      </c>
      <c r="B367" s="0" t="n">
        <v>11</v>
      </c>
      <c r="C367" s="0" t="s">
        <v>73</v>
      </c>
      <c r="D367" s="1" t="n">
        <v>0.689717829227448</v>
      </c>
      <c r="E367" s="1" t="n">
        <v>-0.000999315874651074</v>
      </c>
    </row>
    <row r="368" customFormat="false" ht="12" hidden="false" customHeight="false" outlineLevel="0" collapsed="false">
      <c r="A368" s="0" t="n">
        <v>9</v>
      </c>
      <c r="B368" s="0" t="n">
        <v>12</v>
      </c>
      <c r="C368" s="0" t="s">
        <v>73</v>
      </c>
      <c r="D368" s="1" t="n">
        <v>0.690508127212524</v>
      </c>
      <c r="E368" s="1" t="n">
        <v>-0.00106509879697114</v>
      </c>
    </row>
    <row r="369" customFormat="false" ht="12" hidden="false" customHeight="false" outlineLevel="0" collapsed="false">
      <c r="A369" s="0" t="n">
        <v>9</v>
      </c>
      <c r="B369" s="0" t="n">
        <v>13</v>
      </c>
      <c r="C369" s="0" t="s">
        <v>73</v>
      </c>
      <c r="D369" s="1" t="n">
        <v>0.691483974456787</v>
      </c>
      <c r="E369" s="1" t="n">
        <v>-0.00094533251831308</v>
      </c>
    </row>
    <row r="370" customFormat="false" ht="12" hidden="false" customHeight="false" outlineLevel="0" collapsed="false">
      <c r="A370" s="0" t="n">
        <v>9</v>
      </c>
      <c r="B370" s="0" t="n">
        <v>14</v>
      </c>
      <c r="C370" s="0" t="s">
        <v>73</v>
      </c>
      <c r="D370" s="1" t="n">
        <v>0.692236959934235</v>
      </c>
      <c r="E370" s="1" t="n">
        <v>-0.0010484280064702</v>
      </c>
    </row>
    <row r="371" customFormat="false" ht="12" hidden="false" customHeight="false" outlineLevel="0" collapsed="false">
      <c r="A371" s="0" t="n">
        <v>9</v>
      </c>
      <c r="B371" s="0" t="n">
        <v>15</v>
      </c>
      <c r="C371" s="0" t="s">
        <v>73</v>
      </c>
      <c r="D371" s="1" t="n">
        <v>0.693941116333008</v>
      </c>
      <c r="E371" s="1" t="n">
        <v>-0.000200352471438237</v>
      </c>
    </row>
    <row r="372" customFormat="false" ht="12" hidden="false" customHeight="false" outlineLevel="0" collapsed="false">
      <c r="A372" s="0" t="n">
        <v>9</v>
      </c>
      <c r="B372" s="0" t="n">
        <v>16</v>
      </c>
      <c r="C372" s="0" t="s">
        <v>73</v>
      </c>
      <c r="D372" s="1" t="n">
        <v>0.694488883018494</v>
      </c>
      <c r="E372" s="1" t="n">
        <v>-0.000508666737005115</v>
      </c>
    </row>
    <row r="373" customFormat="false" ht="12" hidden="false" customHeight="false" outlineLevel="0" collapsed="false">
      <c r="A373" s="0" t="n">
        <v>9</v>
      </c>
      <c r="B373" s="0" t="n">
        <v>17</v>
      </c>
      <c r="C373" s="0" t="s">
        <v>73</v>
      </c>
      <c r="D373" s="1" t="n">
        <v>0.694818198680878</v>
      </c>
      <c r="E373" s="1" t="n">
        <v>-0.00103543198201805</v>
      </c>
    </row>
    <row r="374" customFormat="false" ht="12" hidden="false" customHeight="false" outlineLevel="0" collapsed="false">
      <c r="A374" s="0" t="n">
        <v>9</v>
      </c>
      <c r="B374" s="0" t="n">
        <v>18</v>
      </c>
      <c r="C374" s="0" t="s">
        <v>73</v>
      </c>
      <c r="D374" s="1" t="n">
        <v>0.695903658866882</v>
      </c>
      <c r="E374" s="1" t="n">
        <v>-0.000806052703410387</v>
      </c>
    </row>
    <row r="375" customFormat="false" ht="12" hidden="false" customHeight="false" outlineLevel="0" collapsed="false">
      <c r="A375" s="0" t="n">
        <v>9</v>
      </c>
      <c r="B375" s="0" t="n">
        <v>19</v>
      </c>
      <c r="C375" s="0" t="s">
        <v>73</v>
      </c>
      <c r="D375" s="1" t="n">
        <v>0.697116494178772</v>
      </c>
      <c r="E375" s="1" t="n">
        <v>-0.000449298328021541</v>
      </c>
    </row>
    <row r="376" customFormat="false" ht="12" hidden="false" customHeight="false" outlineLevel="0" collapsed="false">
      <c r="A376" s="0" t="n">
        <v>9</v>
      </c>
      <c r="B376" s="0" t="n">
        <v>20</v>
      </c>
      <c r="C376" s="0" t="s">
        <v>73</v>
      </c>
      <c r="D376" s="1" t="n">
        <v>0.698000192642212</v>
      </c>
      <c r="E376" s="1" t="n">
        <v>-0.000421680771978572</v>
      </c>
    </row>
    <row r="377" customFormat="false" ht="12" hidden="false" customHeight="false" outlineLevel="0" collapsed="false">
      <c r="A377" s="0" t="n">
        <v>9</v>
      </c>
      <c r="B377" s="0" t="n">
        <v>21</v>
      </c>
      <c r="C377" s="0" t="s">
        <v>73</v>
      </c>
      <c r="D377" s="1" t="n">
        <v>0.698819160461426</v>
      </c>
      <c r="E377" s="1" t="n">
        <v>-0.000458793889265507</v>
      </c>
    </row>
    <row r="378" customFormat="false" ht="12" hidden="false" customHeight="false" outlineLevel="0" collapsed="false">
      <c r="A378" s="0" t="n">
        <v>9</v>
      </c>
      <c r="B378" s="0" t="n">
        <v>22</v>
      </c>
      <c r="C378" s="0" t="s">
        <v>73</v>
      </c>
      <c r="D378" s="1" t="n">
        <v>0.701602399349213</v>
      </c>
      <c r="E378" s="1" t="n">
        <v>0.00146836403291672</v>
      </c>
    </row>
    <row r="379" customFormat="false" ht="12" hidden="false" customHeight="false" outlineLevel="0" collapsed="false">
      <c r="A379" s="0" t="n">
        <v>9</v>
      </c>
      <c r="B379" s="0" t="n">
        <v>23</v>
      </c>
      <c r="C379" s="0" t="s">
        <v>73</v>
      </c>
      <c r="D379" s="1" t="n">
        <v>0.704974055290222</v>
      </c>
      <c r="E379" s="1" t="n">
        <v>0.00398393906652927</v>
      </c>
    </row>
    <row r="380" customFormat="false" ht="12" hidden="false" customHeight="false" outlineLevel="0" collapsed="false">
      <c r="A380" s="0" t="n">
        <v>9</v>
      </c>
      <c r="B380" s="0" t="n">
        <v>24</v>
      </c>
      <c r="C380" s="0" t="s">
        <v>73</v>
      </c>
      <c r="D380" s="1" t="n">
        <v>0.71225893497467</v>
      </c>
      <c r="E380" s="1" t="n">
        <v>0.0104127377271652</v>
      </c>
    </row>
    <row r="381" customFormat="false" ht="12" hidden="false" customHeight="false" outlineLevel="0" collapsed="false">
      <c r="A381" s="0" t="n">
        <v>9</v>
      </c>
      <c r="B381" s="0" t="n">
        <v>25</v>
      </c>
      <c r="C381" s="0" t="s">
        <v>73</v>
      </c>
      <c r="D381" s="1" t="n">
        <v>0.725396037101746</v>
      </c>
      <c r="E381" s="1" t="n">
        <v>0.0226937588304281</v>
      </c>
    </row>
    <row r="382" customFormat="false" ht="12" hidden="false" customHeight="false" outlineLevel="0" collapsed="false">
      <c r="A382" s="0" t="n">
        <v>9</v>
      </c>
      <c r="B382" s="0" t="n">
        <v>26</v>
      </c>
      <c r="C382" s="0" t="s">
        <v>73</v>
      </c>
      <c r="D382" s="1" t="n">
        <v>0.751789391040802</v>
      </c>
      <c r="E382" s="1" t="n">
        <v>0.0482310317456722</v>
      </c>
    </row>
    <row r="383" customFormat="false" ht="12" hidden="false" customHeight="false" outlineLevel="0" collapsed="false">
      <c r="A383" s="0" t="n">
        <v>9</v>
      </c>
      <c r="B383" s="0" t="n">
        <v>27</v>
      </c>
      <c r="C383" s="0" t="s">
        <v>73</v>
      </c>
      <c r="D383" s="1" t="n">
        <v>0.804396212100983</v>
      </c>
      <c r="E383" s="1" t="n">
        <v>0.0999817699193955</v>
      </c>
    </row>
    <row r="384" customFormat="false" ht="12" hidden="false" customHeight="false" outlineLevel="0" collapsed="false">
      <c r="A384" s="0" t="n">
        <v>9</v>
      </c>
      <c r="B384" s="0" t="n">
        <v>28</v>
      </c>
      <c r="C384" s="0" t="s">
        <v>73</v>
      </c>
      <c r="D384" s="1" t="n">
        <v>0.909230947494507</v>
      </c>
      <c r="E384" s="1" t="n">
        <v>0.203960433602333</v>
      </c>
    </row>
    <row r="385" customFormat="false" ht="12" hidden="false" customHeight="false" outlineLevel="0" collapsed="false">
      <c r="A385" s="0" t="n">
        <v>9</v>
      </c>
      <c r="B385" s="0" t="n">
        <v>29</v>
      </c>
      <c r="C385" s="0" t="s">
        <v>73</v>
      </c>
      <c r="D385" s="1" t="n">
        <v>1.10096633434296</v>
      </c>
      <c r="E385" s="1" t="n">
        <v>0.394839733839035</v>
      </c>
    </row>
    <row r="386" customFormat="false" ht="12" hidden="false" customHeight="false" outlineLevel="0" collapsed="false">
      <c r="A386" s="0" t="n">
        <v>9</v>
      </c>
      <c r="B386" s="0" t="n">
        <v>30</v>
      </c>
      <c r="C386" s="0" t="s">
        <v>73</v>
      </c>
      <c r="D386" s="1" t="n">
        <v>1.40450882911682</v>
      </c>
      <c r="E386" s="1" t="n">
        <v>0.697526156902313</v>
      </c>
    </row>
    <row r="387" customFormat="false" ht="12" hidden="false" customHeight="false" outlineLevel="0" collapsed="false">
      <c r="A387" s="0" t="n">
        <v>9</v>
      </c>
      <c r="B387" s="0" t="n">
        <v>31</v>
      </c>
      <c r="C387" s="0" t="s">
        <v>73</v>
      </c>
      <c r="D387" s="1" t="n">
        <v>1.81054949760437</v>
      </c>
      <c r="E387" s="1" t="n">
        <v>1.10271072387695</v>
      </c>
    </row>
    <row r="388" customFormat="false" ht="12" hidden="false" customHeight="false" outlineLevel="0" collapsed="false">
      <c r="A388" s="0" t="n">
        <v>9</v>
      </c>
      <c r="B388" s="0" t="n">
        <v>32</v>
      </c>
      <c r="C388" s="0" t="s">
        <v>73</v>
      </c>
      <c r="D388" s="1" t="n">
        <v>2.26753759384155</v>
      </c>
      <c r="E388" s="1" t="n">
        <v>1.55884277820587</v>
      </c>
    </row>
    <row r="389" customFormat="false" ht="12" hidden="false" customHeight="false" outlineLevel="0" collapsed="false">
      <c r="A389" s="0" t="n">
        <v>9</v>
      </c>
      <c r="B389" s="0" t="n">
        <v>33</v>
      </c>
      <c r="C389" s="0" t="s">
        <v>73</v>
      </c>
      <c r="D389" s="1" t="n">
        <v>2.7117121219635</v>
      </c>
      <c r="E389" s="1" t="n">
        <v>2.00216126441956</v>
      </c>
    </row>
    <row r="390" customFormat="false" ht="12" hidden="false" customHeight="false" outlineLevel="0" collapsed="false">
      <c r="A390" s="0" t="n">
        <v>9</v>
      </c>
      <c r="B390" s="0" t="n">
        <v>34</v>
      </c>
      <c r="C390" s="0" t="s">
        <v>73</v>
      </c>
      <c r="D390" s="1" t="n">
        <v>3.09598755836487</v>
      </c>
      <c r="E390" s="1" t="n">
        <v>2.38558053970337</v>
      </c>
    </row>
    <row r="391" customFormat="false" ht="12" hidden="false" customHeight="false" outlineLevel="0" collapsed="false">
      <c r="A391" s="0" t="n">
        <v>9</v>
      </c>
      <c r="B391" s="0" t="n">
        <v>35</v>
      </c>
      <c r="C391" s="0" t="s">
        <v>73</v>
      </c>
      <c r="D391" s="1" t="n">
        <v>3.38957238197327</v>
      </c>
      <c r="E391" s="1" t="n">
        <v>2.67830920219421</v>
      </c>
    </row>
    <row r="392" customFormat="false" ht="12" hidden="false" customHeight="false" outlineLevel="0" collapsed="false">
      <c r="A392" s="0" t="n">
        <v>9</v>
      </c>
      <c r="B392" s="0" t="n">
        <v>36</v>
      </c>
      <c r="C392" s="0" t="s">
        <v>73</v>
      </c>
      <c r="D392" s="1" t="n">
        <v>3.6013925075531</v>
      </c>
      <c r="E392" s="1" t="n">
        <v>2.88927340507507</v>
      </c>
    </row>
    <row r="393" customFormat="false" ht="12" hidden="false" customHeight="false" outlineLevel="0" collapsed="false">
      <c r="A393" s="0" t="n">
        <v>9</v>
      </c>
      <c r="B393" s="0" t="n">
        <v>37</v>
      </c>
      <c r="C393" s="0" t="s">
        <v>73</v>
      </c>
      <c r="D393" s="1" t="n">
        <v>3.75479984283447</v>
      </c>
      <c r="E393" s="1" t="n">
        <v>3.04182457923889</v>
      </c>
    </row>
    <row r="394" customFormat="false" ht="12" hidden="false" customHeight="false" outlineLevel="0" collapsed="false">
      <c r="A394" s="0" t="n">
        <v>9</v>
      </c>
      <c r="B394" s="0" t="n">
        <v>38</v>
      </c>
      <c r="C394" s="0" t="s">
        <v>73</v>
      </c>
      <c r="D394" s="1" t="n">
        <v>3.8634524345398</v>
      </c>
      <c r="E394" s="1" t="n">
        <v>3.14962100982666</v>
      </c>
    </row>
    <row r="395" customFormat="false" ht="12" hidden="false" customHeight="false" outlineLevel="0" collapsed="false">
      <c r="A395" s="0" t="n">
        <v>9</v>
      </c>
      <c r="B395" s="0" t="n">
        <v>39</v>
      </c>
      <c r="C395" s="0" t="s">
        <v>73</v>
      </c>
      <c r="D395" s="1" t="n">
        <v>3.93701243400574</v>
      </c>
      <c r="E395" s="1" t="n">
        <v>3.22232508659363</v>
      </c>
    </row>
    <row r="396" customFormat="false" ht="12" hidden="false" customHeight="false" outlineLevel="0" collapsed="false">
      <c r="A396" s="0" t="n">
        <v>9</v>
      </c>
      <c r="B396" s="0" t="n">
        <v>40</v>
      </c>
      <c r="C396" s="0" t="s">
        <v>73</v>
      </c>
      <c r="D396" s="1" t="n">
        <v>3.98236680030823</v>
      </c>
      <c r="E396" s="1" t="n">
        <v>3.26682329177856</v>
      </c>
    </row>
    <row r="397" customFormat="false" ht="12" hidden="false" customHeight="false" outlineLevel="0" collapsed="false">
      <c r="A397" s="0" t="n">
        <v>10</v>
      </c>
      <c r="B397" s="0" t="n">
        <v>1</v>
      </c>
      <c r="C397" s="0" t="s">
        <v>73</v>
      </c>
      <c r="D397" s="1" t="n">
        <v>0.685661673545837</v>
      </c>
      <c r="E397" s="1" t="n">
        <v>0.00132843013852835</v>
      </c>
    </row>
    <row r="398" customFormat="false" ht="12" hidden="false" customHeight="false" outlineLevel="0" collapsed="false">
      <c r="A398" s="0" t="n">
        <v>10</v>
      </c>
      <c r="B398" s="0" t="n">
        <v>2</v>
      </c>
      <c r="C398" s="0" t="s">
        <v>73</v>
      </c>
      <c r="D398" s="1" t="n">
        <v>0.686477661132813</v>
      </c>
      <c r="E398" s="1" t="n">
        <v>0.00130664557218552</v>
      </c>
    </row>
    <row r="399" customFormat="false" ht="12" hidden="false" customHeight="false" outlineLevel="0" collapsed="false">
      <c r="A399" s="0" t="n">
        <v>10</v>
      </c>
      <c r="B399" s="0" t="n">
        <v>3</v>
      </c>
      <c r="C399" s="0" t="s">
        <v>73</v>
      </c>
      <c r="D399" s="1" t="n">
        <v>0.688262760639191</v>
      </c>
      <c r="E399" s="1" t="n">
        <v>0.00225397292524576</v>
      </c>
    </row>
    <row r="400" customFormat="false" ht="12" hidden="false" customHeight="false" outlineLevel="0" collapsed="false">
      <c r="A400" s="0" t="n">
        <v>10</v>
      </c>
      <c r="B400" s="0" t="n">
        <v>4</v>
      </c>
      <c r="C400" s="0" t="s">
        <v>73</v>
      </c>
      <c r="D400" s="1" t="n">
        <v>0.688247978687286</v>
      </c>
      <c r="E400" s="1" t="n">
        <v>0.00140141870360821</v>
      </c>
    </row>
    <row r="401" customFormat="false" ht="12" hidden="false" customHeight="false" outlineLevel="0" collapsed="false">
      <c r="A401" s="0" t="n">
        <v>10</v>
      </c>
      <c r="B401" s="0" t="n">
        <v>5</v>
      </c>
      <c r="C401" s="0" t="s">
        <v>73</v>
      </c>
      <c r="D401" s="1" t="n">
        <v>0.687242090702057</v>
      </c>
      <c r="E401" s="1" t="n">
        <v>-0.000442241493146867</v>
      </c>
    </row>
    <row r="402" customFormat="false" ht="12" hidden="false" customHeight="false" outlineLevel="0" collapsed="false">
      <c r="A402" s="0" t="n">
        <v>10</v>
      </c>
      <c r="B402" s="0" t="n">
        <v>6</v>
      </c>
      <c r="C402" s="0" t="s">
        <v>73</v>
      </c>
      <c r="D402" s="1" t="n">
        <v>0.68760359287262</v>
      </c>
      <c r="E402" s="1" t="n">
        <v>-0.000918511534109712</v>
      </c>
    </row>
    <row r="403" customFormat="false" ht="12" hidden="false" customHeight="false" outlineLevel="0" collapsed="false">
      <c r="A403" s="0" t="n">
        <v>10</v>
      </c>
      <c r="B403" s="0" t="n">
        <v>7</v>
      </c>
      <c r="C403" s="0" t="s">
        <v>73</v>
      </c>
      <c r="D403" s="1" t="n">
        <v>0.688673555850983</v>
      </c>
      <c r="E403" s="1" t="n">
        <v>-0.000686320767272264</v>
      </c>
    </row>
    <row r="404" customFormat="false" ht="12" hidden="false" customHeight="false" outlineLevel="0" collapsed="false">
      <c r="A404" s="0" t="n">
        <v>10</v>
      </c>
      <c r="B404" s="0" t="n">
        <v>8</v>
      </c>
      <c r="C404" s="0" t="s">
        <v>73</v>
      </c>
      <c r="D404" s="1" t="n">
        <v>0.68969202041626</v>
      </c>
      <c r="E404" s="1" t="n">
        <v>-0.000505628413520753</v>
      </c>
    </row>
    <row r="405" customFormat="false" ht="12" hidden="false" customHeight="false" outlineLevel="0" collapsed="false">
      <c r="A405" s="0" t="n">
        <v>10</v>
      </c>
      <c r="B405" s="0" t="n">
        <v>9</v>
      </c>
      <c r="C405" s="0" t="s">
        <v>73</v>
      </c>
      <c r="D405" s="1" t="n">
        <v>0.691390097141266</v>
      </c>
      <c r="E405" s="1" t="n">
        <v>0.000354676129063591</v>
      </c>
    </row>
    <row r="406" customFormat="false" ht="12" hidden="false" customHeight="false" outlineLevel="0" collapsed="false">
      <c r="A406" s="0" t="n">
        <v>10</v>
      </c>
      <c r="B406" s="0" t="n">
        <v>10</v>
      </c>
      <c r="C406" s="0" t="s">
        <v>73</v>
      </c>
      <c r="D406" s="1" t="n">
        <v>0.691700160503388</v>
      </c>
      <c r="E406" s="1" t="n">
        <v>-0.000173032720340416</v>
      </c>
    </row>
    <row r="407" customFormat="false" ht="12" hidden="false" customHeight="false" outlineLevel="0" collapsed="false">
      <c r="A407" s="0" t="n">
        <v>10</v>
      </c>
      <c r="B407" s="0" t="n">
        <v>11</v>
      </c>
      <c r="C407" s="0" t="s">
        <v>73</v>
      </c>
      <c r="D407" s="1" t="n">
        <v>0.691496968269348</v>
      </c>
      <c r="E407" s="1" t="n">
        <v>-0.00121399713680148</v>
      </c>
    </row>
    <row r="408" customFormat="false" ht="12" hidden="false" customHeight="false" outlineLevel="0" collapsed="false">
      <c r="A408" s="0" t="n">
        <v>10</v>
      </c>
      <c r="B408" s="0" t="n">
        <v>12</v>
      </c>
      <c r="C408" s="0" t="s">
        <v>73</v>
      </c>
      <c r="D408" s="1" t="n">
        <v>0.692305624485016</v>
      </c>
      <c r="E408" s="1" t="n">
        <v>-0.00124311319086701</v>
      </c>
    </row>
    <row r="409" customFormat="false" ht="12" hidden="false" customHeight="false" outlineLevel="0" collapsed="false">
      <c r="A409" s="0" t="n">
        <v>10</v>
      </c>
      <c r="B409" s="0" t="n">
        <v>13</v>
      </c>
      <c r="C409" s="0" t="s">
        <v>73</v>
      </c>
      <c r="D409" s="1" t="n">
        <v>0.693324029445648</v>
      </c>
      <c r="E409" s="1" t="n">
        <v>-0.00106248038355261</v>
      </c>
    </row>
    <row r="410" customFormat="false" ht="12" hidden="false" customHeight="false" outlineLevel="0" collapsed="false">
      <c r="A410" s="0" t="n">
        <v>10</v>
      </c>
      <c r="B410" s="0" t="n">
        <v>14</v>
      </c>
      <c r="C410" s="0" t="s">
        <v>73</v>
      </c>
      <c r="D410" s="1" t="n">
        <v>0.694111526012421</v>
      </c>
      <c r="E410" s="1" t="n">
        <v>-0.0011127560865134</v>
      </c>
    </row>
    <row r="411" customFormat="false" ht="12" hidden="false" customHeight="false" outlineLevel="0" collapsed="false">
      <c r="A411" s="0" t="n">
        <v>10</v>
      </c>
      <c r="B411" s="0" t="n">
        <v>15</v>
      </c>
      <c r="C411" s="0" t="s">
        <v>73</v>
      </c>
      <c r="D411" s="1" t="n">
        <v>0.695664823055267</v>
      </c>
      <c r="E411" s="1" t="n">
        <v>-0.000397231196984649</v>
      </c>
    </row>
    <row r="412" customFormat="false" ht="12" hidden="false" customHeight="false" outlineLevel="0" collapsed="false">
      <c r="A412" s="0" t="n">
        <v>10</v>
      </c>
      <c r="B412" s="0" t="n">
        <v>16</v>
      </c>
      <c r="C412" s="0" t="s">
        <v>73</v>
      </c>
      <c r="D412" s="1" t="n">
        <v>0.697056114673615</v>
      </c>
      <c r="E412" s="1" t="n">
        <v>0.000156288195285015</v>
      </c>
    </row>
    <row r="413" customFormat="false" ht="12" hidden="false" customHeight="false" outlineLevel="0" collapsed="false">
      <c r="A413" s="0" t="n">
        <v>10</v>
      </c>
      <c r="B413" s="0" t="n">
        <v>17</v>
      </c>
      <c r="C413" s="0" t="s">
        <v>73</v>
      </c>
      <c r="D413" s="1" t="n">
        <v>0.698476612567902</v>
      </c>
      <c r="E413" s="1" t="n">
        <v>0.00073901389259845</v>
      </c>
    </row>
    <row r="414" customFormat="false" ht="12" hidden="false" customHeight="false" outlineLevel="0" collapsed="false">
      <c r="A414" s="0" t="n">
        <v>10</v>
      </c>
      <c r="B414" s="0" t="n">
        <v>18</v>
      </c>
      <c r="C414" s="0" t="s">
        <v>73</v>
      </c>
      <c r="D414" s="1" t="n">
        <v>0.701425313949585</v>
      </c>
      <c r="E414" s="1" t="n">
        <v>0.00284994300454855</v>
      </c>
    </row>
    <row r="415" customFormat="false" ht="12" hidden="false" customHeight="false" outlineLevel="0" collapsed="false">
      <c r="A415" s="0" t="n">
        <v>10</v>
      </c>
      <c r="B415" s="0" t="n">
        <v>19</v>
      </c>
      <c r="C415" s="0" t="s">
        <v>73</v>
      </c>
      <c r="D415" s="1" t="n">
        <v>0.706404626369476</v>
      </c>
      <c r="E415" s="1" t="n">
        <v>0.00699148327112198</v>
      </c>
    </row>
    <row r="416" customFormat="false" ht="12" hidden="false" customHeight="false" outlineLevel="0" collapsed="false">
      <c r="A416" s="0" t="n">
        <v>10</v>
      </c>
      <c r="B416" s="0" t="n">
        <v>20</v>
      </c>
      <c r="C416" s="0" t="s">
        <v>73</v>
      </c>
      <c r="D416" s="1" t="n">
        <v>0.714454352855682</v>
      </c>
      <c r="E416" s="1" t="n">
        <v>0.0142034376040101</v>
      </c>
    </row>
    <row r="417" customFormat="false" ht="12" hidden="false" customHeight="false" outlineLevel="0" collapsed="false">
      <c r="A417" s="0" t="n">
        <v>10</v>
      </c>
      <c r="B417" s="0" t="n">
        <v>21</v>
      </c>
      <c r="C417" s="0" t="s">
        <v>73</v>
      </c>
      <c r="D417" s="1" t="n">
        <v>0.729257583618164</v>
      </c>
      <c r="E417" s="1" t="n">
        <v>0.0281688962131739</v>
      </c>
    </row>
    <row r="418" customFormat="false" ht="12" hidden="false" customHeight="false" outlineLevel="0" collapsed="false">
      <c r="A418" s="0" t="n">
        <v>10</v>
      </c>
      <c r="B418" s="0" t="n">
        <v>22</v>
      </c>
      <c r="C418" s="0" t="s">
        <v>73</v>
      </c>
      <c r="D418" s="1" t="n">
        <v>0.759441435337067</v>
      </c>
      <c r="E418" s="1" t="n">
        <v>0.0575149767100811</v>
      </c>
    </row>
    <row r="419" customFormat="false" ht="12" hidden="false" customHeight="false" outlineLevel="0" collapsed="false">
      <c r="A419" s="0" t="n">
        <v>10</v>
      </c>
      <c r="B419" s="0" t="n">
        <v>23</v>
      </c>
      <c r="C419" s="0" t="s">
        <v>73</v>
      </c>
      <c r="D419" s="1" t="n">
        <v>0.822285652160645</v>
      </c>
      <c r="E419" s="1" t="n">
        <v>0.119521416723728</v>
      </c>
    </row>
    <row r="420" customFormat="false" ht="12" hidden="false" customHeight="false" outlineLevel="0" collapsed="false">
      <c r="A420" s="0" t="n">
        <v>10</v>
      </c>
      <c r="B420" s="0" t="n">
        <v>24</v>
      </c>
      <c r="C420" s="0" t="s">
        <v>73</v>
      </c>
      <c r="D420" s="1" t="n">
        <v>0.942536890506744</v>
      </c>
      <c r="E420" s="1" t="n">
        <v>0.238934889435768</v>
      </c>
    </row>
    <row r="421" customFormat="false" ht="12" hidden="false" customHeight="false" outlineLevel="0" collapsed="false">
      <c r="A421" s="0" t="n">
        <v>10</v>
      </c>
      <c r="B421" s="0" t="n">
        <v>25</v>
      </c>
      <c r="C421" s="0" t="s">
        <v>73</v>
      </c>
      <c r="D421" s="1" t="n">
        <v>1.15692245960236</v>
      </c>
      <c r="E421" s="1" t="n">
        <v>0.452482670545578</v>
      </c>
    </row>
    <row r="422" customFormat="false" ht="12" hidden="false" customHeight="false" outlineLevel="0" collapsed="false">
      <c r="A422" s="0" t="n">
        <v>10</v>
      </c>
      <c r="B422" s="0" t="n">
        <v>26</v>
      </c>
      <c r="C422" s="0" t="s">
        <v>73</v>
      </c>
      <c r="D422" s="1" t="n">
        <v>1.48773276805878</v>
      </c>
      <c r="E422" s="1" t="n">
        <v>0.782455205917358</v>
      </c>
    </row>
    <row r="423" customFormat="false" ht="12" hidden="false" customHeight="false" outlineLevel="0" collapsed="false">
      <c r="A423" s="0" t="n">
        <v>10</v>
      </c>
      <c r="B423" s="0" t="n">
        <v>27</v>
      </c>
      <c r="C423" s="0" t="s">
        <v>73</v>
      </c>
      <c r="D423" s="1" t="n">
        <v>1.91561889648438</v>
      </c>
      <c r="E423" s="1" t="n">
        <v>1.20950353145599</v>
      </c>
    </row>
    <row r="424" customFormat="false" ht="12" hidden="false" customHeight="false" outlineLevel="0" collapsed="false">
      <c r="A424" s="0" t="n">
        <v>10</v>
      </c>
      <c r="B424" s="0" t="n">
        <v>28</v>
      </c>
      <c r="C424" s="0" t="s">
        <v>73</v>
      </c>
      <c r="D424" s="1" t="n">
        <v>2.38164329528809</v>
      </c>
      <c r="E424" s="1" t="n">
        <v>1.67469024658203</v>
      </c>
    </row>
    <row r="425" customFormat="false" ht="12" hidden="false" customHeight="false" outlineLevel="0" collapsed="false">
      <c r="A425" s="0" t="n">
        <v>10</v>
      </c>
      <c r="B425" s="0" t="n">
        <v>29</v>
      </c>
      <c r="C425" s="0" t="s">
        <v>73</v>
      </c>
      <c r="D425" s="1" t="n">
        <v>2.82064509391785</v>
      </c>
      <c r="E425" s="1" t="n">
        <v>2.11285424232483</v>
      </c>
    </row>
    <row r="426" customFormat="false" ht="12" hidden="false" customHeight="false" outlineLevel="0" collapsed="false">
      <c r="A426" s="0" t="n">
        <v>10</v>
      </c>
      <c r="B426" s="0" t="n">
        <v>30</v>
      </c>
      <c r="C426" s="0" t="s">
        <v>73</v>
      </c>
      <c r="D426" s="1" t="n">
        <v>3.18422222137451</v>
      </c>
      <c r="E426" s="1" t="n">
        <v>2.47559356689453</v>
      </c>
    </row>
    <row r="427" customFormat="false" ht="12" hidden="false" customHeight="false" outlineLevel="0" collapsed="false">
      <c r="A427" s="0" t="n">
        <v>10</v>
      </c>
      <c r="B427" s="0" t="n">
        <v>31</v>
      </c>
      <c r="C427" s="0" t="s">
        <v>73</v>
      </c>
      <c r="D427" s="1" t="n">
        <v>3.45952558517456</v>
      </c>
      <c r="E427" s="1" t="n">
        <v>2.75005912780762</v>
      </c>
    </row>
    <row r="428" customFormat="false" ht="12" hidden="false" customHeight="false" outlineLevel="0" collapsed="false">
      <c r="A428" s="0" t="n">
        <v>10</v>
      </c>
      <c r="B428" s="0" t="n">
        <v>32</v>
      </c>
      <c r="C428" s="0" t="s">
        <v>73</v>
      </c>
      <c r="D428" s="1" t="n">
        <v>3.65957593917847</v>
      </c>
      <c r="E428" s="1" t="n">
        <v>2.94927167892456</v>
      </c>
    </row>
    <row r="429" customFormat="false" ht="12" hidden="false" customHeight="false" outlineLevel="0" collapsed="false">
      <c r="A429" s="0" t="n">
        <v>10</v>
      </c>
      <c r="B429" s="0" t="n">
        <v>33</v>
      </c>
      <c r="C429" s="0" t="s">
        <v>73</v>
      </c>
      <c r="D429" s="1" t="n">
        <v>3.79963994026184</v>
      </c>
      <c r="E429" s="1" t="n">
        <v>3.08849787712097</v>
      </c>
    </row>
    <row r="430" customFormat="false" ht="12" hidden="false" customHeight="false" outlineLevel="0" collapsed="false">
      <c r="A430" s="0" t="n">
        <v>10</v>
      </c>
      <c r="B430" s="0" t="n">
        <v>34</v>
      </c>
      <c r="C430" s="0" t="s">
        <v>73</v>
      </c>
      <c r="D430" s="1" t="n">
        <v>3.90338349342346</v>
      </c>
      <c r="E430" s="1" t="n">
        <v>3.19140386581421</v>
      </c>
    </row>
    <row r="431" customFormat="false" ht="12" hidden="false" customHeight="false" outlineLevel="0" collapsed="false">
      <c r="A431" s="0" t="n">
        <v>10</v>
      </c>
      <c r="B431" s="0" t="n">
        <v>35</v>
      </c>
      <c r="C431" s="0" t="s">
        <v>73</v>
      </c>
      <c r="D431" s="1" t="n">
        <v>3.97446060180664</v>
      </c>
      <c r="E431" s="1" t="n">
        <v>3.26164317131043</v>
      </c>
    </row>
    <row r="432" customFormat="false" ht="12" hidden="false" customHeight="false" outlineLevel="0" collapsed="false">
      <c r="A432" s="0" t="n">
        <v>10</v>
      </c>
      <c r="B432" s="0" t="n">
        <v>36</v>
      </c>
      <c r="C432" s="0" t="s">
        <v>73</v>
      </c>
      <c r="D432" s="1" t="n">
        <v>4.02213764190674</v>
      </c>
      <c r="E432" s="1" t="n">
        <v>3.30848240852356</v>
      </c>
    </row>
    <row r="433" customFormat="false" ht="12" hidden="false" customHeight="false" outlineLevel="0" collapsed="false">
      <c r="A433" s="0" t="n">
        <v>10</v>
      </c>
      <c r="B433" s="0" t="n">
        <v>37</v>
      </c>
      <c r="C433" s="0" t="s">
        <v>73</v>
      </c>
      <c r="D433" s="1" t="n">
        <v>4.05799341201782</v>
      </c>
      <c r="E433" s="1" t="n">
        <v>3.34350037574768</v>
      </c>
    </row>
    <row r="434" customFormat="false" ht="12" hidden="false" customHeight="false" outlineLevel="0" collapsed="false">
      <c r="A434" s="0" t="n">
        <v>10</v>
      </c>
      <c r="B434" s="0" t="n">
        <v>38</v>
      </c>
      <c r="C434" s="0" t="s">
        <v>73</v>
      </c>
      <c r="D434" s="1" t="n">
        <v>4.08798360824585</v>
      </c>
      <c r="E434" s="1" t="n">
        <v>3.37265276908875</v>
      </c>
    </row>
    <row r="435" customFormat="false" ht="12" hidden="false" customHeight="false" outlineLevel="0" collapsed="false">
      <c r="A435" s="0" t="n">
        <v>10</v>
      </c>
      <c r="B435" s="0" t="n">
        <v>39</v>
      </c>
      <c r="C435" s="0" t="s">
        <v>73</v>
      </c>
      <c r="D435" s="1" t="n">
        <v>4.11401414871216</v>
      </c>
      <c r="E435" s="1" t="n">
        <v>3.39784550666809</v>
      </c>
    </row>
    <row r="436" customFormat="false" ht="12" hidden="false" customHeight="false" outlineLevel="0" collapsed="false">
      <c r="A436" s="0" t="n">
        <v>10</v>
      </c>
      <c r="B436" s="0" t="n">
        <v>40</v>
      </c>
      <c r="C436" s="0" t="s">
        <v>73</v>
      </c>
      <c r="D436" s="1" t="n">
        <v>4.12991189956665</v>
      </c>
      <c r="E436" s="1" t="n">
        <v>3.41290545463562</v>
      </c>
    </row>
    <row r="437" customFormat="false" ht="12" hidden="false" customHeight="false" outlineLevel="0" collapsed="false">
      <c r="A437" s="0" t="n">
        <v>11</v>
      </c>
      <c r="B437" s="0" t="n">
        <v>1</v>
      </c>
      <c r="C437" s="0" t="s">
        <v>73</v>
      </c>
      <c r="D437" s="1" t="n">
        <v>0.68963760137558</v>
      </c>
      <c r="E437" s="1" t="n">
        <v>0.00225474638864398</v>
      </c>
    </row>
    <row r="438" customFormat="false" ht="12" hidden="false" customHeight="false" outlineLevel="0" collapsed="false">
      <c r="A438" s="0" t="n">
        <v>11</v>
      </c>
      <c r="B438" s="0" t="n">
        <v>2</v>
      </c>
      <c r="C438" s="0" t="s">
        <v>73</v>
      </c>
      <c r="D438" s="1" t="n">
        <v>0.689642190933228</v>
      </c>
      <c r="E438" s="1" t="n">
        <v>0.00133292528335005</v>
      </c>
    </row>
    <row r="439" customFormat="false" ht="12" hidden="false" customHeight="false" outlineLevel="0" collapsed="false">
      <c r="A439" s="0" t="n">
        <v>11</v>
      </c>
      <c r="B439" s="0" t="n">
        <v>3</v>
      </c>
      <c r="C439" s="0" t="s">
        <v>73</v>
      </c>
      <c r="D439" s="1" t="n">
        <v>0.690330386161804</v>
      </c>
      <c r="E439" s="1" t="n">
        <v>0.00109470984898508</v>
      </c>
    </row>
    <row r="440" customFormat="false" ht="12" hidden="false" customHeight="false" outlineLevel="0" collapsed="false">
      <c r="A440" s="0" t="n">
        <v>11</v>
      </c>
      <c r="B440" s="0" t="n">
        <v>4</v>
      </c>
      <c r="C440" s="0" t="s">
        <v>73</v>
      </c>
      <c r="D440" s="1" t="n">
        <v>0.691502273082733</v>
      </c>
      <c r="E440" s="1" t="n">
        <v>0.0013401861069724</v>
      </c>
    </row>
    <row r="441" customFormat="false" ht="12" hidden="false" customHeight="false" outlineLevel="0" collapsed="false">
      <c r="A441" s="0" t="n">
        <v>11</v>
      </c>
      <c r="B441" s="0" t="n">
        <v>5</v>
      </c>
      <c r="C441" s="0" t="s">
        <v>73</v>
      </c>
      <c r="D441" s="1" t="n">
        <v>0.692143976688385</v>
      </c>
      <c r="E441" s="1" t="n">
        <v>0.00105547916609794</v>
      </c>
    </row>
    <row r="442" customFormat="false" ht="12" hidden="false" customHeight="false" outlineLevel="0" collapsed="false">
      <c r="A442" s="0" t="n">
        <v>11</v>
      </c>
      <c r="B442" s="0" t="n">
        <v>6</v>
      </c>
      <c r="C442" s="0" t="s">
        <v>73</v>
      </c>
      <c r="D442" s="1" t="n">
        <v>0.692119657993317</v>
      </c>
      <c r="E442" s="1" t="n">
        <v>0.000104749815363903</v>
      </c>
    </row>
    <row r="443" customFormat="false" ht="12" hidden="false" customHeight="false" outlineLevel="0" collapsed="false">
      <c r="A443" s="0" t="n">
        <v>11</v>
      </c>
      <c r="B443" s="0" t="n">
        <v>7</v>
      </c>
      <c r="C443" s="0" t="s">
        <v>73</v>
      </c>
      <c r="D443" s="1" t="n">
        <v>0.692548871040344</v>
      </c>
      <c r="E443" s="1" t="n">
        <v>-0.000392447749618441</v>
      </c>
    </row>
    <row r="444" customFormat="false" ht="12" hidden="false" customHeight="false" outlineLevel="0" collapsed="false">
      <c r="A444" s="0" t="n">
        <v>11</v>
      </c>
      <c r="B444" s="0" t="n">
        <v>8</v>
      </c>
      <c r="C444" s="0" t="s">
        <v>73</v>
      </c>
      <c r="D444" s="1" t="n">
        <v>0.693664610385895</v>
      </c>
      <c r="E444" s="1" t="n">
        <v>-0.000203119037905708</v>
      </c>
    </row>
    <row r="445" customFormat="false" ht="12" hidden="false" customHeight="false" outlineLevel="0" collapsed="false">
      <c r="A445" s="0" t="n">
        <v>11</v>
      </c>
      <c r="B445" s="0" t="n">
        <v>9</v>
      </c>
      <c r="C445" s="0" t="s">
        <v>73</v>
      </c>
      <c r="D445" s="1" t="n">
        <v>0.694013953208923</v>
      </c>
      <c r="E445" s="1" t="n">
        <v>-0.000780186848714948</v>
      </c>
    </row>
    <row r="446" customFormat="false" ht="12" hidden="false" customHeight="false" outlineLevel="0" collapsed="false">
      <c r="A446" s="0" t="n">
        <v>11</v>
      </c>
      <c r="B446" s="0" t="n">
        <v>10</v>
      </c>
      <c r="C446" s="0" t="s">
        <v>73</v>
      </c>
      <c r="D446" s="1" t="n">
        <v>0.694370031356812</v>
      </c>
      <c r="E446" s="1" t="n">
        <v>-0.0013505193637684</v>
      </c>
    </row>
    <row r="447" customFormat="false" ht="12" hidden="false" customHeight="false" outlineLevel="0" collapsed="false">
      <c r="A447" s="0" t="n">
        <v>11</v>
      </c>
      <c r="B447" s="0" t="n">
        <v>11</v>
      </c>
      <c r="C447" s="0" t="s">
        <v>73</v>
      </c>
      <c r="D447" s="1" t="n">
        <v>0.695161521434784</v>
      </c>
      <c r="E447" s="1" t="n">
        <v>-0.0014854398323223</v>
      </c>
    </row>
    <row r="448" customFormat="false" ht="12" hidden="false" customHeight="false" outlineLevel="0" collapsed="false">
      <c r="A448" s="0" t="n">
        <v>11</v>
      </c>
      <c r="B448" s="0" t="n">
        <v>12</v>
      </c>
      <c r="C448" s="0" t="s">
        <v>73</v>
      </c>
      <c r="D448" s="1" t="n">
        <v>0.69594669342041</v>
      </c>
      <c r="E448" s="1" t="n">
        <v>-0.00162667850963771</v>
      </c>
    </row>
    <row r="449" customFormat="false" ht="12" hidden="false" customHeight="false" outlineLevel="0" collapsed="false">
      <c r="A449" s="0" t="n">
        <v>11</v>
      </c>
      <c r="B449" s="0" t="n">
        <v>13</v>
      </c>
      <c r="C449" s="0" t="s">
        <v>73</v>
      </c>
      <c r="D449" s="1" t="n">
        <v>0.697846293449402</v>
      </c>
      <c r="E449" s="1" t="n">
        <v>-0.000653489085379988</v>
      </c>
    </row>
    <row r="450" customFormat="false" ht="12" hidden="false" customHeight="false" outlineLevel="0" collapsed="false">
      <c r="A450" s="0" t="n">
        <v>11</v>
      </c>
      <c r="B450" s="0" t="n">
        <v>14</v>
      </c>
      <c r="C450" s="0" t="s">
        <v>73</v>
      </c>
      <c r="D450" s="1" t="n">
        <v>0.699138700962067</v>
      </c>
      <c r="E450" s="1" t="n">
        <v>-0.000287492235656828</v>
      </c>
    </row>
    <row r="451" customFormat="false" ht="12" hidden="false" customHeight="false" outlineLevel="0" collapsed="false">
      <c r="A451" s="0" t="n">
        <v>11</v>
      </c>
      <c r="B451" s="0" t="n">
        <v>15</v>
      </c>
      <c r="C451" s="0" t="s">
        <v>73</v>
      </c>
      <c r="D451" s="1" t="n">
        <v>0.699606359004974</v>
      </c>
      <c r="E451" s="1" t="n">
        <v>-0.000746244797483087</v>
      </c>
    </row>
    <row r="452" customFormat="false" ht="12" hidden="false" customHeight="false" outlineLevel="0" collapsed="false">
      <c r="A452" s="0" t="n">
        <v>11</v>
      </c>
      <c r="B452" s="0" t="n">
        <v>16</v>
      </c>
      <c r="C452" s="0" t="s">
        <v>73</v>
      </c>
      <c r="D452" s="1" t="n">
        <v>0.701206207275391</v>
      </c>
      <c r="E452" s="1" t="n">
        <v>-7.2807160904631E-005</v>
      </c>
    </row>
    <row r="453" customFormat="false" ht="12" hidden="false" customHeight="false" outlineLevel="0" collapsed="false">
      <c r="A453" s="0" t="n">
        <v>11</v>
      </c>
      <c r="B453" s="0" t="n">
        <v>17</v>
      </c>
      <c r="C453" s="0" t="s">
        <v>73</v>
      </c>
      <c r="D453" s="1" t="n">
        <v>0.703177809715271</v>
      </c>
      <c r="E453" s="1" t="n">
        <v>0.000972384645137936</v>
      </c>
    </row>
    <row r="454" customFormat="false" ht="12" hidden="false" customHeight="false" outlineLevel="0" collapsed="false">
      <c r="A454" s="0" t="n">
        <v>11</v>
      </c>
      <c r="B454" s="0" t="n">
        <v>18</v>
      </c>
      <c r="C454" s="0" t="s">
        <v>73</v>
      </c>
      <c r="D454" s="1" t="n">
        <v>0.706162750720978</v>
      </c>
      <c r="E454" s="1" t="n">
        <v>0.00303091504611075</v>
      </c>
    </row>
    <row r="455" customFormat="false" ht="12" hidden="false" customHeight="false" outlineLevel="0" collapsed="false">
      <c r="A455" s="0" t="n">
        <v>11</v>
      </c>
      <c r="B455" s="0" t="n">
        <v>19</v>
      </c>
      <c r="C455" s="0" t="s">
        <v>73</v>
      </c>
      <c r="D455" s="1" t="n">
        <v>0.710505783557892</v>
      </c>
      <c r="E455" s="1" t="n">
        <v>0.0064475373364985</v>
      </c>
    </row>
    <row r="456" customFormat="false" ht="12" hidden="false" customHeight="false" outlineLevel="0" collapsed="false">
      <c r="A456" s="0" t="n">
        <v>11</v>
      </c>
      <c r="B456" s="0" t="n">
        <v>20</v>
      </c>
      <c r="C456" s="0" t="s">
        <v>73</v>
      </c>
      <c r="D456" s="1" t="n">
        <v>0.718509078025818</v>
      </c>
      <c r="E456" s="1" t="n">
        <v>0.0135244214907289</v>
      </c>
    </row>
    <row r="457" customFormat="false" ht="12" hidden="false" customHeight="false" outlineLevel="0" collapsed="false">
      <c r="A457" s="0" t="n">
        <v>11</v>
      </c>
      <c r="B457" s="0" t="n">
        <v>21</v>
      </c>
      <c r="C457" s="0" t="s">
        <v>73</v>
      </c>
      <c r="D457" s="1" t="n">
        <v>0.734954416751862</v>
      </c>
      <c r="E457" s="1" t="n">
        <v>0.029043348506093</v>
      </c>
    </row>
    <row r="458" customFormat="false" ht="12" hidden="false" customHeight="false" outlineLevel="0" collapsed="false">
      <c r="A458" s="0" t="n">
        <v>11</v>
      </c>
      <c r="B458" s="0" t="n">
        <v>22</v>
      </c>
      <c r="C458" s="0" t="s">
        <v>73</v>
      </c>
      <c r="D458" s="1" t="n">
        <v>0.767641305923462</v>
      </c>
      <c r="E458" s="1" t="n">
        <v>0.0608038268983364</v>
      </c>
    </row>
    <row r="459" customFormat="false" ht="12" hidden="false" customHeight="false" outlineLevel="0" collapsed="false">
      <c r="A459" s="0" t="n">
        <v>11</v>
      </c>
      <c r="B459" s="0" t="n">
        <v>23</v>
      </c>
      <c r="C459" s="0" t="s">
        <v>73</v>
      </c>
      <c r="D459" s="1" t="n">
        <v>0.833000004291534</v>
      </c>
      <c r="E459" s="1" t="n">
        <v>0.125236108899117</v>
      </c>
    </row>
    <row r="460" customFormat="false" ht="12" hidden="false" customHeight="false" outlineLevel="0" collapsed="false">
      <c r="A460" s="0" t="n">
        <v>11</v>
      </c>
      <c r="B460" s="0" t="n">
        <v>24</v>
      </c>
      <c r="C460" s="0" t="s">
        <v>73</v>
      </c>
      <c r="D460" s="1" t="n">
        <v>0.960109055042267</v>
      </c>
      <c r="E460" s="1" t="n">
        <v>0.251418769359589</v>
      </c>
    </row>
    <row r="461" customFormat="false" ht="12" hidden="false" customHeight="false" outlineLevel="0" collapsed="false">
      <c r="A461" s="0" t="n">
        <v>11</v>
      </c>
      <c r="B461" s="0" t="n">
        <v>25</v>
      </c>
      <c r="C461" s="0" t="s">
        <v>73</v>
      </c>
      <c r="D461" s="1" t="n">
        <v>1.18375158309937</v>
      </c>
      <c r="E461" s="1" t="n">
        <v>0.474134862422943</v>
      </c>
    </row>
    <row r="462" customFormat="false" ht="12" hidden="false" customHeight="false" outlineLevel="0" collapsed="false">
      <c r="A462" s="0" t="n">
        <v>11</v>
      </c>
      <c r="B462" s="0" t="n">
        <v>26</v>
      </c>
      <c r="C462" s="0" t="s">
        <v>73</v>
      </c>
      <c r="D462" s="1" t="n">
        <v>1.52701759338379</v>
      </c>
      <c r="E462" s="1" t="n">
        <v>0.816474497318268</v>
      </c>
    </row>
    <row r="463" customFormat="false" ht="12" hidden="false" customHeight="false" outlineLevel="0" collapsed="false">
      <c r="A463" s="0" t="n">
        <v>11</v>
      </c>
      <c r="B463" s="0" t="n">
        <v>27</v>
      </c>
      <c r="C463" s="0" t="s">
        <v>73</v>
      </c>
      <c r="D463" s="1" t="n">
        <v>1.96811830997467</v>
      </c>
      <c r="E463" s="1" t="n">
        <v>1.25664877891541</v>
      </c>
    </row>
    <row r="464" customFormat="false" ht="12" hidden="false" customHeight="false" outlineLevel="0" collapsed="false">
      <c r="A464" s="0" t="n">
        <v>11</v>
      </c>
      <c r="B464" s="0" t="n">
        <v>28</v>
      </c>
      <c r="C464" s="0" t="s">
        <v>73</v>
      </c>
      <c r="D464" s="1" t="n">
        <v>2.44566607475281</v>
      </c>
      <c r="E464" s="1" t="n">
        <v>1.73327016830444</v>
      </c>
    </row>
    <row r="465" customFormat="false" ht="12" hidden="false" customHeight="false" outlineLevel="0" collapsed="false">
      <c r="A465" s="0" t="n">
        <v>11</v>
      </c>
      <c r="B465" s="0" t="n">
        <v>29</v>
      </c>
      <c r="C465" s="0" t="s">
        <v>73</v>
      </c>
      <c r="D465" s="1" t="n">
        <v>2.88422346115112</v>
      </c>
      <c r="E465" s="1" t="n">
        <v>2.17090106010437</v>
      </c>
    </row>
    <row r="466" customFormat="false" ht="12" hidden="false" customHeight="false" outlineLevel="0" collapsed="false">
      <c r="A466" s="0" t="n">
        <v>11</v>
      </c>
      <c r="B466" s="0" t="n">
        <v>30</v>
      </c>
      <c r="C466" s="0" t="s">
        <v>73</v>
      </c>
      <c r="D466" s="1" t="n">
        <v>3.24419808387756</v>
      </c>
      <c r="E466" s="1" t="n">
        <v>2.529949426651</v>
      </c>
    </row>
    <row r="467" customFormat="false" ht="12" hidden="false" customHeight="false" outlineLevel="0" collapsed="false">
      <c r="A467" s="0" t="n">
        <v>11</v>
      </c>
      <c r="B467" s="0" t="n">
        <v>31</v>
      </c>
      <c r="C467" s="0" t="s">
        <v>73</v>
      </c>
      <c r="D467" s="1" t="n">
        <v>3.51884531974793</v>
      </c>
      <c r="E467" s="1" t="n">
        <v>2.80367016792297</v>
      </c>
    </row>
    <row r="468" customFormat="false" ht="12" hidden="false" customHeight="false" outlineLevel="0" collapsed="false">
      <c r="A468" s="0" t="n">
        <v>11</v>
      </c>
      <c r="B468" s="0" t="n">
        <v>32</v>
      </c>
      <c r="C468" s="0" t="s">
        <v>73</v>
      </c>
      <c r="D468" s="1" t="n">
        <v>3.71739864349365</v>
      </c>
      <c r="E468" s="1" t="n">
        <v>3.00129699707031</v>
      </c>
    </row>
    <row r="469" customFormat="false" ht="12" hidden="false" customHeight="false" outlineLevel="0" collapsed="false">
      <c r="A469" s="0" t="n">
        <v>11</v>
      </c>
      <c r="B469" s="0" t="n">
        <v>33</v>
      </c>
      <c r="C469" s="0" t="s">
        <v>73</v>
      </c>
      <c r="D469" s="1" t="n">
        <v>3.85560250282288</v>
      </c>
      <c r="E469" s="1" t="n">
        <v>3.13857460021973</v>
      </c>
    </row>
    <row r="470" customFormat="false" ht="12" hidden="false" customHeight="false" outlineLevel="0" collapsed="false">
      <c r="A470" s="0" t="n">
        <v>11</v>
      </c>
      <c r="B470" s="0" t="n">
        <v>34</v>
      </c>
      <c r="C470" s="0" t="s">
        <v>73</v>
      </c>
      <c r="D470" s="1" t="n">
        <v>3.95642685890198</v>
      </c>
      <c r="E470" s="1" t="n">
        <v>3.23847246170044</v>
      </c>
    </row>
    <row r="471" customFormat="false" ht="12" hidden="false" customHeight="false" outlineLevel="0" collapsed="false">
      <c r="A471" s="0" t="n">
        <v>11</v>
      </c>
      <c r="B471" s="0" t="n">
        <v>35</v>
      </c>
      <c r="C471" s="0" t="s">
        <v>73</v>
      </c>
      <c r="D471" s="1" t="n">
        <v>4.02475833892822</v>
      </c>
      <c r="E471" s="1" t="n">
        <v>3.3058774471283</v>
      </c>
    </row>
    <row r="472" customFormat="false" ht="12" hidden="false" customHeight="false" outlineLevel="0" collapsed="false">
      <c r="A472" s="0" t="n">
        <v>11</v>
      </c>
      <c r="B472" s="0" t="n">
        <v>36</v>
      </c>
      <c r="C472" s="0" t="s">
        <v>73</v>
      </c>
      <c r="D472" s="1" t="n">
        <v>4.07545042037964</v>
      </c>
      <c r="E472" s="1" t="n">
        <v>3.3556432723999</v>
      </c>
    </row>
    <row r="473" customFormat="false" ht="12" hidden="false" customHeight="false" outlineLevel="0" collapsed="false">
      <c r="A473" s="0" t="n">
        <v>11</v>
      </c>
      <c r="B473" s="0" t="n">
        <v>37</v>
      </c>
      <c r="C473" s="0" t="s">
        <v>73</v>
      </c>
      <c r="D473" s="1" t="n">
        <v>4.11168718338013</v>
      </c>
      <c r="E473" s="1" t="n">
        <v>3.390953540802</v>
      </c>
    </row>
    <row r="474" customFormat="false" ht="12" hidden="false" customHeight="false" outlineLevel="0" collapsed="false">
      <c r="A474" s="0" t="n">
        <v>11</v>
      </c>
      <c r="B474" s="0" t="n">
        <v>38</v>
      </c>
      <c r="C474" s="0" t="s">
        <v>73</v>
      </c>
      <c r="D474" s="1" t="n">
        <v>4.13926124572754</v>
      </c>
      <c r="E474" s="1" t="n">
        <v>3.41760110855103</v>
      </c>
    </row>
    <row r="475" customFormat="false" ht="12" hidden="false" customHeight="false" outlineLevel="0" collapsed="false">
      <c r="A475" s="0" t="n">
        <v>11</v>
      </c>
      <c r="B475" s="0" t="n">
        <v>39</v>
      </c>
      <c r="C475" s="0" t="s">
        <v>73</v>
      </c>
      <c r="D475" s="1" t="n">
        <v>4.16218090057373</v>
      </c>
      <c r="E475" s="1" t="n">
        <v>3.43959450721741</v>
      </c>
    </row>
    <row r="476" customFormat="false" ht="12" hidden="false" customHeight="false" outlineLevel="0" collapsed="false">
      <c r="A476" s="0" t="n">
        <v>11</v>
      </c>
      <c r="B476" s="0" t="n">
        <v>40</v>
      </c>
      <c r="C476" s="0" t="s">
        <v>73</v>
      </c>
      <c r="D476" s="1" t="n">
        <v>4.17596054077148</v>
      </c>
      <c r="E476" s="1" t="n">
        <v>3.45244765281677</v>
      </c>
    </row>
    <row r="477" customFormat="false" ht="12" hidden="false" customHeight="false" outlineLevel="0" collapsed="false">
      <c r="A477" s="0" t="n">
        <v>12</v>
      </c>
      <c r="B477" s="0" t="n">
        <v>1</v>
      </c>
      <c r="C477" s="0" t="s">
        <v>73</v>
      </c>
      <c r="D477" s="1" t="n">
        <v>0.736573338508606</v>
      </c>
      <c r="E477" s="1" t="n">
        <v>0.00108329276554286</v>
      </c>
    </row>
    <row r="478" customFormat="false" ht="12" hidden="false" customHeight="false" outlineLevel="0" collapsed="false">
      <c r="A478" s="0" t="n">
        <v>12</v>
      </c>
      <c r="B478" s="0" t="n">
        <v>2</v>
      </c>
      <c r="C478" s="0" t="s">
        <v>73</v>
      </c>
      <c r="D478" s="1" t="n">
        <v>0.738028883934021</v>
      </c>
      <c r="E478" s="1" t="n">
        <v>0.00160534237511456</v>
      </c>
    </row>
    <row r="479" customFormat="false" ht="12" hidden="false" customHeight="false" outlineLevel="0" collapsed="false">
      <c r="A479" s="0" t="n">
        <v>12</v>
      </c>
      <c r="B479" s="0" t="n">
        <v>3</v>
      </c>
      <c r="C479" s="0" t="s">
        <v>73</v>
      </c>
      <c r="D479" s="1" t="n">
        <v>0.73894590139389</v>
      </c>
      <c r="E479" s="1" t="n">
        <v>0.00158886390272528</v>
      </c>
    </row>
    <row r="480" customFormat="false" ht="12" hidden="false" customHeight="false" outlineLevel="0" collapsed="false">
      <c r="A480" s="0" t="n">
        <v>12</v>
      </c>
      <c r="B480" s="0" t="n">
        <v>4</v>
      </c>
      <c r="C480" s="0" t="s">
        <v>73</v>
      </c>
      <c r="D480" s="1" t="n">
        <v>0.738824844360352</v>
      </c>
      <c r="E480" s="1" t="n">
        <v>0.000534311053343117</v>
      </c>
    </row>
    <row r="481" customFormat="false" ht="12" hidden="false" customHeight="false" outlineLevel="0" collapsed="false">
      <c r="A481" s="0" t="n">
        <v>12</v>
      </c>
      <c r="B481" s="0" t="n">
        <v>5</v>
      </c>
      <c r="C481" s="0" t="s">
        <v>73</v>
      </c>
      <c r="D481" s="1" t="n">
        <v>0.739118278026581</v>
      </c>
      <c r="E481" s="1" t="n">
        <v>-0.000105751176306512</v>
      </c>
    </row>
    <row r="482" customFormat="false" ht="12" hidden="false" customHeight="false" outlineLevel="0" collapsed="false">
      <c r="A482" s="0" t="n">
        <v>12</v>
      </c>
      <c r="B482" s="0" t="n">
        <v>6</v>
      </c>
      <c r="C482" s="0" t="s">
        <v>73</v>
      </c>
      <c r="D482" s="1" t="n">
        <v>0.740743339061737</v>
      </c>
      <c r="E482" s="1" t="n">
        <v>0.000585814006626606</v>
      </c>
    </row>
    <row r="483" customFormat="false" ht="12" hidden="false" customHeight="false" outlineLevel="0" collapsed="false">
      <c r="A483" s="0" t="n">
        <v>12</v>
      </c>
      <c r="B483" s="0" t="n">
        <v>7</v>
      </c>
      <c r="C483" s="0" t="s">
        <v>73</v>
      </c>
      <c r="D483" s="1" t="n">
        <v>0.741764843463898</v>
      </c>
      <c r="E483" s="1" t="n">
        <v>0.000673822534736246</v>
      </c>
    </row>
    <row r="484" customFormat="false" ht="12" hidden="false" customHeight="false" outlineLevel="0" collapsed="false">
      <c r="A484" s="0" t="n">
        <v>12</v>
      </c>
      <c r="B484" s="0" t="n">
        <v>8</v>
      </c>
      <c r="C484" s="0" t="s">
        <v>73</v>
      </c>
      <c r="D484" s="1" t="n">
        <v>0.742053270339966</v>
      </c>
      <c r="E484" s="1" t="n">
        <v>2.87535440293141E-005</v>
      </c>
    </row>
    <row r="485" customFormat="false" ht="12" hidden="false" customHeight="false" outlineLevel="0" collapsed="false">
      <c r="A485" s="0" t="n">
        <v>12</v>
      </c>
      <c r="B485" s="0" t="n">
        <v>9</v>
      </c>
      <c r="C485" s="0" t="s">
        <v>73</v>
      </c>
      <c r="D485" s="1" t="n">
        <v>0.742080330848694</v>
      </c>
      <c r="E485" s="1" t="n">
        <v>-0.000877681828569621</v>
      </c>
    </row>
    <row r="486" customFormat="false" ht="12" hidden="false" customHeight="false" outlineLevel="0" collapsed="false">
      <c r="A486" s="0" t="n">
        <v>12</v>
      </c>
      <c r="B486" s="0" t="n">
        <v>10</v>
      </c>
      <c r="C486" s="0" t="s">
        <v>73</v>
      </c>
      <c r="D486" s="1" t="n">
        <v>0.742592096328735</v>
      </c>
      <c r="E486" s="1" t="n">
        <v>-0.00129941222257912</v>
      </c>
    </row>
    <row r="487" customFormat="false" ht="12" hidden="false" customHeight="false" outlineLevel="0" collapsed="false">
      <c r="A487" s="0" t="n">
        <v>12</v>
      </c>
      <c r="B487" s="0" t="n">
        <v>11</v>
      </c>
      <c r="C487" s="0" t="s">
        <v>73</v>
      </c>
      <c r="D487" s="1" t="n">
        <v>0.743717014789581</v>
      </c>
      <c r="E487" s="1" t="n">
        <v>-0.00110798957757652</v>
      </c>
    </row>
    <row r="488" customFormat="false" ht="12" hidden="false" customHeight="false" outlineLevel="0" collapsed="false">
      <c r="A488" s="0" t="n">
        <v>12</v>
      </c>
      <c r="B488" s="0" t="n">
        <v>12</v>
      </c>
      <c r="C488" s="0" t="s">
        <v>73</v>
      </c>
      <c r="D488" s="1" t="n">
        <v>0.744622886180878</v>
      </c>
      <c r="E488" s="1" t="n">
        <v>-0.0011356141185388</v>
      </c>
    </row>
    <row r="489" customFormat="false" ht="12" hidden="false" customHeight="false" outlineLevel="0" collapsed="false">
      <c r="A489" s="0" t="n">
        <v>12</v>
      </c>
      <c r="B489" s="0" t="n">
        <v>13</v>
      </c>
      <c r="C489" s="0" t="s">
        <v>73</v>
      </c>
      <c r="D489" s="1" t="n">
        <v>0.745464742183685</v>
      </c>
      <c r="E489" s="1" t="n">
        <v>-0.00122725393157452</v>
      </c>
    </row>
    <row r="490" customFormat="false" ht="12" hidden="false" customHeight="false" outlineLevel="0" collapsed="false">
      <c r="A490" s="0" t="n">
        <v>12</v>
      </c>
      <c r="B490" s="0" t="n">
        <v>14</v>
      </c>
      <c r="C490" s="0" t="s">
        <v>73</v>
      </c>
      <c r="D490" s="1" t="n">
        <v>0.746364235877991</v>
      </c>
      <c r="E490" s="1" t="n">
        <v>-0.00126125605311245</v>
      </c>
    </row>
    <row r="491" customFormat="false" ht="12" hidden="false" customHeight="false" outlineLevel="0" collapsed="false">
      <c r="A491" s="0" t="n">
        <v>12</v>
      </c>
      <c r="B491" s="0" t="n">
        <v>15</v>
      </c>
      <c r="C491" s="0" t="s">
        <v>73</v>
      </c>
      <c r="D491" s="1" t="n">
        <v>0.747922897338867</v>
      </c>
      <c r="E491" s="1" t="n">
        <v>-0.000636090524494648</v>
      </c>
    </row>
    <row r="492" customFormat="false" ht="12" hidden="false" customHeight="false" outlineLevel="0" collapsed="false">
      <c r="A492" s="0" t="n">
        <v>12</v>
      </c>
      <c r="B492" s="0" t="n">
        <v>16</v>
      </c>
      <c r="C492" s="0" t="s">
        <v>73</v>
      </c>
      <c r="D492" s="1" t="n">
        <v>0.749550402164459</v>
      </c>
      <c r="E492" s="1" t="n">
        <v>5.79184452362824E-005</v>
      </c>
    </row>
    <row r="493" customFormat="false" ht="12" hidden="false" customHeight="false" outlineLevel="0" collapsed="false">
      <c r="A493" s="0" t="n">
        <v>12</v>
      </c>
      <c r="B493" s="0" t="n">
        <v>17</v>
      </c>
      <c r="C493" s="0" t="s">
        <v>73</v>
      </c>
      <c r="D493" s="1" t="n">
        <v>0.751595854759216</v>
      </c>
      <c r="E493" s="1" t="n">
        <v>0.00116987514775246</v>
      </c>
    </row>
    <row r="494" customFormat="false" ht="12" hidden="false" customHeight="false" outlineLevel="0" collapsed="false">
      <c r="A494" s="0" t="n">
        <v>12</v>
      </c>
      <c r="B494" s="0" t="n">
        <v>18</v>
      </c>
      <c r="C494" s="0" t="s">
        <v>73</v>
      </c>
      <c r="D494" s="1" t="n">
        <v>0.754371166229248</v>
      </c>
      <c r="E494" s="1" t="n">
        <v>0.00301169068552554</v>
      </c>
    </row>
    <row r="495" customFormat="false" ht="12" hidden="false" customHeight="false" outlineLevel="0" collapsed="false">
      <c r="A495" s="0" t="n">
        <v>12</v>
      </c>
      <c r="B495" s="0" t="n">
        <v>19</v>
      </c>
      <c r="C495" s="0" t="s">
        <v>73</v>
      </c>
      <c r="D495" s="1" t="n">
        <v>0.758527636528015</v>
      </c>
      <c r="E495" s="1" t="n">
        <v>0.00623466540127993</v>
      </c>
    </row>
    <row r="496" customFormat="false" ht="12" hidden="false" customHeight="false" outlineLevel="0" collapsed="false">
      <c r="A496" s="0" t="n">
        <v>12</v>
      </c>
      <c r="B496" s="0" t="n">
        <v>20</v>
      </c>
      <c r="C496" s="0" t="s">
        <v>73</v>
      </c>
      <c r="D496" s="1" t="n">
        <v>0.766466796398163</v>
      </c>
      <c r="E496" s="1" t="n">
        <v>0.013240328989923</v>
      </c>
    </row>
    <row r="497" customFormat="false" ht="12" hidden="false" customHeight="false" outlineLevel="0" collapsed="false">
      <c r="A497" s="0" t="n">
        <v>12</v>
      </c>
      <c r="B497" s="0" t="n">
        <v>21</v>
      </c>
      <c r="C497" s="0" t="s">
        <v>73</v>
      </c>
      <c r="D497" s="1" t="n">
        <v>0.781919300556183</v>
      </c>
      <c r="E497" s="1" t="n">
        <v>0.027759337797761</v>
      </c>
    </row>
    <row r="498" customFormat="false" ht="12" hidden="false" customHeight="false" outlineLevel="0" collapsed="false">
      <c r="A498" s="0" t="n">
        <v>12</v>
      </c>
      <c r="B498" s="0" t="n">
        <v>22</v>
      </c>
      <c r="C498" s="0" t="s">
        <v>73</v>
      </c>
      <c r="D498" s="1" t="n">
        <v>0.814559400081635</v>
      </c>
      <c r="E498" s="1" t="n">
        <v>0.059465941041708</v>
      </c>
    </row>
    <row r="499" customFormat="false" ht="12" hidden="false" customHeight="false" outlineLevel="0" collapsed="false">
      <c r="A499" s="0" t="n">
        <v>12</v>
      </c>
      <c r="B499" s="0" t="n">
        <v>23</v>
      </c>
      <c r="C499" s="0" t="s">
        <v>73</v>
      </c>
      <c r="D499" s="1" t="n">
        <v>0.882286727428436</v>
      </c>
      <c r="E499" s="1" t="n">
        <v>0.12625977396965</v>
      </c>
    </row>
    <row r="500" customFormat="false" ht="12" hidden="false" customHeight="false" outlineLevel="0" collapsed="false">
      <c r="A500" s="0" t="n">
        <v>12</v>
      </c>
      <c r="B500" s="0" t="n">
        <v>24</v>
      </c>
      <c r="C500" s="0" t="s">
        <v>73</v>
      </c>
      <c r="D500" s="1" t="n">
        <v>1.00880491733551</v>
      </c>
      <c r="E500" s="1" t="n">
        <v>0.251844465732574</v>
      </c>
    </row>
    <row r="501" customFormat="false" ht="12" hidden="false" customHeight="false" outlineLevel="0" collapsed="false">
      <c r="A501" s="0" t="n">
        <v>12</v>
      </c>
      <c r="B501" s="0" t="n">
        <v>25</v>
      </c>
      <c r="C501" s="0" t="s">
        <v>73</v>
      </c>
      <c r="D501" s="1" t="n">
        <v>1.23197913169861</v>
      </c>
      <c r="E501" s="1" t="n">
        <v>0.474085181951523</v>
      </c>
    </row>
    <row r="502" customFormat="false" ht="12" hidden="false" customHeight="false" outlineLevel="0" collapsed="false">
      <c r="A502" s="0" t="n">
        <v>12</v>
      </c>
      <c r="B502" s="0" t="n">
        <v>26</v>
      </c>
      <c r="C502" s="0" t="s">
        <v>73</v>
      </c>
      <c r="D502" s="1" t="n">
        <v>1.57685780525208</v>
      </c>
      <c r="E502" s="1" t="n">
        <v>0.81803035736084</v>
      </c>
    </row>
    <row r="503" customFormat="false" ht="12" hidden="false" customHeight="false" outlineLevel="0" collapsed="false">
      <c r="A503" s="0" t="n">
        <v>12</v>
      </c>
      <c r="B503" s="0" t="n">
        <v>27</v>
      </c>
      <c r="C503" s="0" t="s">
        <v>73</v>
      </c>
      <c r="D503" s="1" t="n">
        <v>2.01950621604919</v>
      </c>
      <c r="E503" s="1" t="n">
        <v>1.25974524021149</v>
      </c>
    </row>
    <row r="504" customFormat="false" ht="12" hidden="false" customHeight="false" outlineLevel="0" collapsed="false">
      <c r="A504" s="0" t="n">
        <v>12</v>
      </c>
      <c r="B504" s="0" t="n">
        <v>28</v>
      </c>
      <c r="C504" s="0" t="s">
        <v>73</v>
      </c>
      <c r="D504" s="1" t="n">
        <v>2.50086140632629</v>
      </c>
      <c r="E504" s="1" t="n">
        <v>1.7401670217514</v>
      </c>
    </row>
    <row r="505" customFormat="false" ht="12" hidden="false" customHeight="false" outlineLevel="0" collapsed="false">
      <c r="A505" s="0" t="n">
        <v>12</v>
      </c>
      <c r="B505" s="0" t="n">
        <v>29</v>
      </c>
      <c r="C505" s="0" t="s">
        <v>73</v>
      </c>
      <c r="D505" s="1" t="n">
        <v>2.95113372802734</v>
      </c>
      <c r="E505" s="1" t="n">
        <v>2.18950581550598</v>
      </c>
    </row>
    <row r="506" customFormat="false" ht="12" hidden="false" customHeight="false" outlineLevel="0" collapsed="false">
      <c r="A506" s="0" t="n">
        <v>12</v>
      </c>
      <c r="B506" s="0" t="n">
        <v>30</v>
      </c>
      <c r="C506" s="0" t="s">
        <v>73</v>
      </c>
      <c r="D506" s="1" t="n">
        <v>3.31951689720154</v>
      </c>
      <c r="E506" s="1" t="n">
        <v>2.55695557594299</v>
      </c>
    </row>
    <row r="507" customFormat="false" ht="12" hidden="false" customHeight="false" outlineLevel="0" collapsed="false">
      <c r="A507" s="0" t="n">
        <v>12</v>
      </c>
      <c r="B507" s="0" t="n">
        <v>31</v>
      </c>
      <c r="C507" s="0" t="s">
        <v>73</v>
      </c>
      <c r="D507" s="1" t="n">
        <v>3.59692740440369</v>
      </c>
      <c r="E507" s="1" t="n">
        <v>2.83343243598938</v>
      </c>
    </row>
    <row r="508" customFormat="false" ht="12" hidden="false" customHeight="false" outlineLevel="0" collapsed="false">
      <c r="A508" s="0" t="n">
        <v>12</v>
      </c>
      <c r="B508" s="0" t="n">
        <v>32</v>
      </c>
      <c r="C508" s="0" t="s">
        <v>73</v>
      </c>
      <c r="D508" s="1" t="n">
        <v>3.80533695220947</v>
      </c>
      <c r="E508" s="1" t="n">
        <v>3.04090857505798</v>
      </c>
    </row>
    <row r="509" customFormat="false" ht="12" hidden="false" customHeight="false" outlineLevel="0" collapsed="false">
      <c r="A509" s="0" t="n">
        <v>12</v>
      </c>
      <c r="B509" s="0" t="n">
        <v>33</v>
      </c>
      <c r="C509" s="0" t="s">
        <v>73</v>
      </c>
      <c r="D509" s="1" t="n">
        <v>3.9535448551178</v>
      </c>
      <c r="E509" s="1" t="n">
        <v>3.18818283081055</v>
      </c>
    </row>
    <row r="510" customFormat="false" ht="12" hidden="false" customHeight="false" outlineLevel="0" collapsed="false">
      <c r="A510" s="0" t="n">
        <v>12</v>
      </c>
      <c r="B510" s="0" t="n">
        <v>34</v>
      </c>
      <c r="C510" s="0" t="s">
        <v>73</v>
      </c>
      <c r="D510" s="1" t="n">
        <v>4.05314874649048</v>
      </c>
      <c r="E510" s="1" t="n">
        <v>3.28685331344605</v>
      </c>
    </row>
    <row r="511" customFormat="false" ht="12" hidden="false" customHeight="false" outlineLevel="0" collapsed="false">
      <c r="A511" s="0" t="n">
        <v>12</v>
      </c>
      <c r="B511" s="0" t="n">
        <v>35</v>
      </c>
      <c r="C511" s="0" t="s">
        <v>73</v>
      </c>
      <c r="D511" s="1" t="n">
        <v>4.1238899230957</v>
      </c>
      <c r="E511" s="1" t="n">
        <v>3.35666108131409</v>
      </c>
    </row>
    <row r="512" customFormat="false" ht="12" hidden="false" customHeight="false" outlineLevel="0" collapsed="false">
      <c r="A512" s="0" t="n">
        <v>12</v>
      </c>
      <c r="B512" s="0" t="n">
        <v>36</v>
      </c>
      <c r="C512" s="0" t="s">
        <v>73</v>
      </c>
      <c r="D512" s="1" t="n">
        <v>4.17776966094971</v>
      </c>
      <c r="E512" s="1" t="n">
        <v>3.40960717201233</v>
      </c>
    </row>
    <row r="513" customFormat="false" ht="12" hidden="false" customHeight="false" outlineLevel="0" collapsed="false">
      <c r="A513" s="0" t="n">
        <v>12</v>
      </c>
      <c r="B513" s="0" t="n">
        <v>37</v>
      </c>
      <c r="C513" s="0" t="s">
        <v>73</v>
      </c>
      <c r="D513" s="1" t="n">
        <v>4.22095680236816</v>
      </c>
      <c r="E513" s="1" t="n">
        <v>3.4518609046936</v>
      </c>
    </row>
    <row r="514" customFormat="false" ht="12" hidden="false" customHeight="false" outlineLevel="0" collapsed="false">
      <c r="A514" s="0" t="n">
        <v>12</v>
      </c>
      <c r="B514" s="0" t="n">
        <v>38</v>
      </c>
      <c r="C514" s="0" t="s">
        <v>73</v>
      </c>
      <c r="D514" s="1" t="n">
        <v>4.25113773345947</v>
      </c>
      <c r="E514" s="1" t="n">
        <v>3.48110842704773</v>
      </c>
    </row>
    <row r="515" customFormat="false" ht="12" hidden="false" customHeight="false" outlineLevel="0" collapsed="false">
      <c r="A515" s="0" t="n">
        <v>12</v>
      </c>
      <c r="B515" s="0" t="n">
        <v>39</v>
      </c>
      <c r="C515" s="0" t="s">
        <v>73</v>
      </c>
      <c r="D515" s="1" t="n">
        <v>4.27244234085083</v>
      </c>
      <c r="E515" s="1" t="n">
        <v>3.50147938728333</v>
      </c>
    </row>
    <row r="516" customFormat="false" ht="12" hidden="false" customHeight="false" outlineLevel="0" collapsed="false">
      <c r="A516" s="0" t="n">
        <v>12</v>
      </c>
      <c r="B516" s="0" t="n">
        <v>40</v>
      </c>
      <c r="C516" s="0" t="s">
        <v>73</v>
      </c>
      <c r="D516" s="1" t="n">
        <v>4.28765916824341</v>
      </c>
      <c r="E516" s="1" t="n">
        <v>3.51576280593872</v>
      </c>
    </row>
    <row r="517" customFormat="false" ht="12" hidden="false" customHeight="false" outlineLevel="0" collapsed="false">
      <c r="A517" s="0" t="n">
        <v>13</v>
      </c>
      <c r="B517" s="0" t="n">
        <v>1</v>
      </c>
      <c r="C517" s="0" t="s">
        <v>95</v>
      </c>
      <c r="D517" s="1" t="n">
        <v>0.743053555488586</v>
      </c>
      <c r="E517" s="1" t="n">
        <v>0.00163772946689278</v>
      </c>
    </row>
    <row r="518" customFormat="false" ht="12" hidden="false" customHeight="false" outlineLevel="0" collapsed="false">
      <c r="A518" s="0" t="n">
        <v>13</v>
      </c>
      <c r="B518" s="0" t="n">
        <v>2</v>
      </c>
      <c r="C518" s="0" t="s">
        <v>95</v>
      </c>
      <c r="D518" s="1" t="n">
        <v>0.743311703205109</v>
      </c>
      <c r="E518" s="1" t="n">
        <v>0.000599184597376734</v>
      </c>
    </row>
    <row r="519" customFormat="false" ht="12" hidden="false" customHeight="false" outlineLevel="0" collapsed="false">
      <c r="A519" s="0" t="n">
        <v>13</v>
      </c>
      <c r="B519" s="0" t="n">
        <v>3</v>
      </c>
      <c r="C519" s="0" t="s">
        <v>95</v>
      </c>
      <c r="D519" s="1" t="n">
        <v>0.745644807815552</v>
      </c>
      <c r="E519" s="1" t="n">
        <v>0.00163559662178159</v>
      </c>
    </row>
    <row r="520" customFormat="false" ht="12" hidden="false" customHeight="false" outlineLevel="0" collapsed="false">
      <c r="A520" s="0" t="n">
        <v>13</v>
      </c>
      <c r="B520" s="0" t="n">
        <v>4</v>
      </c>
      <c r="C520" s="0" t="s">
        <v>95</v>
      </c>
      <c r="D520" s="1" t="n">
        <v>0.746872425079346</v>
      </c>
      <c r="E520" s="1" t="n">
        <v>0.00156652135774493</v>
      </c>
    </row>
    <row r="521" customFormat="false" ht="12" hidden="false" customHeight="false" outlineLevel="0" collapsed="false">
      <c r="A521" s="0" t="n">
        <v>13</v>
      </c>
      <c r="B521" s="0" t="n">
        <v>5</v>
      </c>
      <c r="C521" s="0" t="s">
        <v>95</v>
      </c>
      <c r="D521" s="1" t="n">
        <v>0.747467815876007</v>
      </c>
      <c r="E521" s="1" t="n">
        <v>0.000865219568368048</v>
      </c>
    </row>
    <row r="522" customFormat="false" ht="12" hidden="false" customHeight="false" outlineLevel="0" collapsed="false">
      <c r="A522" s="0" t="n">
        <v>13</v>
      </c>
      <c r="B522" s="0" t="n">
        <v>6</v>
      </c>
      <c r="C522" s="0" t="s">
        <v>95</v>
      </c>
      <c r="D522" s="1" t="n">
        <v>0.747188627719879</v>
      </c>
      <c r="E522" s="1" t="n">
        <v>-0.000710661173798144</v>
      </c>
    </row>
    <row r="523" customFormat="false" ht="12" hidden="false" customHeight="false" outlineLevel="0" collapsed="false">
      <c r="A523" s="0" t="n">
        <v>13</v>
      </c>
      <c r="B523" s="0" t="n">
        <v>7</v>
      </c>
      <c r="C523" s="0" t="s">
        <v>95</v>
      </c>
      <c r="D523" s="1" t="n">
        <v>0.748640358448029</v>
      </c>
      <c r="E523" s="1" t="n">
        <v>-0.000555622973479331</v>
      </c>
    </row>
    <row r="524" customFormat="false" ht="12" hidden="false" customHeight="false" outlineLevel="0" collapsed="false">
      <c r="A524" s="0" t="n">
        <v>13</v>
      </c>
      <c r="B524" s="0" t="n">
        <v>8</v>
      </c>
      <c r="C524" s="0" t="s">
        <v>95</v>
      </c>
      <c r="D524" s="1" t="n">
        <v>0.750219225883484</v>
      </c>
      <c r="E524" s="1" t="n">
        <v>-0.00027344812406227</v>
      </c>
    </row>
    <row r="525" customFormat="false" ht="12" hidden="false" customHeight="false" outlineLevel="0" collapsed="false">
      <c r="A525" s="0" t="n">
        <v>13</v>
      </c>
      <c r="B525" s="0" t="n">
        <v>9</v>
      </c>
      <c r="C525" s="0" t="s">
        <v>95</v>
      </c>
      <c r="D525" s="1" t="n">
        <v>0.751280903816223</v>
      </c>
      <c r="E525" s="1" t="n">
        <v>-0.000508462777361274</v>
      </c>
    </row>
    <row r="526" customFormat="false" ht="12" hidden="false" customHeight="false" outlineLevel="0" collapsed="false">
      <c r="A526" s="0" t="n">
        <v>13</v>
      </c>
      <c r="B526" s="0" t="n">
        <v>10</v>
      </c>
      <c r="C526" s="0" t="s">
        <v>95</v>
      </c>
      <c r="D526" s="1" t="n">
        <v>0.75228625535965</v>
      </c>
      <c r="E526" s="1" t="n">
        <v>-0.000799803761765361</v>
      </c>
    </row>
    <row r="527" customFormat="false" ht="12" hidden="false" customHeight="false" outlineLevel="0" collapsed="false">
      <c r="A527" s="0" t="n">
        <v>13</v>
      </c>
      <c r="B527" s="0" t="n">
        <v>11</v>
      </c>
      <c r="C527" s="0" t="s">
        <v>95</v>
      </c>
      <c r="D527" s="1" t="n">
        <v>0.753544807434082</v>
      </c>
      <c r="E527" s="1" t="n">
        <v>-0.000837944273371249</v>
      </c>
    </row>
    <row r="528" customFormat="false" ht="12" hidden="false" customHeight="false" outlineLevel="0" collapsed="false">
      <c r="A528" s="0" t="n">
        <v>13</v>
      </c>
      <c r="B528" s="0" t="n">
        <v>12</v>
      </c>
      <c r="C528" s="0" t="s">
        <v>95</v>
      </c>
      <c r="D528" s="1" t="n">
        <v>0.754387736320496</v>
      </c>
      <c r="E528" s="1" t="n">
        <v>-0.00129170797299594</v>
      </c>
    </row>
    <row r="529" customFormat="false" ht="12" hidden="false" customHeight="false" outlineLevel="0" collapsed="false">
      <c r="A529" s="0" t="n">
        <v>13</v>
      </c>
      <c r="B529" s="0" t="n">
        <v>13</v>
      </c>
      <c r="C529" s="0" t="s">
        <v>95</v>
      </c>
      <c r="D529" s="1" t="n">
        <v>0.757096111774445</v>
      </c>
      <c r="E529" s="1" t="n">
        <v>0.000119974945846479</v>
      </c>
    </row>
    <row r="530" customFormat="false" ht="12" hidden="false" customHeight="false" outlineLevel="0" collapsed="false">
      <c r="A530" s="0" t="n">
        <v>13</v>
      </c>
      <c r="B530" s="0" t="n">
        <v>14</v>
      </c>
      <c r="C530" s="0" t="s">
        <v>95</v>
      </c>
      <c r="D530" s="1" t="n">
        <v>0.758449554443359</v>
      </c>
      <c r="E530" s="1" t="n">
        <v>0.000176725050550886</v>
      </c>
    </row>
    <row r="531" customFormat="false" ht="12" hidden="false" customHeight="false" outlineLevel="0" collapsed="false">
      <c r="A531" s="0" t="n">
        <v>13</v>
      </c>
      <c r="B531" s="0" t="n">
        <v>15</v>
      </c>
      <c r="C531" s="0" t="s">
        <v>95</v>
      </c>
      <c r="D531" s="1" t="n">
        <v>0.758356213569641</v>
      </c>
      <c r="E531" s="1" t="n">
        <v>-0.00121330842375755</v>
      </c>
    </row>
    <row r="532" customFormat="false" ht="12" hidden="false" customHeight="false" outlineLevel="0" collapsed="false">
      <c r="A532" s="0" t="n">
        <v>13</v>
      </c>
      <c r="B532" s="0" t="n">
        <v>16</v>
      </c>
      <c r="C532" s="0" t="s">
        <v>95</v>
      </c>
      <c r="D532" s="1" t="n">
        <v>0.760353207588196</v>
      </c>
      <c r="E532" s="1" t="n">
        <v>-0.000513006933033466</v>
      </c>
    </row>
    <row r="533" customFormat="false" ht="12" hidden="false" customHeight="false" outlineLevel="0" collapsed="false">
      <c r="A533" s="0" t="n">
        <v>13</v>
      </c>
      <c r="B533" s="0" t="n">
        <v>17</v>
      </c>
      <c r="C533" s="0" t="s">
        <v>95</v>
      </c>
      <c r="D533" s="1" t="n">
        <v>0.761279582977295</v>
      </c>
      <c r="E533" s="1" t="n">
        <v>-0.000883324129972607</v>
      </c>
    </row>
    <row r="534" customFormat="false" ht="12" hidden="false" customHeight="false" outlineLevel="0" collapsed="false">
      <c r="A534" s="0" t="n">
        <v>13</v>
      </c>
      <c r="B534" s="0" t="n">
        <v>18</v>
      </c>
      <c r="C534" s="0" t="s">
        <v>95</v>
      </c>
      <c r="D534" s="1" t="n">
        <v>0.762365937232971</v>
      </c>
      <c r="E534" s="1" t="n">
        <v>-0.0010936624603346</v>
      </c>
    </row>
    <row r="535" customFormat="false" ht="12" hidden="false" customHeight="false" outlineLevel="0" collapsed="false">
      <c r="A535" s="0" t="n">
        <v>13</v>
      </c>
      <c r="B535" s="0" t="n">
        <v>19</v>
      </c>
      <c r="C535" s="0" t="s">
        <v>95</v>
      </c>
      <c r="D535" s="1" t="n">
        <v>0.76501452922821</v>
      </c>
      <c r="E535" s="1" t="n">
        <v>0.000258237007074058</v>
      </c>
    </row>
    <row r="536" customFormat="false" ht="12" hidden="false" customHeight="false" outlineLevel="0" collapsed="false">
      <c r="A536" s="0" t="n">
        <v>13</v>
      </c>
      <c r="B536" s="0" t="n">
        <v>20</v>
      </c>
      <c r="C536" s="0" t="s">
        <v>95</v>
      </c>
      <c r="D536" s="1" t="n">
        <v>0.766981363296509</v>
      </c>
      <c r="E536" s="1" t="n">
        <v>0.000928378547541797</v>
      </c>
    </row>
    <row r="537" customFormat="false" ht="12" hidden="false" customHeight="false" outlineLevel="0" collapsed="false">
      <c r="A537" s="0" t="n">
        <v>13</v>
      </c>
      <c r="B537" s="0" t="n">
        <v>21</v>
      </c>
      <c r="C537" s="0" t="s">
        <v>95</v>
      </c>
      <c r="D537" s="1" t="n">
        <v>0.77047997713089</v>
      </c>
      <c r="E537" s="1" t="n">
        <v>0.00313029973767698</v>
      </c>
    </row>
    <row r="538" customFormat="false" ht="12" hidden="false" customHeight="false" outlineLevel="0" collapsed="false">
      <c r="A538" s="0" t="n">
        <v>13</v>
      </c>
      <c r="B538" s="0" t="n">
        <v>22</v>
      </c>
      <c r="C538" s="0" t="s">
        <v>95</v>
      </c>
      <c r="D538" s="1" t="n">
        <v>0.776615977287293</v>
      </c>
      <c r="E538" s="1" t="n">
        <v>0.00796960759907961</v>
      </c>
    </row>
    <row r="539" customFormat="false" ht="12" hidden="false" customHeight="false" outlineLevel="0" collapsed="false">
      <c r="A539" s="0" t="n">
        <v>13</v>
      </c>
      <c r="B539" s="0" t="n">
        <v>23</v>
      </c>
      <c r="C539" s="0" t="s">
        <v>95</v>
      </c>
      <c r="D539" s="1" t="n">
        <v>0.787826716899872</v>
      </c>
      <c r="E539" s="1" t="n">
        <v>0.0178836546838284</v>
      </c>
    </row>
    <row r="540" customFormat="false" ht="12" hidden="false" customHeight="false" outlineLevel="0" collapsed="false">
      <c r="A540" s="0" t="n">
        <v>13</v>
      </c>
      <c r="B540" s="0" t="n">
        <v>24</v>
      </c>
      <c r="C540" s="0" t="s">
        <v>95</v>
      </c>
      <c r="D540" s="1" t="n">
        <v>0.809668242931366</v>
      </c>
      <c r="E540" s="1" t="n">
        <v>0.0384284891188145</v>
      </c>
    </row>
    <row r="541" customFormat="false" ht="12" hidden="false" customHeight="false" outlineLevel="0" collapsed="false">
      <c r="A541" s="0" t="n">
        <v>13</v>
      </c>
      <c r="B541" s="0" t="n">
        <v>25</v>
      </c>
      <c r="C541" s="0" t="s">
        <v>95</v>
      </c>
      <c r="D541" s="1" t="n">
        <v>0.847848832607269</v>
      </c>
      <c r="E541" s="1" t="n">
        <v>0.0753123834729195</v>
      </c>
    </row>
    <row r="542" customFormat="false" ht="12" hidden="false" customHeight="false" outlineLevel="0" collapsed="false">
      <c r="A542" s="0" t="n">
        <v>13</v>
      </c>
      <c r="B542" s="0" t="n">
        <v>26</v>
      </c>
      <c r="C542" s="0" t="s">
        <v>95</v>
      </c>
      <c r="D542" s="1" t="n">
        <v>0.923578023910523</v>
      </c>
      <c r="E542" s="1" t="n">
        <v>0.149744883179665</v>
      </c>
    </row>
    <row r="543" customFormat="false" ht="12" hidden="false" customHeight="false" outlineLevel="0" collapsed="false">
      <c r="A543" s="0" t="n">
        <v>13</v>
      </c>
      <c r="B543" s="0" t="n">
        <v>27</v>
      </c>
      <c r="C543" s="0" t="s">
        <v>95</v>
      </c>
      <c r="D543" s="1" t="n">
        <v>1.06134331226349</v>
      </c>
      <c r="E543" s="1" t="n">
        <v>0.286213487386704</v>
      </c>
    </row>
    <row r="544" customFormat="false" ht="12" hidden="false" customHeight="false" outlineLevel="0" collapsed="false">
      <c r="A544" s="0" t="n">
        <v>13</v>
      </c>
      <c r="B544" s="0" t="n">
        <v>28</v>
      </c>
      <c r="C544" s="0" t="s">
        <v>95</v>
      </c>
      <c r="D544" s="1" t="n">
        <v>1.28483414649963</v>
      </c>
      <c r="E544" s="1" t="n">
        <v>0.508407592773438</v>
      </c>
    </row>
    <row r="545" customFormat="false" ht="12" hidden="false" customHeight="false" outlineLevel="0" collapsed="false">
      <c r="A545" s="0" t="n">
        <v>13</v>
      </c>
      <c r="B545" s="0" t="n">
        <v>29</v>
      </c>
      <c r="C545" s="0" t="s">
        <v>95</v>
      </c>
      <c r="D545" s="1" t="n">
        <v>1.59920036792755</v>
      </c>
      <c r="E545" s="1" t="n">
        <v>0.821477174758911</v>
      </c>
    </row>
    <row r="546" customFormat="false" ht="12" hidden="false" customHeight="false" outlineLevel="0" collapsed="false">
      <c r="A546" s="0" t="n">
        <v>13</v>
      </c>
      <c r="B546" s="0" t="n">
        <v>30</v>
      </c>
      <c r="C546" s="0" t="s">
        <v>95</v>
      </c>
      <c r="D546" s="1" t="n">
        <v>1.98116183280945</v>
      </c>
      <c r="E546" s="1" t="n">
        <v>1.20214188098907</v>
      </c>
    </row>
    <row r="547" customFormat="false" ht="12" hidden="false" customHeight="false" outlineLevel="0" collapsed="false">
      <c r="A547" s="0" t="n">
        <v>13</v>
      </c>
      <c r="B547" s="0" t="n">
        <v>31</v>
      </c>
      <c r="C547" s="0" t="s">
        <v>95</v>
      </c>
      <c r="D547" s="1" t="n">
        <v>2.38869214057922</v>
      </c>
      <c r="E547" s="1" t="n">
        <v>1.60837554931641</v>
      </c>
    </row>
    <row r="548" customFormat="false" ht="12" hidden="false" customHeight="false" outlineLevel="0" collapsed="false">
      <c r="A548" s="0" t="n">
        <v>13</v>
      </c>
      <c r="B548" s="0" t="n">
        <v>32</v>
      </c>
      <c r="C548" s="0" t="s">
        <v>95</v>
      </c>
      <c r="D548" s="1" t="n">
        <v>2.77876353263855</v>
      </c>
      <c r="E548" s="1" t="n">
        <v>1.997150182724</v>
      </c>
    </row>
    <row r="549" customFormat="false" ht="12" hidden="false" customHeight="false" outlineLevel="0" collapsed="false">
      <c r="A549" s="0" t="n">
        <v>13</v>
      </c>
      <c r="B549" s="0" t="n">
        <v>33</v>
      </c>
      <c r="C549" s="0" t="s">
        <v>95</v>
      </c>
      <c r="D549" s="1" t="n">
        <v>3.13007545471191</v>
      </c>
      <c r="E549" s="1" t="n">
        <v>2.34716558456421</v>
      </c>
    </row>
    <row r="550" customFormat="false" ht="12" hidden="false" customHeight="false" outlineLevel="0" collapsed="false">
      <c r="A550" s="0" t="n">
        <v>13</v>
      </c>
      <c r="B550" s="0" t="n">
        <v>34</v>
      </c>
      <c r="C550" s="0" t="s">
        <v>95</v>
      </c>
      <c r="D550" s="1" t="n">
        <v>3.43031239509583</v>
      </c>
      <c r="E550" s="1" t="n">
        <v>2.64610576629639</v>
      </c>
    </row>
    <row r="551" customFormat="false" ht="12" hidden="false" customHeight="false" outlineLevel="0" collapsed="false">
      <c r="A551" s="0" t="n">
        <v>13</v>
      </c>
      <c r="B551" s="0" t="n">
        <v>35</v>
      </c>
      <c r="C551" s="0" t="s">
        <v>95</v>
      </c>
      <c r="D551" s="1" t="n">
        <v>3.68034768104553</v>
      </c>
      <c r="E551" s="1" t="n">
        <v>2.89484429359436</v>
      </c>
    </row>
    <row r="552" customFormat="false" ht="12" hidden="false" customHeight="false" outlineLevel="0" collapsed="false">
      <c r="A552" s="0" t="n">
        <v>13</v>
      </c>
      <c r="B552" s="0" t="n">
        <v>36</v>
      </c>
      <c r="C552" s="0" t="s">
        <v>95</v>
      </c>
      <c r="D552" s="1" t="n">
        <v>3.88595080375671</v>
      </c>
      <c r="E552" s="1" t="n">
        <v>3.09915065765381</v>
      </c>
    </row>
    <row r="553" customFormat="false" ht="12" hidden="false" customHeight="false" outlineLevel="0" collapsed="false">
      <c r="A553" s="0" t="n">
        <v>13</v>
      </c>
      <c r="B553" s="0" t="n">
        <v>37</v>
      </c>
      <c r="C553" s="0" t="s">
        <v>95</v>
      </c>
      <c r="D553" s="1" t="n">
        <v>4.04658079147339</v>
      </c>
      <c r="E553" s="1" t="n">
        <v>3.25848412513733</v>
      </c>
    </row>
    <row r="554" customFormat="false" ht="12" hidden="false" customHeight="false" outlineLevel="0" collapsed="false">
      <c r="A554" s="0" t="n">
        <v>13</v>
      </c>
      <c r="B554" s="0" t="n">
        <v>38</v>
      </c>
      <c r="C554" s="0" t="s">
        <v>95</v>
      </c>
      <c r="D554" s="1" t="n">
        <v>4.17433547973633</v>
      </c>
      <c r="E554" s="1" t="n">
        <v>3.38494205474854</v>
      </c>
    </row>
    <row r="555" customFormat="false" ht="12" hidden="false" customHeight="false" outlineLevel="0" collapsed="false">
      <c r="A555" s="0" t="n">
        <v>13</v>
      </c>
      <c r="B555" s="0" t="n">
        <v>39</v>
      </c>
      <c r="C555" s="0" t="s">
        <v>95</v>
      </c>
      <c r="D555" s="1" t="n">
        <v>4.27703523635864</v>
      </c>
      <c r="E555" s="1" t="n">
        <v>3.48634505271912</v>
      </c>
    </row>
    <row r="556" customFormat="false" ht="12" hidden="false" customHeight="false" outlineLevel="0" collapsed="false">
      <c r="A556" s="0" t="n">
        <v>13</v>
      </c>
      <c r="B556" s="0" t="n">
        <v>40</v>
      </c>
      <c r="C556" s="0" t="s">
        <v>95</v>
      </c>
      <c r="D556" s="1" t="n">
        <v>4.34728288650513</v>
      </c>
      <c r="E556" s="1" t="n">
        <v>3.55529594421387</v>
      </c>
    </row>
    <row r="557" customFormat="false" ht="12" hidden="false" customHeight="false" outlineLevel="0" collapsed="false">
      <c r="A557" s="0" t="n">
        <v>14</v>
      </c>
      <c r="B557" s="0" t="n">
        <v>1</v>
      </c>
      <c r="C557" s="0" t="s">
        <v>95</v>
      </c>
      <c r="D557" s="1" t="n">
        <v>0.742240965366364</v>
      </c>
      <c r="E557" s="1" t="n">
        <v>0.00091118726413697</v>
      </c>
    </row>
    <row r="558" customFormat="false" ht="12" hidden="false" customHeight="false" outlineLevel="0" collapsed="false">
      <c r="A558" s="0" t="n">
        <v>14</v>
      </c>
      <c r="B558" s="0" t="n">
        <v>2</v>
      </c>
      <c r="C558" s="0" t="s">
        <v>95</v>
      </c>
      <c r="D558" s="1" t="n">
        <v>0.743709921836853</v>
      </c>
      <c r="E558" s="1" t="n">
        <v>0.00116290443111211</v>
      </c>
    </row>
    <row r="559" customFormat="false" ht="12" hidden="false" customHeight="false" outlineLevel="0" collapsed="false">
      <c r="A559" s="0" t="n">
        <v>14</v>
      </c>
      <c r="B559" s="0" t="n">
        <v>3</v>
      </c>
      <c r="C559" s="0" t="s">
        <v>95</v>
      </c>
      <c r="D559" s="1" t="n">
        <v>0.745895981788635</v>
      </c>
      <c r="E559" s="1" t="n">
        <v>0.00213172496296465</v>
      </c>
    </row>
    <row r="560" customFormat="false" ht="12" hidden="false" customHeight="false" outlineLevel="0" collapsed="false">
      <c r="A560" s="0" t="n">
        <v>14</v>
      </c>
      <c r="B560" s="0" t="n">
        <v>4</v>
      </c>
      <c r="C560" s="0" t="s">
        <v>95</v>
      </c>
      <c r="D560" s="1" t="n">
        <v>0.7460156083107</v>
      </c>
      <c r="E560" s="1" t="n">
        <v>0.0010341121815145</v>
      </c>
    </row>
    <row r="561" customFormat="false" ht="12" hidden="false" customHeight="false" outlineLevel="0" collapsed="false">
      <c r="A561" s="0" t="n">
        <v>14</v>
      </c>
      <c r="B561" s="0" t="n">
        <v>5</v>
      </c>
      <c r="C561" s="0" t="s">
        <v>95</v>
      </c>
      <c r="D561" s="1" t="n">
        <v>0.746388018131256</v>
      </c>
      <c r="E561" s="1" t="n">
        <v>0.000189282596693374</v>
      </c>
    </row>
    <row r="562" customFormat="false" ht="12" hidden="false" customHeight="false" outlineLevel="0" collapsed="false">
      <c r="A562" s="0" t="n">
        <v>14</v>
      </c>
      <c r="B562" s="0" t="n">
        <v>6</v>
      </c>
      <c r="C562" s="0" t="s">
        <v>95</v>
      </c>
      <c r="D562" s="1" t="n">
        <v>0.747613370418549</v>
      </c>
      <c r="E562" s="1" t="n">
        <v>0.000197395522263832</v>
      </c>
    </row>
    <row r="563" customFormat="false" ht="12" hidden="false" customHeight="false" outlineLevel="0" collapsed="false">
      <c r="A563" s="0" t="n">
        <v>14</v>
      </c>
      <c r="B563" s="0" t="n">
        <v>7</v>
      </c>
      <c r="C563" s="0" t="s">
        <v>95</v>
      </c>
      <c r="D563" s="1" t="n">
        <v>0.74881511926651</v>
      </c>
      <c r="E563" s="1" t="n">
        <v>0.000181905008503236</v>
      </c>
    </row>
    <row r="564" customFormat="false" ht="12" hidden="false" customHeight="false" outlineLevel="0" collapsed="false">
      <c r="A564" s="0" t="n">
        <v>14</v>
      </c>
      <c r="B564" s="0" t="n">
        <v>8</v>
      </c>
      <c r="C564" s="0" t="s">
        <v>95</v>
      </c>
      <c r="D564" s="1" t="n">
        <v>0.749786019325256</v>
      </c>
      <c r="E564" s="1" t="n">
        <v>-6.44342944724485E-005</v>
      </c>
    </row>
    <row r="565" customFormat="false" ht="12" hidden="false" customHeight="false" outlineLevel="0" collapsed="false">
      <c r="A565" s="0" t="n">
        <v>14</v>
      </c>
      <c r="B565" s="0" t="n">
        <v>9</v>
      </c>
      <c r="C565" s="0" t="s">
        <v>95</v>
      </c>
      <c r="D565" s="1" t="n">
        <v>0.750646233558655</v>
      </c>
      <c r="E565" s="1" t="n">
        <v>-0.000421459437347949</v>
      </c>
    </row>
    <row r="566" customFormat="false" ht="12" hidden="false" customHeight="false" outlineLevel="0" collapsed="false">
      <c r="A566" s="0" t="n">
        <v>14</v>
      </c>
      <c r="B566" s="0" t="n">
        <v>10</v>
      </c>
      <c r="C566" s="0" t="s">
        <v>95</v>
      </c>
      <c r="D566" s="1" t="n">
        <v>0.751160621643066</v>
      </c>
      <c r="E566" s="1" t="n">
        <v>-0.00112431065645069</v>
      </c>
    </row>
    <row r="567" customFormat="false" ht="12" hidden="false" customHeight="false" outlineLevel="0" collapsed="false">
      <c r="A567" s="0" t="n">
        <v>14</v>
      </c>
      <c r="B567" s="0" t="n">
        <v>11</v>
      </c>
      <c r="C567" s="0" t="s">
        <v>95</v>
      </c>
      <c r="D567" s="1" t="n">
        <v>0.751919150352478</v>
      </c>
      <c r="E567" s="1" t="n">
        <v>-0.00158302136696875</v>
      </c>
    </row>
    <row r="568" customFormat="false" ht="12" hidden="false" customHeight="false" outlineLevel="0" collapsed="false">
      <c r="A568" s="0" t="n">
        <v>14</v>
      </c>
      <c r="B568" s="0" t="n">
        <v>12</v>
      </c>
      <c r="C568" s="0" t="s">
        <v>95</v>
      </c>
      <c r="D568" s="1" t="n">
        <v>0.753587245941162</v>
      </c>
      <c r="E568" s="1" t="n">
        <v>-0.00113216508179903</v>
      </c>
    </row>
    <row r="569" customFormat="false" ht="12" hidden="false" customHeight="false" outlineLevel="0" collapsed="false">
      <c r="A569" s="0" t="n">
        <v>14</v>
      </c>
      <c r="B569" s="0" t="n">
        <v>13</v>
      </c>
      <c r="C569" s="0" t="s">
        <v>95</v>
      </c>
      <c r="D569" s="1" t="n">
        <v>0.755774855613709</v>
      </c>
      <c r="E569" s="1" t="n">
        <v>-0.000161794814630412</v>
      </c>
    </row>
    <row r="570" customFormat="false" ht="12" hidden="false" customHeight="false" outlineLevel="0" collapsed="false">
      <c r="A570" s="0" t="n">
        <v>14</v>
      </c>
      <c r="B570" s="0" t="n">
        <v>14</v>
      </c>
      <c r="C570" s="0" t="s">
        <v>95</v>
      </c>
      <c r="D570" s="1" t="n">
        <v>0.756438434123993</v>
      </c>
      <c r="E570" s="1" t="n">
        <v>-0.000715455680619925</v>
      </c>
    </row>
    <row r="571" customFormat="false" ht="12" hidden="false" customHeight="false" outlineLevel="0" collapsed="false">
      <c r="A571" s="0" t="n">
        <v>14</v>
      </c>
      <c r="B571" s="0" t="n">
        <v>15</v>
      </c>
      <c r="C571" s="0" t="s">
        <v>95</v>
      </c>
      <c r="D571" s="1" t="n">
        <v>0.75759345293045</v>
      </c>
      <c r="E571" s="1" t="n">
        <v>-0.000777676235884428</v>
      </c>
    </row>
    <row r="572" customFormat="false" ht="12" hidden="false" customHeight="false" outlineLevel="0" collapsed="false">
      <c r="A572" s="0" t="n">
        <v>14</v>
      </c>
      <c r="B572" s="0" t="n">
        <v>16</v>
      </c>
      <c r="C572" s="0" t="s">
        <v>95</v>
      </c>
      <c r="D572" s="1" t="n">
        <v>0.75882750749588</v>
      </c>
      <c r="E572" s="1" t="n">
        <v>-0.000760861032176763</v>
      </c>
    </row>
    <row r="573" customFormat="false" ht="12" hidden="false" customHeight="false" outlineLevel="0" collapsed="false">
      <c r="A573" s="0" t="n">
        <v>14</v>
      </c>
      <c r="B573" s="0" t="n">
        <v>17</v>
      </c>
      <c r="C573" s="0" t="s">
        <v>95</v>
      </c>
      <c r="D573" s="1" t="n">
        <v>0.759687721729279</v>
      </c>
      <c r="E573" s="1" t="n">
        <v>-0.00111788616050035</v>
      </c>
    </row>
    <row r="574" customFormat="false" ht="12" hidden="false" customHeight="false" outlineLevel="0" collapsed="false">
      <c r="A574" s="0" t="n">
        <v>14</v>
      </c>
      <c r="B574" s="0" t="n">
        <v>18</v>
      </c>
      <c r="C574" s="0" t="s">
        <v>95</v>
      </c>
      <c r="D574" s="1" t="n">
        <v>0.761317431926727</v>
      </c>
      <c r="E574" s="1" t="n">
        <v>-0.000705415324773639</v>
      </c>
    </row>
    <row r="575" customFormat="false" ht="12" hidden="false" customHeight="false" outlineLevel="0" collapsed="false">
      <c r="A575" s="0" t="n">
        <v>14</v>
      </c>
      <c r="B575" s="0" t="n">
        <v>19</v>
      </c>
      <c r="C575" s="0" t="s">
        <v>95</v>
      </c>
      <c r="D575" s="1" t="n">
        <v>0.763321399688721</v>
      </c>
      <c r="E575" s="1" t="n">
        <v>8.13130754977465E-005</v>
      </c>
    </row>
    <row r="576" customFormat="false" ht="12" hidden="false" customHeight="false" outlineLevel="0" collapsed="false">
      <c r="A576" s="0" t="n">
        <v>14</v>
      </c>
      <c r="B576" s="0" t="n">
        <v>20</v>
      </c>
      <c r="C576" s="0" t="s">
        <v>95</v>
      </c>
      <c r="D576" s="1" t="n">
        <v>0.765450596809387</v>
      </c>
      <c r="E576" s="1" t="n">
        <v>0.000993270776234567</v>
      </c>
    </row>
    <row r="577" customFormat="false" ht="12" hidden="false" customHeight="false" outlineLevel="0" collapsed="false">
      <c r="A577" s="0" t="n">
        <v>14</v>
      </c>
      <c r="B577" s="0" t="n">
        <v>21</v>
      </c>
      <c r="C577" s="0" t="s">
        <v>95</v>
      </c>
      <c r="D577" s="1" t="n">
        <v>0.769430041313171</v>
      </c>
      <c r="E577" s="1" t="n">
        <v>0.00375547586008906</v>
      </c>
    </row>
    <row r="578" customFormat="false" ht="12" hidden="false" customHeight="false" outlineLevel="0" collapsed="false">
      <c r="A578" s="0" t="n">
        <v>14</v>
      </c>
      <c r="B578" s="0" t="n">
        <v>22</v>
      </c>
      <c r="C578" s="0" t="s">
        <v>95</v>
      </c>
      <c r="D578" s="1" t="n">
        <v>0.775338530540466</v>
      </c>
      <c r="E578" s="1" t="n">
        <v>0.00844672601670027</v>
      </c>
    </row>
    <row r="579" customFormat="false" ht="12" hidden="false" customHeight="false" outlineLevel="0" collapsed="false">
      <c r="A579" s="0" t="n">
        <v>14</v>
      </c>
      <c r="B579" s="0" t="n">
        <v>23</v>
      </c>
      <c r="C579" s="0" t="s">
        <v>95</v>
      </c>
      <c r="D579" s="1" t="n">
        <v>0.786440432071686</v>
      </c>
      <c r="E579" s="1" t="n">
        <v>0.0183313880115747</v>
      </c>
    </row>
    <row r="580" customFormat="false" ht="12" hidden="false" customHeight="false" outlineLevel="0" collapsed="false">
      <c r="A580" s="0" t="n">
        <v>14</v>
      </c>
      <c r="B580" s="0" t="n">
        <v>24</v>
      </c>
      <c r="C580" s="0" t="s">
        <v>95</v>
      </c>
      <c r="D580" s="1" t="n">
        <v>0.805972576141357</v>
      </c>
      <c r="E580" s="1" t="n">
        <v>0.0366462916135788</v>
      </c>
    </row>
    <row r="581" customFormat="false" ht="12" hidden="false" customHeight="false" outlineLevel="0" collapsed="false">
      <c r="A581" s="0" t="n">
        <v>14</v>
      </c>
      <c r="B581" s="0" t="n">
        <v>25</v>
      </c>
      <c r="C581" s="0" t="s">
        <v>95</v>
      </c>
      <c r="D581" s="1" t="n">
        <v>0.844174861907959</v>
      </c>
      <c r="E581" s="1" t="n">
        <v>0.0736313387751579</v>
      </c>
    </row>
    <row r="582" customFormat="false" ht="12" hidden="false" customHeight="false" outlineLevel="0" collapsed="false">
      <c r="A582" s="0" t="n">
        <v>14</v>
      </c>
      <c r="B582" s="0" t="n">
        <v>26</v>
      </c>
      <c r="C582" s="0" t="s">
        <v>95</v>
      </c>
      <c r="D582" s="1" t="n">
        <v>0.916891276836395</v>
      </c>
      <c r="E582" s="1" t="n">
        <v>0.145130515098572</v>
      </c>
    </row>
    <row r="583" customFormat="false" ht="12" hidden="false" customHeight="false" outlineLevel="0" collapsed="false">
      <c r="A583" s="0" t="n">
        <v>14</v>
      </c>
      <c r="B583" s="0" t="n">
        <v>27</v>
      </c>
      <c r="C583" s="0" t="s">
        <v>95</v>
      </c>
      <c r="D583" s="1" t="n">
        <v>1.0512763261795</v>
      </c>
      <c r="E583" s="1" t="n">
        <v>0.278298318386078</v>
      </c>
    </row>
    <row r="584" customFormat="false" ht="12" hidden="false" customHeight="false" outlineLevel="0" collapsed="false">
      <c r="A584" s="0" t="n">
        <v>14</v>
      </c>
      <c r="B584" s="0" t="n">
        <v>28</v>
      </c>
      <c r="C584" s="0" t="s">
        <v>95</v>
      </c>
      <c r="D584" s="1" t="n">
        <v>1.26923990249634</v>
      </c>
      <c r="E584" s="1" t="n">
        <v>0.495044648647308</v>
      </c>
    </row>
    <row r="585" customFormat="false" ht="12" hidden="false" customHeight="false" outlineLevel="0" collapsed="false">
      <c r="A585" s="0" t="n">
        <v>14</v>
      </c>
      <c r="B585" s="0" t="n">
        <v>29</v>
      </c>
      <c r="C585" s="0" t="s">
        <v>95</v>
      </c>
      <c r="D585" s="1" t="n">
        <v>1.57921361923218</v>
      </c>
      <c r="E585" s="1" t="n">
        <v>0.803801119327545</v>
      </c>
    </row>
    <row r="586" customFormat="false" ht="12" hidden="false" customHeight="false" outlineLevel="0" collapsed="false">
      <c r="A586" s="0" t="n">
        <v>14</v>
      </c>
      <c r="B586" s="0" t="n">
        <v>30</v>
      </c>
      <c r="C586" s="0" t="s">
        <v>95</v>
      </c>
      <c r="D586" s="1" t="n">
        <v>1.96113193035126</v>
      </c>
      <c r="E586" s="1" t="n">
        <v>1.18450224399567</v>
      </c>
    </row>
    <row r="587" customFormat="false" ht="12" hidden="false" customHeight="false" outlineLevel="0" collapsed="false">
      <c r="A587" s="0" t="n">
        <v>14</v>
      </c>
      <c r="B587" s="0" t="n">
        <v>31</v>
      </c>
      <c r="C587" s="0" t="s">
        <v>95</v>
      </c>
      <c r="D587" s="1" t="n">
        <v>2.372878074646</v>
      </c>
      <c r="E587" s="1" t="n">
        <v>1.5950311422348</v>
      </c>
    </row>
    <row r="588" customFormat="false" ht="12" hidden="false" customHeight="false" outlineLevel="0" collapsed="false">
      <c r="A588" s="0" t="n">
        <v>14</v>
      </c>
      <c r="B588" s="0" t="n">
        <v>32</v>
      </c>
      <c r="C588" s="0" t="s">
        <v>95</v>
      </c>
      <c r="D588" s="1" t="n">
        <v>2.76894450187683</v>
      </c>
      <c r="E588" s="1" t="n">
        <v>1.98988032341003</v>
      </c>
    </row>
    <row r="589" customFormat="false" ht="12" hidden="false" customHeight="false" outlineLevel="0" collapsed="false">
      <c r="A589" s="0" t="n">
        <v>14</v>
      </c>
      <c r="B589" s="0" t="n">
        <v>33</v>
      </c>
      <c r="C589" s="0" t="s">
        <v>95</v>
      </c>
      <c r="D589" s="1" t="n">
        <v>3.12832832336426</v>
      </c>
      <c r="E589" s="1" t="n">
        <v>2.34804677963257</v>
      </c>
    </row>
    <row r="590" customFormat="false" ht="12" hidden="false" customHeight="false" outlineLevel="0" collapsed="false">
      <c r="A590" s="0" t="n">
        <v>14</v>
      </c>
      <c r="B590" s="0" t="n">
        <v>34</v>
      </c>
      <c r="C590" s="0" t="s">
        <v>95</v>
      </c>
      <c r="D590" s="1" t="n">
        <v>3.43954014778137</v>
      </c>
      <c r="E590" s="1" t="n">
        <v>2.65804147720337</v>
      </c>
    </row>
    <row r="591" customFormat="false" ht="12" hidden="false" customHeight="false" outlineLevel="0" collapsed="false">
      <c r="A591" s="0" t="n">
        <v>14</v>
      </c>
      <c r="B591" s="0" t="n">
        <v>35</v>
      </c>
      <c r="C591" s="0" t="s">
        <v>95</v>
      </c>
      <c r="D591" s="1" t="n">
        <v>3.69820499420166</v>
      </c>
      <c r="E591" s="1" t="n">
        <v>2.91548919677734</v>
      </c>
    </row>
    <row r="592" customFormat="false" ht="12" hidden="false" customHeight="false" outlineLevel="0" collapsed="false">
      <c r="A592" s="0" t="n">
        <v>14</v>
      </c>
      <c r="B592" s="0" t="n">
        <v>36</v>
      </c>
      <c r="C592" s="0" t="s">
        <v>95</v>
      </c>
      <c r="D592" s="1" t="n">
        <v>3.91244649887085</v>
      </c>
      <c r="E592" s="1" t="n">
        <v>3.12851333618164</v>
      </c>
    </row>
    <row r="593" customFormat="false" ht="12" hidden="false" customHeight="false" outlineLevel="0" collapsed="false">
      <c r="A593" s="0" t="n">
        <v>14</v>
      </c>
      <c r="B593" s="0" t="n">
        <v>37</v>
      </c>
      <c r="C593" s="0" t="s">
        <v>95</v>
      </c>
      <c r="D593" s="1" t="n">
        <v>4.08018493652344</v>
      </c>
      <c r="E593" s="1" t="n">
        <v>3.29503464698792</v>
      </c>
    </row>
    <row r="594" customFormat="false" ht="12" hidden="false" customHeight="false" outlineLevel="0" collapsed="false">
      <c r="A594" s="0" t="n">
        <v>14</v>
      </c>
      <c r="B594" s="0" t="n">
        <v>38</v>
      </c>
      <c r="C594" s="0" t="s">
        <v>95</v>
      </c>
      <c r="D594" s="1" t="n">
        <v>4.21355962753296</v>
      </c>
      <c r="E594" s="1" t="n">
        <v>3.42719197273254</v>
      </c>
    </row>
    <row r="595" customFormat="false" ht="12" hidden="false" customHeight="false" outlineLevel="0" collapsed="false">
      <c r="A595" s="0" t="n">
        <v>14</v>
      </c>
      <c r="B595" s="0" t="n">
        <v>39</v>
      </c>
      <c r="C595" s="0" t="s">
        <v>95</v>
      </c>
      <c r="D595" s="1" t="n">
        <v>4.31680870056152</v>
      </c>
      <c r="E595" s="1" t="n">
        <v>3.5292239189148</v>
      </c>
    </row>
    <row r="596" customFormat="false" ht="12" hidden="false" customHeight="false" outlineLevel="0" collapsed="false">
      <c r="A596" s="0" t="n">
        <v>14</v>
      </c>
      <c r="B596" s="0" t="n">
        <v>40</v>
      </c>
      <c r="C596" s="0" t="s">
        <v>95</v>
      </c>
      <c r="D596" s="1" t="n">
        <v>4.39067077636719</v>
      </c>
      <c r="E596" s="1" t="n">
        <v>3.60186862945557</v>
      </c>
    </row>
    <row r="597" customFormat="false" ht="12" hidden="false" customHeight="false" outlineLevel="0" collapsed="false">
      <c r="A597" s="0" t="n">
        <v>15</v>
      </c>
      <c r="B597" s="0" t="n">
        <v>1</v>
      </c>
      <c r="C597" s="0" t="s">
        <v>95</v>
      </c>
      <c r="D597" s="1" t="n">
        <v>0.822858393192291</v>
      </c>
      <c r="E597" s="1" t="n">
        <v>0.00434789666905999</v>
      </c>
    </row>
    <row r="598" customFormat="false" ht="12" hidden="false" customHeight="false" outlineLevel="0" collapsed="false">
      <c r="A598" s="0" t="n">
        <v>15</v>
      </c>
      <c r="B598" s="0" t="n">
        <v>2</v>
      </c>
      <c r="C598" s="0" t="s">
        <v>95</v>
      </c>
      <c r="D598" s="1" t="n">
        <v>0.822786331176758</v>
      </c>
      <c r="E598" s="1" t="n">
        <v>0.00280276825651526</v>
      </c>
    </row>
    <row r="599" customFormat="false" ht="12" hidden="false" customHeight="false" outlineLevel="0" collapsed="false">
      <c r="A599" s="0" t="n">
        <v>15</v>
      </c>
      <c r="B599" s="0" t="n">
        <v>3</v>
      </c>
      <c r="C599" s="0" t="s">
        <v>95</v>
      </c>
      <c r="D599" s="1" t="n">
        <v>0.822696328163147</v>
      </c>
      <c r="E599" s="1" t="n">
        <v>0.00123969907872379</v>
      </c>
    </row>
    <row r="600" customFormat="false" ht="12" hidden="false" customHeight="false" outlineLevel="0" collapsed="false">
      <c r="A600" s="0" t="n">
        <v>15</v>
      </c>
      <c r="B600" s="0" t="n">
        <v>4</v>
      </c>
      <c r="C600" s="0" t="s">
        <v>95</v>
      </c>
      <c r="D600" s="1" t="n">
        <v>0.822737336158752</v>
      </c>
      <c r="E600" s="1" t="n">
        <v>-0.000192359031643718</v>
      </c>
    </row>
    <row r="601" customFormat="false" ht="12" hidden="false" customHeight="false" outlineLevel="0" collapsed="false">
      <c r="A601" s="0" t="n">
        <v>15</v>
      </c>
      <c r="B601" s="0" t="n">
        <v>5</v>
      </c>
      <c r="C601" s="0" t="s">
        <v>95</v>
      </c>
      <c r="D601" s="1" t="n">
        <v>0.824051022529602</v>
      </c>
      <c r="E601" s="1" t="n">
        <v>-0.000351738824974746</v>
      </c>
    </row>
    <row r="602" customFormat="false" ht="12" hidden="false" customHeight="false" outlineLevel="0" collapsed="false">
      <c r="A602" s="0" t="n">
        <v>15</v>
      </c>
      <c r="B602" s="0" t="n">
        <v>6</v>
      </c>
      <c r="C602" s="0" t="s">
        <v>95</v>
      </c>
      <c r="D602" s="1" t="n">
        <v>0.825760245323181</v>
      </c>
      <c r="E602" s="1" t="n">
        <v>-0.000115582188300323</v>
      </c>
    </row>
    <row r="603" customFormat="false" ht="12" hidden="false" customHeight="false" outlineLevel="0" collapsed="false">
      <c r="A603" s="0" t="n">
        <v>15</v>
      </c>
      <c r="B603" s="0" t="n">
        <v>7</v>
      </c>
      <c r="C603" s="0" t="s">
        <v>95</v>
      </c>
      <c r="D603" s="1" t="n">
        <v>0.827108681201935</v>
      </c>
      <c r="E603" s="1" t="n">
        <v>-0.000240212466451339</v>
      </c>
    </row>
    <row r="604" customFormat="false" ht="12" hidden="false" customHeight="false" outlineLevel="0" collapsed="false">
      <c r="A604" s="0" t="n">
        <v>15</v>
      </c>
      <c r="B604" s="0" t="n">
        <v>8</v>
      </c>
      <c r="C604" s="0" t="s">
        <v>95</v>
      </c>
      <c r="D604" s="1" t="n">
        <v>0.828770637512207</v>
      </c>
      <c r="E604" s="1" t="n">
        <v>-5.13223167217802E-005</v>
      </c>
    </row>
    <row r="605" customFormat="false" ht="12" hidden="false" customHeight="false" outlineLevel="0" collapsed="false">
      <c r="A605" s="0" t="n">
        <v>15</v>
      </c>
      <c r="B605" s="0" t="n">
        <v>9</v>
      </c>
      <c r="C605" s="0" t="s">
        <v>95</v>
      </c>
      <c r="D605" s="1" t="n">
        <v>0.830390512943268</v>
      </c>
      <c r="E605" s="1" t="n">
        <v>9.54869537963532E-005</v>
      </c>
    </row>
    <row r="606" customFormat="false" ht="12" hidden="false" customHeight="false" outlineLevel="0" collapsed="false">
      <c r="A606" s="0" t="n">
        <v>15</v>
      </c>
      <c r="B606" s="0" t="n">
        <v>10</v>
      </c>
      <c r="C606" s="0" t="s">
        <v>95</v>
      </c>
      <c r="D606" s="1" t="n">
        <v>0.832477331161499</v>
      </c>
      <c r="E606" s="1" t="n">
        <v>0.000709238986019045</v>
      </c>
    </row>
    <row r="607" customFormat="false" ht="12" hidden="false" customHeight="false" outlineLevel="0" collapsed="false">
      <c r="A607" s="0" t="n">
        <v>15</v>
      </c>
      <c r="B607" s="0" t="n">
        <v>11</v>
      </c>
      <c r="C607" s="0" t="s">
        <v>95</v>
      </c>
      <c r="D607" s="1" t="n">
        <v>0.833701550960541</v>
      </c>
      <c r="E607" s="1" t="n">
        <v>0.000460392649983987</v>
      </c>
    </row>
    <row r="608" customFormat="false" ht="12" hidden="false" customHeight="false" outlineLevel="0" collapsed="false">
      <c r="A608" s="0" t="n">
        <v>15</v>
      </c>
      <c r="B608" s="0" t="n">
        <v>12</v>
      </c>
      <c r="C608" s="0" t="s">
        <v>95</v>
      </c>
      <c r="D608" s="1" t="n">
        <v>0.834664225578308</v>
      </c>
      <c r="E608" s="1" t="n">
        <v>-4.99988855153788E-005</v>
      </c>
    </row>
    <row r="609" customFormat="false" ht="12" hidden="false" customHeight="false" outlineLevel="0" collapsed="false">
      <c r="A609" s="0" t="n">
        <v>15</v>
      </c>
      <c r="B609" s="0" t="n">
        <v>13</v>
      </c>
      <c r="C609" s="0" t="s">
        <v>95</v>
      </c>
      <c r="D609" s="1" t="n">
        <v>0.83635938167572</v>
      </c>
      <c r="E609" s="1" t="n">
        <v>0.000172091051354073</v>
      </c>
    </row>
    <row r="610" customFormat="false" ht="12" hidden="false" customHeight="false" outlineLevel="0" collapsed="false">
      <c r="A610" s="0" t="n">
        <v>15</v>
      </c>
      <c r="B610" s="0" t="n">
        <v>14</v>
      </c>
      <c r="C610" s="0" t="s">
        <v>95</v>
      </c>
      <c r="D610" s="1" t="n">
        <v>0.83771824836731</v>
      </c>
      <c r="E610" s="1" t="n">
        <v>5.78915860387497E-005</v>
      </c>
    </row>
    <row r="611" customFormat="false" ht="12" hidden="false" customHeight="false" outlineLevel="0" collapsed="false">
      <c r="A611" s="0" t="n">
        <v>15</v>
      </c>
      <c r="B611" s="0" t="n">
        <v>15</v>
      </c>
      <c r="C611" s="0" t="s">
        <v>95</v>
      </c>
      <c r="D611" s="1" t="n">
        <v>0.838062047958374</v>
      </c>
      <c r="E611" s="1" t="n">
        <v>-0.00107137497980148</v>
      </c>
    </row>
    <row r="612" customFormat="false" ht="12" hidden="false" customHeight="false" outlineLevel="0" collapsed="false">
      <c r="A612" s="0" t="n">
        <v>15</v>
      </c>
      <c r="B612" s="0" t="n">
        <v>16</v>
      </c>
      <c r="C612" s="0" t="s">
        <v>95</v>
      </c>
      <c r="D612" s="1" t="n">
        <v>0.839100420475006</v>
      </c>
      <c r="E612" s="1" t="n">
        <v>-0.00150606862735003</v>
      </c>
    </row>
    <row r="613" customFormat="false" ht="12" hidden="false" customHeight="false" outlineLevel="0" collapsed="false">
      <c r="A613" s="0" t="n">
        <v>15</v>
      </c>
      <c r="B613" s="0" t="n">
        <v>17</v>
      </c>
      <c r="C613" s="0" t="s">
        <v>95</v>
      </c>
      <c r="D613" s="1" t="n">
        <v>0.840218544006348</v>
      </c>
      <c r="E613" s="1" t="n">
        <v>-0.00186101126018912</v>
      </c>
    </row>
    <row r="614" customFormat="false" ht="12" hidden="false" customHeight="false" outlineLevel="0" collapsed="false">
      <c r="A614" s="0" t="n">
        <v>15</v>
      </c>
      <c r="B614" s="0" t="n">
        <v>18</v>
      </c>
      <c r="C614" s="0" t="s">
        <v>95</v>
      </c>
      <c r="D614" s="1" t="n">
        <v>0.842832982540131</v>
      </c>
      <c r="E614" s="1" t="n">
        <v>-0.000719638890586793</v>
      </c>
    </row>
    <row r="615" customFormat="false" ht="12" hidden="false" customHeight="false" outlineLevel="0" collapsed="false">
      <c r="A615" s="0" t="n">
        <v>15</v>
      </c>
      <c r="B615" s="0" t="n">
        <v>19</v>
      </c>
      <c r="C615" s="0" t="s">
        <v>95</v>
      </c>
      <c r="D615" s="1" t="n">
        <v>0.845148503780365</v>
      </c>
      <c r="E615" s="1" t="n">
        <v>0.00012281620001886</v>
      </c>
    </row>
    <row r="616" customFormat="false" ht="12" hidden="false" customHeight="false" outlineLevel="0" collapsed="false">
      <c r="A616" s="0" t="n">
        <v>15</v>
      </c>
      <c r="B616" s="0" t="n">
        <v>20</v>
      </c>
      <c r="C616" s="0" t="s">
        <v>95</v>
      </c>
      <c r="D616" s="1" t="n">
        <v>0.847278535366058</v>
      </c>
      <c r="E616" s="1" t="n">
        <v>0.000779781606979668</v>
      </c>
    </row>
    <row r="617" customFormat="false" ht="12" hidden="false" customHeight="false" outlineLevel="0" collapsed="false">
      <c r="A617" s="0" t="n">
        <v>15</v>
      </c>
      <c r="B617" s="0" t="n">
        <v>21</v>
      </c>
      <c r="C617" s="0" t="s">
        <v>95</v>
      </c>
      <c r="D617" s="1" t="n">
        <v>0.850493729114533</v>
      </c>
      <c r="E617" s="1" t="n">
        <v>0.00252190930768847</v>
      </c>
    </row>
    <row r="618" customFormat="false" ht="12" hidden="false" customHeight="false" outlineLevel="0" collapsed="false">
      <c r="A618" s="0" t="n">
        <v>15</v>
      </c>
      <c r="B618" s="0" t="n">
        <v>22</v>
      </c>
      <c r="C618" s="0" t="s">
        <v>95</v>
      </c>
      <c r="D618" s="1" t="n">
        <v>0.856000363826752</v>
      </c>
      <c r="E618" s="1" t="n">
        <v>0.00655547762289643</v>
      </c>
    </row>
    <row r="619" customFormat="false" ht="12" hidden="false" customHeight="false" outlineLevel="0" collapsed="false">
      <c r="A619" s="0" t="n">
        <v>15</v>
      </c>
      <c r="B619" s="0" t="n">
        <v>23</v>
      </c>
      <c r="C619" s="0" t="s">
        <v>95</v>
      </c>
      <c r="D619" s="1" t="n">
        <v>0.867650628089905</v>
      </c>
      <c r="E619" s="1" t="n">
        <v>0.0167326759546995</v>
      </c>
    </row>
    <row r="620" customFormat="false" ht="12" hidden="false" customHeight="false" outlineLevel="0" collapsed="false">
      <c r="A620" s="0" t="n">
        <v>15</v>
      </c>
      <c r="B620" s="0" t="n">
        <v>24</v>
      </c>
      <c r="C620" s="0" t="s">
        <v>95</v>
      </c>
      <c r="D620" s="1" t="n">
        <v>0.889387905597687</v>
      </c>
      <c r="E620" s="1" t="n">
        <v>0.0369968861341476</v>
      </c>
    </row>
    <row r="621" customFormat="false" ht="12" hidden="false" customHeight="false" outlineLevel="0" collapsed="false">
      <c r="A621" s="0" t="n">
        <v>15</v>
      </c>
      <c r="B621" s="0" t="n">
        <v>25</v>
      </c>
      <c r="C621" s="0" t="s">
        <v>95</v>
      </c>
      <c r="D621" s="1" t="n">
        <v>0.931416928768158</v>
      </c>
      <c r="E621" s="1" t="n">
        <v>0.0775528475642204</v>
      </c>
    </row>
    <row r="622" customFormat="false" ht="12" hidden="false" customHeight="false" outlineLevel="0" collapsed="false">
      <c r="A622" s="0" t="n">
        <v>15</v>
      </c>
      <c r="B622" s="0" t="n">
        <v>26</v>
      </c>
      <c r="C622" s="0" t="s">
        <v>95</v>
      </c>
      <c r="D622" s="1" t="n">
        <v>1.00870943069458</v>
      </c>
      <c r="E622" s="1" t="n">
        <v>0.153372272849083</v>
      </c>
    </row>
    <row r="623" customFormat="false" ht="12" hidden="false" customHeight="false" outlineLevel="0" collapsed="false">
      <c r="A623" s="0" t="n">
        <v>15</v>
      </c>
      <c r="B623" s="0" t="n">
        <v>27</v>
      </c>
      <c r="C623" s="0" t="s">
        <v>95</v>
      </c>
      <c r="D623" s="1" t="n">
        <v>1.14947187900543</v>
      </c>
      <c r="E623" s="1" t="n">
        <v>0.292661666870117</v>
      </c>
    </row>
    <row r="624" customFormat="false" ht="12" hidden="false" customHeight="false" outlineLevel="0" collapsed="false">
      <c r="A624" s="0" t="n">
        <v>15</v>
      </c>
      <c r="B624" s="0" t="n">
        <v>28</v>
      </c>
      <c r="C624" s="0" t="s">
        <v>95</v>
      </c>
      <c r="D624" s="1" t="n">
        <v>1.37718951702118</v>
      </c>
      <c r="E624" s="1" t="n">
        <v>0.518906235694885</v>
      </c>
    </row>
    <row r="625" customFormat="false" ht="12" hidden="false" customHeight="false" outlineLevel="0" collapsed="false">
      <c r="A625" s="0" t="n">
        <v>15</v>
      </c>
      <c r="B625" s="0" t="n">
        <v>29</v>
      </c>
      <c r="C625" s="0" t="s">
        <v>95</v>
      </c>
      <c r="D625" s="1" t="n">
        <v>1.69555652141571</v>
      </c>
      <c r="E625" s="1" t="n">
        <v>0.835800170898438</v>
      </c>
    </row>
    <row r="626" customFormat="false" ht="12" hidden="false" customHeight="false" outlineLevel="0" collapsed="false">
      <c r="A626" s="0" t="n">
        <v>15</v>
      </c>
      <c r="B626" s="0" t="n">
        <v>30</v>
      </c>
      <c r="C626" s="0" t="s">
        <v>95</v>
      </c>
      <c r="D626" s="1" t="n">
        <v>2.08094429969788</v>
      </c>
      <c r="E626" s="1" t="n">
        <v>1.21971487998962</v>
      </c>
    </row>
    <row r="627" customFormat="false" ht="12" hidden="false" customHeight="false" outlineLevel="0" collapsed="false">
      <c r="A627" s="0" t="n">
        <v>15</v>
      </c>
      <c r="B627" s="0" t="n">
        <v>31</v>
      </c>
      <c r="C627" s="0" t="s">
        <v>95</v>
      </c>
      <c r="D627" s="1" t="n">
        <v>2.48834466934204</v>
      </c>
      <c r="E627" s="1" t="n">
        <v>1.62564218044281</v>
      </c>
    </row>
    <row r="628" customFormat="false" ht="12" hidden="false" customHeight="false" outlineLevel="0" collapsed="false">
      <c r="A628" s="0" t="n">
        <v>15</v>
      </c>
      <c r="B628" s="0" t="n">
        <v>32</v>
      </c>
      <c r="C628" s="0" t="s">
        <v>95</v>
      </c>
      <c r="D628" s="1" t="n">
        <v>2.88129949569702</v>
      </c>
      <c r="E628" s="1" t="n">
        <v>2.01712393760681</v>
      </c>
    </row>
    <row r="629" customFormat="false" ht="12" hidden="false" customHeight="false" outlineLevel="0" collapsed="false">
      <c r="A629" s="0" t="n">
        <v>15</v>
      </c>
      <c r="B629" s="0" t="n">
        <v>33</v>
      </c>
      <c r="C629" s="0" t="s">
        <v>95</v>
      </c>
      <c r="D629" s="1" t="n">
        <v>3.23012042045593</v>
      </c>
      <c r="E629" s="1" t="n">
        <v>2.36447191238403</v>
      </c>
    </row>
    <row r="630" customFormat="false" ht="12" hidden="false" customHeight="false" outlineLevel="0" collapsed="false">
      <c r="A630" s="0" t="n">
        <v>15</v>
      </c>
      <c r="B630" s="0" t="n">
        <v>34</v>
      </c>
      <c r="C630" s="0" t="s">
        <v>95</v>
      </c>
      <c r="D630" s="1" t="n">
        <v>3.53058552742004</v>
      </c>
      <c r="E630" s="1" t="n">
        <v>2.66346383094788</v>
      </c>
    </row>
    <row r="631" customFormat="false" ht="12" hidden="false" customHeight="false" outlineLevel="0" collapsed="false">
      <c r="A631" s="0" t="n">
        <v>15</v>
      </c>
      <c r="B631" s="0" t="n">
        <v>35</v>
      </c>
      <c r="C631" s="0" t="s">
        <v>95</v>
      </c>
      <c r="D631" s="1" t="n">
        <v>3.78366470336914</v>
      </c>
      <c r="E631" s="1" t="n">
        <v>2.91507005691528</v>
      </c>
    </row>
    <row r="632" customFormat="false" ht="12" hidden="false" customHeight="false" outlineLevel="0" collapsed="false">
      <c r="A632" s="0" t="n">
        <v>15</v>
      </c>
      <c r="B632" s="0" t="n">
        <v>36</v>
      </c>
      <c r="C632" s="0" t="s">
        <v>95</v>
      </c>
      <c r="D632" s="1" t="n">
        <v>3.98829340934753</v>
      </c>
      <c r="E632" s="1" t="n">
        <v>3.11822557449341</v>
      </c>
    </row>
    <row r="633" customFormat="false" ht="12" hidden="false" customHeight="false" outlineLevel="0" collapsed="false">
      <c r="A633" s="0" t="n">
        <v>15</v>
      </c>
      <c r="B633" s="0" t="n">
        <v>37</v>
      </c>
      <c r="C633" s="0" t="s">
        <v>95</v>
      </c>
      <c r="D633" s="1" t="n">
        <v>4.14897203445435</v>
      </c>
      <c r="E633" s="1" t="n">
        <v>3.27743124961853</v>
      </c>
    </row>
    <row r="634" customFormat="false" ht="12" hidden="false" customHeight="false" outlineLevel="0" collapsed="false">
      <c r="A634" s="0" t="n">
        <v>15</v>
      </c>
      <c r="B634" s="0" t="n">
        <v>38</v>
      </c>
      <c r="C634" s="0" t="s">
        <v>95</v>
      </c>
      <c r="D634" s="1" t="n">
        <v>4.2785587310791</v>
      </c>
      <c r="E634" s="1" t="n">
        <v>3.40554475784302</v>
      </c>
    </row>
    <row r="635" customFormat="false" ht="12" hidden="false" customHeight="false" outlineLevel="0" collapsed="false">
      <c r="A635" s="0" t="n">
        <v>15</v>
      </c>
      <c r="B635" s="0" t="n">
        <v>39</v>
      </c>
      <c r="C635" s="0" t="s">
        <v>95</v>
      </c>
      <c r="D635" s="1" t="n">
        <v>4.38181591033936</v>
      </c>
      <c r="E635" s="1" t="n">
        <v>3.50732898712158</v>
      </c>
    </row>
    <row r="636" customFormat="false" ht="12" hidden="false" customHeight="false" outlineLevel="0" collapsed="false">
      <c r="A636" s="0" t="n">
        <v>15</v>
      </c>
      <c r="B636" s="0" t="n">
        <v>40</v>
      </c>
      <c r="C636" s="0" t="s">
        <v>95</v>
      </c>
      <c r="D636" s="1" t="n">
        <v>4.45424270629883</v>
      </c>
      <c r="E636" s="1" t="n">
        <v>3.57828259468079</v>
      </c>
    </row>
    <row r="637" customFormat="false" ht="12" hidden="false" customHeight="false" outlineLevel="0" collapsed="false">
      <c r="A637" s="0" t="n">
        <v>16</v>
      </c>
      <c r="B637" s="0" t="n">
        <v>1</v>
      </c>
      <c r="C637" s="0" t="s">
        <v>95</v>
      </c>
      <c r="D637" s="1" t="n">
        <v>0.739599704742432</v>
      </c>
      <c r="E637" s="1" t="n">
        <v>0.00382108311168849</v>
      </c>
    </row>
    <row r="638" customFormat="false" ht="12" hidden="false" customHeight="false" outlineLevel="0" collapsed="false">
      <c r="A638" s="0" t="n">
        <v>16</v>
      </c>
      <c r="B638" s="0" t="n">
        <v>2</v>
      </c>
      <c r="C638" s="0" t="s">
        <v>95</v>
      </c>
      <c r="D638" s="1" t="n">
        <v>0.739794135093689</v>
      </c>
      <c r="E638" s="1" t="n">
        <v>0.00261646928265691</v>
      </c>
    </row>
    <row r="639" customFormat="false" ht="12" hidden="false" customHeight="false" outlineLevel="0" collapsed="false">
      <c r="A639" s="0" t="n">
        <v>16</v>
      </c>
      <c r="B639" s="0" t="n">
        <v>3</v>
      </c>
      <c r="C639" s="0" t="s">
        <v>95</v>
      </c>
      <c r="D639" s="1" t="n">
        <v>0.740066766738892</v>
      </c>
      <c r="E639" s="1" t="n">
        <v>0.00149005686398596</v>
      </c>
    </row>
    <row r="640" customFormat="false" ht="12" hidden="false" customHeight="false" outlineLevel="0" collapsed="false">
      <c r="A640" s="0" t="n">
        <v>16</v>
      </c>
      <c r="B640" s="0" t="n">
        <v>4</v>
      </c>
      <c r="C640" s="0" t="s">
        <v>95</v>
      </c>
      <c r="D640" s="1" t="n">
        <v>0.740952491760254</v>
      </c>
      <c r="E640" s="1" t="n">
        <v>0.00097673770505935</v>
      </c>
    </row>
    <row r="641" customFormat="false" ht="12" hidden="false" customHeight="false" outlineLevel="0" collapsed="false">
      <c r="A641" s="0" t="n">
        <v>16</v>
      </c>
      <c r="B641" s="0" t="n">
        <v>5</v>
      </c>
      <c r="C641" s="0" t="s">
        <v>95</v>
      </c>
      <c r="D641" s="1" t="n">
        <v>0.74169909954071</v>
      </c>
      <c r="E641" s="1" t="n">
        <v>0.000324301334330812</v>
      </c>
    </row>
    <row r="642" customFormat="false" ht="12" hidden="false" customHeight="false" outlineLevel="0" collapsed="false">
      <c r="A642" s="0" t="n">
        <v>16</v>
      </c>
      <c r="B642" s="0" t="n">
        <v>6</v>
      </c>
      <c r="C642" s="0" t="s">
        <v>95</v>
      </c>
      <c r="D642" s="1" t="n">
        <v>0.742288172245026</v>
      </c>
      <c r="E642" s="1" t="n">
        <v>-0.000485670112539083</v>
      </c>
    </row>
    <row r="643" customFormat="false" ht="12" hidden="false" customHeight="false" outlineLevel="0" collapsed="false">
      <c r="A643" s="0" t="n">
        <v>16</v>
      </c>
      <c r="B643" s="0" t="n">
        <v>7</v>
      </c>
      <c r="C643" s="0" t="s">
        <v>95</v>
      </c>
      <c r="D643" s="1" t="n">
        <v>0.743967950344086</v>
      </c>
      <c r="E643" s="1" t="n">
        <v>-0.000204936164664105</v>
      </c>
    </row>
    <row r="644" customFormat="false" ht="12" hidden="false" customHeight="false" outlineLevel="0" collapsed="false">
      <c r="A644" s="0" t="n">
        <v>16</v>
      </c>
      <c r="B644" s="0" t="n">
        <v>8</v>
      </c>
      <c r="C644" s="0" t="s">
        <v>95</v>
      </c>
      <c r="D644" s="1" t="n">
        <v>0.74504029750824</v>
      </c>
      <c r="E644" s="1" t="n">
        <v>-0.000531633151695132</v>
      </c>
    </row>
    <row r="645" customFormat="false" ht="12" hidden="false" customHeight="false" outlineLevel="0" collapsed="false">
      <c r="A645" s="0" t="n">
        <v>16</v>
      </c>
      <c r="B645" s="0" t="n">
        <v>9</v>
      </c>
      <c r="C645" s="0" t="s">
        <v>95</v>
      </c>
      <c r="D645" s="1" t="n">
        <v>0.746372878551483</v>
      </c>
      <c r="E645" s="1" t="n">
        <v>-0.000598096288740635</v>
      </c>
    </row>
    <row r="646" customFormat="false" ht="12" hidden="false" customHeight="false" outlineLevel="0" collapsed="false">
      <c r="A646" s="0" t="n">
        <v>16</v>
      </c>
      <c r="B646" s="0" t="n">
        <v>10</v>
      </c>
      <c r="C646" s="0" t="s">
        <v>95</v>
      </c>
      <c r="D646" s="1" t="n">
        <v>0.748755991458893</v>
      </c>
      <c r="E646" s="1" t="n">
        <v>0.000385972467483953</v>
      </c>
    </row>
    <row r="647" customFormat="false" ht="12" hidden="false" customHeight="false" outlineLevel="0" collapsed="false">
      <c r="A647" s="0" t="n">
        <v>16</v>
      </c>
      <c r="B647" s="0" t="n">
        <v>11</v>
      </c>
      <c r="C647" s="0" t="s">
        <v>95</v>
      </c>
      <c r="D647" s="1" t="n">
        <v>0.749738931655884</v>
      </c>
      <c r="E647" s="1" t="n">
        <v>-3.01314903481398E-005</v>
      </c>
    </row>
    <row r="648" customFormat="false" ht="12" hidden="false" customHeight="false" outlineLevel="0" collapsed="false">
      <c r="A648" s="0" t="n">
        <v>16</v>
      </c>
      <c r="B648" s="0" t="n">
        <v>12</v>
      </c>
      <c r="C648" s="0" t="s">
        <v>95</v>
      </c>
      <c r="D648" s="1" t="n">
        <v>0.750861823558807</v>
      </c>
      <c r="E648" s="1" t="n">
        <v>-0.000306283734971657</v>
      </c>
    </row>
    <row r="649" customFormat="false" ht="12" hidden="false" customHeight="false" outlineLevel="0" collapsed="false">
      <c r="A649" s="0" t="n">
        <v>16</v>
      </c>
      <c r="B649" s="0" t="n">
        <v>13</v>
      </c>
      <c r="C649" s="0" t="s">
        <v>95</v>
      </c>
      <c r="D649" s="1" t="n">
        <v>0.752000153064728</v>
      </c>
      <c r="E649" s="1" t="n">
        <v>-0.000566998380236328</v>
      </c>
    </row>
    <row r="650" customFormat="false" ht="12" hidden="false" customHeight="false" outlineLevel="0" collapsed="false">
      <c r="A650" s="0" t="n">
        <v>16</v>
      </c>
      <c r="B650" s="0" t="n">
        <v>14</v>
      </c>
      <c r="C650" s="0" t="s">
        <v>95</v>
      </c>
      <c r="D650" s="1" t="n">
        <v>0.752823829650879</v>
      </c>
      <c r="E650" s="1" t="n">
        <v>-0.00114236597437412</v>
      </c>
    </row>
    <row r="651" customFormat="false" ht="12" hidden="false" customHeight="false" outlineLevel="0" collapsed="false">
      <c r="A651" s="0" t="n">
        <v>16</v>
      </c>
      <c r="B651" s="0" t="n">
        <v>15</v>
      </c>
      <c r="C651" s="0" t="s">
        <v>95</v>
      </c>
      <c r="D651" s="1" t="n">
        <v>0.754098653793335</v>
      </c>
      <c r="E651" s="1" t="n">
        <v>-0.00126658601220697</v>
      </c>
    </row>
    <row r="652" customFormat="false" ht="12" hidden="false" customHeight="false" outlineLevel="0" collapsed="false">
      <c r="A652" s="0" t="n">
        <v>16</v>
      </c>
      <c r="B652" s="0" t="n">
        <v>16</v>
      </c>
      <c r="C652" s="0" t="s">
        <v>95</v>
      </c>
      <c r="D652" s="1" t="n">
        <v>0.755794703960419</v>
      </c>
      <c r="E652" s="1" t="n">
        <v>-0.000969579967204481</v>
      </c>
    </row>
    <row r="653" customFormat="false" ht="12" hidden="false" customHeight="false" outlineLevel="0" collapsed="false">
      <c r="A653" s="0" t="n">
        <v>16</v>
      </c>
      <c r="B653" s="0" t="n">
        <v>17</v>
      </c>
      <c r="C653" s="0" t="s">
        <v>95</v>
      </c>
      <c r="D653" s="1" t="n">
        <v>0.756893515586853</v>
      </c>
      <c r="E653" s="1" t="n">
        <v>-0.00126981246285141</v>
      </c>
    </row>
    <row r="654" customFormat="false" ht="12" hidden="false" customHeight="false" outlineLevel="0" collapsed="false">
      <c r="A654" s="0" t="n">
        <v>16</v>
      </c>
      <c r="B654" s="0" t="n">
        <v>18</v>
      </c>
      <c r="C654" s="0" t="s">
        <v>95</v>
      </c>
      <c r="D654" s="1" t="n">
        <v>0.759129583835602</v>
      </c>
      <c r="E654" s="1" t="n">
        <v>-0.000432788423495367</v>
      </c>
    </row>
    <row r="655" customFormat="false" ht="12" hidden="false" customHeight="false" outlineLevel="0" collapsed="false">
      <c r="A655" s="0" t="n">
        <v>16</v>
      </c>
      <c r="B655" s="0" t="n">
        <v>19</v>
      </c>
      <c r="C655" s="0" t="s">
        <v>95</v>
      </c>
      <c r="D655" s="1" t="n">
        <v>0.76213151216507</v>
      </c>
      <c r="E655" s="1" t="n">
        <v>0.00117009575478733</v>
      </c>
    </row>
    <row r="656" customFormat="false" ht="12" hidden="false" customHeight="false" outlineLevel="0" collapsed="false">
      <c r="A656" s="0" t="n">
        <v>16</v>
      </c>
      <c r="B656" s="0" t="n">
        <v>20</v>
      </c>
      <c r="C656" s="0" t="s">
        <v>95</v>
      </c>
      <c r="D656" s="1" t="n">
        <v>0.765818178653717</v>
      </c>
      <c r="E656" s="1" t="n">
        <v>0.00345771806314588</v>
      </c>
    </row>
    <row r="657" customFormat="false" ht="12" hidden="false" customHeight="false" outlineLevel="0" collapsed="false">
      <c r="A657" s="0" t="n">
        <v>16</v>
      </c>
      <c r="B657" s="0" t="n">
        <v>21</v>
      </c>
      <c r="C657" s="0" t="s">
        <v>95</v>
      </c>
      <c r="D657" s="1" t="n">
        <v>0.771804690361023</v>
      </c>
      <c r="E657" s="1" t="n">
        <v>0.00804518535733223</v>
      </c>
    </row>
    <row r="658" customFormat="false" ht="12" hidden="false" customHeight="false" outlineLevel="0" collapsed="false">
      <c r="A658" s="0" t="n">
        <v>16</v>
      </c>
      <c r="B658" s="0" t="n">
        <v>22</v>
      </c>
      <c r="C658" s="0" t="s">
        <v>95</v>
      </c>
      <c r="D658" s="1" t="n">
        <v>0.781503856182098</v>
      </c>
      <c r="E658" s="1" t="n">
        <v>0.0163453072309494</v>
      </c>
    </row>
    <row r="659" customFormat="false" ht="12" hidden="false" customHeight="false" outlineLevel="0" collapsed="false">
      <c r="A659" s="0" t="n">
        <v>16</v>
      </c>
      <c r="B659" s="0" t="n">
        <v>23</v>
      </c>
      <c r="C659" s="0" t="s">
        <v>95</v>
      </c>
      <c r="D659" s="1" t="n">
        <v>0.801329016685486</v>
      </c>
      <c r="E659" s="1" t="n">
        <v>0.0347714237868786</v>
      </c>
    </row>
    <row r="660" customFormat="false" ht="12" hidden="false" customHeight="false" outlineLevel="0" collapsed="false">
      <c r="A660" s="0" t="n">
        <v>16</v>
      </c>
      <c r="B660" s="0" t="n">
        <v>24</v>
      </c>
      <c r="C660" s="0" t="s">
        <v>95</v>
      </c>
      <c r="D660" s="1" t="n">
        <v>0.841154754161835</v>
      </c>
      <c r="E660" s="1" t="n">
        <v>0.0731981173157692</v>
      </c>
    </row>
    <row r="661" customFormat="false" ht="12" hidden="false" customHeight="false" outlineLevel="0" collapsed="false">
      <c r="A661" s="0" t="n">
        <v>16</v>
      </c>
      <c r="B661" s="0" t="n">
        <v>25</v>
      </c>
      <c r="C661" s="0" t="s">
        <v>95</v>
      </c>
      <c r="D661" s="1" t="n">
        <v>0.915511190891266</v>
      </c>
      <c r="E661" s="1" t="n">
        <v>0.146155506372452</v>
      </c>
    </row>
    <row r="662" customFormat="false" ht="12" hidden="false" customHeight="false" outlineLevel="0" collapsed="false">
      <c r="A662" s="0" t="n">
        <v>16</v>
      </c>
      <c r="B662" s="0" t="n">
        <v>26</v>
      </c>
      <c r="C662" s="0" t="s">
        <v>95</v>
      </c>
      <c r="D662" s="1" t="n">
        <v>1.05114579200745</v>
      </c>
      <c r="E662" s="1" t="n">
        <v>0.280391067266464</v>
      </c>
    </row>
    <row r="663" customFormat="false" ht="12" hidden="false" customHeight="false" outlineLevel="0" collapsed="false">
      <c r="A663" s="0" t="n">
        <v>16</v>
      </c>
      <c r="B663" s="0" t="n">
        <v>27</v>
      </c>
      <c r="C663" s="0" t="s">
        <v>95</v>
      </c>
      <c r="D663" s="1" t="n">
        <v>1.27547872066498</v>
      </c>
      <c r="E663" s="1" t="n">
        <v>0.503324925899506</v>
      </c>
    </row>
    <row r="664" customFormat="false" ht="12" hidden="false" customHeight="false" outlineLevel="0" collapsed="false">
      <c r="A664" s="0" t="n">
        <v>16</v>
      </c>
      <c r="B664" s="0" t="n">
        <v>28</v>
      </c>
      <c r="C664" s="0" t="s">
        <v>95</v>
      </c>
      <c r="D664" s="1" t="n">
        <v>1.59159278869629</v>
      </c>
      <c r="E664" s="1" t="n">
        <v>0.818039953708649</v>
      </c>
    </row>
    <row r="665" customFormat="false" ht="12" hidden="false" customHeight="false" outlineLevel="0" collapsed="false">
      <c r="A665" s="0" t="n">
        <v>16</v>
      </c>
      <c r="B665" s="0" t="n">
        <v>29</v>
      </c>
      <c r="C665" s="0" t="s">
        <v>95</v>
      </c>
      <c r="D665" s="1" t="n">
        <v>1.97708582878113</v>
      </c>
      <c r="E665" s="1" t="n">
        <v>1.20213401317596</v>
      </c>
    </row>
    <row r="666" customFormat="false" ht="12" hidden="false" customHeight="false" outlineLevel="0" collapsed="false">
      <c r="A666" s="0" t="n">
        <v>16</v>
      </c>
      <c r="B666" s="0" t="n">
        <v>30</v>
      </c>
      <c r="C666" s="0" t="s">
        <v>95</v>
      </c>
      <c r="D666" s="1" t="n">
        <v>2.38842487335205</v>
      </c>
      <c r="E666" s="1" t="n">
        <v>1.61207401752472</v>
      </c>
    </row>
    <row r="667" customFormat="false" ht="12" hidden="false" customHeight="false" outlineLevel="0" collapsed="false">
      <c r="A667" s="0" t="n">
        <v>16</v>
      </c>
      <c r="B667" s="0" t="n">
        <v>31</v>
      </c>
      <c r="C667" s="0" t="s">
        <v>95</v>
      </c>
      <c r="D667" s="1" t="n">
        <v>2.78775191307068</v>
      </c>
      <c r="E667" s="1" t="n">
        <v>2.01000189781189</v>
      </c>
    </row>
    <row r="668" customFormat="false" ht="12" hidden="false" customHeight="false" outlineLevel="0" collapsed="false">
      <c r="A668" s="0" t="n">
        <v>16</v>
      </c>
      <c r="B668" s="0" t="n">
        <v>32</v>
      </c>
      <c r="C668" s="0" t="s">
        <v>95</v>
      </c>
      <c r="D668" s="1" t="n">
        <v>3.14836859703064</v>
      </c>
      <c r="E668" s="1" t="n">
        <v>2.36921954154968</v>
      </c>
    </row>
    <row r="669" customFormat="false" ht="12" hidden="false" customHeight="false" outlineLevel="0" collapsed="false">
      <c r="A669" s="0" t="n">
        <v>16</v>
      </c>
      <c r="B669" s="0" t="n">
        <v>33</v>
      </c>
      <c r="C669" s="0" t="s">
        <v>95</v>
      </c>
      <c r="D669" s="1" t="n">
        <v>3.4606945514679</v>
      </c>
      <c r="E669" s="1" t="n">
        <v>2.68014645576477</v>
      </c>
    </row>
    <row r="670" customFormat="false" ht="12" hidden="false" customHeight="false" outlineLevel="0" collapsed="false">
      <c r="A670" s="0" t="n">
        <v>16</v>
      </c>
      <c r="B670" s="0" t="n">
        <v>34</v>
      </c>
      <c r="C670" s="0" t="s">
        <v>95</v>
      </c>
      <c r="D670" s="1" t="n">
        <v>3.72097992897034</v>
      </c>
      <c r="E670" s="1" t="n">
        <v>2.93903279304504</v>
      </c>
    </row>
    <row r="671" customFormat="false" ht="12" hidden="false" customHeight="false" outlineLevel="0" collapsed="false">
      <c r="A671" s="0" t="n">
        <v>16</v>
      </c>
      <c r="B671" s="0" t="n">
        <v>35</v>
      </c>
      <c r="C671" s="0" t="s">
        <v>95</v>
      </c>
      <c r="D671" s="1" t="n">
        <v>3.93636178970337</v>
      </c>
      <c r="E671" s="1" t="n">
        <v>3.15301561355591</v>
      </c>
    </row>
    <row r="672" customFormat="false" ht="12" hidden="false" customHeight="false" outlineLevel="0" collapsed="false">
      <c r="A672" s="0" t="n">
        <v>16</v>
      </c>
      <c r="B672" s="0" t="n">
        <v>36</v>
      </c>
      <c r="C672" s="0" t="s">
        <v>95</v>
      </c>
      <c r="D672" s="1" t="n">
        <v>4.10986518859863</v>
      </c>
      <c r="E672" s="1" t="n">
        <v>3.325119972229</v>
      </c>
    </row>
    <row r="673" customFormat="false" ht="12" hidden="false" customHeight="false" outlineLevel="0" collapsed="false">
      <c r="A673" s="0" t="n">
        <v>16</v>
      </c>
      <c r="B673" s="0" t="n">
        <v>37</v>
      </c>
      <c r="C673" s="0" t="s">
        <v>95</v>
      </c>
      <c r="D673" s="1" t="n">
        <v>4.24323320388794</v>
      </c>
      <c r="E673" s="1" t="n">
        <v>3.45708894729614</v>
      </c>
    </row>
    <row r="674" customFormat="false" ht="12" hidden="false" customHeight="false" outlineLevel="0" collapsed="false">
      <c r="A674" s="0" t="n">
        <v>16</v>
      </c>
      <c r="B674" s="0" t="n">
        <v>38</v>
      </c>
      <c r="C674" s="0" t="s">
        <v>95</v>
      </c>
      <c r="D674" s="1" t="n">
        <v>4.3506236076355</v>
      </c>
      <c r="E674" s="1" t="n">
        <v>3.56308031082153</v>
      </c>
    </row>
    <row r="675" customFormat="false" ht="12" hidden="false" customHeight="false" outlineLevel="0" collapsed="false">
      <c r="A675" s="0" t="n">
        <v>16</v>
      </c>
      <c r="B675" s="0" t="n">
        <v>39</v>
      </c>
      <c r="C675" s="0" t="s">
        <v>95</v>
      </c>
      <c r="D675" s="1" t="n">
        <v>4.43607807159424</v>
      </c>
      <c r="E675" s="1" t="n">
        <v>3.64713573455811</v>
      </c>
    </row>
    <row r="676" customFormat="false" ht="12" hidden="false" customHeight="false" outlineLevel="0" collapsed="false">
      <c r="A676" s="0" t="n">
        <v>16</v>
      </c>
      <c r="B676" s="0" t="n">
        <v>40</v>
      </c>
      <c r="C676" s="0" t="s">
        <v>95</v>
      </c>
      <c r="D676" s="1" t="n">
        <v>4.49776601791382</v>
      </c>
      <c r="E676" s="1" t="n">
        <v>3.70742464065552</v>
      </c>
    </row>
    <row r="677" customFormat="false" ht="12" hidden="false" customHeight="false" outlineLevel="0" collapsed="false">
      <c r="A677" s="0" t="n">
        <v>17</v>
      </c>
      <c r="B677" s="0" t="n">
        <v>1</v>
      </c>
      <c r="C677" s="0" t="s">
        <v>95</v>
      </c>
      <c r="D677" s="1" t="n">
        <v>0.720374166965485</v>
      </c>
      <c r="E677" s="1" t="n">
        <v>0.00228936760686338</v>
      </c>
    </row>
    <row r="678" customFormat="false" ht="12" hidden="false" customHeight="false" outlineLevel="0" collapsed="false">
      <c r="A678" s="0" t="n">
        <v>17</v>
      </c>
      <c r="B678" s="0" t="n">
        <v>2</v>
      </c>
      <c r="C678" s="0" t="s">
        <v>95</v>
      </c>
      <c r="D678" s="1" t="n">
        <v>0.720325291156769</v>
      </c>
      <c r="E678" s="1" t="n">
        <v>0.00103388854768127</v>
      </c>
    </row>
    <row r="679" customFormat="false" ht="12" hidden="false" customHeight="false" outlineLevel="0" collapsed="false">
      <c r="A679" s="0" t="n">
        <v>17</v>
      </c>
      <c r="B679" s="0" t="n">
        <v>3</v>
      </c>
      <c r="C679" s="0" t="s">
        <v>95</v>
      </c>
      <c r="D679" s="1" t="n">
        <v>0.721881866455078</v>
      </c>
      <c r="E679" s="1" t="n">
        <v>0.00138386059552431</v>
      </c>
    </row>
    <row r="680" customFormat="false" ht="12" hidden="false" customHeight="false" outlineLevel="0" collapsed="false">
      <c r="A680" s="0" t="n">
        <v>17</v>
      </c>
      <c r="B680" s="0" t="n">
        <v>4</v>
      </c>
      <c r="C680" s="0" t="s">
        <v>95</v>
      </c>
      <c r="D680" s="1" t="n">
        <v>0.723471760749817</v>
      </c>
      <c r="E680" s="1" t="n">
        <v>0.00176715152338147</v>
      </c>
    </row>
    <row r="681" customFormat="false" ht="12" hidden="false" customHeight="false" outlineLevel="0" collapsed="false">
      <c r="A681" s="0" t="n">
        <v>17</v>
      </c>
      <c r="B681" s="0" t="n">
        <v>5</v>
      </c>
      <c r="C681" s="0" t="s">
        <v>95</v>
      </c>
      <c r="D681" s="1" t="n">
        <v>0.723520576953888</v>
      </c>
      <c r="E681" s="1" t="n">
        <v>0.00060936453519389</v>
      </c>
    </row>
    <row r="682" customFormat="false" ht="12" hidden="false" customHeight="false" outlineLevel="0" collapsed="false">
      <c r="A682" s="0" t="n">
        <v>17</v>
      </c>
      <c r="B682" s="0" t="n">
        <v>6</v>
      </c>
      <c r="C682" s="0" t="s">
        <v>95</v>
      </c>
      <c r="D682" s="1" t="n">
        <v>0.724421381950378</v>
      </c>
      <c r="E682" s="1" t="n">
        <v>0.000303566223010421</v>
      </c>
    </row>
    <row r="683" customFormat="false" ht="12" hidden="false" customHeight="false" outlineLevel="0" collapsed="false">
      <c r="A683" s="0" t="n">
        <v>17</v>
      </c>
      <c r="B683" s="0" t="n">
        <v>7</v>
      </c>
      <c r="C683" s="0" t="s">
        <v>95</v>
      </c>
      <c r="D683" s="1" t="n">
        <v>0.725500404834747</v>
      </c>
      <c r="E683" s="1" t="n">
        <v>0.000175985842361115</v>
      </c>
    </row>
    <row r="684" customFormat="false" ht="12" hidden="false" customHeight="false" outlineLevel="0" collapsed="false">
      <c r="A684" s="0" t="n">
        <v>17</v>
      </c>
      <c r="B684" s="0" t="n">
        <v>8</v>
      </c>
      <c r="C684" s="0" t="s">
        <v>95</v>
      </c>
      <c r="D684" s="1" t="n">
        <v>0.72606635093689</v>
      </c>
      <c r="E684" s="1" t="n">
        <v>-0.000464671320514753</v>
      </c>
    </row>
    <row r="685" customFormat="false" ht="12" hidden="false" customHeight="false" outlineLevel="0" collapsed="false">
      <c r="A685" s="0" t="n">
        <v>17</v>
      </c>
      <c r="B685" s="0" t="n">
        <v>9</v>
      </c>
      <c r="C685" s="0" t="s">
        <v>95</v>
      </c>
      <c r="D685" s="1" t="n">
        <v>0.726829409599304</v>
      </c>
      <c r="E685" s="1" t="n">
        <v>-0.00090821593767032</v>
      </c>
    </row>
    <row r="686" customFormat="false" ht="12" hidden="false" customHeight="false" outlineLevel="0" collapsed="false">
      <c r="A686" s="0" t="n">
        <v>17</v>
      </c>
      <c r="B686" s="0" t="n">
        <v>10</v>
      </c>
      <c r="C686" s="0" t="s">
        <v>95</v>
      </c>
      <c r="D686" s="1" t="n">
        <v>0.727282106876373</v>
      </c>
      <c r="E686" s="1" t="n">
        <v>-0.00166212196927518</v>
      </c>
    </row>
    <row r="687" customFormat="false" ht="12" hidden="false" customHeight="false" outlineLevel="0" collapsed="false">
      <c r="A687" s="0" t="n">
        <v>17</v>
      </c>
      <c r="B687" s="0" t="n">
        <v>11</v>
      </c>
      <c r="C687" s="0" t="s">
        <v>95</v>
      </c>
      <c r="D687" s="1" t="n">
        <v>0.72881680727005</v>
      </c>
      <c r="E687" s="1" t="n">
        <v>-0.00133402482606471</v>
      </c>
    </row>
    <row r="688" customFormat="false" ht="12" hidden="false" customHeight="false" outlineLevel="0" collapsed="false">
      <c r="A688" s="0" t="n">
        <v>17</v>
      </c>
      <c r="B688" s="0" t="n">
        <v>12</v>
      </c>
      <c r="C688" s="0" t="s">
        <v>95</v>
      </c>
      <c r="D688" s="1" t="n">
        <v>0.730767905712128</v>
      </c>
      <c r="E688" s="1" t="n">
        <v>-0.000589529634453356</v>
      </c>
    </row>
    <row r="689" customFormat="false" ht="12" hidden="false" customHeight="false" outlineLevel="0" collapsed="false">
      <c r="A689" s="0" t="n">
        <v>17</v>
      </c>
      <c r="B689" s="0" t="n">
        <v>13</v>
      </c>
      <c r="C689" s="0" t="s">
        <v>95</v>
      </c>
      <c r="D689" s="1" t="n">
        <v>0.732501029968262</v>
      </c>
      <c r="E689" s="1" t="n">
        <v>-6.30086724413559E-005</v>
      </c>
    </row>
    <row r="690" customFormat="false" ht="12" hidden="false" customHeight="false" outlineLevel="0" collapsed="false">
      <c r="A690" s="0" t="n">
        <v>17</v>
      </c>
      <c r="B690" s="0" t="n">
        <v>14</v>
      </c>
      <c r="C690" s="0" t="s">
        <v>95</v>
      </c>
      <c r="D690" s="1" t="n">
        <v>0.733237862586975</v>
      </c>
      <c r="E690" s="1" t="n">
        <v>-0.000532779318746179</v>
      </c>
    </row>
    <row r="691" customFormat="false" ht="12" hidden="false" customHeight="false" outlineLevel="0" collapsed="false">
      <c r="A691" s="0" t="n">
        <v>17</v>
      </c>
      <c r="B691" s="0" t="n">
        <v>15</v>
      </c>
      <c r="C691" s="0" t="s">
        <v>95</v>
      </c>
      <c r="D691" s="1" t="n">
        <v>0.733728528022766</v>
      </c>
      <c r="E691" s="1" t="n">
        <v>-0.00124871719162911</v>
      </c>
    </row>
    <row r="692" customFormat="false" ht="12" hidden="false" customHeight="false" outlineLevel="0" collapsed="false">
      <c r="A692" s="0" t="n">
        <v>17</v>
      </c>
      <c r="B692" s="0" t="n">
        <v>16</v>
      </c>
      <c r="C692" s="0" t="s">
        <v>95</v>
      </c>
      <c r="D692" s="1" t="n">
        <v>0.73408305644989</v>
      </c>
      <c r="E692" s="1" t="n">
        <v>-0.00210079201497138</v>
      </c>
    </row>
    <row r="693" customFormat="false" ht="12" hidden="false" customHeight="false" outlineLevel="0" collapsed="false">
      <c r="A693" s="0" t="n">
        <v>17</v>
      </c>
      <c r="B693" s="0" t="n">
        <v>17</v>
      </c>
      <c r="C693" s="0" t="s">
        <v>95</v>
      </c>
      <c r="D693" s="1" t="n">
        <v>0.736632585525513</v>
      </c>
      <c r="E693" s="1" t="n">
        <v>-0.000757866189815104</v>
      </c>
    </row>
    <row r="694" customFormat="false" ht="12" hidden="false" customHeight="false" outlineLevel="0" collapsed="false">
      <c r="A694" s="0" t="n">
        <v>17</v>
      </c>
      <c r="B694" s="0" t="n">
        <v>18</v>
      </c>
      <c r="C694" s="0" t="s">
        <v>95</v>
      </c>
      <c r="D694" s="1" t="n">
        <v>0.73884916305542</v>
      </c>
      <c r="E694" s="1" t="n">
        <v>0.000252108031418175</v>
      </c>
    </row>
    <row r="695" customFormat="false" ht="12" hidden="false" customHeight="false" outlineLevel="0" collapsed="false">
      <c r="A695" s="0" t="n">
        <v>17</v>
      </c>
      <c r="B695" s="0" t="n">
        <v>19</v>
      </c>
      <c r="C695" s="0" t="s">
        <v>95</v>
      </c>
      <c r="D695" s="1" t="n">
        <v>0.741289377212524</v>
      </c>
      <c r="E695" s="1" t="n">
        <v>0.00148571887984872</v>
      </c>
    </row>
    <row r="696" customFormat="false" ht="12" hidden="false" customHeight="false" outlineLevel="0" collapsed="false">
      <c r="A696" s="0" t="n">
        <v>17</v>
      </c>
      <c r="B696" s="0" t="n">
        <v>20</v>
      </c>
      <c r="C696" s="0" t="s">
        <v>95</v>
      </c>
      <c r="D696" s="1" t="n">
        <v>0.744694232940674</v>
      </c>
      <c r="E696" s="1" t="n">
        <v>0.00368397147394717</v>
      </c>
    </row>
    <row r="697" customFormat="false" ht="12" hidden="false" customHeight="false" outlineLevel="0" collapsed="false">
      <c r="A697" s="0" t="n">
        <v>17</v>
      </c>
      <c r="B697" s="0" t="n">
        <v>21</v>
      </c>
      <c r="C697" s="0" t="s">
        <v>95</v>
      </c>
      <c r="D697" s="1" t="n">
        <v>0.750103712081909</v>
      </c>
      <c r="E697" s="1" t="n">
        <v>0.00788684748113155</v>
      </c>
    </row>
    <row r="698" customFormat="false" ht="12" hidden="false" customHeight="false" outlineLevel="0" collapsed="false">
      <c r="A698" s="0" t="n">
        <v>17</v>
      </c>
      <c r="B698" s="0" t="n">
        <v>22</v>
      </c>
      <c r="C698" s="0" t="s">
        <v>95</v>
      </c>
      <c r="D698" s="1" t="n">
        <v>0.761541545391083</v>
      </c>
      <c r="E698" s="1" t="n">
        <v>0.0181180778890848</v>
      </c>
    </row>
    <row r="699" customFormat="false" ht="12" hidden="false" customHeight="false" outlineLevel="0" collapsed="false">
      <c r="A699" s="0" t="n">
        <v>17</v>
      </c>
      <c r="B699" s="0" t="n">
        <v>23</v>
      </c>
      <c r="C699" s="0" t="s">
        <v>95</v>
      </c>
      <c r="D699" s="1" t="n">
        <v>0.781899273395538</v>
      </c>
      <c r="E699" s="1" t="n">
        <v>0.0372692011296749</v>
      </c>
    </row>
    <row r="700" customFormat="false" ht="12" hidden="false" customHeight="false" outlineLevel="0" collapsed="false">
      <c r="A700" s="0" t="n">
        <v>17</v>
      </c>
      <c r="B700" s="0" t="n">
        <v>24</v>
      </c>
      <c r="C700" s="0" t="s">
        <v>95</v>
      </c>
      <c r="D700" s="1" t="n">
        <v>0.819851577281952</v>
      </c>
      <c r="E700" s="1" t="n">
        <v>0.0740149021148682</v>
      </c>
    </row>
    <row r="701" customFormat="false" ht="12" hidden="false" customHeight="false" outlineLevel="0" collapsed="false">
      <c r="A701" s="0" t="n">
        <v>17</v>
      </c>
      <c r="B701" s="0" t="n">
        <v>25</v>
      </c>
      <c r="C701" s="0" t="s">
        <v>95</v>
      </c>
      <c r="D701" s="1" t="n">
        <v>0.893892288208008</v>
      </c>
      <c r="E701" s="1" t="n">
        <v>0.146849006414413</v>
      </c>
    </row>
    <row r="702" customFormat="false" ht="12" hidden="false" customHeight="false" outlineLevel="0" collapsed="false">
      <c r="A702" s="0" t="n">
        <v>17</v>
      </c>
      <c r="B702" s="0" t="n">
        <v>26</v>
      </c>
      <c r="C702" s="0" t="s">
        <v>95</v>
      </c>
      <c r="D702" s="1" t="n">
        <v>1.02992689609528</v>
      </c>
      <c r="E702" s="1" t="n">
        <v>0.281677007675171</v>
      </c>
    </row>
    <row r="703" customFormat="false" ht="12" hidden="false" customHeight="false" outlineLevel="0" collapsed="false">
      <c r="A703" s="0" t="n">
        <v>17</v>
      </c>
      <c r="B703" s="0" t="n">
        <v>27</v>
      </c>
      <c r="C703" s="0" t="s">
        <v>95</v>
      </c>
      <c r="D703" s="1" t="n">
        <v>1.24988508224487</v>
      </c>
      <c r="E703" s="1" t="n">
        <v>0.50042861700058</v>
      </c>
    </row>
    <row r="704" customFormat="false" ht="12" hidden="false" customHeight="false" outlineLevel="0" collapsed="false">
      <c r="A704" s="0" t="n">
        <v>17</v>
      </c>
      <c r="B704" s="0" t="n">
        <v>28</v>
      </c>
      <c r="C704" s="0" t="s">
        <v>95</v>
      </c>
      <c r="D704" s="1" t="n">
        <v>1.56129491329193</v>
      </c>
      <c r="E704" s="1" t="n">
        <v>0.810631811618805</v>
      </c>
    </row>
    <row r="705" customFormat="false" ht="12" hidden="false" customHeight="false" outlineLevel="0" collapsed="false">
      <c r="A705" s="0" t="n">
        <v>17</v>
      </c>
      <c r="B705" s="0" t="n">
        <v>29</v>
      </c>
      <c r="C705" s="0" t="s">
        <v>95</v>
      </c>
      <c r="D705" s="1" t="n">
        <v>1.94265425205231</v>
      </c>
      <c r="E705" s="1" t="n">
        <v>1.19078457355499</v>
      </c>
    </row>
    <row r="706" customFormat="false" ht="12" hidden="false" customHeight="false" outlineLevel="0" collapsed="false">
      <c r="A706" s="0" t="n">
        <v>17</v>
      </c>
      <c r="B706" s="0" t="n">
        <v>30</v>
      </c>
      <c r="C706" s="0" t="s">
        <v>95</v>
      </c>
      <c r="D706" s="1" t="n">
        <v>2.35200190544128</v>
      </c>
      <c r="E706" s="1" t="n">
        <v>1.59892559051514</v>
      </c>
    </row>
    <row r="707" customFormat="false" ht="12" hidden="false" customHeight="false" outlineLevel="0" collapsed="false">
      <c r="A707" s="0" t="n">
        <v>17</v>
      </c>
      <c r="B707" s="0" t="n">
        <v>31</v>
      </c>
      <c r="C707" s="0" t="s">
        <v>95</v>
      </c>
      <c r="D707" s="1" t="n">
        <v>2.74610447883606</v>
      </c>
      <c r="E707" s="1" t="n">
        <v>1.99182152748108</v>
      </c>
    </row>
    <row r="708" customFormat="false" ht="12" hidden="false" customHeight="false" outlineLevel="0" collapsed="false">
      <c r="A708" s="0" t="n">
        <v>17</v>
      </c>
      <c r="B708" s="0" t="n">
        <v>32</v>
      </c>
      <c r="C708" s="0" t="s">
        <v>95</v>
      </c>
      <c r="D708" s="1" t="n">
        <v>3.10177516937256</v>
      </c>
      <c r="E708" s="1" t="n">
        <v>2.34628558158875</v>
      </c>
    </row>
    <row r="709" customFormat="false" ht="12" hidden="false" customHeight="false" outlineLevel="0" collapsed="false">
      <c r="A709" s="0" t="n">
        <v>17</v>
      </c>
      <c r="B709" s="0" t="n">
        <v>33</v>
      </c>
      <c r="C709" s="0" t="s">
        <v>95</v>
      </c>
      <c r="D709" s="1" t="n">
        <v>3.41049242019653</v>
      </c>
      <c r="E709" s="1" t="n">
        <v>2.65379643440247</v>
      </c>
    </row>
    <row r="710" customFormat="false" ht="12" hidden="false" customHeight="false" outlineLevel="0" collapsed="false">
      <c r="A710" s="0" t="n">
        <v>17</v>
      </c>
      <c r="B710" s="0" t="n">
        <v>34</v>
      </c>
      <c r="C710" s="0" t="s">
        <v>95</v>
      </c>
      <c r="D710" s="1" t="n">
        <v>3.66543769836426</v>
      </c>
      <c r="E710" s="1" t="n">
        <v>2.90753507614136</v>
      </c>
    </row>
    <row r="711" customFormat="false" ht="12" hidden="false" customHeight="false" outlineLevel="0" collapsed="false">
      <c r="A711" s="0" t="n">
        <v>17</v>
      </c>
      <c r="B711" s="0" t="n">
        <v>35</v>
      </c>
      <c r="C711" s="0" t="s">
        <v>95</v>
      </c>
      <c r="D711" s="1" t="n">
        <v>3.87469100952148</v>
      </c>
      <c r="E711" s="1" t="n">
        <v>3.11558175086975</v>
      </c>
    </row>
    <row r="712" customFormat="false" ht="12" hidden="false" customHeight="false" outlineLevel="0" collapsed="false">
      <c r="A712" s="0" t="n">
        <v>17</v>
      </c>
      <c r="B712" s="0" t="n">
        <v>36</v>
      </c>
      <c r="C712" s="0" t="s">
        <v>95</v>
      </c>
      <c r="D712" s="1" t="n">
        <v>4.04293394088745</v>
      </c>
      <c r="E712" s="1" t="n">
        <v>3.28261804580688</v>
      </c>
    </row>
    <row r="713" customFormat="false" ht="12" hidden="false" customHeight="false" outlineLevel="0" collapsed="false">
      <c r="A713" s="0" t="n">
        <v>17</v>
      </c>
      <c r="B713" s="0" t="n">
        <v>37</v>
      </c>
      <c r="C713" s="0" t="s">
        <v>95</v>
      </c>
      <c r="D713" s="1" t="n">
        <v>4.17843627929688</v>
      </c>
      <c r="E713" s="1" t="n">
        <v>3.41691374778748</v>
      </c>
    </row>
    <row r="714" customFormat="false" ht="12" hidden="false" customHeight="false" outlineLevel="0" collapsed="false">
      <c r="A714" s="0" t="n">
        <v>17</v>
      </c>
      <c r="B714" s="0" t="n">
        <v>38</v>
      </c>
      <c r="C714" s="0" t="s">
        <v>95</v>
      </c>
      <c r="D714" s="1" t="n">
        <v>4.28356885910034</v>
      </c>
      <c r="E714" s="1" t="n">
        <v>3.52083969116211</v>
      </c>
    </row>
    <row r="715" customFormat="false" ht="12" hidden="false" customHeight="false" outlineLevel="0" collapsed="false">
      <c r="A715" s="0" t="n">
        <v>17</v>
      </c>
      <c r="B715" s="0" t="n">
        <v>39</v>
      </c>
      <c r="C715" s="0" t="s">
        <v>95</v>
      </c>
      <c r="D715" s="1" t="n">
        <v>4.3659029006958</v>
      </c>
      <c r="E715" s="1" t="n">
        <v>3.60196709632874</v>
      </c>
    </row>
    <row r="716" customFormat="false" ht="12" hidden="false" customHeight="false" outlineLevel="0" collapsed="false">
      <c r="A716" s="0" t="n">
        <v>17</v>
      </c>
      <c r="B716" s="0" t="n">
        <v>40</v>
      </c>
      <c r="C716" s="0" t="s">
        <v>95</v>
      </c>
      <c r="D716" s="1" t="n">
        <v>4.42519426345825</v>
      </c>
      <c r="E716" s="1" t="n">
        <v>3.66005182266235</v>
      </c>
    </row>
    <row r="717" customFormat="false" ht="12" hidden="false" customHeight="false" outlineLevel="0" collapsed="false">
      <c r="A717" s="0" t="n">
        <v>18</v>
      </c>
      <c r="B717" s="0" t="n">
        <v>1</v>
      </c>
      <c r="C717" s="0" t="s">
        <v>95</v>
      </c>
      <c r="D717" s="1" t="n">
        <v>0.708705842494965</v>
      </c>
      <c r="E717" s="1" t="n">
        <v>0.00229278788901866</v>
      </c>
    </row>
    <row r="718" customFormat="false" ht="12" hidden="false" customHeight="false" outlineLevel="0" collapsed="false">
      <c r="A718" s="0" t="n">
        <v>18</v>
      </c>
      <c r="B718" s="0" t="n">
        <v>2</v>
      </c>
      <c r="C718" s="0" t="s">
        <v>95</v>
      </c>
      <c r="D718" s="1" t="n">
        <v>0.709375321865082</v>
      </c>
      <c r="E718" s="1" t="n">
        <v>0.0016613801708445</v>
      </c>
    </row>
    <row r="719" customFormat="false" ht="12" hidden="false" customHeight="false" outlineLevel="0" collapsed="false">
      <c r="A719" s="0" t="n">
        <v>18</v>
      </c>
      <c r="B719" s="0" t="n">
        <v>3</v>
      </c>
      <c r="C719" s="0" t="s">
        <v>95</v>
      </c>
      <c r="D719" s="1" t="n">
        <v>0.710202395915985</v>
      </c>
      <c r="E719" s="1" t="n">
        <v>0.00118756713345647</v>
      </c>
    </row>
    <row r="720" customFormat="false" ht="12" hidden="false" customHeight="false" outlineLevel="0" collapsed="false">
      <c r="A720" s="0" t="n">
        <v>18</v>
      </c>
      <c r="B720" s="0" t="n">
        <v>4</v>
      </c>
      <c r="C720" s="0" t="s">
        <v>95</v>
      </c>
      <c r="D720" s="1" t="n">
        <v>0.710833251476288</v>
      </c>
      <c r="E720" s="1" t="n">
        <v>0.000517535605467856</v>
      </c>
    </row>
    <row r="721" customFormat="false" ht="12" hidden="false" customHeight="false" outlineLevel="0" collapsed="false">
      <c r="A721" s="0" t="n">
        <v>18</v>
      </c>
      <c r="B721" s="0" t="n">
        <v>5</v>
      </c>
      <c r="C721" s="0" t="s">
        <v>95</v>
      </c>
      <c r="D721" s="1" t="n">
        <v>0.711980581283569</v>
      </c>
      <c r="E721" s="1" t="n">
        <v>0.000363978382665664</v>
      </c>
    </row>
    <row r="722" customFormat="false" ht="12" hidden="false" customHeight="false" outlineLevel="0" collapsed="false">
      <c r="A722" s="0" t="n">
        <v>18</v>
      </c>
      <c r="B722" s="0" t="n">
        <v>6</v>
      </c>
      <c r="C722" s="0" t="s">
        <v>95</v>
      </c>
      <c r="D722" s="1" t="n">
        <v>0.712679922580719</v>
      </c>
      <c r="E722" s="1" t="n">
        <v>-0.000237567379372194</v>
      </c>
    </row>
    <row r="723" customFormat="false" ht="12" hidden="false" customHeight="false" outlineLevel="0" collapsed="false">
      <c r="A723" s="0" t="n">
        <v>18</v>
      </c>
      <c r="B723" s="0" t="n">
        <v>7</v>
      </c>
      <c r="C723" s="0" t="s">
        <v>95</v>
      </c>
      <c r="D723" s="1" t="n">
        <v>0.714163899421692</v>
      </c>
      <c r="E723" s="1" t="n">
        <v>-5.44776012247894E-005</v>
      </c>
    </row>
    <row r="724" customFormat="false" ht="12" hidden="false" customHeight="false" outlineLevel="0" collapsed="false">
      <c r="A724" s="0" t="n">
        <v>18</v>
      </c>
      <c r="B724" s="0" t="n">
        <v>8</v>
      </c>
      <c r="C724" s="0" t="s">
        <v>95</v>
      </c>
      <c r="D724" s="1" t="n">
        <v>0.715576827526093</v>
      </c>
      <c r="E724" s="1" t="n">
        <v>5.75634476263076E-005</v>
      </c>
    </row>
    <row r="725" customFormat="false" ht="12" hidden="false" customHeight="false" outlineLevel="0" collapsed="false">
      <c r="A725" s="0" t="n">
        <v>18</v>
      </c>
      <c r="B725" s="0" t="n">
        <v>9</v>
      </c>
      <c r="C725" s="0" t="s">
        <v>95</v>
      </c>
      <c r="D725" s="1" t="n">
        <v>0.717152118682861</v>
      </c>
      <c r="E725" s="1" t="n">
        <v>0.00033196754520759</v>
      </c>
    </row>
    <row r="726" customFormat="false" ht="12" hidden="false" customHeight="false" outlineLevel="0" collapsed="false">
      <c r="A726" s="0" t="n">
        <v>18</v>
      </c>
      <c r="B726" s="0" t="n">
        <v>10</v>
      </c>
      <c r="C726" s="0" t="s">
        <v>95</v>
      </c>
      <c r="D726" s="1" t="n">
        <v>0.71785032749176</v>
      </c>
      <c r="E726" s="1" t="n">
        <v>-0.000270710705081001</v>
      </c>
    </row>
    <row r="727" customFormat="false" ht="12" hidden="false" customHeight="false" outlineLevel="0" collapsed="false">
      <c r="A727" s="0" t="n">
        <v>18</v>
      </c>
      <c r="B727" s="0" t="n">
        <v>11</v>
      </c>
      <c r="C727" s="0" t="s">
        <v>95</v>
      </c>
      <c r="D727" s="1" t="n">
        <v>0.718901515007019</v>
      </c>
      <c r="E727" s="1" t="n">
        <v>-0.000520410249009728</v>
      </c>
    </row>
    <row r="728" customFormat="false" ht="12" hidden="false" customHeight="false" outlineLevel="0" collapsed="false">
      <c r="A728" s="0" t="n">
        <v>18</v>
      </c>
      <c r="B728" s="0" t="n">
        <v>12</v>
      </c>
      <c r="C728" s="0" t="s">
        <v>95</v>
      </c>
      <c r="D728" s="1" t="n">
        <v>0.719796776771545</v>
      </c>
      <c r="E728" s="1" t="n">
        <v>-0.000926035514567047</v>
      </c>
    </row>
    <row r="729" customFormat="false" ht="12" hidden="false" customHeight="false" outlineLevel="0" collapsed="false">
      <c r="A729" s="0" t="n">
        <v>18</v>
      </c>
      <c r="B729" s="0" t="n">
        <v>13</v>
      </c>
      <c r="C729" s="0" t="s">
        <v>95</v>
      </c>
      <c r="D729" s="1" t="n">
        <v>0.721011340618134</v>
      </c>
      <c r="E729" s="1" t="n">
        <v>-0.0010123586980626</v>
      </c>
    </row>
    <row r="730" customFormat="false" ht="12" hidden="false" customHeight="false" outlineLevel="0" collapsed="false">
      <c r="A730" s="0" t="n">
        <v>18</v>
      </c>
      <c r="B730" s="0" t="n">
        <v>14</v>
      </c>
      <c r="C730" s="0" t="s">
        <v>95</v>
      </c>
      <c r="D730" s="1" t="n">
        <v>0.722404956817627</v>
      </c>
      <c r="E730" s="1" t="n">
        <v>-0.000919629586860538</v>
      </c>
    </row>
    <row r="731" customFormat="false" ht="12" hidden="false" customHeight="false" outlineLevel="0" collapsed="false">
      <c r="A731" s="0" t="n">
        <v>18</v>
      </c>
      <c r="B731" s="0" t="n">
        <v>15</v>
      </c>
      <c r="C731" s="0" t="s">
        <v>95</v>
      </c>
      <c r="D731" s="1" t="n">
        <v>0.723948240280151</v>
      </c>
      <c r="E731" s="1" t="n">
        <v>-0.000677233212627471</v>
      </c>
    </row>
    <row r="732" customFormat="false" ht="12" hidden="false" customHeight="false" outlineLevel="0" collapsed="false">
      <c r="A732" s="0" t="n">
        <v>18</v>
      </c>
      <c r="B732" s="0" t="n">
        <v>16</v>
      </c>
      <c r="C732" s="0" t="s">
        <v>95</v>
      </c>
      <c r="D732" s="1" t="n">
        <v>0.725673496723175</v>
      </c>
      <c r="E732" s="1" t="n">
        <v>-0.000252863828791305</v>
      </c>
    </row>
    <row r="733" customFormat="false" ht="12" hidden="false" customHeight="false" outlineLevel="0" collapsed="false">
      <c r="A733" s="0" t="n">
        <v>18</v>
      </c>
      <c r="B733" s="0" t="n">
        <v>17</v>
      </c>
      <c r="C733" s="0" t="s">
        <v>95</v>
      </c>
      <c r="D733" s="1" t="n">
        <v>0.726690411567688</v>
      </c>
      <c r="E733" s="1" t="n">
        <v>-0.000536836043465883</v>
      </c>
    </row>
    <row r="734" customFormat="false" ht="12" hidden="false" customHeight="false" outlineLevel="0" collapsed="false">
      <c r="A734" s="0" t="n">
        <v>18</v>
      </c>
      <c r="B734" s="0" t="n">
        <v>18</v>
      </c>
      <c r="C734" s="0" t="s">
        <v>95</v>
      </c>
      <c r="D734" s="1" t="n">
        <v>0.727765619754791</v>
      </c>
      <c r="E734" s="1" t="n">
        <v>-0.000762514886446297</v>
      </c>
    </row>
    <row r="735" customFormat="false" ht="12" hidden="false" customHeight="false" outlineLevel="0" collapsed="false">
      <c r="A735" s="0" t="n">
        <v>18</v>
      </c>
      <c r="B735" s="0" t="n">
        <v>19</v>
      </c>
      <c r="C735" s="0" t="s">
        <v>95</v>
      </c>
      <c r="D735" s="1" t="n">
        <v>0.73052841424942</v>
      </c>
      <c r="E735" s="1" t="n">
        <v>0.000699392519891262</v>
      </c>
    </row>
    <row r="736" customFormat="false" ht="12" hidden="false" customHeight="false" outlineLevel="0" collapsed="false">
      <c r="A736" s="0" t="n">
        <v>18</v>
      </c>
      <c r="B736" s="0" t="n">
        <v>20</v>
      </c>
      <c r="C736" s="0" t="s">
        <v>95</v>
      </c>
      <c r="D736" s="1" t="n">
        <v>0.734142541885376</v>
      </c>
      <c r="E736" s="1" t="n">
        <v>0.00301263318397105</v>
      </c>
    </row>
    <row r="737" customFormat="false" ht="12" hidden="false" customHeight="false" outlineLevel="0" collapsed="false">
      <c r="A737" s="0" t="n">
        <v>18</v>
      </c>
      <c r="B737" s="0" t="n">
        <v>21</v>
      </c>
      <c r="C737" s="0" t="s">
        <v>95</v>
      </c>
      <c r="D737" s="1" t="n">
        <v>0.739449501037598</v>
      </c>
      <c r="E737" s="1" t="n">
        <v>0.0070187053643167</v>
      </c>
    </row>
    <row r="738" customFormat="false" ht="12" hidden="false" customHeight="false" outlineLevel="0" collapsed="false">
      <c r="A738" s="0" t="n">
        <v>18</v>
      </c>
      <c r="B738" s="0" t="n">
        <v>22</v>
      </c>
      <c r="C738" s="0" t="s">
        <v>95</v>
      </c>
      <c r="D738" s="1" t="n">
        <v>0.750814497470856</v>
      </c>
      <c r="E738" s="1" t="n">
        <v>0.0170828141272068</v>
      </c>
    </row>
    <row r="739" customFormat="false" ht="12" hidden="false" customHeight="false" outlineLevel="0" collapsed="false">
      <c r="A739" s="0" t="n">
        <v>18</v>
      </c>
      <c r="B739" s="0" t="n">
        <v>23</v>
      </c>
      <c r="C739" s="0" t="s">
        <v>95</v>
      </c>
      <c r="D739" s="1" t="n">
        <v>0.771351218223572</v>
      </c>
      <c r="E739" s="1" t="n">
        <v>0.0363186486065388</v>
      </c>
    </row>
    <row r="740" customFormat="false" ht="12" hidden="false" customHeight="false" outlineLevel="0" collapsed="false">
      <c r="A740" s="0" t="n">
        <v>18</v>
      </c>
      <c r="B740" s="0" t="n">
        <v>24</v>
      </c>
      <c r="C740" s="0" t="s">
        <v>95</v>
      </c>
      <c r="D740" s="1" t="n">
        <v>0.810934185981751</v>
      </c>
      <c r="E740" s="1" t="n">
        <v>0.0746007263660431</v>
      </c>
    </row>
    <row r="741" customFormat="false" ht="12" hidden="false" customHeight="false" outlineLevel="0" collapsed="false">
      <c r="A741" s="0" t="n">
        <v>18</v>
      </c>
      <c r="B741" s="0" t="n">
        <v>25</v>
      </c>
      <c r="C741" s="0" t="s">
        <v>95</v>
      </c>
      <c r="D741" s="1" t="n">
        <v>0.886128127574921</v>
      </c>
      <c r="E741" s="1" t="n">
        <v>0.148493781685829</v>
      </c>
    </row>
    <row r="742" customFormat="false" ht="12" hidden="false" customHeight="false" outlineLevel="0" collapsed="false">
      <c r="A742" s="0" t="n">
        <v>18</v>
      </c>
      <c r="B742" s="0" t="n">
        <v>26</v>
      </c>
      <c r="C742" s="0" t="s">
        <v>95</v>
      </c>
      <c r="D742" s="1" t="n">
        <v>1.02263557910919</v>
      </c>
      <c r="E742" s="1" t="n">
        <v>0.283700346946716</v>
      </c>
    </row>
    <row r="743" customFormat="false" ht="12" hidden="false" customHeight="false" outlineLevel="0" collapsed="false">
      <c r="A743" s="0" t="n">
        <v>18</v>
      </c>
      <c r="B743" s="0" t="n">
        <v>27</v>
      </c>
      <c r="C743" s="0" t="s">
        <v>95</v>
      </c>
      <c r="D743" s="1" t="n">
        <v>1.24461352825165</v>
      </c>
      <c r="E743" s="1" t="n">
        <v>0.50437742471695</v>
      </c>
    </row>
    <row r="744" customFormat="false" ht="12" hidden="false" customHeight="false" outlineLevel="0" collapsed="false">
      <c r="A744" s="0" t="n">
        <v>18</v>
      </c>
      <c r="B744" s="0" t="n">
        <v>28</v>
      </c>
      <c r="C744" s="0" t="s">
        <v>95</v>
      </c>
      <c r="D744" s="1" t="n">
        <v>1.55790436267853</v>
      </c>
      <c r="E744" s="1" t="n">
        <v>0.816367328166962</v>
      </c>
    </row>
    <row r="745" customFormat="false" ht="12" hidden="false" customHeight="false" outlineLevel="0" collapsed="false">
      <c r="A745" s="0" t="n">
        <v>18</v>
      </c>
      <c r="B745" s="0" t="n">
        <v>29</v>
      </c>
      <c r="C745" s="0" t="s">
        <v>95</v>
      </c>
      <c r="D745" s="1" t="n">
        <v>1.93982136249542</v>
      </c>
      <c r="E745" s="1" t="n">
        <v>1.19698345661163</v>
      </c>
    </row>
    <row r="746" customFormat="false" ht="12" hidden="false" customHeight="false" outlineLevel="0" collapsed="false">
      <c r="A746" s="0" t="n">
        <v>18</v>
      </c>
      <c r="B746" s="0" t="n">
        <v>30</v>
      </c>
      <c r="C746" s="0" t="s">
        <v>95</v>
      </c>
      <c r="D746" s="1" t="n">
        <v>2.3453574180603</v>
      </c>
      <c r="E746" s="1" t="n">
        <v>1.60121858119965</v>
      </c>
    </row>
    <row r="747" customFormat="false" ht="12" hidden="false" customHeight="false" outlineLevel="0" collapsed="false">
      <c r="A747" s="0" t="n">
        <v>18</v>
      </c>
      <c r="B747" s="0" t="n">
        <v>31</v>
      </c>
      <c r="C747" s="0" t="s">
        <v>95</v>
      </c>
      <c r="D747" s="1" t="n">
        <v>2.73762464523315</v>
      </c>
      <c r="E747" s="1" t="n">
        <v>1.99218499660492</v>
      </c>
    </row>
    <row r="748" customFormat="false" ht="12" hidden="false" customHeight="false" outlineLevel="0" collapsed="false">
      <c r="A748" s="0" t="n">
        <v>18</v>
      </c>
      <c r="B748" s="0" t="n">
        <v>32</v>
      </c>
      <c r="C748" s="0" t="s">
        <v>95</v>
      </c>
      <c r="D748" s="1" t="n">
        <v>3.09632635116577</v>
      </c>
      <c r="E748" s="1" t="n">
        <v>2.34958577156067</v>
      </c>
    </row>
    <row r="749" customFormat="false" ht="12" hidden="false" customHeight="false" outlineLevel="0" collapsed="false">
      <c r="A749" s="0" t="n">
        <v>18</v>
      </c>
      <c r="B749" s="0" t="n">
        <v>33</v>
      </c>
      <c r="C749" s="0" t="s">
        <v>95</v>
      </c>
      <c r="D749" s="1" t="n">
        <v>3.39979648590088</v>
      </c>
      <c r="E749" s="1" t="n">
        <v>2.6517550945282</v>
      </c>
    </row>
    <row r="750" customFormat="false" ht="12" hidden="false" customHeight="false" outlineLevel="0" collapsed="false">
      <c r="A750" s="0" t="n">
        <v>18</v>
      </c>
      <c r="B750" s="0" t="n">
        <v>34</v>
      </c>
      <c r="C750" s="0" t="s">
        <v>95</v>
      </c>
      <c r="D750" s="1" t="n">
        <v>3.65215706825256</v>
      </c>
      <c r="E750" s="1" t="n">
        <v>2.90281462669373</v>
      </c>
    </row>
    <row r="751" customFormat="false" ht="12" hidden="false" customHeight="false" outlineLevel="0" collapsed="false">
      <c r="A751" s="0" t="n">
        <v>18</v>
      </c>
      <c r="B751" s="0" t="n">
        <v>35</v>
      </c>
      <c r="C751" s="0" t="s">
        <v>95</v>
      </c>
      <c r="D751" s="1" t="n">
        <v>3.86056065559387</v>
      </c>
      <c r="E751" s="1" t="n">
        <v>3.10991740226746</v>
      </c>
    </row>
    <row r="752" customFormat="false" ht="12" hidden="false" customHeight="false" outlineLevel="0" collapsed="false">
      <c r="A752" s="0" t="n">
        <v>18</v>
      </c>
      <c r="B752" s="0" t="n">
        <v>36</v>
      </c>
      <c r="C752" s="0" t="s">
        <v>95</v>
      </c>
      <c r="D752" s="1" t="n">
        <v>4.02915334701538</v>
      </c>
      <c r="E752" s="1" t="n">
        <v>3.27720928192139</v>
      </c>
    </row>
    <row r="753" customFormat="false" ht="12" hidden="false" customHeight="false" outlineLevel="0" collapsed="false">
      <c r="A753" s="0" t="n">
        <v>18</v>
      </c>
      <c r="B753" s="0" t="n">
        <v>37</v>
      </c>
      <c r="C753" s="0" t="s">
        <v>95</v>
      </c>
      <c r="D753" s="1" t="n">
        <v>4.1608419418335</v>
      </c>
      <c r="E753" s="1" t="n">
        <v>3.40759706497192</v>
      </c>
    </row>
    <row r="754" customFormat="false" ht="12" hidden="false" customHeight="false" outlineLevel="0" collapsed="false">
      <c r="A754" s="0" t="n">
        <v>18</v>
      </c>
      <c r="B754" s="0" t="n">
        <v>38</v>
      </c>
      <c r="C754" s="0" t="s">
        <v>95</v>
      </c>
      <c r="D754" s="1" t="n">
        <v>4.2631573677063</v>
      </c>
      <c r="E754" s="1" t="n">
        <v>3.50861144065857</v>
      </c>
    </row>
    <row r="755" customFormat="false" ht="12" hidden="false" customHeight="false" outlineLevel="0" collapsed="false">
      <c r="A755" s="0" t="n">
        <v>18</v>
      </c>
      <c r="B755" s="0" t="n">
        <v>39</v>
      </c>
      <c r="C755" s="0" t="s">
        <v>95</v>
      </c>
      <c r="D755" s="1" t="n">
        <v>4.34314060211182</v>
      </c>
      <c r="E755" s="1" t="n">
        <v>3.58729386329651</v>
      </c>
    </row>
    <row r="756" customFormat="false" ht="12" hidden="false" customHeight="false" outlineLevel="0" collapsed="false">
      <c r="A756" s="0" t="n">
        <v>18</v>
      </c>
      <c r="B756" s="0" t="n">
        <v>40</v>
      </c>
      <c r="C756" s="0" t="s">
        <v>95</v>
      </c>
      <c r="D756" s="1" t="n">
        <v>4.39677667617798</v>
      </c>
      <c r="E756" s="1" t="n">
        <v>3.63962912559509</v>
      </c>
    </row>
    <row r="757" customFormat="false" ht="12" hidden="false" customHeight="false" outlineLevel="0" collapsed="false">
      <c r="A757" s="0" t="n">
        <v>19</v>
      </c>
      <c r="B757" s="0" t="n">
        <v>1</v>
      </c>
      <c r="C757" s="0" t="s">
        <v>95</v>
      </c>
      <c r="D757" s="1" t="n">
        <v>0.713436841964722</v>
      </c>
      <c r="E757" s="1" t="n">
        <v>0.00132773397490382</v>
      </c>
    </row>
    <row r="758" customFormat="false" ht="12" hidden="false" customHeight="false" outlineLevel="0" collapsed="false">
      <c r="A758" s="0" t="n">
        <v>19</v>
      </c>
      <c r="B758" s="0" t="n">
        <v>2</v>
      </c>
      <c r="C758" s="0" t="s">
        <v>95</v>
      </c>
      <c r="D758" s="1" t="n">
        <v>0.714284181594849</v>
      </c>
      <c r="E758" s="1" t="n">
        <v>0.000977243296802044</v>
      </c>
    </row>
    <row r="759" customFormat="false" ht="12" hidden="false" customHeight="false" outlineLevel="0" collapsed="false">
      <c r="A759" s="0" t="n">
        <v>19</v>
      </c>
      <c r="B759" s="0" t="n">
        <v>3</v>
      </c>
      <c r="C759" s="0" t="s">
        <v>95</v>
      </c>
      <c r="D759" s="1" t="n">
        <v>0.715302705764771</v>
      </c>
      <c r="E759" s="1" t="n">
        <v>0.000797937100287527</v>
      </c>
    </row>
    <row r="760" customFormat="false" ht="12" hidden="false" customHeight="false" outlineLevel="0" collapsed="false">
      <c r="A760" s="0" t="n">
        <v>19</v>
      </c>
      <c r="B760" s="0" t="n">
        <v>4</v>
      </c>
      <c r="C760" s="0" t="s">
        <v>95</v>
      </c>
      <c r="D760" s="1" t="n">
        <v>0.716744363307953</v>
      </c>
      <c r="E760" s="1" t="n">
        <v>0.00104176427703351</v>
      </c>
    </row>
    <row r="761" customFormat="false" ht="12" hidden="false" customHeight="false" outlineLevel="0" collapsed="false">
      <c r="A761" s="0" t="n">
        <v>19</v>
      </c>
      <c r="B761" s="0" t="n">
        <v>5</v>
      </c>
      <c r="C761" s="0" t="s">
        <v>95</v>
      </c>
      <c r="D761" s="1" t="n">
        <v>0.717795133590698</v>
      </c>
      <c r="E761" s="1" t="n">
        <v>0.000894704309757799</v>
      </c>
    </row>
    <row r="762" customFormat="false" ht="12" hidden="false" customHeight="false" outlineLevel="0" collapsed="false">
      <c r="A762" s="0" t="n">
        <v>19</v>
      </c>
      <c r="B762" s="0" t="n">
        <v>6</v>
      </c>
      <c r="C762" s="0" t="s">
        <v>95</v>
      </c>
      <c r="D762" s="1" t="n">
        <v>0.718567669391632</v>
      </c>
      <c r="E762" s="1" t="n">
        <v>0.000469409802462906</v>
      </c>
    </row>
    <row r="763" customFormat="false" ht="12" hidden="false" customHeight="false" outlineLevel="0" collapsed="false">
      <c r="A763" s="0" t="n">
        <v>19</v>
      </c>
      <c r="B763" s="0" t="n">
        <v>7</v>
      </c>
      <c r="C763" s="0" t="s">
        <v>95</v>
      </c>
      <c r="D763" s="1" t="n">
        <v>0.71933114528656</v>
      </c>
      <c r="E763" s="1" t="n">
        <v>3.50553746102378E-005</v>
      </c>
    </row>
    <row r="764" customFormat="false" ht="12" hidden="false" customHeight="false" outlineLevel="0" collapsed="false">
      <c r="A764" s="0" t="n">
        <v>19</v>
      </c>
      <c r="B764" s="0" t="n">
        <v>8</v>
      </c>
      <c r="C764" s="0" t="s">
        <v>95</v>
      </c>
      <c r="D764" s="1" t="n">
        <v>0.720198750495911</v>
      </c>
      <c r="E764" s="1" t="n">
        <v>-0.000295169738819823</v>
      </c>
    </row>
    <row r="765" customFormat="false" ht="12" hidden="false" customHeight="false" outlineLevel="0" collapsed="false">
      <c r="A765" s="0" t="n">
        <v>19</v>
      </c>
      <c r="B765" s="0" t="n">
        <v>9</v>
      </c>
      <c r="C765" s="0" t="s">
        <v>95</v>
      </c>
      <c r="D765" s="1" t="n">
        <v>0.721520364284515</v>
      </c>
      <c r="E765" s="1" t="n">
        <v>-0.000171386258443818</v>
      </c>
    </row>
    <row r="766" customFormat="false" ht="12" hidden="false" customHeight="false" outlineLevel="0" collapsed="false">
      <c r="A766" s="0" t="n">
        <v>19</v>
      </c>
      <c r="B766" s="0" t="n">
        <v>10</v>
      </c>
      <c r="C766" s="0" t="s">
        <v>95</v>
      </c>
      <c r="D766" s="1" t="n">
        <v>0.722079336643219</v>
      </c>
      <c r="E766" s="1" t="n">
        <v>-0.000810244237072766</v>
      </c>
    </row>
    <row r="767" customFormat="false" ht="12" hidden="false" customHeight="false" outlineLevel="0" collapsed="false">
      <c r="A767" s="0" t="n">
        <v>19</v>
      </c>
      <c r="B767" s="0" t="n">
        <v>11</v>
      </c>
      <c r="C767" s="0" t="s">
        <v>95</v>
      </c>
      <c r="D767" s="1" t="n">
        <v>0.723263502120972</v>
      </c>
      <c r="E767" s="1" t="n">
        <v>-0.000823909067548811</v>
      </c>
    </row>
    <row r="768" customFormat="false" ht="12" hidden="false" customHeight="false" outlineLevel="0" collapsed="false">
      <c r="A768" s="0" t="n">
        <v>19</v>
      </c>
      <c r="B768" s="0" t="n">
        <v>12</v>
      </c>
      <c r="C768" s="0" t="s">
        <v>95</v>
      </c>
      <c r="D768" s="1" t="n">
        <v>0.724502384662628</v>
      </c>
      <c r="E768" s="1" t="n">
        <v>-0.000782856834121049</v>
      </c>
    </row>
    <row r="769" customFormat="false" ht="12" hidden="false" customHeight="false" outlineLevel="0" collapsed="false">
      <c r="A769" s="0" t="n">
        <v>19</v>
      </c>
      <c r="B769" s="0" t="n">
        <v>13</v>
      </c>
      <c r="C769" s="0" t="s">
        <v>95</v>
      </c>
      <c r="D769" s="1" t="n">
        <v>0.725989282131195</v>
      </c>
      <c r="E769" s="1" t="n">
        <v>-0.000493789673782885</v>
      </c>
    </row>
    <row r="770" customFormat="false" ht="12" hidden="false" customHeight="false" outlineLevel="0" collapsed="false">
      <c r="A770" s="0" t="n">
        <v>19</v>
      </c>
      <c r="B770" s="0" t="n">
        <v>14</v>
      </c>
      <c r="C770" s="0" t="s">
        <v>95</v>
      </c>
      <c r="D770" s="1" t="n">
        <v>0.727678596973419</v>
      </c>
      <c r="E770" s="1" t="n">
        <v>-2.30513114729547E-006</v>
      </c>
    </row>
    <row r="771" customFormat="false" ht="12" hidden="false" customHeight="false" outlineLevel="0" collapsed="false">
      <c r="A771" s="0" t="n">
        <v>19</v>
      </c>
      <c r="B771" s="0" t="n">
        <v>15</v>
      </c>
      <c r="C771" s="0" t="s">
        <v>95</v>
      </c>
      <c r="D771" s="1" t="n">
        <v>0.727984666824341</v>
      </c>
      <c r="E771" s="1" t="n">
        <v>-0.000894065597094595</v>
      </c>
    </row>
    <row r="772" customFormat="false" ht="12" hidden="false" customHeight="false" outlineLevel="0" collapsed="false">
      <c r="A772" s="0" t="n">
        <v>19</v>
      </c>
      <c r="B772" s="0" t="n">
        <v>16</v>
      </c>
      <c r="C772" s="0" t="s">
        <v>95</v>
      </c>
      <c r="D772" s="1" t="n">
        <v>0.728450477123261</v>
      </c>
      <c r="E772" s="1" t="n">
        <v>-0.00162608560640365</v>
      </c>
    </row>
    <row r="773" customFormat="false" ht="12" hidden="false" customHeight="false" outlineLevel="0" collapsed="false">
      <c r="A773" s="0" t="n">
        <v>19</v>
      </c>
      <c r="B773" s="0" t="n">
        <v>17</v>
      </c>
      <c r="C773" s="0" t="s">
        <v>95</v>
      </c>
      <c r="D773" s="1" t="n">
        <v>0.729949593544006</v>
      </c>
      <c r="E773" s="1" t="n">
        <v>-0.00132479949388653</v>
      </c>
    </row>
    <row r="774" customFormat="false" ht="12" hidden="false" customHeight="false" outlineLevel="0" collapsed="false">
      <c r="A774" s="0" t="n">
        <v>19</v>
      </c>
      <c r="B774" s="0" t="n">
        <v>18</v>
      </c>
      <c r="C774" s="0" t="s">
        <v>95</v>
      </c>
      <c r="D774" s="1" t="n">
        <v>0.731525003910065</v>
      </c>
      <c r="E774" s="1" t="n">
        <v>-0.000947219436056912</v>
      </c>
    </row>
    <row r="775" customFormat="false" ht="12" hidden="false" customHeight="false" outlineLevel="0" collapsed="false">
      <c r="A775" s="0" t="n">
        <v>19</v>
      </c>
      <c r="B775" s="0" t="n">
        <v>19</v>
      </c>
      <c r="C775" s="0" t="s">
        <v>95</v>
      </c>
      <c r="D775" s="1" t="n">
        <v>0.73389345407486</v>
      </c>
      <c r="E775" s="1" t="n">
        <v>0.000223400405957364</v>
      </c>
    </row>
    <row r="776" customFormat="false" ht="12" hidden="false" customHeight="false" outlineLevel="0" collapsed="false">
      <c r="A776" s="0" t="n">
        <v>19</v>
      </c>
      <c r="B776" s="0" t="n">
        <v>20</v>
      </c>
      <c r="C776" s="0" t="s">
        <v>95</v>
      </c>
      <c r="D776" s="1" t="n">
        <v>0.736194491386414</v>
      </c>
      <c r="E776" s="1" t="n">
        <v>0.0013266074238345</v>
      </c>
    </row>
    <row r="777" customFormat="false" ht="12" hidden="false" customHeight="false" outlineLevel="0" collapsed="false">
      <c r="A777" s="0" t="n">
        <v>19</v>
      </c>
      <c r="B777" s="0" t="n">
        <v>21</v>
      </c>
      <c r="C777" s="0" t="s">
        <v>95</v>
      </c>
      <c r="D777" s="1" t="n">
        <v>0.739448666572571</v>
      </c>
      <c r="E777" s="1" t="n">
        <v>0.00338295218534768</v>
      </c>
    </row>
    <row r="778" customFormat="false" ht="12" hidden="false" customHeight="false" outlineLevel="0" collapsed="false">
      <c r="A778" s="0" t="n">
        <v>19</v>
      </c>
      <c r="B778" s="0" t="n">
        <v>22</v>
      </c>
      <c r="C778" s="0" t="s">
        <v>95</v>
      </c>
      <c r="D778" s="1" t="n">
        <v>0.745689690113068</v>
      </c>
      <c r="E778" s="1" t="n">
        <v>0.00842614565044642</v>
      </c>
    </row>
    <row r="779" customFormat="false" ht="12" hidden="false" customHeight="false" outlineLevel="0" collapsed="false">
      <c r="A779" s="0" t="n">
        <v>19</v>
      </c>
      <c r="B779" s="0" t="n">
        <v>23</v>
      </c>
      <c r="C779" s="0" t="s">
        <v>95</v>
      </c>
      <c r="D779" s="1" t="n">
        <v>0.757354378700256</v>
      </c>
      <c r="E779" s="1" t="n">
        <v>0.0188930034637451</v>
      </c>
    </row>
    <row r="780" customFormat="false" ht="12" hidden="false" customHeight="false" outlineLevel="0" collapsed="false">
      <c r="A780" s="0" t="n">
        <v>19</v>
      </c>
      <c r="B780" s="0" t="n">
        <v>24</v>
      </c>
      <c r="C780" s="0" t="s">
        <v>95</v>
      </c>
      <c r="D780" s="1" t="n">
        <v>0.778651595115662</v>
      </c>
      <c r="E780" s="1" t="n">
        <v>0.038992390036583</v>
      </c>
    </row>
    <row r="781" customFormat="false" ht="12" hidden="false" customHeight="false" outlineLevel="0" collapsed="false">
      <c r="A781" s="0" t="n">
        <v>19</v>
      </c>
      <c r="B781" s="0" t="n">
        <v>25</v>
      </c>
      <c r="C781" s="0" t="s">
        <v>95</v>
      </c>
      <c r="D781" s="1" t="n">
        <v>0.818775832653046</v>
      </c>
      <c r="E781" s="1" t="n">
        <v>0.0779187977313995</v>
      </c>
    </row>
    <row r="782" customFormat="false" ht="12" hidden="false" customHeight="false" outlineLevel="0" collapsed="false">
      <c r="A782" s="0" t="n">
        <v>19</v>
      </c>
      <c r="B782" s="0" t="n">
        <v>26</v>
      </c>
      <c r="C782" s="0" t="s">
        <v>95</v>
      </c>
      <c r="D782" s="1" t="n">
        <v>0.896807253360748</v>
      </c>
      <c r="E782" s="1" t="n">
        <v>0.154752388596535</v>
      </c>
    </row>
    <row r="783" customFormat="false" ht="12" hidden="false" customHeight="false" outlineLevel="0" collapsed="false">
      <c r="A783" s="0" t="n">
        <v>19</v>
      </c>
      <c r="B783" s="0" t="n">
        <v>27</v>
      </c>
      <c r="C783" s="0" t="s">
        <v>95</v>
      </c>
      <c r="D783" s="1" t="n">
        <v>1.0367990732193</v>
      </c>
      <c r="E783" s="1" t="n">
        <v>0.293546378612518</v>
      </c>
    </row>
    <row r="784" customFormat="false" ht="12" hidden="false" customHeight="false" outlineLevel="0" collapsed="false">
      <c r="A784" s="0" t="n">
        <v>19</v>
      </c>
      <c r="B784" s="0" t="n">
        <v>28</v>
      </c>
      <c r="C784" s="0" t="s">
        <v>95</v>
      </c>
      <c r="D784" s="1" t="n">
        <v>1.26259899139404</v>
      </c>
      <c r="E784" s="1" t="n">
        <v>0.518148481845856</v>
      </c>
    </row>
    <row r="785" customFormat="false" ht="12" hidden="false" customHeight="false" outlineLevel="0" collapsed="false">
      <c r="A785" s="0" t="n">
        <v>19</v>
      </c>
      <c r="B785" s="0" t="n">
        <v>29</v>
      </c>
      <c r="C785" s="0" t="s">
        <v>95</v>
      </c>
      <c r="D785" s="1" t="n">
        <v>1.57718634605408</v>
      </c>
      <c r="E785" s="1" t="n">
        <v>0.831537961959839</v>
      </c>
    </row>
    <row r="786" customFormat="false" ht="12" hidden="false" customHeight="false" outlineLevel="0" collapsed="false">
      <c r="A786" s="0" t="n">
        <v>19</v>
      </c>
      <c r="B786" s="0" t="n">
        <v>30</v>
      </c>
      <c r="C786" s="0" t="s">
        <v>95</v>
      </c>
      <c r="D786" s="1" t="n">
        <v>1.95651757717133</v>
      </c>
      <c r="E786" s="1" t="n">
        <v>1.20967137813568</v>
      </c>
    </row>
    <row r="787" customFormat="false" ht="12" hidden="false" customHeight="false" outlineLevel="0" collapsed="false">
      <c r="A787" s="0" t="n">
        <v>19</v>
      </c>
      <c r="B787" s="0" t="n">
        <v>31</v>
      </c>
      <c r="C787" s="0" t="s">
        <v>95</v>
      </c>
      <c r="D787" s="1" t="n">
        <v>2.35438227653503</v>
      </c>
      <c r="E787" s="1" t="n">
        <v>1.60633826255798</v>
      </c>
    </row>
    <row r="788" customFormat="false" ht="12" hidden="false" customHeight="false" outlineLevel="0" collapsed="false">
      <c r="A788" s="0" t="n">
        <v>19</v>
      </c>
      <c r="B788" s="0" t="n">
        <v>32</v>
      </c>
      <c r="C788" s="0" t="s">
        <v>95</v>
      </c>
      <c r="D788" s="1" t="n">
        <v>2.73582005500793</v>
      </c>
      <c r="E788" s="1" t="n">
        <v>1.98657822608948</v>
      </c>
    </row>
    <row r="789" customFormat="false" ht="12" hidden="false" customHeight="false" outlineLevel="0" collapsed="false">
      <c r="A789" s="0" t="n">
        <v>19</v>
      </c>
      <c r="B789" s="0" t="n">
        <v>33</v>
      </c>
      <c r="C789" s="0" t="s">
        <v>95</v>
      </c>
      <c r="D789" s="1" t="n">
        <v>3.07593488693237</v>
      </c>
      <c r="E789" s="1" t="n">
        <v>2.32549524307251</v>
      </c>
    </row>
    <row r="790" customFormat="false" ht="12" hidden="false" customHeight="false" outlineLevel="0" collapsed="false">
      <c r="A790" s="0" t="n">
        <v>19</v>
      </c>
      <c r="B790" s="0" t="n">
        <v>34</v>
      </c>
      <c r="C790" s="0" t="s">
        <v>95</v>
      </c>
      <c r="D790" s="1" t="n">
        <v>3.37077736854553</v>
      </c>
      <c r="E790" s="1" t="n">
        <v>2.61913990974426</v>
      </c>
    </row>
    <row r="791" customFormat="false" ht="12" hidden="false" customHeight="false" outlineLevel="0" collapsed="false">
      <c r="A791" s="0" t="n">
        <v>19</v>
      </c>
      <c r="B791" s="0" t="n">
        <v>35</v>
      </c>
      <c r="C791" s="0" t="s">
        <v>95</v>
      </c>
      <c r="D791" s="1" t="n">
        <v>3.61407709121704</v>
      </c>
      <c r="E791" s="1" t="n">
        <v>2.86124181747437</v>
      </c>
    </row>
    <row r="792" customFormat="false" ht="12" hidden="false" customHeight="false" outlineLevel="0" collapsed="false">
      <c r="A792" s="0" t="n">
        <v>19</v>
      </c>
      <c r="B792" s="0" t="n">
        <v>36</v>
      </c>
      <c r="C792" s="0" t="s">
        <v>95</v>
      </c>
      <c r="D792" s="1" t="n">
        <v>3.81586956977844</v>
      </c>
      <c r="E792" s="1" t="n">
        <v>3.06183648109436</v>
      </c>
    </row>
    <row r="793" customFormat="false" ht="12" hidden="false" customHeight="false" outlineLevel="0" collapsed="false">
      <c r="A793" s="0" t="n">
        <v>19</v>
      </c>
      <c r="B793" s="0" t="n">
        <v>37</v>
      </c>
      <c r="C793" s="0" t="s">
        <v>95</v>
      </c>
      <c r="D793" s="1" t="n">
        <v>3.97879552841187</v>
      </c>
      <c r="E793" s="1" t="n">
        <v>3.22356462478638</v>
      </c>
    </row>
    <row r="794" customFormat="false" ht="12" hidden="false" customHeight="false" outlineLevel="0" collapsed="false">
      <c r="A794" s="0" t="n">
        <v>19</v>
      </c>
      <c r="B794" s="0" t="n">
        <v>38</v>
      </c>
      <c r="C794" s="0" t="s">
        <v>95</v>
      </c>
      <c r="D794" s="1" t="n">
        <v>4.10435342788696</v>
      </c>
      <c r="E794" s="1" t="n">
        <v>3.34792470932007</v>
      </c>
    </row>
    <row r="795" customFormat="false" ht="12" hidden="false" customHeight="false" outlineLevel="0" collapsed="false">
      <c r="A795" s="0" t="n">
        <v>19</v>
      </c>
      <c r="B795" s="0" t="n">
        <v>39</v>
      </c>
      <c r="C795" s="0" t="s">
        <v>95</v>
      </c>
      <c r="D795" s="1" t="n">
        <v>4.19472885131836</v>
      </c>
      <c r="E795" s="1" t="n">
        <v>3.43710207939148</v>
      </c>
    </row>
    <row r="796" customFormat="false" ht="12" hidden="false" customHeight="false" outlineLevel="0" collapsed="false">
      <c r="A796" s="0" t="n">
        <v>19</v>
      </c>
      <c r="B796" s="0" t="n">
        <v>40</v>
      </c>
      <c r="C796" s="0" t="s">
        <v>95</v>
      </c>
      <c r="D796" s="1" t="n">
        <v>4.25710344314575</v>
      </c>
      <c r="E796" s="1" t="n">
        <v>3.49827885627747</v>
      </c>
    </row>
    <row r="797" customFormat="false" ht="12" hidden="false" customHeight="false" outlineLevel="0" collapsed="false">
      <c r="A797" s="0" t="n">
        <v>20</v>
      </c>
      <c r="B797" s="0" t="n">
        <v>1</v>
      </c>
      <c r="C797" s="0" t="s">
        <v>95</v>
      </c>
      <c r="D797" s="1" t="n">
        <v>0.706705629825592</v>
      </c>
      <c r="E797" s="1" t="n">
        <v>0.00181684258859605</v>
      </c>
    </row>
    <row r="798" customFormat="false" ht="12" hidden="false" customHeight="false" outlineLevel="0" collapsed="false">
      <c r="A798" s="0" t="n">
        <v>20</v>
      </c>
      <c r="B798" s="0" t="n">
        <v>2</v>
      </c>
      <c r="C798" s="0" t="s">
        <v>95</v>
      </c>
      <c r="D798" s="1" t="n">
        <v>0.707415461540222</v>
      </c>
      <c r="E798" s="1" t="n">
        <v>0.00116267125122249</v>
      </c>
    </row>
    <row r="799" customFormat="false" ht="12" hidden="false" customHeight="false" outlineLevel="0" collapsed="false">
      <c r="A799" s="0" t="n">
        <v>20</v>
      </c>
      <c r="B799" s="0" t="n">
        <v>3</v>
      </c>
      <c r="C799" s="0" t="s">
        <v>95</v>
      </c>
      <c r="D799" s="1" t="n">
        <v>0.708034813404083</v>
      </c>
      <c r="E799" s="1" t="n">
        <v>0.000418019917560741</v>
      </c>
    </row>
    <row r="800" customFormat="false" ht="12" hidden="false" customHeight="false" outlineLevel="0" collapsed="false">
      <c r="A800" s="0" t="n">
        <v>20</v>
      </c>
      <c r="B800" s="0" t="n">
        <v>4</v>
      </c>
      <c r="C800" s="0" t="s">
        <v>95</v>
      </c>
      <c r="D800" s="1" t="n">
        <v>0.708965420722961</v>
      </c>
      <c r="E800" s="1" t="n">
        <v>-1.53759065142367E-005</v>
      </c>
    </row>
    <row r="801" customFormat="false" ht="12" hidden="false" customHeight="false" outlineLevel="0" collapsed="false">
      <c r="A801" s="0" t="n">
        <v>20</v>
      </c>
      <c r="B801" s="0" t="n">
        <v>5</v>
      </c>
      <c r="C801" s="0" t="s">
        <v>95</v>
      </c>
      <c r="D801" s="1" t="n">
        <v>0.710430145263672</v>
      </c>
      <c r="E801" s="1" t="n">
        <v>8.53454839671031E-005</v>
      </c>
    </row>
    <row r="802" customFormat="false" ht="12" hidden="false" customHeight="false" outlineLevel="0" collapsed="false">
      <c r="A802" s="0" t="n">
        <v>20</v>
      </c>
      <c r="B802" s="0" t="n">
        <v>6</v>
      </c>
      <c r="C802" s="0" t="s">
        <v>95</v>
      </c>
      <c r="D802" s="1" t="n">
        <v>0.712251961231232</v>
      </c>
      <c r="E802" s="1" t="n">
        <v>0.00054315832676366</v>
      </c>
    </row>
    <row r="803" customFormat="false" ht="12" hidden="false" customHeight="false" outlineLevel="0" collapsed="false">
      <c r="A803" s="0" t="n">
        <v>20</v>
      </c>
      <c r="B803" s="0" t="n">
        <v>7</v>
      </c>
      <c r="C803" s="0" t="s">
        <v>95</v>
      </c>
      <c r="D803" s="1" t="n">
        <v>0.713884592056274</v>
      </c>
      <c r="E803" s="1" t="n">
        <v>0.000811785983387381</v>
      </c>
    </row>
    <row r="804" customFormat="false" ht="12" hidden="false" customHeight="false" outlineLevel="0" collapsed="false">
      <c r="A804" s="0" t="n">
        <v>20</v>
      </c>
      <c r="B804" s="0" t="n">
        <v>8</v>
      </c>
      <c r="C804" s="0" t="s">
        <v>95</v>
      </c>
      <c r="D804" s="1" t="n">
        <v>0.715143620967865</v>
      </c>
      <c r="E804" s="1" t="n">
        <v>0.000706811726558954</v>
      </c>
    </row>
    <row r="805" customFormat="false" ht="12" hidden="false" customHeight="false" outlineLevel="0" collapsed="false">
      <c r="A805" s="0" t="n">
        <v>20</v>
      </c>
      <c r="B805" s="0" t="n">
        <v>9</v>
      </c>
      <c r="C805" s="0" t="s">
        <v>95</v>
      </c>
      <c r="D805" s="1" t="n">
        <v>0.715732276439667</v>
      </c>
      <c r="E805" s="1" t="n">
        <v>-6.85359336785041E-005</v>
      </c>
    </row>
    <row r="806" customFormat="false" ht="12" hidden="false" customHeight="false" outlineLevel="0" collapsed="false">
      <c r="A806" s="0" t="n">
        <v>20</v>
      </c>
      <c r="B806" s="0" t="n">
        <v>10</v>
      </c>
      <c r="C806" s="0" t="s">
        <v>95</v>
      </c>
      <c r="D806" s="1" t="n">
        <v>0.71648508310318</v>
      </c>
      <c r="E806" s="1" t="n">
        <v>-0.000679732416756451</v>
      </c>
    </row>
    <row r="807" customFormat="false" ht="12" hidden="false" customHeight="false" outlineLevel="0" collapsed="false">
      <c r="A807" s="0" t="n">
        <v>20</v>
      </c>
      <c r="B807" s="0" t="n">
        <v>11</v>
      </c>
      <c r="C807" s="0" t="s">
        <v>95</v>
      </c>
      <c r="D807" s="1" t="n">
        <v>0.718335926532745</v>
      </c>
      <c r="E807" s="1" t="n">
        <v>-0.000192892126506194</v>
      </c>
    </row>
    <row r="808" customFormat="false" ht="12" hidden="false" customHeight="false" outlineLevel="0" collapsed="false">
      <c r="A808" s="0" t="n">
        <v>20</v>
      </c>
      <c r="B808" s="0" t="n">
        <v>12</v>
      </c>
      <c r="C808" s="0" t="s">
        <v>95</v>
      </c>
      <c r="D808" s="1" t="n">
        <v>0.71881377696991</v>
      </c>
      <c r="E808" s="1" t="n">
        <v>-0.00107904488686472</v>
      </c>
    </row>
    <row r="809" customFormat="false" ht="12" hidden="false" customHeight="false" outlineLevel="0" collapsed="false">
      <c r="A809" s="0" t="n">
        <v>20</v>
      </c>
      <c r="B809" s="0" t="n">
        <v>13</v>
      </c>
      <c r="C809" s="0" t="s">
        <v>95</v>
      </c>
      <c r="D809" s="1" t="n">
        <v>0.720582544803619</v>
      </c>
      <c r="E809" s="1" t="n">
        <v>-0.000674280163366348</v>
      </c>
    </row>
    <row r="810" customFormat="false" ht="12" hidden="false" customHeight="false" outlineLevel="0" collapsed="false">
      <c r="A810" s="0" t="n">
        <v>20</v>
      </c>
      <c r="B810" s="0" t="n">
        <v>14</v>
      </c>
      <c r="C810" s="0" t="s">
        <v>95</v>
      </c>
      <c r="D810" s="1" t="n">
        <v>0.722092211246491</v>
      </c>
      <c r="E810" s="1" t="n">
        <v>-0.000528616888914257</v>
      </c>
    </row>
    <row r="811" customFormat="false" ht="12" hidden="false" customHeight="false" outlineLevel="0" collapsed="false">
      <c r="A811" s="0" t="n">
        <v>20</v>
      </c>
      <c r="B811" s="0" t="n">
        <v>15</v>
      </c>
      <c r="C811" s="0" t="s">
        <v>95</v>
      </c>
      <c r="D811" s="1" t="n">
        <v>0.723701655864716</v>
      </c>
      <c r="E811" s="1" t="n">
        <v>-0.000283175380900502</v>
      </c>
    </row>
    <row r="812" customFormat="false" ht="12" hidden="false" customHeight="false" outlineLevel="0" collapsed="false">
      <c r="A812" s="0" t="n">
        <v>20</v>
      </c>
      <c r="B812" s="0" t="n">
        <v>16</v>
      </c>
      <c r="C812" s="0" t="s">
        <v>95</v>
      </c>
      <c r="D812" s="1" t="n">
        <v>0.725042521953583</v>
      </c>
      <c r="E812" s="1" t="n">
        <v>-0.000306312460452318</v>
      </c>
    </row>
    <row r="813" customFormat="false" ht="12" hidden="false" customHeight="false" outlineLevel="0" collapsed="false">
      <c r="A813" s="0" t="n">
        <v>20</v>
      </c>
      <c r="B813" s="0" t="n">
        <v>17</v>
      </c>
      <c r="C813" s="0" t="s">
        <v>95</v>
      </c>
      <c r="D813" s="1" t="n">
        <v>0.725987792015076</v>
      </c>
      <c r="E813" s="1" t="n">
        <v>-0.000725045567378402</v>
      </c>
    </row>
    <row r="814" customFormat="false" ht="12" hidden="false" customHeight="false" outlineLevel="0" collapsed="false">
      <c r="A814" s="0" t="n">
        <v>20</v>
      </c>
      <c r="B814" s="0" t="n">
        <v>18</v>
      </c>
      <c r="C814" s="0" t="s">
        <v>95</v>
      </c>
      <c r="D814" s="1" t="n">
        <v>0.727069795131683</v>
      </c>
      <c r="E814" s="1" t="n">
        <v>-0.00100704561918974</v>
      </c>
    </row>
    <row r="815" customFormat="false" ht="12" hidden="false" customHeight="false" outlineLevel="0" collapsed="false">
      <c r="A815" s="0" t="n">
        <v>20</v>
      </c>
      <c r="B815" s="0" t="n">
        <v>19</v>
      </c>
      <c r="C815" s="0" t="s">
        <v>95</v>
      </c>
      <c r="D815" s="1" t="n">
        <v>0.72965395450592</v>
      </c>
      <c r="E815" s="1" t="n">
        <v>0.000213110659387894</v>
      </c>
    </row>
    <row r="816" customFormat="false" ht="12" hidden="false" customHeight="false" outlineLevel="0" collapsed="false">
      <c r="A816" s="0" t="n">
        <v>20</v>
      </c>
      <c r="B816" s="0" t="n">
        <v>20</v>
      </c>
      <c r="C816" s="0" t="s">
        <v>95</v>
      </c>
      <c r="D816" s="1" t="n">
        <v>0.731235504150391</v>
      </c>
      <c r="E816" s="1" t="n">
        <v>0.000430657149991021</v>
      </c>
    </row>
    <row r="817" customFormat="false" ht="12" hidden="false" customHeight="false" outlineLevel="0" collapsed="false">
      <c r="A817" s="0" t="n">
        <v>20</v>
      </c>
      <c r="B817" s="0" t="n">
        <v>21</v>
      </c>
      <c r="C817" s="0" t="s">
        <v>95</v>
      </c>
      <c r="D817" s="1" t="n">
        <v>0.734520018100739</v>
      </c>
      <c r="E817" s="1" t="n">
        <v>0.00235116784460843</v>
      </c>
    </row>
    <row r="818" customFormat="false" ht="12" hidden="false" customHeight="false" outlineLevel="0" collapsed="false">
      <c r="A818" s="0" t="n">
        <v>20</v>
      </c>
      <c r="B818" s="0" t="n">
        <v>22</v>
      </c>
      <c r="C818" s="0" t="s">
        <v>95</v>
      </c>
      <c r="D818" s="1" t="n">
        <v>0.740991234779358</v>
      </c>
      <c r="E818" s="1" t="n">
        <v>0.00745838135480881</v>
      </c>
    </row>
    <row r="819" customFormat="false" ht="12" hidden="false" customHeight="false" outlineLevel="0" collapsed="false">
      <c r="A819" s="0" t="n">
        <v>20</v>
      </c>
      <c r="B819" s="0" t="n">
        <v>23</v>
      </c>
      <c r="C819" s="0" t="s">
        <v>95</v>
      </c>
      <c r="D819" s="1" t="n">
        <v>0.752235591411591</v>
      </c>
      <c r="E819" s="1" t="n">
        <v>0.0173387341201305</v>
      </c>
    </row>
    <row r="820" customFormat="false" ht="12" hidden="false" customHeight="false" outlineLevel="0" collapsed="false">
      <c r="A820" s="0" t="n">
        <v>20</v>
      </c>
      <c r="B820" s="0" t="n">
        <v>24</v>
      </c>
      <c r="C820" s="0" t="s">
        <v>95</v>
      </c>
      <c r="D820" s="1" t="n">
        <v>0.772639453411102</v>
      </c>
      <c r="E820" s="1" t="n">
        <v>0.0363785922527313</v>
      </c>
    </row>
    <row r="821" customFormat="false" ht="12" hidden="false" customHeight="false" outlineLevel="0" collapsed="false">
      <c r="A821" s="0" t="n">
        <v>20</v>
      </c>
      <c r="B821" s="0" t="n">
        <v>25</v>
      </c>
      <c r="C821" s="0" t="s">
        <v>95</v>
      </c>
      <c r="D821" s="1" t="n">
        <v>0.813796401023865</v>
      </c>
      <c r="E821" s="1" t="n">
        <v>0.0761715397238731</v>
      </c>
    </row>
    <row r="822" customFormat="false" ht="12" hidden="false" customHeight="false" outlineLevel="0" collapsed="false">
      <c r="A822" s="0" t="n">
        <v>20</v>
      </c>
      <c r="B822" s="0" t="n">
        <v>26</v>
      </c>
      <c r="C822" s="0" t="s">
        <v>95</v>
      </c>
      <c r="D822" s="1" t="n">
        <v>0.891942143440247</v>
      </c>
      <c r="E822" s="1" t="n">
        <v>0.152953281998634</v>
      </c>
    </row>
    <row r="823" customFormat="false" ht="12" hidden="false" customHeight="false" outlineLevel="0" collapsed="false">
      <c r="A823" s="0" t="n">
        <v>20</v>
      </c>
      <c r="B823" s="0" t="n">
        <v>27</v>
      </c>
      <c r="C823" s="0" t="s">
        <v>95</v>
      </c>
      <c r="D823" s="1" t="n">
        <v>1.03134739398956</v>
      </c>
      <c r="E823" s="1" t="n">
        <v>0.29099452495575</v>
      </c>
    </row>
    <row r="824" customFormat="false" ht="12" hidden="false" customHeight="false" outlineLevel="0" collapsed="false">
      <c r="A824" s="0" t="n">
        <v>20</v>
      </c>
      <c r="B824" s="0" t="n">
        <v>28</v>
      </c>
      <c r="C824" s="0" t="s">
        <v>95</v>
      </c>
      <c r="D824" s="1" t="n">
        <v>1.25577247142792</v>
      </c>
      <c r="E824" s="1" t="n">
        <v>0.514055609703064</v>
      </c>
    </row>
    <row r="825" customFormat="false" ht="12" hidden="false" customHeight="false" outlineLevel="0" collapsed="false">
      <c r="A825" s="0" t="n">
        <v>20</v>
      </c>
      <c r="B825" s="0" t="n">
        <v>29</v>
      </c>
      <c r="C825" s="0" t="s">
        <v>95</v>
      </c>
      <c r="D825" s="1" t="n">
        <v>1.56856226921082</v>
      </c>
      <c r="E825" s="1" t="n">
        <v>0.825481414794922</v>
      </c>
    </row>
    <row r="826" customFormat="false" ht="12" hidden="false" customHeight="false" outlineLevel="0" collapsed="false">
      <c r="A826" s="0" t="n">
        <v>20</v>
      </c>
      <c r="B826" s="0" t="n">
        <v>30</v>
      </c>
      <c r="C826" s="0" t="s">
        <v>95</v>
      </c>
      <c r="D826" s="1" t="n">
        <v>1.94598293304443</v>
      </c>
      <c r="E826" s="1" t="n">
        <v>1.2015380859375</v>
      </c>
    </row>
    <row r="827" customFormat="false" ht="12" hidden="false" customHeight="false" outlineLevel="0" collapsed="false">
      <c r="A827" s="0" t="n">
        <v>20</v>
      </c>
      <c r="B827" s="0" t="n">
        <v>31</v>
      </c>
      <c r="C827" s="0" t="s">
        <v>95</v>
      </c>
      <c r="D827" s="1" t="n">
        <v>2.34405875205994</v>
      </c>
      <c r="E827" s="1" t="n">
        <v>1.59824991226196</v>
      </c>
    </row>
    <row r="828" customFormat="false" ht="12" hidden="false" customHeight="false" outlineLevel="0" collapsed="false">
      <c r="A828" s="0" t="n">
        <v>20</v>
      </c>
      <c r="B828" s="0" t="n">
        <v>32</v>
      </c>
      <c r="C828" s="0" t="s">
        <v>95</v>
      </c>
      <c r="D828" s="1" t="n">
        <v>2.72173047065735</v>
      </c>
      <c r="E828" s="1" t="n">
        <v>1.97455763816834</v>
      </c>
    </row>
    <row r="829" customFormat="false" ht="12" hidden="false" customHeight="false" outlineLevel="0" collapsed="false">
      <c r="A829" s="0" t="n">
        <v>20</v>
      </c>
      <c r="B829" s="0" t="n">
        <v>33</v>
      </c>
      <c r="C829" s="0" t="s">
        <v>95</v>
      </c>
      <c r="D829" s="1" t="n">
        <v>3.05910706520081</v>
      </c>
      <c r="E829" s="1" t="n">
        <v>2.31057024002075</v>
      </c>
    </row>
    <row r="830" customFormat="false" ht="12" hidden="false" customHeight="false" outlineLevel="0" collapsed="false">
      <c r="A830" s="0" t="n">
        <v>20</v>
      </c>
      <c r="B830" s="0" t="n">
        <v>34</v>
      </c>
      <c r="C830" s="0" t="s">
        <v>95</v>
      </c>
      <c r="D830" s="1" t="n">
        <v>3.35160088539124</v>
      </c>
      <c r="E830" s="1" t="n">
        <v>2.60170006752014</v>
      </c>
    </row>
    <row r="831" customFormat="false" ht="12" hidden="false" customHeight="false" outlineLevel="0" collapsed="false">
      <c r="A831" s="0" t="n">
        <v>20</v>
      </c>
      <c r="B831" s="0" t="n">
        <v>35</v>
      </c>
      <c r="C831" s="0" t="s">
        <v>95</v>
      </c>
      <c r="D831" s="1" t="n">
        <v>3.5939838886261</v>
      </c>
      <c r="E831" s="1" t="n">
        <v>2.84271907806397</v>
      </c>
    </row>
    <row r="832" customFormat="false" ht="12" hidden="false" customHeight="false" outlineLevel="0" collapsed="false">
      <c r="A832" s="0" t="n">
        <v>20</v>
      </c>
      <c r="B832" s="0" t="n">
        <v>36</v>
      </c>
      <c r="C832" s="0" t="s">
        <v>95</v>
      </c>
      <c r="D832" s="1" t="n">
        <v>3.79211783409119</v>
      </c>
      <c r="E832" s="1" t="n">
        <v>3.03948903083801</v>
      </c>
    </row>
    <row r="833" customFormat="false" ht="12" hidden="false" customHeight="false" outlineLevel="0" collapsed="false">
      <c r="A833" s="0" t="n">
        <v>20</v>
      </c>
      <c r="B833" s="0" t="n">
        <v>37</v>
      </c>
      <c r="C833" s="0" t="s">
        <v>95</v>
      </c>
      <c r="D833" s="1" t="n">
        <v>3.95091080665588</v>
      </c>
      <c r="E833" s="1" t="n">
        <v>3.19691801071167</v>
      </c>
    </row>
    <row r="834" customFormat="false" ht="12" hidden="false" customHeight="false" outlineLevel="0" collapsed="false">
      <c r="A834" s="0" t="n">
        <v>20</v>
      </c>
      <c r="B834" s="0" t="n">
        <v>38</v>
      </c>
      <c r="C834" s="0" t="s">
        <v>95</v>
      </c>
      <c r="D834" s="1" t="n">
        <v>4.07716655731201</v>
      </c>
      <c r="E834" s="1" t="n">
        <v>3.32180976867676</v>
      </c>
    </row>
    <row r="835" customFormat="false" ht="12" hidden="false" customHeight="false" outlineLevel="0" collapsed="false">
      <c r="A835" s="0" t="n">
        <v>20</v>
      </c>
      <c r="B835" s="0" t="n">
        <v>39</v>
      </c>
      <c r="C835" s="0" t="s">
        <v>95</v>
      </c>
      <c r="D835" s="1" t="n">
        <v>4.17336130142212</v>
      </c>
      <c r="E835" s="1" t="n">
        <v>3.41664028167725</v>
      </c>
    </row>
    <row r="836" customFormat="false" ht="12" hidden="false" customHeight="false" outlineLevel="0" collapsed="false">
      <c r="A836" s="0" t="n">
        <v>20</v>
      </c>
      <c r="B836" s="0" t="n">
        <v>40</v>
      </c>
      <c r="C836" s="0" t="s">
        <v>95</v>
      </c>
      <c r="D836" s="1" t="n">
        <v>4.23967266082764</v>
      </c>
      <c r="E836" s="1" t="n">
        <v>3.48158764839172</v>
      </c>
    </row>
    <row r="837" customFormat="false" ht="12" hidden="false" customHeight="false" outlineLevel="0" collapsed="false">
      <c r="A837" s="0" t="n">
        <v>21</v>
      </c>
      <c r="B837" s="0" t="n">
        <v>1</v>
      </c>
      <c r="C837" s="0" t="s">
        <v>95</v>
      </c>
      <c r="D837" s="1" t="n">
        <v>0.710963904857636</v>
      </c>
      <c r="E837" s="1" t="n">
        <v>0.00251889391802251</v>
      </c>
    </row>
    <row r="838" customFormat="false" ht="12" hidden="false" customHeight="false" outlineLevel="0" collapsed="false">
      <c r="A838" s="0" t="n">
        <v>21</v>
      </c>
      <c r="B838" s="0" t="n">
        <v>2</v>
      </c>
      <c r="C838" s="0" t="s">
        <v>95</v>
      </c>
      <c r="D838" s="1" t="n">
        <v>0.711460113525391</v>
      </c>
      <c r="E838" s="1" t="n">
        <v>0.00167959823738784</v>
      </c>
    </row>
    <row r="839" customFormat="false" ht="12" hidden="false" customHeight="false" outlineLevel="0" collapsed="false">
      <c r="A839" s="0" t="n">
        <v>21</v>
      </c>
      <c r="B839" s="0" t="n">
        <v>3</v>
      </c>
      <c r="C839" s="0" t="s">
        <v>95</v>
      </c>
      <c r="D839" s="1" t="n">
        <v>0.712375640869141</v>
      </c>
      <c r="E839" s="1" t="n">
        <v>0.00125962123274803</v>
      </c>
    </row>
    <row r="840" customFormat="false" ht="12" hidden="false" customHeight="false" outlineLevel="0" collapsed="false">
      <c r="A840" s="0" t="n">
        <v>21</v>
      </c>
      <c r="B840" s="0" t="n">
        <v>4</v>
      </c>
      <c r="C840" s="0" t="s">
        <v>95</v>
      </c>
      <c r="D840" s="1" t="n">
        <v>0.713446021080017</v>
      </c>
      <c r="E840" s="1" t="n">
        <v>0.00099449697881937</v>
      </c>
    </row>
    <row r="841" customFormat="false" ht="12" hidden="false" customHeight="false" outlineLevel="0" collapsed="false">
      <c r="A841" s="0" t="n">
        <v>21</v>
      </c>
      <c r="B841" s="0" t="n">
        <v>5</v>
      </c>
      <c r="C841" s="0" t="s">
        <v>95</v>
      </c>
      <c r="D841" s="1" t="n">
        <v>0.714266657829285</v>
      </c>
      <c r="E841" s="1" t="n">
        <v>0.000479629379697144</v>
      </c>
    </row>
    <row r="842" customFormat="false" ht="12" hidden="false" customHeight="false" outlineLevel="0" collapsed="false">
      <c r="A842" s="0" t="n">
        <v>21</v>
      </c>
      <c r="B842" s="0" t="n">
        <v>6</v>
      </c>
      <c r="C842" s="0" t="s">
        <v>95</v>
      </c>
      <c r="D842" s="1" t="n">
        <v>0.71501100063324</v>
      </c>
      <c r="E842" s="1" t="n">
        <v>-0.000111532208393328</v>
      </c>
    </row>
    <row r="843" customFormat="false" ht="12" hidden="false" customHeight="false" outlineLevel="0" collapsed="false">
      <c r="A843" s="0" t="n">
        <v>21</v>
      </c>
      <c r="B843" s="0" t="n">
        <v>7</v>
      </c>
      <c r="C843" s="0" t="s">
        <v>95</v>
      </c>
      <c r="D843" s="1" t="n">
        <v>0.71693366765976</v>
      </c>
      <c r="E843" s="1" t="n">
        <v>0.000475630426080897</v>
      </c>
    </row>
    <row r="844" customFormat="false" ht="12" hidden="false" customHeight="false" outlineLevel="0" collapsed="false">
      <c r="A844" s="0" t="n">
        <v>21</v>
      </c>
      <c r="B844" s="0" t="n">
        <v>8</v>
      </c>
      <c r="C844" s="0" t="s">
        <v>95</v>
      </c>
      <c r="D844" s="1" t="n">
        <v>0.718154847621918</v>
      </c>
      <c r="E844" s="1" t="n">
        <v>0.000361306010745466</v>
      </c>
    </row>
    <row r="845" customFormat="false" ht="12" hidden="false" customHeight="false" outlineLevel="0" collapsed="false">
      <c r="A845" s="0" t="n">
        <v>21</v>
      </c>
      <c r="B845" s="0" t="n">
        <v>9</v>
      </c>
      <c r="C845" s="0" t="s">
        <v>95</v>
      </c>
      <c r="D845" s="1" t="n">
        <v>0.718026518821716</v>
      </c>
      <c r="E845" s="1" t="n">
        <v>-0.00110252713784575</v>
      </c>
    </row>
    <row r="846" customFormat="false" ht="12" hidden="false" customHeight="false" outlineLevel="0" collapsed="false">
      <c r="A846" s="0" t="n">
        <v>21</v>
      </c>
      <c r="B846" s="0" t="n">
        <v>10</v>
      </c>
      <c r="C846" s="0" t="s">
        <v>95</v>
      </c>
      <c r="D846" s="1" t="n">
        <v>0.719004213809967</v>
      </c>
      <c r="E846" s="1" t="n">
        <v>-0.00146033661440015</v>
      </c>
    </row>
    <row r="847" customFormat="false" ht="12" hidden="false" customHeight="false" outlineLevel="0" collapsed="false">
      <c r="A847" s="0" t="n">
        <v>21</v>
      </c>
      <c r="B847" s="0" t="n">
        <v>11</v>
      </c>
      <c r="C847" s="0" t="s">
        <v>95</v>
      </c>
      <c r="D847" s="1" t="n">
        <v>0.721129596233368</v>
      </c>
      <c r="E847" s="1" t="n">
        <v>-0.000670458539389074</v>
      </c>
    </row>
    <row r="848" customFormat="false" ht="12" hidden="false" customHeight="false" outlineLevel="0" collapsed="false">
      <c r="A848" s="0" t="n">
        <v>21</v>
      </c>
      <c r="B848" s="0" t="n">
        <v>12</v>
      </c>
      <c r="C848" s="0" t="s">
        <v>95</v>
      </c>
      <c r="D848" s="1" t="n">
        <v>0.722772598266602</v>
      </c>
      <c r="E848" s="1" t="n">
        <v>-0.000362960912752897</v>
      </c>
    </row>
    <row r="849" customFormat="false" ht="12" hidden="false" customHeight="false" outlineLevel="0" collapsed="false">
      <c r="A849" s="0" t="n">
        <v>21</v>
      </c>
      <c r="B849" s="0" t="n">
        <v>13</v>
      </c>
      <c r="C849" s="0" t="s">
        <v>95</v>
      </c>
      <c r="D849" s="1" t="n">
        <v>0.724171817302704</v>
      </c>
      <c r="E849" s="1" t="n">
        <v>-0.000299246283248067</v>
      </c>
    </row>
    <row r="850" customFormat="false" ht="12" hidden="false" customHeight="false" outlineLevel="0" collapsed="false">
      <c r="A850" s="0" t="n">
        <v>21</v>
      </c>
      <c r="B850" s="0" t="n">
        <v>14</v>
      </c>
      <c r="C850" s="0" t="s">
        <v>95</v>
      </c>
      <c r="D850" s="1" t="n">
        <v>0.725508809089661</v>
      </c>
      <c r="E850" s="1" t="n">
        <v>-0.000297758873784915</v>
      </c>
    </row>
    <row r="851" customFormat="false" ht="12" hidden="false" customHeight="false" outlineLevel="0" collapsed="false">
      <c r="A851" s="0" t="n">
        <v>21</v>
      </c>
      <c r="B851" s="0" t="n">
        <v>15</v>
      </c>
      <c r="C851" s="0" t="s">
        <v>95</v>
      </c>
      <c r="D851" s="1" t="n">
        <v>0.726130962371826</v>
      </c>
      <c r="E851" s="1" t="n">
        <v>-0.00101111002732068</v>
      </c>
    </row>
    <row r="852" customFormat="false" ht="12" hidden="false" customHeight="false" outlineLevel="0" collapsed="false">
      <c r="A852" s="0" t="n">
        <v>21</v>
      </c>
      <c r="B852" s="0" t="n">
        <v>16</v>
      </c>
      <c r="C852" s="0" t="s">
        <v>95</v>
      </c>
      <c r="D852" s="1" t="n">
        <v>0.727406799793243</v>
      </c>
      <c r="E852" s="1" t="n">
        <v>-0.00107077695429325</v>
      </c>
    </row>
    <row r="853" customFormat="false" ht="12" hidden="false" customHeight="false" outlineLevel="0" collapsed="false">
      <c r="A853" s="0" t="n">
        <v>21</v>
      </c>
      <c r="B853" s="0" t="n">
        <v>17</v>
      </c>
      <c r="C853" s="0" t="s">
        <v>95</v>
      </c>
      <c r="D853" s="1" t="n">
        <v>0.7294842004776</v>
      </c>
      <c r="E853" s="1" t="n">
        <v>-0.000328880647430196</v>
      </c>
    </row>
    <row r="854" customFormat="false" ht="12" hidden="false" customHeight="false" outlineLevel="0" collapsed="false">
      <c r="A854" s="0" t="n">
        <v>21</v>
      </c>
      <c r="B854" s="0" t="n">
        <v>18</v>
      </c>
      <c r="C854" s="0" t="s">
        <v>95</v>
      </c>
      <c r="D854" s="1" t="n">
        <v>0.730661809444428</v>
      </c>
      <c r="E854" s="1" t="n">
        <v>-0.000486776087200269</v>
      </c>
    </row>
    <row r="855" customFormat="false" ht="12" hidden="false" customHeight="false" outlineLevel="0" collapsed="false">
      <c r="A855" s="0" t="n">
        <v>21</v>
      </c>
      <c r="B855" s="0" t="n">
        <v>19</v>
      </c>
      <c r="C855" s="0" t="s">
        <v>95</v>
      </c>
      <c r="D855" s="1" t="n">
        <v>0.732395529747009</v>
      </c>
      <c r="E855" s="1" t="n">
        <v>-8.85601621121168E-005</v>
      </c>
    </row>
    <row r="856" customFormat="false" ht="12" hidden="false" customHeight="false" outlineLevel="0" collapsed="false">
      <c r="A856" s="0" t="n">
        <v>21</v>
      </c>
      <c r="B856" s="0" t="n">
        <v>20</v>
      </c>
      <c r="C856" s="0" t="s">
        <v>95</v>
      </c>
      <c r="D856" s="1" t="n">
        <v>0.735000133514404</v>
      </c>
      <c r="E856" s="1" t="n">
        <v>0.0011805392568931</v>
      </c>
    </row>
    <row r="857" customFormat="false" ht="12" hidden="false" customHeight="false" outlineLevel="0" collapsed="false">
      <c r="A857" s="0" t="n">
        <v>21</v>
      </c>
      <c r="B857" s="0" t="n">
        <v>21</v>
      </c>
      <c r="C857" s="0" t="s">
        <v>95</v>
      </c>
      <c r="D857" s="1" t="n">
        <v>0.737694799900055</v>
      </c>
      <c r="E857" s="1" t="n">
        <v>0.00253970129415393</v>
      </c>
    </row>
    <row r="858" customFormat="false" ht="12" hidden="false" customHeight="false" outlineLevel="0" collapsed="false">
      <c r="A858" s="0" t="n">
        <v>21</v>
      </c>
      <c r="B858" s="0" t="n">
        <v>22</v>
      </c>
      <c r="C858" s="0" t="s">
        <v>95</v>
      </c>
      <c r="D858" s="1" t="n">
        <v>0.744731247425079</v>
      </c>
      <c r="E858" s="1" t="n">
        <v>0.00824064388871193</v>
      </c>
    </row>
    <row r="859" customFormat="false" ht="12" hidden="false" customHeight="false" outlineLevel="0" collapsed="false">
      <c r="A859" s="0" t="n">
        <v>21</v>
      </c>
      <c r="B859" s="0" t="n">
        <v>23</v>
      </c>
      <c r="C859" s="0" t="s">
        <v>95</v>
      </c>
      <c r="D859" s="1" t="n">
        <v>0.757187783718109</v>
      </c>
      <c r="E859" s="1" t="n">
        <v>0.0193616766482592</v>
      </c>
    </row>
    <row r="860" customFormat="false" ht="12" hidden="false" customHeight="false" outlineLevel="0" collapsed="false">
      <c r="A860" s="0" t="n">
        <v>21</v>
      </c>
      <c r="B860" s="0" t="n">
        <v>24</v>
      </c>
      <c r="C860" s="0" t="s">
        <v>95</v>
      </c>
      <c r="D860" s="1" t="n">
        <v>0.779859900474548</v>
      </c>
      <c r="E860" s="1" t="n">
        <v>0.0406982898712158</v>
      </c>
    </row>
    <row r="861" customFormat="false" ht="12" hidden="false" customHeight="false" outlineLevel="0" collapsed="false">
      <c r="A861" s="0" t="n">
        <v>21</v>
      </c>
      <c r="B861" s="0" t="n">
        <v>25</v>
      </c>
      <c r="C861" s="0" t="s">
        <v>95</v>
      </c>
      <c r="D861" s="1" t="n">
        <v>0.822217047214508</v>
      </c>
      <c r="E861" s="1" t="n">
        <v>0.0817199274897575</v>
      </c>
    </row>
    <row r="862" customFormat="false" ht="12" hidden="false" customHeight="false" outlineLevel="0" collapsed="false">
      <c r="A862" s="0" t="n">
        <v>21</v>
      </c>
      <c r="B862" s="0" t="n">
        <v>26</v>
      </c>
      <c r="C862" s="0" t="s">
        <v>95</v>
      </c>
      <c r="D862" s="1" t="n">
        <v>0.905279338359833</v>
      </c>
      <c r="E862" s="1" t="n">
        <v>0.163446724414825</v>
      </c>
    </row>
    <row r="863" customFormat="false" ht="12" hidden="false" customHeight="false" outlineLevel="0" collapsed="false">
      <c r="A863" s="0" t="n">
        <v>21</v>
      </c>
      <c r="B863" s="0" t="n">
        <v>27</v>
      </c>
      <c r="C863" s="0" t="s">
        <v>95</v>
      </c>
      <c r="D863" s="1" t="n">
        <v>1.05330538749695</v>
      </c>
      <c r="E863" s="1" t="n">
        <v>0.310137271881104</v>
      </c>
    </row>
    <row r="864" customFormat="false" ht="12" hidden="false" customHeight="false" outlineLevel="0" collapsed="false">
      <c r="A864" s="0" t="n">
        <v>21</v>
      </c>
      <c r="B864" s="0" t="n">
        <v>28</v>
      </c>
      <c r="C864" s="0" t="s">
        <v>95</v>
      </c>
      <c r="D864" s="1" t="n">
        <v>1.28856766223907</v>
      </c>
      <c r="E864" s="1" t="n">
        <v>0.544064044952393</v>
      </c>
    </row>
    <row r="865" customFormat="false" ht="12" hidden="false" customHeight="false" outlineLevel="0" collapsed="false">
      <c r="A865" s="0" t="n">
        <v>21</v>
      </c>
      <c r="B865" s="0" t="n">
        <v>29</v>
      </c>
      <c r="C865" s="0" t="s">
        <v>95</v>
      </c>
      <c r="D865" s="1" t="n">
        <v>1.61287117004395</v>
      </c>
      <c r="E865" s="1" t="n">
        <v>0.867032051086426</v>
      </c>
    </row>
    <row r="866" customFormat="false" ht="12" hidden="false" customHeight="false" outlineLevel="0" collapsed="false">
      <c r="A866" s="0" t="n">
        <v>21</v>
      </c>
      <c r="B866" s="0" t="n">
        <v>30</v>
      </c>
      <c r="C866" s="0" t="s">
        <v>95</v>
      </c>
      <c r="D866" s="1" t="n">
        <v>1.99682283401489</v>
      </c>
      <c r="E866" s="1" t="n">
        <v>1.24964821338654</v>
      </c>
    </row>
    <row r="867" customFormat="false" ht="12" hidden="false" customHeight="false" outlineLevel="0" collapsed="false">
      <c r="A867" s="0" t="n">
        <v>21</v>
      </c>
      <c r="B867" s="0" t="n">
        <v>31</v>
      </c>
      <c r="C867" s="0" t="s">
        <v>95</v>
      </c>
      <c r="D867" s="1" t="n">
        <v>2.39380812644959</v>
      </c>
      <c r="E867" s="1" t="n">
        <v>1.64529800415039</v>
      </c>
    </row>
    <row r="868" customFormat="false" ht="12" hidden="false" customHeight="false" outlineLevel="0" collapsed="false">
      <c r="A868" s="0" t="n">
        <v>21</v>
      </c>
      <c r="B868" s="0" t="n">
        <v>32</v>
      </c>
      <c r="C868" s="0" t="s">
        <v>95</v>
      </c>
      <c r="D868" s="1" t="n">
        <v>2.76772832870483</v>
      </c>
      <c r="E868" s="1" t="n">
        <v>2.01788258552551</v>
      </c>
    </row>
    <row r="869" customFormat="false" ht="12" hidden="false" customHeight="false" outlineLevel="0" collapsed="false">
      <c r="A869" s="0" t="n">
        <v>21</v>
      </c>
      <c r="B869" s="0" t="n">
        <v>33</v>
      </c>
      <c r="C869" s="0" t="s">
        <v>95</v>
      </c>
      <c r="D869" s="1" t="n">
        <v>3.10244488716126</v>
      </c>
      <c r="E869" s="1" t="n">
        <v>2.35126376152039</v>
      </c>
    </row>
    <row r="870" customFormat="false" ht="12" hidden="false" customHeight="false" outlineLevel="0" collapsed="false">
      <c r="A870" s="0" t="n">
        <v>21</v>
      </c>
      <c r="B870" s="0" t="n">
        <v>34</v>
      </c>
      <c r="C870" s="0" t="s">
        <v>95</v>
      </c>
      <c r="D870" s="1" t="n">
        <v>3.38780236244202</v>
      </c>
      <c r="E870" s="1" t="n">
        <v>2.63528561592102</v>
      </c>
    </row>
    <row r="871" customFormat="false" ht="12" hidden="false" customHeight="false" outlineLevel="0" collapsed="false">
      <c r="A871" s="0" t="n">
        <v>21</v>
      </c>
      <c r="B871" s="0" t="n">
        <v>35</v>
      </c>
      <c r="C871" s="0" t="s">
        <v>95</v>
      </c>
      <c r="D871" s="1" t="n">
        <v>3.62505030632019</v>
      </c>
      <c r="E871" s="1" t="n">
        <v>2.87119817733765</v>
      </c>
    </row>
    <row r="872" customFormat="false" ht="12" hidden="false" customHeight="false" outlineLevel="0" collapsed="false">
      <c r="A872" s="0" t="n">
        <v>21</v>
      </c>
      <c r="B872" s="0" t="n">
        <v>36</v>
      </c>
      <c r="C872" s="0" t="s">
        <v>95</v>
      </c>
      <c r="D872" s="1" t="n">
        <v>3.81401324272156</v>
      </c>
      <c r="E872" s="1" t="n">
        <v>3.05882549285889</v>
      </c>
    </row>
    <row r="873" customFormat="false" ht="12" hidden="false" customHeight="false" outlineLevel="0" collapsed="false">
      <c r="A873" s="0" t="n">
        <v>21</v>
      </c>
      <c r="B873" s="0" t="n">
        <v>37</v>
      </c>
      <c r="C873" s="0" t="s">
        <v>95</v>
      </c>
      <c r="D873" s="1" t="n">
        <v>3.97073221206665</v>
      </c>
      <c r="E873" s="1" t="n">
        <v>3.21420907974243</v>
      </c>
    </row>
    <row r="874" customFormat="false" ht="12" hidden="false" customHeight="false" outlineLevel="0" collapsed="false">
      <c r="A874" s="0" t="n">
        <v>21</v>
      </c>
      <c r="B874" s="0" t="n">
        <v>38</v>
      </c>
      <c r="C874" s="0" t="s">
        <v>95</v>
      </c>
      <c r="D874" s="1" t="n">
        <v>4.09328317642212</v>
      </c>
      <c r="E874" s="1" t="n">
        <v>3.33542442321777</v>
      </c>
    </row>
    <row r="875" customFormat="false" ht="12" hidden="false" customHeight="false" outlineLevel="0" collapsed="false">
      <c r="A875" s="0" t="n">
        <v>21</v>
      </c>
      <c r="B875" s="0" t="n">
        <v>39</v>
      </c>
      <c r="C875" s="0" t="s">
        <v>95</v>
      </c>
      <c r="D875" s="1" t="n">
        <v>4.18159866333008</v>
      </c>
      <c r="E875" s="1" t="n">
        <v>3.42240452766418</v>
      </c>
    </row>
    <row r="876" customFormat="false" ht="12" hidden="false" customHeight="false" outlineLevel="0" collapsed="false">
      <c r="A876" s="0" t="n">
        <v>21</v>
      </c>
      <c r="B876" s="0" t="n">
        <v>40</v>
      </c>
      <c r="C876" s="0" t="s">
        <v>95</v>
      </c>
      <c r="D876" s="1" t="n">
        <v>4.24934530258179</v>
      </c>
      <c r="E876" s="1" t="n">
        <v>3.48881554603577</v>
      </c>
    </row>
    <row r="877" customFormat="false" ht="12" hidden="false" customHeight="false" outlineLevel="0" collapsed="false">
      <c r="A877" s="0" t="n">
        <v>22</v>
      </c>
      <c r="B877" s="0" t="n">
        <v>1</v>
      </c>
      <c r="C877" s="0" t="s">
        <v>95</v>
      </c>
      <c r="D877" s="1" t="n">
        <v>0.701954126358032</v>
      </c>
      <c r="E877" s="1" t="n">
        <v>0.00293873506598175</v>
      </c>
    </row>
    <row r="878" customFormat="false" ht="12" hidden="false" customHeight="false" outlineLevel="0" collapsed="false">
      <c r="A878" s="0" t="n">
        <v>22</v>
      </c>
      <c r="B878" s="0" t="n">
        <v>2</v>
      </c>
      <c r="C878" s="0" t="s">
        <v>95</v>
      </c>
      <c r="D878" s="1" t="n">
        <v>0.702781498432159</v>
      </c>
      <c r="E878" s="1" t="n">
        <v>0.0024656995665282</v>
      </c>
    </row>
    <row r="879" customFormat="false" ht="12" hidden="false" customHeight="false" outlineLevel="0" collapsed="false">
      <c r="A879" s="0" t="n">
        <v>22</v>
      </c>
      <c r="B879" s="0" t="n">
        <v>3</v>
      </c>
      <c r="C879" s="0" t="s">
        <v>95</v>
      </c>
      <c r="D879" s="1" t="n">
        <v>0.703386962413788</v>
      </c>
      <c r="E879" s="1" t="n">
        <v>0.00177075585816056</v>
      </c>
    </row>
    <row r="880" customFormat="false" ht="12" hidden="false" customHeight="false" outlineLevel="0" collapsed="false">
      <c r="A880" s="0" t="n">
        <v>22</v>
      </c>
      <c r="B880" s="0" t="n">
        <v>4</v>
      </c>
      <c r="C880" s="0" t="s">
        <v>95</v>
      </c>
      <c r="D880" s="1" t="n">
        <v>0.703567862510681</v>
      </c>
      <c r="E880" s="1" t="n">
        <v>0.000651248265057802</v>
      </c>
    </row>
    <row r="881" customFormat="false" ht="12" hidden="false" customHeight="false" outlineLevel="0" collapsed="false">
      <c r="A881" s="0" t="n">
        <v>22</v>
      </c>
      <c r="B881" s="0" t="n">
        <v>5</v>
      </c>
      <c r="C881" s="0" t="s">
        <v>95</v>
      </c>
      <c r="D881" s="1" t="n">
        <v>0.704161167144775</v>
      </c>
      <c r="E881" s="1" t="n">
        <v>-5.58548126718961E-005</v>
      </c>
    </row>
    <row r="882" customFormat="false" ht="12" hidden="false" customHeight="false" outlineLevel="0" collapsed="false">
      <c r="A882" s="0" t="n">
        <v>22</v>
      </c>
      <c r="B882" s="0" t="n">
        <v>6</v>
      </c>
      <c r="C882" s="0" t="s">
        <v>95</v>
      </c>
      <c r="D882" s="1" t="n">
        <v>0.705348968505859</v>
      </c>
      <c r="E882" s="1" t="n">
        <v>-0.000168461134308018</v>
      </c>
    </row>
    <row r="883" customFormat="false" ht="12" hidden="false" customHeight="false" outlineLevel="0" collapsed="false">
      <c r="A883" s="0" t="n">
        <v>22</v>
      </c>
      <c r="B883" s="0" t="n">
        <v>7</v>
      </c>
      <c r="C883" s="0" t="s">
        <v>95</v>
      </c>
      <c r="D883" s="1" t="n">
        <v>0.707137405872345</v>
      </c>
      <c r="E883" s="1" t="n">
        <v>0.000319568556733429</v>
      </c>
    </row>
    <row r="884" customFormat="false" ht="12" hidden="false" customHeight="false" outlineLevel="0" collapsed="false">
      <c r="A884" s="0" t="n">
        <v>22</v>
      </c>
      <c r="B884" s="0" t="n">
        <v>8</v>
      </c>
      <c r="C884" s="0" t="s">
        <v>95</v>
      </c>
      <c r="D884" s="1" t="n">
        <v>0.708322167396545</v>
      </c>
      <c r="E884" s="1" t="n">
        <v>0.000203922390937805</v>
      </c>
    </row>
    <row r="885" customFormat="false" ht="12" hidden="false" customHeight="false" outlineLevel="0" collapsed="false">
      <c r="A885" s="0" t="n">
        <v>22</v>
      </c>
      <c r="B885" s="0" t="n">
        <v>9</v>
      </c>
      <c r="C885" s="0" t="s">
        <v>95</v>
      </c>
      <c r="D885" s="1" t="n">
        <v>0.708888709545136</v>
      </c>
      <c r="E885" s="1" t="n">
        <v>-0.000529943150468171</v>
      </c>
    </row>
    <row r="886" customFormat="false" ht="12" hidden="false" customHeight="false" outlineLevel="0" collapsed="false">
      <c r="A886" s="0" t="n">
        <v>22</v>
      </c>
      <c r="B886" s="0" t="n">
        <v>10</v>
      </c>
      <c r="C886" s="0" t="s">
        <v>95</v>
      </c>
      <c r="D886" s="1" t="n">
        <v>0.710278749465942</v>
      </c>
      <c r="E886" s="1" t="n">
        <v>-0.00044031091965735</v>
      </c>
    </row>
    <row r="887" customFormat="false" ht="12" hidden="false" customHeight="false" outlineLevel="0" collapsed="false">
      <c r="A887" s="0" t="n">
        <v>22</v>
      </c>
      <c r="B887" s="0" t="n">
        <v>11</v>
      </c>
      <c r="C887" s="0" t="s">
        <v>95</v>
      </c>
      <c r="D887" s="1" t="n">
        <v>0.710955083370209</v>
      </c>
      <c r="E887" s="1" t="n">
        <v>-0.00106438470538706</v>
      </c>
    </row>
    <row r="888" customFormat="false" ht="12" hidden="false" customHeight="false" outlineLevel="0" collapsed="false">
      <c r="A888" s="0" t="n">
        <v>22</v>
      </c>
      <c r="B888" s="0" t="n">
        <v>12</v>
      </c>
      <c r="C888" s="0" t="s">
        <v>95</v>
      </c>
      <c r="D888" s="1" t="n">
        <v>0.7115678191185</v>
      </c>
      <c r="E888" s="1" t="n">
        <v>-0.0017520566470921</v>
      </c>
    </row>
    <row r="889" customFormat="false" ht="12" hidden="false" customHeight="false" outlineLevel="0" collapsed="false">
      <c r="A889" s="0" t="n">
        <v>22</v>
      </c>
      <c r="B889" s="0" t="n">
        <v>13</v>
      </c>
      <c r="C889" s="0" t="s">
        <v>95</v>
      </c>
      <c r="D889" s="1" t="n">
        <v>0.713830828666687</v>
      </c>
      <c r="E889" s="1" t="n">
        <v>-0.000789454730693251</v>
      </c>
    </row>
    <row r="890" customFormat="false" ht="12" hidden="false" customHeight="false" outlineLevel="0" collapsed="false">
      <c r="A890" s="0" t="n">
        <v>22</v>
      </c>
      <c r="B890" s="0" t="n">
        <v>14</v>
      </c>
      <c r="C890" s="0" t="s">
        <v>95</v>
      </c>
      <c r="D890" s="1" t="n">
        <v>0.71535861492157</v>
      </c>
      <c r="E890" s="1" t="n">
        <v>-0.000562076165806502</v>
      </c>
    </row>
    <row r="891" customFormat="false" ht="12" hidden="false" customHeight="false" outlineLevel="0" collapsed="false">
      <c r="A891" s="0" t="n">
        <v>22</v>
      </c>
      <c r="B891" s="0" t="n">
        <v>15</v>
      </c>
      <c r="C891" s="0" t="s">
        <v>95</v>
      </c>
      <c r="D891" s="1" t="n">
        <v>0.716280877590179</v>
      </c>
      <c r="E891" s="1" t="n">
        <v>-0.000940221187192947</v>
      </c>
    </row>
    <row r="892" customFormat="false" ht="12" hidden="false" customHeight="false" outlineLevel="0" collapsed="false">
      <c r="A892" s="0" t="n">
        <v>22</v>
      </c>
      <c r="B892" s="0" t="n">
        <v>16</v>
      </c>
      <c r="C892" s="0" t="s">
        <v>95</v>
      </c>
      <c r="D892" s="1" t="n">
        <v>0.717982113361359</v>
      </c>
      <c r="E892" s="1" t="n">
        <v>-0.000539393106009811</v>
      </c>
    </row>
    <row r="893" customFormat="false" ht="12" hidden="false" customHeight="false" outlineLevel="0" collapsed="false">
      <c r="A893" s="0" t="n">
        <v>22</v>
      </c>
      <c r="B893" s="0" t="n">
        <v>17</v>
      </c>
      <c r="C893" s="0" t="s">
        <v>95</v>
      </c>
      <c r="D893" s="1" t="n">
        <v>0.720132648944855</v>
      </c>
      <c r="E893" s="1" t="n">
        <v>0.000310734787490219</v>
      </c>
    </row>
    <row r="894" customFormat="false" ht="12" hidden="false" customHeight="false" outlineLevel="0" collapsed="false">
      <c r="A894" s="0" t="n">
        <v>22</v>
      </c>
      <c r="B894" s="0" t="n">
        <v>18</v>
      </c>
      <c r="C894" s="0" t="s">
        <v>95</v>
      </c>
      <c r="D894" s="1" t="n">
        <v>0.722261905670166</v>
      </c>
      <c r="E894" s="1" t="n">
        <v>0.0011395838810131</v>
      </c>
    </row>
    <row r="895" customFormat="false" ht="12" hidden="false" customHeight="false" outlineLevel="0" collapsed="false">
      <c r="A895" s="0" t="n">
        <v>22</v>
      </c>
      <c r="B895" s="0" t="n">
        <v>19</v>
      </c>
      <c r="C895" s="0" t="s">
        <v>95</v>
      </c>
      <c r="D895" s="1" t="n">
        <v>0.724869072437286</v>
      </c>
      <c r="E895" s="1" t="n">
        <v>0.00244634295813739</v>
      </c>
    </row>
    <row r="896" customFormat="false" ht="12" hidden="false" customHeight="false" outlineLevel="0" collapsed="false">
      <c r="A896" s="0" t="n">
        <v>22</v>
      </c>
      <c r="B896" s="0" t="n">
        <v>20</v>
      </c>
      <c r="C896" s="0" t="s">
        <v>95</v>
      </c>
      <c r="D896" s="1" t="n">
        <v>0.731557250022888</v>
      </c>
      <c r="E896" s="1" t="n">
        <v>0.0078341132029891</v>
      </c>
    </row>
    <row r="897" customFormat="false" ht="12" hidden="false" customHeight="false" outlineLevel="0" collapsed="false">
      <c r="A897" s="0" t="n">
        <v>22</v>
      </c>
      <c r="B897" s="0" t="n">
        <v>21</v>
      </c>
      <c r="C897" s="0" t="s">
        <v>95</v>
      </c>
      <c r="D897" s="1" t="n">
        <v>0.743379533290863</v>
      </c>
      <c r="E897" s="1" t="n">
        <v>0.0183559879660606</v>
      </c>
    </row>
    <row r="898" customFormat="false" ht="12" hidden="false" customHeight="false" outlineLevel="0" collapsed="false">
      <c r="A898" s="0" t="n">
        <v>22</v>
      </c>
      <c r="B898" s="0" t="n">
        <v>22</v>
      </c>
      <c r="C898" s="0" t="s">
        <v>95</v>
      </c>
      <c r="D898" s="1" t="n">
        <v>0.765453457832336</v>
      </c>
      <c r="E898" s="1" t="n">
        <v>0.0391295067965984</v>
      </c>
    </row>
    <row r="899" customFormat="false" ht="12" hidden="false" customHeight="false" outlineLevel="0" collapsed="false">
      <c r="A899" s="0" t="n">
        <v>22</v>
      </c>
      <c r="B899" s="0" t="n">
        <v>23</v>
      </c>
      <c r="C899" s="0" t="s">
        <v>95</v>
      </c>
      <c r="D899" s="1" t="n">
        <v>0.808341860771179</v>
      </c>
      <c r="E899" s="1" t="n">
        <v>0.0807175040245056</v>
      </c>
    </row>
    <row r="900" customFormat="false" ht="12" hidden="false" customHeight="false" outlineLevel="0" collapsed="false">
      <c r="A900" s="0" t="n">
        <v>22</v>
      </c>
      <c r="B900" s="0" t="n">
        <v>24</v>
      </c>
      <c r="C900" s="0" t="s">
        <v>95</v>
      </c>
      <c r="D900" s="1" t="n">
        <v>0.88930082321167</v>
      </c>
      <c r="E900" s="1" t="n">
        <v>0.16037605702877</v>
      </c>
    </row>
    <row r="901" customFormat="false" ht="12" hidden="false" customHeight="false" outlineLevel="0" collapsed="false">
      <c r="A901" s="0" t="n">
        <v>22</v>
      </c>
      <c r="B901" s="0" t="n">
        <v>25</v>
      </c>
      <c r="C901" s="0" t="s">
        <v>95</v>
      </c>
      <c r="D901" s="1" t="n">
        <v>1.03612840175629</v>
      </c>
      <c r="E901" s="1" t="n">
        <v>0.305903226137161</v>
      </c>
    </row>
    <row r="902" customFormat="false" ht="12" hidden="false" customHeight="false" outlineLevel="0" collapsed="false">
      <c r="A902" s="0" t="n">
        <v>22</v>
      </c>
      <c r="B902" s="0" t="n">
        <v>26</v>
      </c>
      <c r="C902" s="0" t="s">
        <v>95</v>
      </c>
      <c r="D902" s="1" t="n">
        <v>1.27120220661163</v>
      </c>
      <c r="E902" s="1" t="n">
        <v>0.539676606655121</v>
      </c>
    </row>
    <row r="903" customFormat="false" ht="12" hidden="false" customHeight="false" outlineLevel="0" collapsed="false">
      <c r="A903" s="0" t="n">
        <v>22</v>
      </c>
      <c r="B903" s="0" t="n">
        <v>27</v>
      </c>
      <c r="C903" s="0" t="s">
        <v>95</v>
      </c>
      <c r="D903" s="1" t="n">
        <v>1.59678864479065</v>
      </c>
      <c r="E903" s="1" t="n">
        <v>0.863962650299072</v>
      </c>
    </row>
    <row r="904" customFormat="false" ht="12" hidden="false" customHeight="false" outlineLevel="0" collapsed="false">
      <c r="A904" s="0" t="n">
        <v>22</v>
      </c>
      <c r="B904" s="0" t="n">
        <v>28</v>
      </c>
      <c r="C904" s="0" t="s">
        <v>95</v>
      </c>
      <c r="D904" s="1" t="n">
        <v>1.98331797122955</v>
      </c>
      <c r="E904" s="1" t="n">
        <v>1.24919152259827</v>
      </c>
    </row>
    <row r="905" customFormat="false" ht="12" hidden="false" customHeight="false" outlineLevel="0" collapsed="false">
      <c r="A905" s="0" t="n">
        <v>22</v>
      </c>
      <c r="B905" s="0" t="n">
        <v>29</v>
      </c>
      <c r="C905" s="0" t="s">
        <v>95</v>
      </c>
      <c r="D905" s="1" t="n">
        <v>2.38692235946655</v>
      </c>
      <c r="E905" s="1" t="n">
        <v>1.65149557590485</v>
      </c>
    </row>
    <row r="906" customFormat="false" ht="12" hidden="false" customHeight="false" outlineLevel="0" collapsed="false">
      <c r="A906" s="0" t="n">
        <v>22</v>
      </c>
      <c r="B906" s="0" t="n">
        <v>30</v>
      </c>
      <c r="C906" s="0" t="s">
        <v>95</v>
      </c>
      <c r="D906" s="1" t="n">
        <v>2.76613569259644</v>
      </c>
      <c r="E906" s="1" t="n">
        <v>2.02940845489502</v>
      </c>
    </row>
    <row r="907" customFormat="false" ht="12" hidden="false" customHeight="false" outlineLevel="0" collapsed="false">
      <c r="A907" s="0" t="n">
        <v>22</v>
      </c>
      <c r="B907" s="0" t="n">
        <v>31</v>
      </c>
      <c r="C907" s="0" t="s">
        <v>95</v>
      </c>
      <c r="D907" s="1" t="n">
        <v>3.10564780235291</v>
      </c>
      <c r="E907" s="1" t="n">
        <v>2.36762022972107</v>
      </c>
    </row>
    <row r="908" customFormat="false" ht="12" hidden="false" customHeight="false" outlineLevel="0" collapsed="false">
      <c r="A908" s="0" t="n">
        <v>22</v>
      </c>
      <c r="B908" s="0" t="n">
        <v>32</v>
      </c>
      <c r="C908" s="0" t="s">
        <v>95</v>
      </c>
      <c r="D908" s="1" t="n">
        <v>3.39584922790527</v>
      </c>
      <c r="E908" s="1" t="n">
        <v>2.65652108192444</v>
      </c>
    </row>
    <row r="909" customFormat="false" ht="12" hidden="false" customHeight="false" outlineLevel="0" collapsed="false">
      <c r="A909" s="0" t="n">
        <v>22</v>
      </c>
      <c r="B909" s="0" t="n">
        <v>33</v>
      </c>
      <c r="C909" s="0" t="s">
        <v>95</v>
      </c>
      <c r="D909" s="1" t="n">
        <v>3.63617992401123</v>
      </c>
      <c r="E909" s="1" t="n">
        <v>2.89555144309998</v>
      </c>
    </row>
    <row r="910" customFormat="false" ht="12" hidden="false" customHeight="false" outlineLevel="0" collapsed="false">
      <c r="A910" s="0" t="n">
        <v>22</v>
      </c>
      <c r="B910" s="0" t="n">
        <v>34</v>
      </c>
      <c r="C910" s="0" t="s">
        <v>95</v>
      </c>
      <c r="D910" s="1" t="n">
        <v>3.8294038772583</v>
      </c>
      <c r="E910" s="1" t="n">
        <v>3.08747506141663</v>
      </c>
    </row>
    <row r="911" customFormat="false" ht="12" hidden="false" customHeight="false" outlineLevel="0" collapsed="false">
      <c r="A911" s="0" t="n">
        <v>22</v>
      </c>
      <c r="B911" s="0" t="n">
        <v>35</v>
      </c>
      <c r="C911" s="0" t="s">
        <v>95</v>
      </c>
      <c r="D911" s="1" t="n">
        <v>3.98476934432983</v>
      </c>
      <c r="E911" s="1" t="n">
        <v>3.24154019355774</v>
      </c>
    </row>
    <row r="912" customFormat="false" ht="12" hidden="false" customHeight="false" outlineLevel="0" collapsed="false">
      <c r="A912" s="0" t="n">
        <v>22</v>
      </c>
      <c r="B912" s="0" t="n">
        <v>36</v>
      </c>
      <c r="C912" s="0" t="s">
        <v>95</v>
      </c>
      <c r="D912" s="1" t="n">
        <v>4.11011552810669</v>
      </c>
      <c r="E912" s="1" t="n">
        <v>3.3655858039856</v>
      </c>
    </row>
    <row r="913" customFormat="false" ht="12" hidden="false" customHeight="false" outlineLevel="0" collapsed="false">
      <c r="A913" s="0" t="n">
        <v>22</v>
      </c>
      <c r="B913" s="0" t="n">
        <v>37</v>
      </c>
      <c r="C913" s="0" t="s">
        <v>95</v>
      </c>
      <c r="D913" s="1" t="n">
        <v>4.20737075805664</v>
      </c>
      <c r="E913" s="1" t="n">
        <v>3.46154069900513</v>
      </c>
    </row>
    <row r="914" customFormat="false" ht="12" hidden="false" customHeight="false" outlineLevel="0" collapsed="false">
      <c r="A914" s="0" t="n">
        <v>22</v>
      </c>
      <c r="B914" s="0" t="n">
        <v>38</v>
      </c>
      <c r="C914" s="0" t="s">
        <v>95</v>
      </c>
      <c r="D914" s="1" t="n">
        <v>4.27982521057129</v>
      </c>
      <c r="E914" s="1" t="n">
        <v>3.53269481658936</v>
      </c>
    </row>
    <row r="915" customFormat="false" ht="12" hidden="false" customHeight="false" outlineLevel="0" collapsed="false">
      <c r="A915" s="0" t="n">
        <v>22</v>
      </c>
      <c r="B915" s="0" t="n">
        <v>39</v>
      </c>
      <c r="C915" s="0" t="s">
        <v>95</v>
      </c>
      <c r="D915" s="1" t="n">
        <v>4.34050130844116</v>
      </c>
      <c r="E915" s="1" t="n">
        <v>3.59207034111023</v>
      </c>
    </row>
    <row r="916" customFormat="false" ht="12" hidden="false" customHeight="false" outlineLevel="0" collapsed="false">
      <c r="A916" s="0" t="n">
        <v>22</v>
      </c>
      <c r="B916" s="0" t="n">
        <v>40</v>
      </c>
      <c r="C916" s="0" t="s">
        <v>95</v>
      </c>
      <c r="D916" s="1" t="n">
        <v>4.38327836990356</v>
      </c>
      <c r="E916" s="1" t="n">
        <v>3.63354706764221</v>
      </c>
    </row>
    <row r="917" customFormat="false" ht="12" hidden="false" customHeight="false" outlineLevel="0" collapsed="false">
      <c r="A917" s="0" t="n">
        <v>23</v>
      </c>
      <c r="B917" s="0" t="n">
        <v>1</v>
      </c>
      <c r="C917" s="0" t="s">
        <v>95</v>
      </c>
      <c r="D917" s="1" t="n">
        <v>0.716890275478363</v>
      </c>
      <c r="E917" s="1" t="n">
        <v>0.00238510314375162</v>
      </c>
    </row>
    <row r="918" customFormat="false" ht="12" hidden="false" customHeight="false" outlineLevel="0" collapsed="false">
      <c r="A918" s="0" t="n">
        <v>23</v>
      </c>
      <c r="B918" s="0" t="n">
        <v>2</v>
      </c>
      <c r="C918" s="0" t="s">
        <v>95</v>
      </c>
      <c r="D918" s="1" t="n">
        <v>0.717511117458344</v>
      </c>
      <c r="E918" s="1" t="n">
        <v>0.00168029696214944</v>
      </c>
    </row>
    <row r="919" customFormat="false" ht="12" hidden="false" customHeight="false" outlineLevel="0" collapsed="false">
      <c r="A919" s="0" t="n">
        <v>23</v>
      </c>
      <c r="B919" s="0" t="n">
        <v>3</v>
      </c>
      <c r="C919" s="0" t="s">
        <v>95</v>
      </c>
      <c r="D919" s="1" t="n">
        <v>0.718926787376404</v>
      </c>
      <c r="E919" s="1" t="n">
        <v>0.0017703187186271</v>
      </c>
    </row>
    <row r="920" customFormat="false" ht="12" hidden="false" customHeight="false" outlineLevel="0" collapsed="false">
      <c r="A920" s="0" t="n">
        <v>23</v>
      </c>
      <c r="B920" s="0" t="n">
        <v>4</v>
      </c>
      <c r="C920" s="0" t="s">
        <v>95</v>
      </c>
      <c r="D920" s="1" t="n">
        <v>0.718832731246948</v>
      </c>
      <c r="E920" s="1" t="n">
        <v>0.00035061439848505</v>
      </c>
    </row>
    <row r="921" customFormat="false" ht="12" hidden="false" customHeight="false" outlineLevel="0" collapsed="false">
      <c r="A921" s="0" t="n">
        <v>23</v>
      </c>
      <c r="B921" s="0" t="n">
        <v>5</v>
      </c>
      <c r="C921" s="0" t="s">
        <v>95</v>
      </c>
      <c r="D921" s="1" t="n">
        <v>0.720067739486694</v>
      </c>
      <c r="E921" s="1" t="n">
        <v>0.000259974418440834</v>
      </c>
    </row>
    <row r="922" customFormat="false" ht="12" hidden="false" customHeight="false" outlineLevel="0" collapsed="false">
      <c r="A922" s="0" t="n">
        <v>23</v>
      </c>
      <c r="B922" s="0" t="n">
        <v>6</v>
      </c>
      <c r="C922" s="0" t="s">
        <v>95</v>
      </c>
      <c r="D922" s="1" t="n">
        <v>0.720959007740021</v>
      </c>
      <c r="E922" s="1" t="n">
        <v>-0.000174405533471145</v>
      </c>
    </row>
    <row r="923" customFormat="false" ht="12" hidden="false" customHeight="false" outlineLevel="0" collapsed="false">
      <c r="A923" s="0" t="n">
        <v>23</v>
      </c>
      <c r="B923" s="0" t="n">
        <v>7</v>
      </c>
      <c r="C923" s="0" t="s">
        <v>95</v>
      </c>
      <c r="D923" s="1" t="n">
        <v>0.722415506839752</v>
      </c>
      <c r="E923" s="1" t="n">
        <v>-4.35546317021363E-005</v>
      </c>
    </row>
    <row r="924" customFormat="false" ht="12" hidden="false" customHeight="false" outlineLevel="0" collapsed="false">
      <c r="A924" s="0" t="n">
        <v>23</v>
      </c>
      <c r="B924" s="0" t="n">
        <v>8</v>
      </c>
      <c r="C924" s="0" t="s">
        <v>95</v>
      </c>
      <c r="D924" s="1" t="n">
        <v>0.723415374755859</v>
      </c>
      <c r="E924" s="1" t="n">
        <v>-0.000369334913557395</v>
      </c>
    </row>
    <row r="925" customFormat="false" ht="12" hidden="false" customHeight="false" outlineLevel="0" collapsed="false">
      <c r="A925" s="0" t="n">
        <v>23</v>
      </c>
      <c r="B925" s="0" t="n">
        <v>9</v>
      </c>
      <c r="C925" s="0" t="s">
        <v>95</v>
      </c>
      <c r="D925" s="1" t="n">
        <v>0.724775791168213</v>
      </c>
      <c r="E925" s="1" t="n">
        <v>-0.000334566720994189</v>
      </c>
    </row>
    <row r="926" customFormat="false" ht="12" hidden="false" customHeight="false" outlineLevel="0" collapsed="false">
      <c r="A926" s="0" t="n">
        <v>23</v>
      </c>
      <c r="B926" s="0" t="n">
        <v>10</v>
      </c>
      <c r="C926" s="0" t="s">
        <v>95</v>
      </c>
      <c r="D926" s="1" t="n">
        <v>0.725722789764404</v>
      </c>
      <c r="E926" s="1" t="n">
        <v>-0.000713216315489262</v>
      </c>
    </row>
    <row r="927" customFormat="false" ht="12" hidden="false" customHeight="false" outlineLevel="0" collapsed="false">
      <c r="A927" s="0" t="n">
        <v>23</v>
      </c>
      <c r="B927" s="0" t="n">
        <v>11</v>
      </c>
      <c r="C927" s="0" t="s">
        <v>95</v>
      </c>
      <c r="D927" s="1" t="n">
        <v>0.726855158805847</v>
      </c>
      <c r="E927" s="1" t="n">
        <v>-0.000906495493836701</v>
      </c>
    </row>
    <row r="928" customFormat="false" ht="12" hidden="false" customHeight="false" outlineLevel="0" collapsed="false">
      <c r="A928" s="0" t="n">
        <v>23</v>
      </c>
      <c r="B928" s="0" t="n">
        <v>12</v>
      </c>
      <c r="C928" s="0" t="s">
        <v>95</v>
      </c>
      <c r="D928" s="1" t="n">
        <v>0.728430807590485</v>
      </c>
      <c r="E928" s="1" t="n">
        <v>-0.000656494928989559</v>
      </c>
    </row>
    <row r="929" customFormat="false" ht="12" hidden="false" customHeight="false" outlineLevel="0" collapsed="false">
      <c r="A929" s="0" t="n">
        <v>23</v>
      </c>
      <c r="B929" s="0" t="n">
        <v>13</v>
      </c>
      <c r="C929" s="0" t="s">
        <v>95</v>
      </c>
      <c r="D929" s="1" t="n">
        <v>0.730069279670715</v>
      </c>
      <c r="E929" s="1" t="n">
        <v>-0.000343671039445326</v>
      </c>
    </row>
    <row r="930" customFormat="false" ht="12" hidden="false" customHeight="false" outlineLevel="0" collapsed="false">
      <c r="A930" s="0" t="n">
        <v>23</v>
      </c>
      <c r="B930" s="0" t="n">
        <v>14</v>
      </c>
      <c r="C930" s="0" t="s">
        <v>95</v>
      </c>
      <c r="D930" s="1" t="n">
        <v>0.731331467628479</v>
      </c>
      <c r="E930" s="1" t="n">
        <v>-0.000407131272368133</v>
      </c>
    </row>
    <row r="931" customFormat="false" ht="12" hidden="false" customHeight="false" outlineLevel="0" collapsed="false">
      <c r="A931" s="0" t="n">
        <v>23</v>
      </c>
      <c r="B931" s="0" t="n">
        <v>15</v>
      </c>
      <c r="C931" s="0" t="s">
        <v>95</v>
      </c>
      <c r="D931" s="1" t="n">
        <v>0.73264741897583</v>
      </c>
      <c r="E931" s="1" t="n">
        <v>-0.000416828144807369</v>
      </c>
    </row>
    <row r="932" customFormat="false" ht="12" hidden="false" customHeight="false" outlineLevel="0" collapsed="false">
      <c r="A932" s="0" t="n">
        <v>23</v>
      </c>
      <c r="B932" s="0" t="n">
        <v>16</v>
      </c>
      <c r="C932" s="0" t="s">
        <v>95</v>
      </c>
      <c r="D932" s="1" t="n">
        <v>0.733854174613953</v>
      </c>
      <c r="E932" s="1" t="n">
        <v>-0.00053572072647512</v>
      </c>
    </row>
    <row r="933" customFormat="false" ht="12" hidden="false" customHeight="false" outlineLevel="0" collapsed="false">
      <c r="A933" s="0" t="n">
        <v>23</v>
      </c>
      <c r="B933" s="0" t="n">
        <v>17</v>
      </c>
      <c r="C933" s="0" t="s">
        <v>95</v>
      </c>
      <c r="D933" s="1" t="n">
        <v>0.734936475753784</v>
      </c>
      <c r="E933" s="1" t="n">
        <v>-0.000779067748226225</v>
      </c>
    </row>
    <row r="934" customFormat="false" ht="12" hidden="false" customHeight="false" outlineLevel="0" collapsed="false">
      <c r="A934" s="0" t="n">
        <v>23</v>
      </c>
      <c r="B934" s="0" t="n">
        <v>18</v>
      </c>
      <c r="C934" s="0" t="s">
        <v>95</v>
      </c>
      <c r="D934" s="1" t="n">
        <v>0.737212181091309</v>
      </c>
      <c r="E934" s="1" t="n">
        <v>0.000170989369507879</v>
      </c>
    </row>
    <row r="935" customFormat="false" ht="12" hidden="false" customHeight="false" outlineLevel="0" collapsed="false">
      <c r="A935" s="0" t="n">
        <v>23</v>
      </c>
      <c r="B935" s="0" t="n">
        <v>19</v>
      </c>
      <c r="C935" s="0" t="s">
        <v>95</v>
      </c>
      <c r="D935" s="1" t="n">
        <v>0.741495430469513</v>
      </c>
      <c r="E935" s="1" t="n">
        <v>0.00312859052792192</v>
      </c>
    </row>
    <row r="936" customFormat="false" ht="12" hidden="false" customHeight="false" outlineLevel="0" collapsed="false">
      <c r="A936" s="0" t="n">
        <v>23</v>
      </c>
      <c r="B936" s="0" t="n">
        <v>20</v>
      </c>
      <c r="C936" s="0" t="s">
        <v>95</v>
      </c>
      <c r="D936" s="1" t="n">
        <v>0.747875869274139</v>
      </c>
      <c r="E936" s="1" t="n">
        <v>0.0081833815202117</v>
      </c>
    </row>
    <row r="937" customFormat="false" ht="12" hidden="false" customHeight="false" outlineLevel="0" collapsed="false">
      <c r="A937" s="0" t="n">
        <v>23</v>
      </c>
      <c r="B937" s="0" t="n">
        <v>21</v>
      </c>
      <c r="C937" s="0" t="s">
        <v>95</v>
      </c>
      <c r="D937" s="1" t="n">
        <v>0.759109675884247</v>
      </c>
      <c r="E937" s="1" t="n">
        <v>0.0180915389209986</v>
      </c>
    </row>
    <row r="938" customFormat="false" ht="12" hidden="false" customHeight="false" outlineLevel="0" collapsed="false">
      <c r="A938" s="0" t="n">
        <v>23</v>
      </c>
      <c r="B938" s="0" t="n">
        <v>22</v>
      </c>
      <c r="C938" s="0" t="s">
        <v>95</v>
      </c>
      <c r="D938" s="1" t="n">
        <v>0.779498934745789</v>
      </c>
      <c r="E938" s="1" t="n">
        <v>0.0371551513671875</v>
      </c>
    </row>
    <row r="939" customFormat="false" ht="12" hidden="false" customHeight="false" outlineLevel="0" collapsed="false">
      <c r="A939" s="0" t="n">
        <v>23</v>
      </c>
      <c r="B939" s="0" t="n">
        <v>23</v>
      </c>
      <c r="C939" s="0" t="s">
        <v>95</v>
      </c>
      <c r="D939" s="1" t="n">
        <v>0.819837868213654</v>
      </c>
      <c r="E939" s="1" t="n">
        <v>0.0761684328317642</v>
      </c>
    </row>
    <row r="940" customFormat="false" ht="12" hidden="false" customHeight="false" outlineLevel="0" collapsed="false">
      <c r="A940" s="0" t="n">
        <v>23</v>
      </c>
      <c r="B940" s="0" t="n">
        <v>24</v>
      </c>
      <c r="C940" s="0" t="s">
        <v>95</v>
      </c>
      <c r="D940" s="1" t="n">
        <v>0.897946774959564</v>
      </c>
      <c r="E940" s="1" t="n">
        <v>0.152951687574387</v>
      </c>
    </row>
    <row r="941" customFormat="false" ht="12" hidden="false" customHeight="false" outlineLevel="0" collapsed="false">
      <c r="A941" s="0" t="n">
        <v>23</v>
      </c>
      <c r="B941" s="0" t="n">
        <v>25</v>
      </c>
      <c r="C941" s="0" t="s">
        <v>95</v>
      </c>
      <c r="D941" s="1" t="n">
        <v>1.03823828697205</v>
      </c>
      <c r="E941" s="1" t="n">
        <v>0.291917562484741</v>
      </c>
    </row>
    <row r="942" customFormat="false" ht="12" hidden="false" customHeight="false" outlineLevel="0" collapsed="false">
      <c r="A942" s="0" t="n">
        <v>23</v>
      </c>
      <c r="B942" s="0" t="n">
        <v>26</v>
      </c>
      <c r="C942" s="0" t="s">
        <v>95</v>
      </c>
      <c r="D942" s="1" t="n">
        <v>1.26541948318481</v>
      </c>
      <c r="E942" s="1" t="n">
        <v>0.51777309179306</v>
      </c>
    </row>
    <row r="943" customFormat="false" ht="12" hidden="false" customHeight="false" outlineLevel="0" collapsed="false">
      <c r="A943" s="0" t="n">
        <v>23</v>
      </c>
      <c r="B943" s="0" t="n">
        <v>27</v>
      </c>
      <c r="C943" s="0" t="s">
        <v>95</v>
      </c>
      <c r="D943" s="1" t="n">
        <v>1.58552062511444</v>
      </c>
      <c r="E943" s="1" t="n">
        <v>0.836548626422882</v>
      </c>
    </row>
    <row r="944" customFormat="false" ht="12" hidden="false" customHeight="false" outlineLevel="0" collapsed="false">
      <c r="A944" s="0" t="n">
        <v>23</v>
      </c>
      <c r="B944" s="0" t="n">
        <v>28</v>
      </c>
      <c r="C944" s="0" t="s">
        <v>95</v>
      </c>
      <c r="D944" s="1" t="n">
        <v>1.97348487377167</v>
      </c>
      <c r="E944" s="1" t="n">
        <v>1.22318720817566</v>
      </c>
    </row>
    <row r="945" customFormat="false" ht="12" hidden="false" customHeight="false" outlineLevel="0" collapsed="false">
      <c r="A945" s="0" t="n">
        <v>23</v>
      </c>
      <c r="B945" s="0" t="n">
        <v>29</v>
      </c>
      <c r="C945" s="0" t="s">
        <v>95</v>
      </c>
      <c r="D945" s="1" t="n">
        <v>2.38445734977722</v>
      </c>
      <c r="E945" s="1" t="n">
        <v>1.63283407688141</v>
      </c>
    </row>
    <row r="946" customFormat="false" ht="12" hidden="false" customHeight="false" outlineLevel="0" collapsed="false">
      <c r="A946" s="0" t="n">
        <v>23</v>
      </c>
      <c r="B946" s="0" t="n">
        <v>30</v>
      </c>
      <c r="C946" s="0" t="s">
        <v>95</v>
      </c>
      <c r="D946" s="1" t="n">
        <v>2.774001121521</v>
      </c>
      <c r="E946" s="1" t="n">
        <v>2.02105212211609</v>
      </c>
    </row>
    <row r="947" customFormat="false" ht="12" hidden="false" customHeight="false" outlineLevel="0" collapsed="false">
      <c r="A947" s="0" t="n">
        <v>23</v>
      </c>
      <c r="B947" s="0" t="n">
        <v>31</v>
      </c>
      <c r="C947" s="0" t="s">
        <v>95</v>
      </c>
      <c r="D947" s="1" t="n">
        <v>3.12105631828308</v>
      </c>
      <c r="E947" s="1" t="n">
        <v>2.36678171157837</v>
      </c>
    </row>
    <row r="948" customFormat="false" ht="12" hidden="false" customHeight="false" outlineLevel="0" collapsed="false">
      <c r="A948" s="0" t="n">
        <v>23</v>
      </c>
      <c r="B948" s="0" t="n">
        <v>32</v>
      </c>
      <c r="C948" s="0" t="s">
        <v>95</v>
      </c>
      <c r="D948" s="1" t="n">
        <v>3.42266941070557</v>
      </c>
      <c r="E948" s="1" t="n">
        <v>2.66706919670105</v>
      </c>
    </row>
    <row r="949" customFormat="false" ht="12" hidden="false" customHeight="false" outlineLevel="0" collapsed="false">
      <c r="A949" s="0" t="n">
        <v>23</v>
      </c>
      <c r="B949" s="0" t="n">
        <v>33</v>
      </c>
      <c r="C949" s="0" t="s">
        <v>95</v>
      </c>
      <c r="D949" s="1" t="n">
        <v>3.68010210990906</v>
      </c>
      <c r="E949" s="1" t="n">
        <v>2.92317628860474</v>
      </c>
    </row>
    <row r="950" customFormat="false" ht="12" hidden="false" customHeight="false" outlineLevel="0" collapsed="false">
      <c r="A950" s="0" t="n">
        <v>23</v>
      </c>
      <c r="B950" s="0" t="n">
        <v>34</v>
      </c>
      <c r="C950" s="0" t="s">
        <v>95</v>
      </c>
      <c r="D950" s="1" t="n">
        <v>3.88898134231567</v>
      </c>
      <c r="E950" s="1" t="n">
        <v>3.13072967529297</v>
      </c>
    </row>
    <row r="951" customFormat="false" ht="12" hidden="false" customHeight="false" outlineLevel="0" collapsed="false">
      <c r="A951" s="0" t="n">
        <v>23</v>
      </c>
      <c r="B951" s="0" t="n">
        <v>35</v>
      </c>
      <c r="C951" s="0" t="s">
        <v>95</v>
      </c>
      <c r="D951" s="1" t="n">
        <v>4.05220794677734</v>
      </c>
      <c r="E951" s="1" t="n">
        <v>3.29263067245483</v>
      </c>
    </row>
    <row r="952" customFormat="false" ht="12" hidden="false" customHeight="false" outlineLevel="0" collapsed="false">
      <c r="A952" s="0" t="n">
        <v>23</v>
      </c>
      <c r="B952" s="0" t="n">
        <v>36</v>
      </c>
      <c r="C952" s="0" t="s">
        <v>95</v>
      </c>
      <c r="D952" s="1" t="n">
        <v>4.18550825119019</v>
      </c>
      <c r="E952" s="1" t="n">
        <v>3.42460536956787</v>
      </c>
    </row>
    <row r="953" customFormat="false" ht="12" hidden="false" customHeight="false" outlineLevel="0" collapsed="false">
      <c r="A953" s="0" t="n">
        <v>23</v>
      </c>
      <c r="B953" s="0" t="n">
        <v>37</v>
      </c>
      <c r="C953" s="0" t="s">
        <v>95</v>
      </c>
      <c r="D953" s="1" t="n">
        <v>4.29062414169312</v>
      </c>
      <c r="E953" s="1" t="n">
        <v>3.528395652771</v>
      </c>
    </row>
    <row r="954" customFormat="false" ht="12" hidden="false" customHeight="false" outlineLevel="0" collapsed="false">
      <c r="A954" s="0" t="n">
        <v>23</v>
      </c>
      <c r="B954" s="0" t="n">
        <v>38</v>
      </c>
      <c r="C954" s="0" t="s">
        <v>95</v>
      </c>
      <c r="D954" s="1" t="n">
        <v>4.37334728240967</v>
      </c>
      <c r="E954" s="1" t="n">
        <v>3.60979318618774</v>
      </c>
    </row>
    <row r="955" customFormat="false" ht="12" hidden="false" customHeight="false" outlineLevel="0" collapsed="false">
      <c r="A955" s="0" t="n">
        <v>23</v>
      </c>
      <c r="B955" s="0" t="n">
        <v>39</v>
      </c>
      <c r="C955" s="0" t="s">
        <v>95</v>
      </c>
      <c r="D955" s="1" t="n">
        <v>4.43647384643555</v>
      </c>
      <c r="E955" s="1" t="n">
        <v>3.67159414291382</v>
      </c>
    </row>
    <row r="956" customFormat="false" ht="12" hidden="false" customHeight="false" outlineLevel="0" collapsed="false">
      <c r="A956" s="0" t="n">
        <v>23</v>
      </c>
      <c r="B956" s="0" t="n">
        <v>40</v>
      </c>
      <c r="C956" s="0" t="s">
        <v>95</v>
      </c>
      <c r="D956" s="1" t="n">
        <v>4.47782421112061</v>
      </c>
      <c r="E956" s="1" t="n">
        <v>3.71161866188049</v>
      </c>
    </row>
    <row r="957" customFormat="false" ht="12" hidden="false" customHeight="false" outlineLevel="0" collapsed="false">
      <c r="A957" s="0" t="n">
        <v>24</v>
      </c>
      <c r="B957" s="0" t="n">
        <v>1</v>
      </c>
      <c r="C957" s="0" t="s">
        <v>95</v>
      </c>
      <c r="D957" s="1" t="n">
        <v>0.721876502037048</v>
      </c>
      <c r="E957" s="1" t="n">
        <v>0.00267633656039834</v>
      </c>
    </row>
    <row r="958" customFormat="false" ht="12" hidden="false" customHeight="false" outlineLevel="0" collapsed="false">
      <c r="A958" s="0" t="n">
        <v>24</v>
      </c>
      <c r="B958" s="0" t="n">
        <v>2</v>
      </c>
      <c r="C958" s="0" t="s">
        <v>95</v>
      </c>
      <c r="D958" s="1" t="n">
        <v>0.722186088562012</v>
      </c>
      <c r="E958" s="1" t="n">
        <v>0.00180239847395569</v>
      </c>
    </row>
    <row r="959" customFormat="false" ht="12" hidden="false" customHeight="false" outlineLevel="0" collapsed="false">
      <c r="A959" s="0" t="n">
        <v>24</v>
      </c>
      <c r="B959" s="0" t="n">
        <v>3</v>
      </c>
      <c r="C959" s="0" t="s">
        <v>95</v>
      </c>
      <c r="D959" s="1" t="n">
        <v>0.723110556602478</v>
      </c>
      <c r="E959" s="1" t="n">
        <v>0.00154334190301597</v>
      </c>
    </row>
    <row r="960" customFormat="false" ht="12" hidden="false" customHeight="false" outlineLevel="0" collapsed="false">
      <c r="A960" s="0" t="n">
        <v>24</v>
      </c>
      <c r="B960" s="0" t="n">
        <v>4</v>
      </c>
      <c r="C960" s="0" t="s">
        <v>95</v>
      </c>
      <c r="D960" s="1" t="n">
        <v>0.723578274250031</v>
      </c>
      <c r="E960" s="1" t="n">
        <v>0.000827534939162433</v>
      </c>
    </row>
    <row r="961" customFormat="false" ht="12" hidden="false" customHeight="false" outlineLevel="0" collapsed="false">
      <c r="A961" s="0" t="n">
        <v>24</v>
      </c>
      <c r="B961" s="0" t="n">
        <v>5</v>
      </c>
      <c r="C961" s="0" t="s">
        <v>95</v>
      </c>
      <c r="D961" s="1" t="n">
        <v>0.724005162715912</v>
      </c>
      <c r="E961" s="1" t="n">
        <v>7.08988518454135E-005</v>
      </c>
    </row>
    <row r="962" customFormat="false" ht="12" hidden="false" customHeight="false" outlineLevel="0" collapsed="false">
      <c r="A962" s="0" t="n">
        <v>24</v>
      </c>
      <c r="B962" s="0" t="n">
        <v>6</v>
      </c>
      <c r="C962" s="0" t="s">
        <v>95</v>
      </c>
      <c r="D962" s="1" t="n">
        <v>0.725077509880066</v>
      </c>
      <c r="E962" s="1" t="n">
        <v>-4.02785699407104E-005</v>
      </c>
    </row>
    <row r="963" customFormat="false" ht="12" hidden="false" customHeight="false" outlineLevel="0" collapsed="false">
      <c r="A963" s="0" t="n">
        <v>24</v>
      </c>
      <c r="B963" s="0" t="n">
        <v>7</v>
      </c>
      <c r="C963" s="0" t="s">
        <v>95</v>
      </c>
      <c r="D963" s="1" t="n">
        <v>0.72634345293045</v>
      </c>
      <c r="E963" s="1" t="n">
        <v>4.21398981416132E-005</v>
      </c>
    </row>
    <row r="964" customFormat="false" ht="12" hidden="false" customHeight="false" outlineLevel="0" collapsed="false">
      <c r="A964" s="0" t="n">
        <v>24</v>
      </c>
      <c r="B964" s="0" t="n">
        <v>8</v>
      </c>
      <c r="C964" s="0" t="s">
        <v>95</v>
      </c>
      <c r="D964" s="1" t="n">
        <v>0.727470517158508</v>
      </c>
      <c r="E964" s="1" t="n">
        <v>-1.43204542837339E-005</v>
      </c>
    </row>
    <row r="965" customFormat="false" ht="12" hidden="false" customHeight="false" outlineLevel="0" collapsed="false">
      <c r="A965" s="0" t="n">
        <v>24</v>
      </c>
      <c r="B965" s="0" t="n">
        <v>9</v>
      </c>
      <c r="C965" s="0" t="s">
        <v>95</v>
      </c>
      <c r="D965" s="1" t="n">
        <v>0.728504717350006</v>
      </c>
      <c r="E965" s="1" t="n">
        <v>-0.00016364484326914</v>
      </c>
    </row>
    <row r="966" customFormat="false" ht="12" hidden="false" customHeight="false" outlineLevel="0" collapsed="false">
      <c r="A966" s="0" t="n">
        <v>24</v>
      </c>
      <c r="B966" s="0" t="n">
        <v>10</v>
      </c>
      <c r="C966" s="0" t="s">
        <v>95</v>
      </c>
      <c r="D966" s="1" t="n">
        <v>0.729094624519348</v>
      </c>
      <c r="E966" s="1" t="n">
        <v>-0.000757262285333127</v>
      </c>
    </row>
    <row r="967" customFormat="false" ht="12" hidden="false" customHeight="false" outlineLevel="0" collapsed="false">
      <c r="A967" s="0" t="n">
        <v>24</v>
      </c>
      <c r="B967" s="0" t="n">
        <v>11</v>
      </c>
      <c r="C967" s="0" t="s">
        <v>95</v>
      </c>
      <c r="D967" s="1" t="n">
        <v>0.730443596839905</v>
      </c>
      <c r="E967" s="1" t="n">
        <v>-0.000591814517974854</v>
      </c>
    </row>
    <row r="968" customFormat="false" ht="12" hidden="false" customHeight="false" outlineLevel="0" collapsed="false">
      <c r="A968" s="0" t="n">
        <v>24</v>
      </c>
      <c r="B968" s="0" t="n">
        <v>12</v>
      </c>
      <c r="C968" s="0" t="s">
        <v>95</v>
      </c>
      <c r="D968" s="1" t="n">
        <v>0.731934905052185</v>
      </c>
      <c r="E968" s="1" t="n">
        <v>-0.000284030887996778</v>
      </c>
    </row>
    <row r="969" customFormat="false" ht="12" hidden="false" customHeight="false" outlineLevel="0" collapsed="false">
      <c r="A969" s="0" t="n">
        <v>24</v>
      </c>
      <c r="B969" s="0" t="n">
        <v>13</v>
      </c>
      <c r="C969" s="0" t="s">
        <v>95</v>
      </c>
      <c r="D969" s="1" t="n">
        <v>0.732509791851044</v>
      </c>
      <c r="E969" s="1" t="n">
        <v>-0.000892668671440333</v>
      </c>
    </row>
    <row r="970" customFormat="false" ht="12" hidden="false" customHeight="false" outlineLevel="0" collapsed="false">
      <c r="A970" s="0" t="n">
        <v>24</v>
      </c>
      <c r="B970" s="0" t="n">
        <v>14</v>
      </c>
      <c r="C970" s="0" t="s">
        <v>95</v>
      </c>
      <c r="D970" s="1" t="n">
        <v>0.733388185501099</v>
      </c>
      <c r="E970" s="1" t="n">
        <v>-0.00119779957458377</v>
      </c>
    </row>
    <row r="971" customFormat="false" ht="12" hidden="false" customHeight="false" outlineLevel="0" collapsed="false">
      <c r="A971" s="0" t="n">
        <v>24</v>
      </c>
      <c r="B971" s="0" t="n">
        <v>15</v>
      </c>
      <c r="C971" s="0" t="s">
        <v>95</v>
      </c>
      <c r="D971" s="1" t="n">
        <v>0.733870685100555</v>
      </c>
      <c r="E971" s="1" t="n">
        <v>-0.00189882458653301</v>
      </c>
    </row>
    <row r="972" customFormat="false" ht="12" hidden="false" customHeight="false" outlineLevel="0" collapsed="false">
      <c r="A972" s="0" t="n">
        <v>24</v>
      </c>
      <c r="B972" s="0" t="n">
        <v>16</v>
      </c>
      <c r="C972" s="0" t="s">
        <v>95</v>
      </c>
      <c r="D972" s="1" t="n">
        <v>0.735674917697907</v>
      </c>
      <c r="E972" s="1" t="n">
        <v>-0.00127811660058796</v>
      </c>
    </row>
    <row r="973" customFormat="false" ht="12" hidden="false" customHeight="false" outlineLevel="0" collapsed="false">
      <c r="A973" s="0" t="n">
        <v>24</v>
      </c>
      <c r="B973" s="0" t="n">
        <v>17</v>
      </c>
      <c r="C973" s="0" t="s">
        <v>95</v>
      </c>
      <c r="D973" s="1" t="n">
        <v>0.737623333930969</v>
      </c>
      <c r="E973" s="1" t="n">
        <v>-0.000513224920723587</v>
      </c>
    </row>
    <row r="974" customFormat="false" ht="12" hidden="false" customHeight="false" outlineLevel="0" collapsed="false">
      <c r="A974" s="0" t="n">
        <v>24</v>
      </c>
      <c r="B974" s="0" t="n">
        <v>18</v>
      </c>
      <c r="C974" s="0" t="s">
        <v>95</v>
      </c>
      <c r="D974" s="1" t="n">
        <v>0.740372121334076</v>
      </c>
      <c r="E974" s="1" t="n">
        <v>0.00105203792918473</v>
      </c>
    </row>
    <row r="975" customFormat="false" ht="12" hidden="false" customHeight="false" outlineLevel="0" collapsed="false">
      <c r="A975" s="0" t="n">
        <v>24</v>
      </c>
      <c r="B975" s="0" t="n">
        <v>19</v>
      </c>
      <c r="C975" s="0" t="s">
        <v>95</v>
      </c>
      <c r="D975" s="1" t="n">
        <v>0.744599640369415</v>
      </c>
      <c r="E975" s="1" t="n">
        <v>0.00409603258594871</v>
      </c>
    </row>
    <row r="976" customFormat="false" ht="12" hidden="false" customHeight="false" outlineLevel="0" collapsed="false">
      <c r="A976" s="0" t="n">
        <v>24</v>
      </c>
      <c r="B976" s="0" t="n">
        <v>20</v>
      </c>
      <c r="C976" s="0" t="s">
        <v>95</v>
      </c>
      <c r="D976" s="1" t="n">
        <v>0.750535011291504</v>
      </c>
      <c r="E976" s="1" t="n">
        <v>0.00884787831455469</v>
      </c>
    </row>
    <row r="977" customFormat="false" ht="12" hidden="false" customHeight="false" outlineLevel="0" collapsed="false">
      <c r="A977" s="0" t="n">
        <v>24</v>
      </c>
      <c r="B977" s="0" t="n">
        <v>21</v>
      </c>
      <c r="C977" s="0" t="s">
        <v>95</v>
      </c>
      <c r="D977" s="1" t="n">
        <v>0.761906266212463</v>
      </c>
      <c r="E977" s="1" t="n">
        <v>0.0190356094390154</v>
      </c>
    </row>
    <row r="978" customFormat="false" ht="12" hidden="false" customHeight="false" outlineLevel="0" collapsed="false">
      <c r="A978" s="0" t="n">
        <v>24</v>
      </c>
      <c r="B978" s="0" t="n">
        <v>22</v>
      </c>
      <c r="C978" s="0" t="s">
        <v>95</v>
      </c>
      <c r="D978" s="1" t="n">
        <v>0.783813774585724</v>
      </c>
      <c r="E978" s="1" t="n">
        <v>0.0397595912218094</v>
      </c>
    </row>
    <row r="979" customFormat="false" ht="12" hidden="false" customHeight="false" outlineLevel="0" collapsed="false">
      <c r="A979" s="0" t="n">
        <v>24</v>
      </c>
      <c r="B979" s="0" t="n">
        <v>23</v>
      </c>
      <c r="C979" s="0" t="s">
        <v>95</v>
      </c>
      <c r="D979" s="1" t="n">
        <v>0.825832366943359</v>
      </c>
      <c r="E979" s="1" t="n">
        <v>0.0805946588516235</v>
      </c>
    </row>
    <row r="980" customFormat="false" ht="12" hidden="false" customHeight="false" outlineLevel="0" collapsed="false">
      <c r="A980" s="0" t="n">
        <v>24</v>
      </c>
      <c r="B980" s="0" t="n">
        <v>24</v>
      </c>
      <c r="C980" s="0" t="s">
        <v>95</v>
      </c>
      <c r="D980" s="1" t="n">
        <v>0.905102491378784</v>
      </c>
      <c r="E980" s="1" t="n">
        <v>0.158681258559227</v>
      </c>
    </row>
    <row r="981" customFormat="false" ht="12" hidden="false" customHeight="false" outlineLevel="0" collapsed="false">
      <c r="A981" s="0" t="n">
        <v>24</v>
      </c>
      <c r="B981" s="0" t="n">
        <v>25</v>
      </c>
      <c r="C981" s="0" t="s">
        <v>95</v>
      </c>
      <c r="D981" s="1" t="n">
        <v>1.04869210720062</v>
      </c>
      <c r="E981" s="1" t="n">
        <v>0.301087349653244</v>
      </c>
    </row>
    <row r="982" customFormat="false" ht="12" hidden="false" customHeight="false" outlineLevel="0" collapsed="false">
      <c r="A982" s="0" t="n">
        <v>24</v>
      </c>
      <c r="B982" s="0" t="n">
        <v>26</v>
      </c>
      <c r="C982" s="0" t="s">
        <v>95</v>
      </c>
      <c r="D982" s="1" t="n">
        <v>1.27940213680267</v>
      </c>
      <c r="E982" s="1" t="n">
        <v>0.530613839626312</v>
      </c>
    </row>
    <row r="983" customFormat="false" ht="12" hidden="false" customHeight="false" outlineLevel="0" collapsed="false">
      <c r="A983" s="0" t="n">
        <v>24</v>
      </c>
      <c r="B983" s="0" t="n">
        <v>27</v>
      </c>
      <c r="C983" s="0" t="s">
        <v>95</v>
      </c>
      <c r="D983" s="1" t="n">
        <v>1.60135734081268</v>
      </c>
      <c r="E983" s="1" t="n">
        <v>0.851385533809662</v>
      </c>
    </row>
    <row r="984" customFormat="false" ht="12" hidden="false" customHeight="false" outlineLevel="0" collapsed="false">
      <c r="A984" s="0" t="n">
        <v>24</v>
      </c>
      <c r="B984" s="0" t="n">
        <v>28</v>
      </c>
      <c r="C984" s="0" t="s">
        <v>95</v>
      </c>
      <c r="D984" s="1" t="n">
        <v>1.98765516281128</v>
      </c>
      <c r="E984" s="1" t="n">
        <v>1.23649978637695</v>
      </c>
    </row>
    <row r="985" customFormat="false" ht="12" hidden="false" customHeight="false" outlineLevel="0" collapsed="false">
      <c r="A985" s="0" t="n">
        <v>24</v>
      </c>
      <c r="B985" s="0" t="n">
        <v>29</v>
      </c>
      <c r="C985" s="0" t="s">
        <v>95</v>
      </c>
      <c r="D985" s="1" t="n">
        <v>2.39443850517273</v>
      </c>
      <c r="E985" s="1" t="n">
        <v>1.64209961891174</v>
      </c>
    </row>
    <row r="986" customFormat="false" ht="12" hidden="false" customHeight="false" outlineLevel="0" collapsed="false">
      <c r="A986" s="0" t="n">
        <v>24</v>
      </c>
      <c r="B986" s="0" t="n">
        <v>30</v>
      </c>
      <c r="C986" s="0" t="s">
        <v>95</v>
      </c>
      <c r="D986" s="1" t="n">
        <v>2.78202152252197</v>
      </c>
      <c r="E986" s="1" t="n">
        <v>2.02849912643433</v>
      </c>
    </row>
    <row r="987" customFormat="false" ht="12" hidden="false" customHeight="false" outlineLevel="0" collapsed="false">
      <c r="A987" s="0" t="n">
        <v>24</v>
      </c>
      <c r="B987" s="0" t="n">
        <v>31</v>
      </c>
      <c r="C987" s="0" t="s">
        <v>95</v>
      </c>
      <c r="D987" s="1" t="n">
        <v>3.12730813026428</v>
      </c>
      <c r="E987" s="1" t="n">
        <v>2.37260222434998</v>
      </c>
    </row>
    <row r="988" customFormat="false" ht="12" hidden="false" customHeight="false" outlineLevel="0" collapsed="false">
      <c r="A988" s="0" t="n">
        <v>24</v>
      </c>
      <c r="B988" s="0" t="n">
        <v>32</v>
      </c>
      <c r="C988" s="0" t="s">
        <v>95</v>
      </c>
      <c r="D988" s="1" t="n">
        <v>3.42738080024719</v>
      </c>
      <c r="E988" s="1" t="n">
        <v>2.67149138450623</v>
      </c>
    </row>
    <row r="989" customFormat="false" ht="12" hidden="false" customHeight="false" outlineLevel="0" collapsed="false">
      <c r="A989" s="0" t="n">
        <v>24</v>
      </c>
      <c r="B989" s="0" t="n">
        <v>33</v>
      </c>
      <c r="C989" s="0" t="s">
        <v>95</v>
      </c>
      <c r="D989" s="1" t="n">
        <v>3.67995882034302</v>
      </c>
      <c r="E989" s="1" t="n">
        <v>2.92288589477539</v>
      </c>
    </row>
    <row r="990" customFormat="false" ht="12" hidden="false" customHeight="false" outlineLevel="0" collapsed="false">
      <c r="A990" s="0" t="n">
        <v>24</v>
      </c>
      <c r="B990" s="0" t="n">
        <v>34</v>
      </c>
      <c r="C990" s="0" t="s">
        <v>95</v>
      </c>
      <c r="D990" s="1" t="n">
        <v>3.8876211643219</v>
      </c>
      <c r="E990" s="1" t="n">
        <v>3.12936472892761</v>
      </c>
    </row>
    <row r="991" customFormat="false" ht="12" hidden="false" customHeight="false" outlineLevel="0" collapsed="false">
      <c r="A991" s="0" t="n">
        <v>24</v>
      </c>
      <c r="B991" s="0" t="n">
        <v>35</v>
      </c>
      <c r="C991" s="0" t="s">
        <v>95</v>
      </c>
      <c r="D991" s="1" t="n">
        <v>4.05048418045044</v>
      </c>
      <c r="E991" s="1" t="n">
        <v>3.29104423522949</v>
      </c>
    </row>
    <row r="992" customFormat="false" ht="12" hidden="false" customHeight="false" outlineLevel="0" collapsed="false">
      <c r="A992" s="0" t="n">
        <v>24</v>
      </c>
      <c r="B992" s="0" t="n">
        <v>36</v>
      </c>
      <c r="C992" s="0" t="s">
        <v>95</v>
      </c>
      <c r="D992" s="1" t="n">
        <v>4.17885637283325</v>
      </c>
      <c r="E992" s="1" t="n">
        <v>3.41823291778564</v>
      </c>
    </row>
    <row r="993" customFormat="false" ht="12" hidden="false" customHeight="false" outlineLevel="0" collapsed="false">
      <c r="A993" s="0" t="n">
        <v>24</v>
      </c>
      <c r="B993" s="0" t="n">
        <v>37</v>
      </c>
      <c r="C993" s="0" t="s">
        <v>95</v>
      </c>
      <c r="D993" s="1" t="n">
        <v>4.28464078903198</v>
      </c>
      <c r="E993" s="1" t="n">
        <v>3.52283382415772</v>
      </c>
    </row>
    <row r="994" customFormat="false" ht="12" hidden="false" customHeight="false" outlineLevel="0" collapsed="false">
      <c r="A994" s="0" t="n">
        <v>24</v>
      </c>
      <c r="B994" s="0" t="n">
        <v>38</v>
      </c>
      <c r="C994" s="0" t="s">
        <v>95</v>
      </c>
      <c r="D994" s="1" t="n">
        <v>4.36684322357178</v>
      </c>
      <c r="E994" s="1" t="n">
        <v>3.60385274887085</v>
      </c>
    </row>
    <row r="995" customFormat="false" ht="12" hidden="false" customHeight="false" outlineLevel="0" collapsed="false">
      <c r="A995" s="0" t="n">
        <v>24</v>
      </c>
      <c r="B995" s="0" t="n">
        <v>39</v>
      </c>
      <c r="C995" s="0" t="s">
        <v>95</v>
      </c>
      <c r="D995" s="1" t="n">
        <v>4.42665529251099</v>
      </c>
      <c r="E995" s="1" t="n">
        <v>3.6624813079834</v>
      </c>
    </row>
    <row r="996" customFormat="false" ht="12" hidden="false" customHeight="false" outlineLevel="0" collapsed="false">
      <c r="A996" s="0" t="n">
        <v>24</v>
      </c>
      <c r="B996" s="0" t="n">
        <v>40</v>
      </c>
      <c r="C996" s="0" t="s">
        <v>95</v>
      </c>
      <c r="D996" s="1" t="n">
        <v>4.47196578979492</v>
      </c>
      <c r="E996" s="1" t="n">
        <v>3.70660805702209</v>
      </c>
    </row>
    <row r="997" customFormat="false" ht="12" hidden="false" customHeight="false" outlineLevel="0" collapsed="false">
      <c r="A997" s="0" t="n">
        <v>25</v>
      </c>
      <c r="B997" s="0" t="n">
        <v>1</v>
      </c>
      <c r="C997" s="0" t="s">
        <v>109</v>
      </c>
      <c r="D997" s="1" t="n">
        <v>0.461780101060867</v>
      </c>
      <c r="E997" s="1" t="n">
        <v>0.00105836184229702</v>
      </c>
    </row>
    <row r="998" customFormat="false" ht="12" hidden="false" customHeight="false" outlineLevel="0" collapsed="false">
      <c r="A998" s="0" t="n">
        <v>25</v>
      </c>
      <c r="B998" s="0" t="n">
        <v>2</v>
      </c>
      <c r="C998" s="0" t="s">
        <v>109</v>
      </c>
      <c r="D998" s="1" t="n">
        <v>0.462619453668594</v>
      </c>
      <c r="E998" s="1" t="n">
        <v>0.000796660024207085</v>
      </c>
    </row>
    <row r="999" customFormat="false" ht="12" hidden="false" customHeight="false" outlineLevel="0" collapsed="false">
      <c r="A999" s="0" t="n">
        <v>25</v>
      </c>
      <c r="B999" s="0" t="n">
        <v>3</v>
      </c>
      <c r="C999" s="0" t="s">
        <v>109</v>
      </c>
      <c r="D999" s="1" t="n">
        <v>0.464048236608505</v>
      </c>
      <c r="E999" s="1" t="n">
        <v>0.00112438842188567</v>
      </c>
    </row>
    <row r="1000" customFormat="false" ht="12" hidden="false" customHeight="false" outlineLevel="0" collapsed="false">
      <c r="A1000" s="0" t="n">
        <v>25</v>
      </c>
      <c r="B1000" s="0" t="n">
        <v>4</v>
      </c>
      <c r="C1000" s="0" t="s">
        <v>109</v>
      </c>
      <c r="D1000" s="1" t="n">
        <v>0.464161902666092</v>
      </c>
      <c r="E1000" s="1" t="n">
        <v>0.000137000024551526</v>
      </c>
    </row>
    <row r="1001" customFormat="false" ht="12" hidden="false" customHeight="false" outlineLevel="0" collapsed="false">
      <c r="A1001" s="0" t="n">
        <v>25</v>
      </c>
      <c r="B1001" s="0" t="n">
        <v>5</v>
      </c>
      <c r="C1001" s="0" t="s">
        <v>109</v>
      </c>
      <c r="D1001" s="1" t="n">
        <v>0.465006023645401</v>
      </c>
      <c r="E1001" s="1" t="n">
        <v>-0.000119933487439994</v>
      </c>
    </row>
    <row r="1002" customFormat="false" ht="12" hidden="false" customHeight="false" outlineLevel="0" collapsed="false">
      <c r="A1002" s="0" t="n">
        <v>25</v>
      </c>
      <c r="B1002" s="0" t="n">
        <v>6</v>
      </c>
      <c r="C1002" s="0" t="s">
        <v>109</v>
      </c>
      <c r="D1002" s="1" t="n">
        <v>0.466830790042877</v>
      </c>
      <c r="E1002" s="1" t="n">
        <v>0.000603778404183686</v>
      </c>
    </row>
    <row r="1003" customFormat="false" ht="12" hidden="false" customHeight="false" outlineLevel="0" collapsed="false">
      <c r="A1003" s="0" t="n">
        <v>25</v>
      </c>
      <c r="B1003" s="0" t="n">
        <v>7</v>
      </c>
      <c r="C1003" s="0" t="s">
        <v>109</v>
      </c>
      <c r="D1003" s="1" t="n">
        <v>0.467778235673904</v>
      </c>
      <c r="E1003" s="1" t="n">
        <v>0.000450169580290094</v>
      </c>
    </row>
    <row r="1004" customFormat="false" ht="12" hidden="false" customHeight="false" outlineLevel="0" collapsed="false">
      <c r="A1004" s="0" t="n">
        <v>25</v>
      </c>
      <c r="B1004" s="0" t="n">
        <v>8</v>
      </c>
      <c r="C1004" s="0" t="s">
        <v>109</v>
      </c>
      <c r="D1004" s="1" t="n">
        <v>0.468081265687943</v>
      </c>
      <c r="E1004" s="1" t="n">
        <v>-0.000347854889696464</v>
      </c>
    </row>
    <row r="1005" customFormat="false" ht="12" hidden="false" customHeight="false" outlineLevel="0" collapsed="false">
      <c r="A1005" s="0" t="n">
        <v>25</v>
      </c>
      <c r="B1005" s="0" t="n">
        <v>9</v>
      </c>
      <c r="C1005" s="0" t="s">
        <v>109</v>
      </c>
      <c r="D1005" s="1" t="n">
        <v>0.469042599201202</v>
      </c>
      <c r="E1005" s="1" t="n">
        <v>-0.000487575889565051</v>
      </c>
    </row>
    <row r="1006" customFormat="false" ht="12" hidden="false" customHeight="false" outlineLevel="0" collapsed="false">
      <c r="A1006" s="0" t="n">
        <v>25</v>
      </c>
      <c r="B1006" s="0" t="n">
        <v>10</v>
      </c>
      <c r="C1006" s="0" t="s">
        <v>109</v>
      </c>
      <c r="D1006" s="1" t="n">
        <v>0.470344722270966</v>
      </c>
      <c r="E1006" s="1" t="n">
        <v>-0.000286507303826511</v>
      </c>
    </row>
    <row r="1007" customFormat="false" ht="12" hidden="false" customHeight="false" outlineLevel="0" collapsed="false">
      <c r="A1007" s="0" t="n">
        <v>25</v>
      </c>
      <c r="B1007" s="0" t="n">
        <v>11</v>
      </c>
      <c r="C1007" s="0" t="s">
        <v>109</v>
      </c>
      <c r="D1007" s="1" t="n">
        <v>0.471770107746124</v>
      </c>
      <c r="E1007" s="1" t="n">
        <v>3.78236945834942E-005</v>
      </c>
    </row>
    <row r="1008" customFormat="false" ht="12" hidden="false" customHeight="false" outlineLevel="0" collapsed="false">
      <c r="A1008" s="0" t="n">
        <v>25</v>
      </c>
      <c r="B1008" s="0" t="n">
        <v>12</v>
      </c>
      <c r="C1008" s="0" t="s">
        <v>109</v>
      </c>
      <c r="D1008" s="1" t="n">
        <v>0.472770839929581</v>
      </c>
      <c r="E1008" s="1" t="n">
        <v>-6.24986059847288E-005</v>
      </c>
    </row>
    <row r="1009" customFormat="false" ht="12" hidden="false" customHeight="false" outlineLevel="0" collapsed="false">
      <c r="A1009" s="0" t="n">
        <v>25</v>
      </c>
      <c r="B1009" s="0" t="n">
        <v>13</v>
      </c>
      <c r="C1009" s="0" t="s">
        <v>109</v>
      </c>
      <c r="D1009" s="1" t="n">
        <v>0.473852038383484</v>
      </c>
      <c r="E1009" s="1" t="n">
        <v>-8.23546361061744E-005</v>
      </c>
    </row>
    <row r="1010" customFormat="false" ht="12" hidden="false" customHeight="false" outlineLevel="0" collapsed="false">
      <c r="A1010" s="0" t="n">
        <v>25</v>
      </c>
      <c r="B1010" s="0" t="n">
        <v>14</v>
      </c>
      <c r="C1010" s="0" t="s">
        <v>109</v>
      </c>
      <c r="D1010" s="1" t="n">
        <v>0.474696546792984</v>
      </c>
      <c r="E1010" s="1" t="n">
        <v>-0.000338900717906654</v>
      </c>
    </row>
    <row r="1011" customFormat="false" ht="12" hidden="false" customHeight="false" outlineLevel="0" collapsed="false">
      <c r="A1011" s="0" t="n">
        <v>25</v>
      </c>
      <c r="B1011" s="0" t="n">
        <v>15</v>
      </c>
      <c r="C1011" s="0" t="s">
        <v>109</v>
      </c>
      <c r="D1011" s="1" t="n">
        <v>0.475335091352463</v>
      </c>
      <c r="E1011" s="1" t="n">
        <v>-0.000801410642452538</v>
      </c>
    </row>
    <row r="1012" customFormat="false" ht="12" hidden="false" customHeight="false" outlineLevel="0" collapsed="false">
      <c r="A1012" s="0" t="n">
        <v>25</v>
      </c>
      <c r="B1012" s="0" t="n">
        <v>16</v>
      </c>
      <c r="C1012" s="0" t="s">
        <v>109</v>
      </c>
      <c r="D1012" s="1" t="n">
        <v>0.475904375314713</v>
      </c>
      <c r="E1012" s="1" t="n">
        <v>-0.00133318116422743</v>
      </c>
    </row>
    <row r="1013" customFormat="false" ht="12" hidden="false" customHeight="false" outlineLevel="0" collapsed="false">
      <c r="A1013" s="0" t="n">
        <v>25</v>
      </c>
      <c r="B1013" s="0" t="n">
        <v>17</v>
      </c>
      <c r="C1013" s="0" t="s">
        <v>109</v>
      </c>
      <c r="D1013" s="1" t="n">
        <v>0.476683646440506</v>
      </c>
      <c r="E1013" s="1" t="n">
        <v>-0.00165496452245861</v>
      </c>
    </row>
    <row r="1014" customFormat="false" ht="12" hidden="false" customHeight="false" outlineLevel="0" collapsed="false">
      <c r="A1014" s="0" t="n">
        <v>25</v>
      </c>
      <c r="B1014" s="0" t="n">
        <v>18</v>
      </c>
      <c r="C1014" s="0" t="s">
        <v>109</v>
      </c>
      <c r="D1014" s="1" t="n">
        <v>0.479050904512405</v>
      </c>
      <c r="E1014" s="1" t="n">
        <v>-0.000388760934583843</v>
      </c>
    </row>
    <row r="1015" customFormat="false" ht="12" hidden="false" customHeight="false" outlineLevel="0" collapsed="false">
      <c r="A1015" s="0" t="n">
        <v>25</v>
      </c>
      <c r="B1015" s="0" t="n">
        <v>19</v>
      </c>
      <c r="C1015" s="0" t="s">
        <v>109</v>
      </c>
      <c r="D1015" s="1" t="n">
        <v>0.480307966470718</v>
      </c>
      <c r="E1015" s="1" t="n">
        <v>-0.000232753474847414</v>
      </c>
    </row>
    <row r="1016" customFormat="false" ht="12" hidden="false" customHeight="false" outlineLevel="0" collapsed="false">
      <c r="A1016" s="0" t="n">
        <v>25</v>
      </c>
      <c r="B1016" s="0" t="n">
        <v>20</v>
      </c>
      <c r="C1016" s="0" t="s">
        <v>109</v>
      </c>
      <c r="D1016" s="1" t="n">
        <v>0.482099682092667</v>
      </c>
      <c r="E1016" s="1" t="n">
        <v>0.0004579076776281</v>
      </c>
    </row>
    <row r="1017" customFormat="false" ht="12" hidden="false" customHeight="false" outlineLevel="0" collapsed="false">
      <c r="A1017" s="0" t="n">
        <v>25</v>
      </c>
      <c r="B1017" s="0" t="n">
        <v>21</v>
      </c>
      <c r="C1017" s="0" t="s">
        <v>109</v>
      </c>
      <c r="D1017" s="1" t="n">
        <v>0.486068457365036</v>
      </c>
      <c r="E1017" s="1" t="n">
        <v>0.00332562834955752</v>
      </c>
    </row>
    <row r="1018" customFormat="false" ht="12" hidden="false" customHeight="false" outlineLevel="0" collapsed="false">
      <c r="A1018" s="0" t="n">
        <v>25</v>
      </c>
      <c r="B1018" s="0" t="n">
        <v>22</v>
      </c>
      <c r="C1018" s="0" t="s">
        <v>109</v>
      </c>
      <c r="D1018" s="1" t="n">
        <v>0.490966826677322</v>
      </c>
      <c r="E1018" s="1" t="n">
        <v>0.00712294317781925</v>
      </c>
    </row>
    <row r="1019" customFormat="false" ht="12" hidden="false" customHeight="false" outlineLevel="0" collapsed="false">
      <c r="A1019" s="0" t="n">
        <v>25</v>
      </c>
      <c r="B1019" s="0" t="n">
        <v>23</v>
      </c>
      <c r="C1019" s="0" t="s">
        <v>109</v>
      </c>
      <c r="D1019" s="1" t="n">
        <v>0.50014716386795</v>
      </c>
      <c r="E1019" s="1" t="n">
        <v>0.0152022261172533</v>
      </c>
    </row>
    <row r="1020" customFormat="false" ht="12" hidden="false" customHeight="false" outlineLevel="0" collapsed="false">
      <c r="A1020" s="0" t="n">
        <v>25</v>
      </c>
      <c r="B1020" s="0" t="n">
        <v>24</v>
      </c>
      <c r="C1020" s="0" t="s">
        <v>109</v>
      </c>
      <c r="D1020" s="1" t="n">
        <v>0.516528189182282</v>
      </c>
      <c r="E1020" s="1" t="n">
        <v>0.0304821971803904</v>
      </c>
    </row>
    <row r="1021" customFormat="false" ht="12" hidden="false" customHeight="false" outlineLevel="0" collapsed="false">
      <c r="A1021" s="0" t="n">
        <v>25</v>
      </c>
      <c r="B1021" s="0" t="n">
        <v>25</v>
      </c>
      <c r="C1021" s="0" t="s">
        <v>109</v>
      </c>
      <c r="D1021" s="1" t="n">
        <v>0.54801744222641</v>
      </c>
      <c r="E1021" s="1" t="n">
        <v>0.0608703941106796</v>
      </c>
    </row>
    <row r="1022" customFormat="false" ht="12" hidden="false" customHeight="false" outlineLevel="0" collapsed="false">
      <c r="A1022" s="0" t="n">
        <v>25</v>
      </c>
      <c r="B1022" s="0" t="n">
        <v>26</v>
      </c>
      <c r="C1022" s="0" t="s">
        <v>109</v>
      </c>
      <c r="D1022" s="1" t="n">
        <v>0.608989715576172</v>
      </c>
      <c r="E1022" s="1" t="n">
        <v>0.120741613209248</v>
      </c>
    </row>
    <row r="1023" customFormat="false" ht="12" hidden="false" customHeight="false" outlineLevel="0" collapsed="false">
      <c r="A1023" s="0" t="n">
        <v>25</v>
      </c>
      <c r="B1023" s="0" t="n">
        <v>27</v>
      </c>
      <c r="C1023" s="0" t="s">
        <v>109</v>
      </c>
      <c r="D1023" s="1" t="n">
        <v>0.718809247016907</v>
      </c>
      <c r="E1023" s="1" t="n">
        <v>0.229460090398788</v>
      </c>
    </row>
    <row r="1024" customFormat="false" ht="12" hidden="false" customHeight="false" outlineLevel="0" collapsed="false">
      <c r="A1024" s="0" t="n">
        <v>25</v>
      </c>
      <c r="B1024" s="0" t="n">
        <v>28</v>
      </c>
      <c r="C1024" s="0" t="s">
        <v>109</v>
      </c>
      <c r="D1024" s="1" t="n">
        <v>0.900710761547089</v>
      </c>
      <c r="E1024" s="1" t="n">
        <v>0.410260558128357</v>
      </c>
    </row>
    <row r="1025" customFormat="false" ht="12" hidden="false" customHeight="false" outlineLevel="0" collapsed="false">
      <c r="A1025" s="0" t="n">
        <v>25</v>
      </c>
      <c r="B1025" s="0" t="n">
        <v>29</v>
      </c>
      <c r="C1025" s="0" t="s">
        <v>109</v>
      </c>
      <c r="D1025" s="1" t="n">
        <v>1.16379547119141</v>
      </c>
      <c r="E1025" s="1" t="n">
        <v>0.672244191169739</v>
      </c>
    </row>
    <row r="1026" customFormat="false" ht="12" hidden="false" customHeight="false" outlineLevel="0" collapsed="false">
      <c r="A1026" s="0" t="n">
        <v>25</v>
      </c>
      <c r="B1026" s="0" t="n">
        <v>30</v>
      </c>
      <c r="C1026" s="0" t="s">
        <v>109</v>
      </c>
      <c r="D1026" s="1" t="n">
        <v>1.49410319328308</v>
      </c>
      <c r="E1026" s="1" t="n">
        <v>1.00145089626312</v>
      </c>
    </row>
    <row r="1027" customFormat="false" ht="12" hidden="false" customHeight="false" outlineLevel="0" collapsed="false">
      <c r="A1027" s="0" t="n">
        <v>25</v>
      </c>
      <c r="B1027" s="0" t="n">
        <v>31</v>
      </c>
      <c r="C1027" s="0" t="s">
        <v>109</v>
      </c>
      <c r="D1027" s="1" t="n">
        <v>1.85887610912323</v>
      </c>
      <c r="E1027" s="1" t="n">
        <v>1.36512267589569</v>
      </c>
    </row>
    <row r="1028" customFormat="false" ht="12" hidden="false" customHeight="false" outlineLevel="0" collapsed="false">
      <c r="A1028" s="0" t="n">
        <v>25</v>
      </c>
      <c r="B1028" s="0" t="n">
        <v>32</v>
      </c>
      <c r="C1028" s="0" t="s">
        <v>109</v>
      </c>
      <c r="D1028" s="1" t="n">
        <v>2.21913170814514</v>
      </c>
      <c r="E1028" s="1" t="n">
        <v>1.72427725791931</v>
      </c>
    </row>
    <row r="1029" customFormat="false" ht="12" hidden="false" customHeight="false" outlineLevel="0" collapsed="false">
      <c r="A1029" s="0" t="n">
        <v>25</v>
      </c>
      <c r="B1029" s="0" t="n">
        <v>33</v>
      </c>
      <c r="C1029" s="0" t="s">
        <v>109</v>
      </c>
      <c r="D1029" s="1" t="n">
        <v>2.54173254966736</v>
      </c>
      <c r="E1029" s="1" t="n">
        <v>2.04577708244324</v>
      </c>
    </row>
    <row r="1030" customFormat="false" ht="12" hidden="false" customHeight="false" outlineLevel="0" collapsed="false">
      <c r="A1030" s="0" t="n">
        <v>25</v>
      </c>
      <c r="B1030" s="0" t="n">
        <v>34</v>
      </c>
      <c r="C1030" s="0" t="s">
        <v>109</v>
      </c>
      <c r="D1030" s="1" t="n">
        <v>2.80597019195557</v>
      </c>
      <c r="E1030" s="1" t="n">
        <v>2.30891370773315</v>
      </c>
    </row>
    <row r="1031" customFormat="false" ht="12" hidden="false" customHeight="false" outlineLevel="0" collapsed="false">
      <c r="A1031" s="0" t="n">
        <v>25</v>
      </c>
      <c r="B1031" s="0" t="n">
        <v>35</v>
      </c>
      <c r="C1031" s="0" t="s">
        <v>109</v>
      </c>
      <c r="D1031" s="1" t="n">
        <v>3.00045204162598</v>
      </c>
      <c r="E1031" s="1" t="n">
        <v>2.50229454040527</v>
      </c>
    </row>
    <row r="1032" customFormat="false" ht="12" hidden="false" customHeight="false" outlineLevel="0" collapsed="false">
      <c r="A1032" s="0" t="n">
        <v>25</v>
      </c>
      <c r="B1032" s="0" t="n">
        <v>36</v>
      </c>
      <c r="C1032" s="0" t="s">
        <v>109</v>
      </c>
      <c r="D1032" s="1" t="n">
        <v>3.14043402671814</v>
      </c>
      <c r="E1032" s="1" t="n">
        <v>2.64117527008057</v>
      </c>
    </row>
    <row r="1033" customFormat="false" ht="12" hidden="false" customHeight="false" outlineLevel="0" collapsed="false">
      <c r="A1033" s="0" t="n">
        <v>25</v>
      </c>
      <c r="B1033" s="0" t="n">
        <v>37</v>
      </c>
      <c r="C1033" s="0" t="s">
        <v>109</v>
      </c>
      <c r="D1033" s="1" t="n">
        <v>3.23303365707397</v>
      </c>
      <c r="E1033" s="1" t="n">
        <v>2.73267388343811</v>
      </c>
    </row>
    <row r="1034" customFormat="false" ht="12" hidden="false" customHeight="false" outlineLevel="0" collapsed="false">
      <c r="A1034" s="0" t="n">
        <v>25</v>
      </c>
      <c r="B1034" s="0" t="n">
        <v>38</v>
      </c>
      <c r="C1034" s="0" t="s">
        <v>109</v>
      </c>
      <c r="D1034" s="1" t="n">
        <v>3.29118514060974</v>
      </c>
      <c r="E1034" s="1" t="n">
        <v>2.78972434997559</v>
      </c>
    </row>
    <row r="1035" customFormat="false" ht="12" hidden="false" customHeight="false" outlineLevel="0" collapsed="false">
      <c r="A1035" s="0" t="n">
        <v>25</v>
      </c>
      <c r="B1035" s="0" t="n">
        <v>39</v>
      </c>
      <c r="C1035" s="0" t="s">
        <v>109</v>
      </c>
      <c r="D1035" s="1" t="n">
        <v>3.32668375968933</v>
      </c>
      <c r="E1035" s="1" t="n">
        <v>2.82412195205688</v>
      </c>
    </row>
    <row r="1036" customFormat="false" ht="12" hidden="false" customHeight="false" outlineLevel="0" collapsed="false">
      <c r="A1036" s="0" t="n">
        <v>25</v>
      </c>
      <c r="B1036" s="0" t="n">
        <v>40</v>
      </c>
      <c r="C1036" s="0" t="s">
        <v>109</v>
      </c>
      <c r="D1036" s="1" t="n">
        <v>3.34777736663818</v>
      </c>
      <c r="E1036" s="1" t="n">
        <v>2.84411454200745</v>
      </c>
    </row>
    <row r="1037" customFormat="false" ht="12" hidden="false" customHeight="false" outlineLevel="0" collapsed="false">
      <c r="A1037" s="0" t="n">
        <v>26</v>
      </c>
      <c r="B1037" s="0" t="n">
        <v>1</v>
      </c>
      <c r="C1037" s="0" t="s">
        <v>109</v>
      </c>
      <c r="D1037" s="1" t="n">
        <v>0.454320758581162</v>
      </c>
      <c r="E1037" s="1" t="n">
        <v>0.00266465567983687</v>
      </c>
    </row>
    <row r="1038" customFormat="false" ht="12" hidden="false" customHeight="false" outlineLevel="0" collapsed="false">
      <c r="A1038" s="0" t="n">
        <v>26</v>
      </c>
      <c r="B1038" s="0" t="n">
        <v>2</v>
      </c>
      <c r="C1038" s="0" t="s">
        <v>109</v>
      </c>
      <c r="D1038" s="1" t="n">
        <v>0.454835504293442</v>
      </c>
      <c r="E1038" s="1" t="n">
        <v>0.00211090571247041</v>
      </c>
    </row>
    <row r="1039" customFormat="false" ht="12" hidden="false" customHeight="false" outlineLevel="0" collapsed="false">
      <c r="A1039" s="0" t="n">
        <v>26</v>
      </c>
      <c r="B1039" s="0" t="n">
        <v>3</v>
      </c>
      <c r="C1039" s="0" t="s">
        <v>109</v>
      </c>
      <c r="D1039" s="1" t="n">
        <v>0.454704999923706</v>
      </c>
      <c r="E1039" s="1" t="n">
        <v>0.000911905895918608</v>
      </c>
    </row>
    <row r="1040" customFormat="false" ht="12" hidden="false" customHeight="false" outlineLevel="0" collapsed="false">
      <c r="A1040" s="0" t="n">
        <v>26</v>
      </c>
      <c r="B1040" s="0" t="n">
        <v>4</v>
      </c>
      <c r="C1040" s="0" t="s">
        <v>109</v>
      </c>
      <c r="D1040" s="1" t="n">
        <v>0.455379784107208</v>
      </c>
      <c r="E1040" s="1" t="n">
        <v>0.000518194516189396</v>
      </c>
    </row>
    <row r="1041" customFormat="false" ht="12" hidden="false" customHeight="false" outlineLevel="0" collapsed="false">
      <c r="A1041" s="0" t="n">
        <v>26</v>
      </c>
      <c r="B1041" s="0" t="n">
        <v>5</v>
      </c>
      <c r="C1041" s="0" t="s">
        <v>109</v>
      </c>
      <c r="D1041" s="1" t="n">
        <v>0.456750154495239</v>
      </c>
      <c r="E1041" s="1" t="n">
        <v>0.000820069340988994</v>
      </c>
    </row>
    <row r="1042" customFormat="false" ht="12" hidden="false" customHeight="false" outlineLevel="0" collapsed="false">
      <c r="A1042" s="0" t="n">
        <v>26</v>
      </c>
      <c r="B1042" s="0" t="n">
        <v>6</v>
      </c>
      <c r="C1042" s="0" t="s">
        <v>109</v>
      </c>
      <c r="D1042" s="1" t="n">
        <v>0.457369387149811</v>
      </c>
      <c r="E1042" s="1" t="n">
        <v>0.000370806461432949</v>
      </c>
    </row>
    <row r="1043" customFormat="false" ht="12" hidden="false" customHeight="false" outlineLevel="0" collapsed="false">
      <c r="A1043" s="0" t="n">
        <v>26</v>
      </c>
      <c r="B1043" s="0" t="n">
        <v>7</v>
      </c>
      <c r="C1043" s="0" t="s">
        <v>109</v>
      </c>
      <c r="D1043" s="1" t="n">
        <v>0.458074003458023</v>
      </c>
      <c r="E1043" s="1" t="n">
        <v>6.92721005179919E-006</v>
      </c>
    </row>
    <row r="1044" customFormat="false" ht="12" hidden="false" customHeight="false" outlineLevel="0" collapsed="false">
      <c r="A1044" s="0" t="n">
        <v>26</v>
      </c>
      <c r="B1044" s="0" t="n">
        <v>8</v>
      </c>
      <c r="C1044" s="0" t="s">
        <v>109</v>
      </c>
      <c r="D1044" s="1" t="n">
        <v>0.459138035774231</v>
      </c>
      <c r="E1044" s="1" t="n">
        <v>2.46397235059703E-006</v>
      </c>
    </row>
    <row r="1045" customFormat="false" ht="12" hidden="false" customHeight="false" outlineLevel="0" collapsed="false">
      <c r="A1045" s="0" t="n">
        <v>26</v>
      </c>
      <c r="B1045" s="0" t="n">
        <v>9</v>
      </c>
      <c r="C1045" s="0" t="s">
        <v>109</v>
      </c>
      <c r="D1045" s="1" t="n">
        <v>0.459566503763199</v>
      </c>
      <c r="E1045" s="1" t="n">
        <v>-0.000637563585769385</v>
      </c>
    </row>
    <row r="1046" customFormat="false" ht="12" hidden="false" customHeight="false" outlineLevel="0" collapsed="false">
      <c r="A1046" s="0" t="n">
        <v>26</v>
      </c>
      <c r="B1046" s="0" t="n">
        <v>10</v>
      </c>
      <c r="C1046" s="0" t="s">
        <v>109</v>
      </c>
      <c r="D1046" s="1" t="n">
        <v>0.460291087627411</v>
      </c>
      <c r="E1046" s="1" t="n">
        <v>-0.000981475226581097</v>
      </c>
    </row>
    <row r="1047" customFormat="false" ht="12" hidden="false" customHeight="false" outlineLevel="0" collapsed="false">
      <c r="A1047" s="0" t="n">
        <v>26</v>
      </c>
      <c r="B1047" s="0" t="n">
        <v>11</v>
      </c>
      <c r="C1047" s="0" t="s">
        <v>109</v>
      </c>
      <c r="D1047" s="1" t="n">
        <v>0.461631178855896</v>
      </c>
      <c r="E1047" s="1" t="n">
        <v>-0.000709879619535059</v>
      </c>
    </row>
    <row r="1048" customFormat="false" ht="12" hidden="false" customHeight="false" outlineLevel="0" collapsed="false">
      <c r="A1048" s="0" t="n">
        <v>26</v>
      </c>
      <c r="B1048" s="0" t="n">
        <v>12</v>
      </c>
      <c r="C1048" s="0" t="s">
        <v>109</v>
      </c>
      <c r="D1048" s="1" t="n">
        <v>0.463161289691925</v>
      </c>
      <c r="E1048" s="1" t="n">
        <v>-0.000248264317633584</v>
      </c>
    </row>
    <row r="1049" customFormat="false" ht="12" hidden="false" customHeight="false" outlineLevel="0" collapsed="false">
      <c r="A1049" s="0" t="n">
        <v>26</v>
      </c>
      <c r="B1049" s="0" t="n">
        <v>13</v>
      </c>
      <c r="C1049" s="0" t="s">
        <v>109</v>
      </c>
      <c r="D1049" s="1" t="n">
        <v>0.464090198278427</v>
      </c>
      <c r="E1049" s="1" t="n">
        <v>-0.000387851294362918</v>
      </c>
    </row>
    <row r="1050" customFormat="false" ht="12" hidden="false" customHeight="false" outlineLevel="0" collapsed="false">
      <c r="A1050" s="0" t="n">
        <v>26</v>
      </c>
      <c r="B1050" s="0" t="n">
        <v>14</v>
      </c>
      <c r="C1050" s="0" t="s">
        <v>109</v>
      </c>
      <c r="D1050" s="1" t="n">
        <v>0.465245097875595</v>
      </c>
      <c r="E1050" s="1" t="n">
        <v>-0.000301447260426357</v>
      </c>
    </row>
    <row r="1051" customFormat="false" ht="12" hidden="false" customHeight="false" outlineLevel="0" collapsed="false">
      <c r="A1051" s="0" t="n">
        <v>26</v>
      </c>
      <c r="B1051" s="0" t="n">
        <v>15</v>
      </c>
      <c r="C1051" s="0" t="s">
        <v>109</v>
      </c>
      <c r="D1051" s="1" t="n">
        <v>0.466188132762909</v>
      </c>
      <c r="E1051" s="1" t="n">
        <v>-0.000426907907240093</v>
      </c>
    </row>
    <row r="1052" customFormat="false" ht="12" hidden="false" customHeight="false" outlineLevel="0" collapsed="false">
      <c r="A1052" s="0" t="n">
        <v>26</v>
      </c>
      <c r="B1052" s="0" t="n">
        <v>16</v>
      </c>
      <c r="C1052" s="0" t="s">
        <v>109</v>
      </c>
      <c r="D1052" s="1" t="n">
        <v>0.466928243637085</v>
      </c>
      <c r="E1052" s="1" t="n">
        <v>-0.000755292596295476</v>
      </c>
    </row>
    <row r="1053" customFormat="false" ht="12" hidden="false" customHeight="false" outlineLevel="0" collapsed="false">
      <c r="A1053" s="0" t="n">
        <v>26</v>
      </c>
      <c r="B1053" s="0" t="n">
        <v>17</v>
      </c>
      <c r="C1053" s="0" t="s">
        <v>109</v>
      </c>
      <c r="D1053" s="1" t="n">
        <v>0.467870324850082</v>
      </c>
      <c r="E1053" s="1" t="n">
        <v>-0.000881706946529448</v>
      </c>
    </row>
    <row r="1054" customFormat="false" ht="12" hidden="false" customHeight="false" outlineLevel="0" collapsed="false">
      <c r="A1054" s="0" t="n">
        <v>26</v>
      </c>
      <c r="B1054" s="0" t="n">
        <v>18</v>
      </c>
      <c r="C1054" s="0" t="s">
        <v>109</v>
      </c>
      <c r="D1054" s="1" t="n">
        <v>0.469274431467056</v>
      </c>
      <c r="E1054" s="1" t="n">
        <v>-0.00054609589278698</v>
      </c>
    </row>
    <row r="1055" customFormat="false" ht="12" hidden="false" customHeight="false" outlineLevel="0" collapsed="false">
      <c r="A1055" s="0" t="n">
        <v>26</v>
      </c>
      <c r="B1055" s="0" t="n">
        <v>19</v>
      </c>
      <c r="C1055" s="0" t="s">
        <v>109</v>
      </c>
      <c r="D1055" s="1" t="n">
        <v>0.470836818218231</v>
      </c>
      <c r="E1055" s="1" t="n">
        <v>-5.22046757396311E-005</v>
      </c>
    </row>
    <row r="1056" customFormat="false" ht="12" hidden="false" customHeight="false" outlineLevel="0" collapsed="false">
      <c r="A1056" s="0" t="n">
        <v>26</v>
      </c>
      <c r="B1056" s="0" t="n">
        <v>20</v>
      </c>
      <c r="C1056" s="0" t="s">
        <v>109</v>
      </c>
      <c r="D1056" s="1" t="n">
        <v>0.472522228956223</v>
      </c>
      <c r="E1056" s="1" t="n">
        <v>0.000564710528124124</v>
      </c>
    </row>
    <row r="1057" customFormat="false" ht="12" hidden="false" customHeight="false" outlineLevel="0" collapsed="false">
      <c r="A1057" s="0" t="n">
        <v>26</v>
      </c>
      <c r="B1057" s="0" t="n">
        <v>21</v>
      </c>
      <c r="C1057" s="0" t="s">
        <v>109</v>
      </c>
      <c r="D1057" s="1" t="n">
        <v>0.475759625434876</v>
      </c>
      <c r="E1057" s="1" t="n">
        <v>0.00273361150175333</v>
      </c>
    </row>
    <row r="1058" customFormat="false" ht="12" hidden="false" customHeight="false" outlineLevel="0" collapsed="false">
      <c r="A1058" s="0" t="n">
        <v>26</v>
      </c>
      <c r="B1058" s="0" t="n">
        <v>22</v>
      </c>
      <c r="C1058" s="0" t="s">
        <v>109</v>
      </c>
      <c r="D1058" s="1" t="n">
        <v>0.481331557035446</v>
      </c>
      <c r="E1058" s="1" t="n">
        <v>0.00723704742267728</v>
      </c>
    </row>
    <row r="1059" customFormat="false" ht="12" hidden="false" customHeight="false" outlineLevel="0" collapsed="false">
      <c r="A1059" s="0" t="n">
        <v>26</v>
      </c>
      <c r="B1059" s="0" t="n">
        <v>23</v>
      </c>
      <c r="C1059" s="0" t="s">
        <v>109</v>
      </c>
      <c r="D1059" s="1" t="n">
        <v>0.489795953035355</v>
      </c>
      <c r="E1059" s="1" t="n">
        <v>0.014632947742939</v>
      </c>
    </row>
    <row r="1060" customFormat="false" ht="12" hidden="false" customHeight="false" outlineLevel="0" collapsed="false">
      <c r="A1060" s="0" t="n">
        <v>26</v>
      </c>
      <c r="B1060" s="0" t="n">
        <v>24</v>
      </c>
      <c r="C1060" s="0" t="s">
        <v>109</v>
      </c>
      <c r="D1060" s="1" t="n">
        <v>0.505794763565064</v>
      </c>
      <c r="E1060" s="1" t="n">
        <v>0.0295632630586624</v>
      </c>
    </row>
    <row r="1061" customFormat="false" ht="12" hidden="false" customHeight="false" outlineLevel="0" collapsed="false">
      <c r="A1061" s="0" t="n">
        <v>26</v>
      </c>
      <c r="B1061" s="0" t="n">
        <v>25</v>
      </c>
      <c r="C1061" s="0" t="s">
        <v>109</v>
      </c>
      <c r="D1061" s="1" t="n">
        <v>0.538733184337616</v>
      </c>
      <c r="E1061" s="1" t="n">
        <v>0.0614331886172295</v>
      </c>
    </row>
    <row r="1062" customFormat="false" ht="12" hidden="false" customHeight="false" outlineLevel="0" collapsed="false">
      <c r="A1062" s="0" t="n">
        <v>26</v>
      </c>
      <c r="B1062" s="0" t="n">
        <v>26</v>
      </c>
      <c r="C1062" s="0" t="s">
        <v>109</v>
      </c>
      <c r="D1062" s="1" t="n">
        <v>0.59954035282135</v>
      </c>
      <c r="E1062" s="1" t="n">
        <v>0.121171861886978</v>
      </c>
    </row>
    <row r="1063" customFormat="false" ht="12" hidden="false" customHeight="false" outlineLevel="0" collapsed="false">
      <c r="A1063" s="0" t="n">
        <v>26</v>
      </c>
      <c r="B1063" s="0" t="n">
        <v>27</v>
      </c>
      <c r="C1063" s="0" t="s">
        <v>109</v>
      </c>
      <c r="D1063" s="1" t="n">
        <v>0.710447132587433</v>
      </c>
      <c r="E1063" s="1" t="n">
        <v>0.231010138988495</v>
      </c>
    </row>
    <row r="1064" customFormat="false" ht="12" hidden="false" customHeight="false" outlineLevel="0" collapsed="false">
      <c r="A1064" s="0" t="n">
        <v>26</v>
      </c>
      <c r="B1064" s="0" t="n">
        <v>28</v>
      </c>
      <c r="C1064" s="0" t="s">
        <v>109</v>
      </c>
      <c r="D1064" s="1" t="n">
        <v>0.895121932029724</v>
      </c>
      <c r="E1064" s="1" t="n">
        <v>0.41461643576622</v>
      </c>
    </row>
    <row r="1065" customFormat="false" ht="12" hidden="false" customHeight="false" outlineLevel="0" collapsed="false">
      <c r="A1065" s="0" t="n">
        <v>26</v>
      </c>
      <c r="B1065" s="0" t="n">
        <v>29</v>
      </c>
      <c r="C1065" s="0" t="s">
        <v>109</v>
      </c>
      <c r="D1065" s="1" t="n">
        <v>1.16454231739044</v>
      </c>
      <c r="E1065" s="1" t="n">
        <v>0.682968318462372</v>
      </c>
    </row>
    <row r="1066" customFormat="false" ht="12" hidden="false" customHeight="false" outlineLevel="0" collapsed="false">
      <c r="A1066" s="0" t="n">
        <v>26</v>
      </c>
      <c r="B1066" s="0" t="n">
        <v>30</v>
      </c>
      <c r="C1066" s="0" t="s">
        <v>109</v>
      </c>
      <c r="D1066" s="1" t="n">
        <v>1.50316381454468</v>
      </c>
      <c r="E1066" s="1" t="n">
        <v>1.02052128314972</v>
      </c>
    </row>
    <row r="1067" customFormat="false" ht="12" hidden="false" customHeight="false" outlineLevel="0" collapsed="false">
      <c r="A1067" s="0" t="n">
        <v>26</v>
      </c>
      <c r="B1067" s="0" t="n">
        <v>31</v>
      </c>
      <c r="C1067" s="0" t="s">
        <v>109</v>
      </c>
      <c r="D1067" s="1" t="n">
        <v>1.87810373306274</v>
      </c>
      <c r="E1067" s="1" t="n">
        <v>1.39439272880554</v>
      </c>
    </row>
    <row r="1068" customFormat="false" ht="12" hidden="false" customHeight="false" outlineLevel="0" collapsed="false">
      <c r="A1068" s="0" t="n">
        <v>26</v>
      </c>
      <c r="B1068" s="0" t="n">
        <v>32</v>
      </c>
      <c r="C1068" s="0" t="s">
        <v>109</v>
      </c>
      <c r="D1068" s="1" t="n">
        <v>2.24572992324829</v>
      </c>
      <c r="E1068" s="1" t="n">
        <v>1.76095044612885</v>
      </c>
    </row>
    <row r="1069" customFormat="false" ht="12" hidden="false" customHeight="false" outlineLevel="0" collapsed="false">
      <c r="A1069" s="0" t="n">
        <v>26</v>
      </c>
      <c r="B1069" s="0" t="n">
        <v>33</v>
      </c>
      <c r="C1069" s="0" t="s">
        <v>109</v>
      </c>
      <c r="D1069" s="1" t="n">
        <v>2.57090306282043</v>
      </c>
      <c r="E1069" s="1" t="n">
        <v>2.08505511283875</v>
      </c>
    </row>
    <row r="1070" customFormat="false" ht="12" hidden="false" customHeight="false" outlineLevel="0" collapsed="false">
      <c r="A1070" s="0" t="n">
        <v>26</v>
      </c>
      <c r="B1070" s="0" t="n">
        <v>34</v>
      </c>
      <c r="C1070" s="0" t="s">
        <v>109</v>
      </c>
      <c r="D1070" s="1" t="n">
        <v>2.83978867530823</v>
      </c>
      <c r="E1070" s="1" t="n">
        <v>2.35287213325501</v>
      </c>
    </row>
    <row r="1071" customFormat="false" ht="12" hidden="false" customHeight="false" outlineLevel="0" collapsed="false">
      <c r="A1071" s="0" t="n">
        <v>26</v>
      </c>
      <c r="B1071" s="0" t="n">
        <v>35</v>
      </c>
      <c r="C1071" s="0" t="s">
        <v>109</v>
      </c>
      <c r="D1071" s="1" t="n">
        <v>3.04266476631165</v>
      </c>
      <c r="E1071" s="1" t="n">
        <v>2.55467987060547</v>
      </c>
    </row>
    <row r="1072" customFormat="false" ht="12" hidden="false" customHeight="false" outlineLevel="0" collapsed="false">
      <c r="A1072" s="0" t="n">
        <v>26</v>
      </c>
      <c r="B1072" s="0" t="n">
        <v>36</v>
      </c>
      <c r="C1072" s="0" t="s">
        <v>109</v>
      </c>
      <c r="D1072" s="1" t="n">
        <v>3.18300914764404</v>
      </c>
      <c r="E1072" s="1" t="n">
        <v>2.69395565986633</v>
      </c>
    </row>
    <row r="1073" customFormat="false" ht="12" hidden="false" customHeight="false" outlineLevel="0" collapsed="false">
      <c r="A1073" s="0" t="n">
        <v>26</v>
      </c>
      <c r="B1073" s="0" t="n">
        <v>37</v>
      </c>
      <c r="C1073" s="0" t="s">
        <v>109</v>
      </c>
      <c r="D1073" s="1" t="n">
        <v>3.26954054832459</v>
      </c>
      <c r="E1073" s="1" t="n">
        <v>2.77941870689392</v>
      </c>
    </row>
    <row r="1074" customFormat="false" ht="12" hidden="false" customHeight="false" outlineLevel="0" collapsed="false">
      <c r="A1074" s="0" t="n">
        <v>26</v>
      </c>
      <c r="B1074" s="0" t="n">
        <v>38</v>
      </c>
      <c r="C1074" s="0" t="s">
        <v>109</v>
      </c>
      <c r="D1074" s="1" t="n">
        <v>3.33154392242432</v>
      </c>
      <c r="E1074" s="1" t="n">
        <v>2.84035348892212</v>
      </c>
    </row>
    <row r="1075" customFormat="false" ht="12" hidden="false" customHeight="false" outlineLevel="0" collapsed="false">
      <c r="A1075" s="0" t="n">
        <v>26</v>
      </c>
      <c r="B1075" s="0" t="n">
        <v>39</v>
      </c>
      <c r="C1075" s="0" t="s">
        <v>109</v>
      </c>
      <c r="D1075" s="1" t="n">
        <v>3.36792421340942</v>
      </c>
      <c r="E1075" s="1" t="n">
        <v>2.87566518783569</v>
      </c>
    </row>
    <row r="1076" customFormat="false" ht="12" hidden="false" customHeight="false" outlineLevel="0" collapsed="false">
      <c r="A1076" s="0" t="n">
        <v>26</v>
      </c>
      <c r="B1076" s="0" t="n">
        <v>40</v>
      </c>
      <c r="C1076" s="0" t="s">
        <v>109</v>
      </c>
      <c r="D1076" s="1" t="n">
        <v>3.38857269287109</v>
      </c>
      <c r="E1076" s="1" t="n">
        <v>2.89524531364441</v>
      </c>
    </row>
    <row r="1077" customFormat="false" ht="12" hidden="false" customHeight="false" outlineLevel="0" collapsed="false">
      <c r="A1077" s="0" t="n">
        <v>27</v>
      </c>
      <c r="B1077" s="0" t="n">
        <v>1</v>
      </c>
      <c r="C1077" s="0" t="s">
        <v>109</v>
      </c>
      <c r="D1077" s="1" t="n">
        <v>0.457926094532013</v>
      </c>
      <c r="E1077" s="1" t="n">
        <v>0.00231304648332298</v>
      </c>
    </row>
    <row r="1078" customFormat="false" ht="12" hidden="false" customHeight="false" outlineLevel="0" collapsed="false">
      <c r="A1078" s="0" t="n">
        <v>27</v>
      </c>
      <c r="B1078" s="0" t="n">
        <v>2</v>
      </c>
      <c r="C1078" s="0" t="s">
        <v>109</v>
      </c>
      <c r="D1078" s="1" t="n">
        <v>0.457848876714706</v>
      </c>
      <c r="E1078" s="1" t="n">
        <v>0.0011471719481051</v>
      </c>
    </row>
    <row r="1079" customFormat="false" ht="12" hidden="false" customHeight="false" outlineLevel="0" collapsed="false">
      <c r="A1079" s="0" t="n">
        <v>27</v>
      </c>
      <c r="B1079" s="0" t="n">
        <v>3</v>
      </c>
      <c r="C1079" s="0" t="s">
        <v>109</v>
      </c>
      <c r="D1079" s="1" t="n">
        <v>0.458585232496262</v>
      </c>
      <c r="E1079" s="1" t="n">
        <v>0.000794870895333588</v>
      </c>
    </row>
    <row r="1080" customFormat="false" ht="12" hidden="false" customHeight="false" outlineLevel="0" collapsed="false">
      <c r="A1080" s="0" t="n">
        <v>27</v>
      </c>
      <c r="B1080" s="0" t="n">
        <v>4</v>
      </c>
      <c r="C1080" s="0" t="s">
        <v>109</v>
      </c>
      <c r="D1080" s="1" t="n">
        <v>0.459743678569794</v>
      </c>
      <c r="E1080" s="1" t="n">
        <v>0.000864660192746669</v>
      </c>
    </row>
    <row r="1081" customFormat="false" ht="12" hidden="false" customHeight="false" outlineLevel="0" collapsed="false">
      <c r="A1081" s="0" t="n">
        <v>27</v>
      </c>
      <c r="B1081" s="0" t="n">
        <v>5</v>
      </c>
      <c r="C1081" s="0" t="s">
        <v>109</v>
      </c>
      <c r="D1081" s="1" t="n">
        <v>0.460637211799622</v>
      </c>
      <c r="E1081" s="1" t="n">
        <v>0.000669536646455526</v>
      </c>
    </row>
    <row r="1082" customFormat="false" ht="12" hidden="false" customHeight="false" outlineLevel="0" collapsed="false">
      <c r="A1082" s="0" t="n">
        <v>27</v>
      </c>
      <c r="B1082" s="0" t="n">
        <v>6</v>
      </c>
      <c r="C1082" s="0" t="s">
        <v>109</v>
      </c>
      <c r="D1082" s="1" t="n">
        <v>0.461269527673721</v>
      </c>
      <c r="E1082" s="1" t="n">
        <v>0.000213195773540065</v>
      </c>
    </row>
    <row r="1083" customFormat="false" ht="12" hidden="false" customHeight="false" outlineLevel="0" collapsed="false">
      <c r="A1083" s="0" t="n">
        <v>27</v>
      </c>
      <c r="B1083" s="0" t="n">
        <v>7</v>
      </c>
      <c r="C1083" s="0" t="s">
        <v>109</v>
      </c>
      <c r="D1083" s="1" t="n">
        <v>0.462302714586258</v>
      </c>
      <c r="E1083" s="1" t="n">
        <v>0.000157725909957662</v>
      </c>
    </row>
    <row r="1084" customFormat="false" ht="12" hidden="false" customHeight="false" outlineLevel="0" collapsed="false">
      <c r="A1084" s="0" t="n">
        <v>27</v>
      </c>
      <c r="B1084" s="0" t="n">
        <v>8</v>
      </c>
      <c r="C1084" s="0" t="s">
        <v>109</v>
      </c>
      <c r="D1084" s="1" t="n">
        <v>0.463483452796936</v>
      </c>
      <c r="E1084" s="1" t="n">
        <v>0.000249807344516739</v>
      </c>
    </row>
    <row r="1085" customFormat="false" ht="12" hidden="false" customHeight="false" outlineLevel="0" collapsed="false">
      <c r="A1085" s="0" t="n">
        <v>27</v>
      </c>
      <c r="B1085" s="0" t="n">
        <v>9</v>
      </c>
      <c r="C1085" s="0" t="s">
        <v>109</v>
      </c>
      <c r="D1085" s="1" t="n">
        <v>0.464133679866791</v>
      </c>
      <c r="E1085" s="1" t="n">
        <v>-0.000188622347195633</v>
      </c>
    </row>
    <row r="1086" customFormat="false" ht="12" hidden="false" customHeight="false" outlineLevel="0" collapsed="false">
      <c r="A1086" s="0" t="n">
        <v>27</v>
      </c>
      <c r="B1086" s="0" t="n">
        <v>10</v>
      </c>
      <c r="C1086" s="0" t="s">
        <v>109</v>
      </c>
      <c r="D1086" s="1" t="n">
        <v>0.46492138504982</v>
      </c>
      <c r="E1086" s="1" t="n">
        <v>-0.000489573925733566</v>
      </c>
    </row>
    <row r="1087" customFormat="false" ht="12" hidden="false" customHeight="false" outlineLevel="0" collapsed="false">
      <c r="A1087" s="0" t="n">
        <v>27</v>
      </c>
      <c r="B1087" s="0" t="n">
        <v>11</v>
      </c>
      <c r="C1087" s="0" t="s">
        <v>109</v>
      </c>
      <c r="D1087" s="1" t="n">
        <v>0.465349465608597</v>
      </c>
      <c r="E1087" s="1" t="n">
        <v>-0.0011501502012834</v>
      </c>
    </row>
    <row r="1088" customFormat="false" ht="12" hidden="false" customHeight="false" outlineLevel="0" collapsed="false">
      <c r="A1088" s="0" t="n">
        <v>27</v>
      </c>
      <c r="B1088" s="0" t="n">
        <v>12</v>
      </c>
      <c r="C1088" s="0" t="s">
        <v>109</v>
      </c>
      <c r="D1088" s="1" t="n">
        <v>0.466590374708176</v>
      </c>
      <c r="E1088" s="1" t="n">
        <v>-0.000997897819615901</v>
      </c>
    </row>
    <row r="1089" customFormat="false" ht="12" hidden="false" customHeight="false" outlineLevel="0" collapsed="false">
      <c r="A1089" s="0" t="n">
        <v>27</v>
      </c>
      <c r="B1089" s="0" t="n">
        <v>13</v>
      </c>
      <c r="C1089" s="0" t="s">
        <v>109</v>
      </c>
      <c r="D1089" s="1" t="n">
        <v>0.467841386795044</v>
      </c>
      <c r="E1089" s="1" t="n">
        <v>-0.000835542508866638</v>
      </c>
    </row>
    <row r="1090" customFormat="false" ht="12" hidden="false" customHeight="false" outlineLevel="0" collapsed="false">
      <c r="A1090" s="0" t="n">
        <v>27</v>
      </c>
      <c r="B1090" s="0" t="n">
        <v>14</v>
      </c>
      <c r="C1090" s="0" t="s">
        <v>109</v>
      </c>
      <c r="D1090" s="1" t="n">
        <v>0.469207763671875</v>
      </c>
      <c r="E1090" s="1" t="n">
        <v>-0.000557822408154607</v>
      </c>
    </row>
    <row r="1091" customFormat="false" ht="12" hidden="false" customHeight="false" outlineLevel="0" collapsed="false">
      <c r="A1091" s="0" t="n">
        <v>27</v>
      </c>
      <c r="B1091" s="0" t="n">
        <v>15</v>
      </c>
      <c r="C1091" s="0" t="s">
        <v>109</v>
      </c>
      <c r="D1091" s="1" t="n">
        <v>0.470192402601242</v>
      </c>
      <c r="E1091" s="1" t="n">
        <v>-0.000661840254906565</v>
      </c>
    </row>
    <row r="1092" customFormat="false" ht="12" hidden="false" customHeight="false" outlineLevel="0" collapsed="false">
      <c r="A1092" s="0" t="n">
        <v>27</v>
      </c>
      <c r="B1092" s="0" t="n">
        <v>16</v>
      </c>
      <c r="C1092" s="0" t="s">
        <v>109</v>
      </c>
      <c r="D1092" s="1" t="n">
        <v>0.47152903676033</v>
      </c>
      <c r="E1092" s="1" t="n">
        <v>-0.000413862871937454</v>
      </c>
    </row>
    <row r="1093" customFormat="false" ht="12" hidden="false" customHeight="false" outlineLevel="0" collapsed="false">
      <c r="A1093" s="0" t="n">
        <v>27</v>
      </c>
      <c r="B1093" s="0" t="n">
        <v>17</v>
      </c>
      <c r="C1093" s="0" t="s">
        <v>109</v>
      </c>
      <c r="D1093" s="1" t="n">
        <v>0.471994131803513</v>
      </c>
      <c r="E1093" s="1" t="n">
        <v>-0.00103742454666644</v>
      </c>
    </row>
    <row r="1094" customFormat="false" ht="12" hidden="false" customHeight="false" outlineLevel="0" collapsed="false">
      <c r="A1094" s="0" t="n">
        <v>27</v>
      </c>
      <c r="B1094" s="0" t="n">
        <v>18</v>
      </c>
      <c r="C1094" s="0" t="s">
        <v>109</v>
      </c>
      <c r="D1094" s="1" t="n">
        <v>0.473920732736588</v>
      </c>
      <c r="E1094" s="1" t="n">
        <v>-0.000199480433366261</v>
      </c>
    </row>
    <row r="1095" customFormat="false" ht="12" hidden="false" customHeight="false" outlineLevel="0" collapsed="false">
      <c r="A1095" s="0" t="n">
        <v>27</v>
      </c>
      <c r="B1095" s="0" t="n">
        <v>19</v>
      </c>
      <c r="C1095" s="0" t="s">
        <v>109</v>
      </c>
      <c r="D1095" s="1" t="n">
        <v>0.47529748082161</v>
      </c>
      <c r="E1095" s="1" t="n">
        <v>8.86108755366877E-005</v>
      </c>
    </row>
    <row r="1096" customFormat="false" ht="12" hidden="false" customHeight="false" outlineLevel="0" collapsed="false">
      <c r="A1096" s="0" t="n">
        <v>27</v>
      </c>
      <c r="B1096" s="0" t="n">
        <v>20</v>
      </c>
      <c r="C1096" s="0" t="s">
        <v>109</v>
      </c>
      <c r="D1096" s="1" t="n">
        <v>0.477256178855896</v>
      </c>
      <c r="E1096" s="1" t="n">
        <v>0.000958652119152248</v>
      </c>
    </row>
    <row r="1097" customFormat="false" ht="12" hidden="false" customHeight="false" outlineLevel="0" collapsed="false">
      <c r="A1097" s="0" t="n">
        <v>27</v>
      </c>
      <c r="B1097" s="0" t="n">
        <v>21</v>
      </c>
      <c r="C1097" s="0" t="s">
        <v>109</v>
      </c>
      <c r="D1097" s="1" t="n">
        <v>0.479921340942383</v>
      </c>
      <c r="E1097" s="1" t="n">
        <v>0.00253515737131238</v>
      </c>
    </row>
    <row r="1098" customFormat="false" ht="12" hidden="false" customHeight="false" outlineLevel="0" collapsed="false">
      <c r="A1098" s="0" t="n">
        <v>27</v>
      </c>
      <c r="B1098" s="0" t="n">
        <v>22</v>
      </c>
      <c r="C1098" s="0" t="s">
        <v>109</v>
      </c>
      <c r="D1098" s="1" t="n">
        <v>0.485248446464539</v>
      </c>
      <c r="E1098" s="1" t="n">
        <v>0.00677360640838742</v>
      </c>
    </row>
    <row r="1099" customFormat="false" ht="12" hidden="false" customHeight="false" outlineLevel="0" collapsed="false">
      <c r="A1099" s="0" t="n">
        <v>27</v>
      </c>
      <c r="B1099" s="0" t="n">
        <v>23</v>
      </c>
      <c r="C1099" s="0" t="s">
        <v>109</v>
      </c>
      <c r="D1099" s="1" t="n">
        <v>0.494790107011795</v>
      </c>
      <c r="E1099" s="1" t="n">
        <v>0.0152266100049019</v>
      </c>
    </row>
    <row r="1100" customFormat="false" ht="12" hidden="false" customHeight="false" outlineLevel="0" collapsed="false">
      <c r="A1100" s="0" t="n">
        <v>27</v>
      </c>
      <c r="B1100" s="0" t="n">
        <v>24</v>
      </c>
      <c r="C1100" s="0" t="s">
        <v>109</v>
      </c>
      <c r="D1100" s="1" t="n">
        <v>0.512198328971863</v>
      </c>
      <c r="E1100" s="1" t="n">
        <v>0.0315461754798889</v>
      </c>
    </row>
    <row r="1101" customFormat="false" ht="12" hidden="false" customHeight="false" outlineLevel="0" collapsed="false">
      <c r="A1101" s="0" t="n">
        <v>27</v>
      </c>
      <c r="B1101" s="0" t="n">
        <v>25</v>
      </c>
      <c r="C1101" s="0" t="s">
        <v>109</v>
      </c>
      <c r="D1101" s="1" t="n">
        <v>0.544893383979797</v>
      </c>
      <c r="E1101" s="1" t="n">
        <v>0.0631525740027428</v>
      </c>
    </row>
    <row r="1102" customFormat="false" ht="12" hidden="false" customHeight="false" outlineLevel="0" collapsed="false">
      <c r="A1102" s="0" t="n">
        <v>27</v>
      </c>
      <c r="B1102" s="0" t="n">
        <v>26</v>
      </c>
      <c r="C1102" s="0" t="s">
        <v>109</v>
      </c>
      <c r="D1102" s="1" t="n">
        <v>0.608510315418243</v>
      </c>
      <c r="E1102" s="1" t="n">
        <v>0.125680848956108</v>
      </c>
    </row>
    <row r="1103" customFormat="false" ht="12" hidden="false" customHeight="false" outlineLevel="0" collapsed="false">
      <c r="A1103" s="0" t="n">
        <v>27</v>
      </c>
      <c r="B1103" s="0" t="n">
        <v>27</v>
      </c>
      <c r="C1103" s="0" t="s">
        <v>109</v>
      </c>
      <c r="D1103" s="1" t="n">
        <v>0.723747193813324</v>
      </c>
      <c r="E1103" s="1" t="n">
        <v>0.239829063415527</v>
      </c>
    </row>
    <row r="1104" customFormat="false" ht="12" hidden="false" customHeight="false" outlineLevel="0" collapsed="false">
      <c r="A1104" s="0" t="n">
        <v>27</v>
      </c>
      <c r="B1104" s="0" t="n">
        <v>28</v>
      </c>
      <c r="C1104" s="0" t="s">
        <v>109</v>
      </c>
      <c r="D1104" s="1" t="n">
        <v>0.913722157478333</v>
      </c>
      <c r="E1104" s="1" t="n">
        <v>0.428715378046036</v>
      </c>
    </row>
    <row r="1105" customFormat="false" ht="12" hidden="false" customHeight="false" outlineLevel="0" collapsed="false">
      <c r="A1105" s="0" t="n">
        <v>27</v>
      </c>
      <c r="B1105" s="0" t="n">
        <v>29</v>
      </c>
      <c r="C1105" s="0" t="s">
        <v>109</v>
      </c>
      <c r="D1105" s="1" t="n">
        <v>1.18698036670685</v>
      </c>
      <c r="E1105" s="1" t="n">
        <v>0.700884938240051</v>
      </c>
    </row>
    <row r="1106" customFormat="false" ht="12" hidden="false" customHeight="false" outlineLevel="0" collapsed="false">
      <c r="A1106" s="0" t="n">
        <v>27</v>
      </c>
      <c r="B1106" s="0" t="n">
        <v>30</v>
      </c>
      <c r="C1106" s="0" t="s">
        <v>109</v>
      </c>
      <c r="D1106" s="1" t="n">
        <v>1.52622985839844</v>
      </c>
      <c r="E1106" s="1" t="n">
        <v>1.03904581069946</v>
      </c>
    </row>
    <row r="1107" customFormat="false" ht="12" hidden="false" customHeight="false" outlineLevel="0" collapsed="false">
      <c r="A1107" s="0" t="n">
        <v>27</v>
      </c>
      <c r="B1107" s="0" t="n">
        <v>31</v>
      </c>
      <c r="C1107" s="0" t="s">
        <v>109</v>
      </c>
      <c r="D1107" s="1" t="n">
        <v>1.89631330966949</v>
      </c>
      <c r="E1107" s="1" t="n">
        <v>1.40804052352905</v>
      </c>
    </row>
    <row r="1108" customFormat="false" ht="12" hidden="false" customHeight="false" outlineLevel="0" collapsed="false">
      <c r="A1108" s="0" t="n">
        <v>27</v>
      </c>
      <c r="B1108" s="0" t="n">
        <v>32</v>
      </c>
      <c r="C1108" s="0" t="s">
        <v>109</v>
      </c>
      <c r="D1108" s="1" t="n">
        <v>2.25677895545959</v>
      </c>
      <c r="E1108" s="1" t="n">
        <v>1.76741755008698</v>
      </c>
    </row>
    <row r="1109" customFormat="false" ht="12" hidden="false" customHeight="false" outlineLevel="0" collapsed="false">
      <c r="A1109" s="0" t="n">
        <v>27</v>
      </c>
      <c r="B1109" s="0" t="n">
        <v>33</v>
      </c>
      <c r="C1109" s="0" t="s">
        <v>109</v>
      </c>
      <c r="D1109" s="1" t="n">
        <v>2.57533836364746</v>
      </c>
      <c r="E1109" s="1" t="n">
        <v>2.08488821983337</v>
      </c>
    </row>
    <row r="1110" customFormat="false" ht="12" hidden="false" customHeight="false" outlineLevel="0" collapsed="false">
      <c r="A1110" s="0" t="n">
        <v>27</v>
      </c>
      <c r="B1110" s="0" t="n">
        <v>34</v>
      </c>
      <c r="C1110" s="0" t="s">
        <v>109</v>
      </c>
      <c r="D1110" s="1" t="n">
        <v>2.83539295196533</v>
      </c>
      <c r="E1110" s="1" t="n">
        <v>2.34385418891907</v>
      </c>
    </row>
    <row r="1111" customFormat="false" ht="12" hidden="false" customHeight="false" outlineLevel="0" collapsed="false">
      <c r="A1111" s="0" t="n">
        <v>27</v>
      </c>
      <c r="B1111" s="0" t="n">
        <v>35</v>
      </c>
      <c r="C1111" s="0" t="s">
        <v>109</v>
      </c>
      <c r="D1111" s="1" t="n">
        <v>3.0346372127533</v>
      </c>
      <c r="E1111" s="1" t="n">
        <v>2.54200983047485</v>
      </c>
    </row>
    <row r="1112" customFormat="false" ht="12" hidden="false" customHeight="false" outlineLevel="0" collapsed="false">
      <c r="A1112" s="0" t="n">
        <v>27</v>
      </c>
      <c r="B1112" s="0" t="n">
        <v>36</v>
      </c>
      <c r="C1112" s="0" t="s">
        <v>109</v>
      </c>
      <c r="D1112" s="1" t="n">
        <v>3.16959929466248</v>
      </c>
      <c r="E1112" s="1" t="n">
        <v>2.67588329315186</v>
      </c>
    </row>
    <row r="1113" customFormat="false" ht="12" hidden="false" customHeight="false" outlineLevel="0" collapsed="false">
      <c r="A1113" s="0" t="n">
        <v>27</v>
      </c>
      <c r="B1113" s="0" t="n">
        <v>37</v>
      </c>
      <c r="C1113" s="0" t="s">
        <v>109</v>
      </c>
      <c r="D1113" s="1" t="n">
        <v>3.25413966178894</v>
      </c>
      <c r="E1113" s="1" t="n">
        <v>2.75933504104614</v>
      </c>
    </row>
    <row r="1114" customFormat="false" ht="12" hidden="false" customHeight="false" outlineLevel="0" collapsed="false">
      <c r="A1114" s="0" t="n">
        <v>27</v>
      </c>
      <c r="B1114" s="0" t="n">
        <v>38</v>
      </c>
      <c r="C1114" s="0" t="s">
        <v>109</v>
      </c>
      <c r="D1114" s="1" t="n">
        <v>3.30800604820251</v>
      </c>
      <c r="E1114" s="1" t="n">
        <v>2.81211280822754</v>
      </c>
    </row>
    <row r="1115" customFormat="false" ht="12" hidden="false" customHeight="false" outlineLevel="0" collapsed="false">
      <c r="A1115" s="0" t="n">
        <v>27</v>
      </c>
      <c r="B1115" s="0" t="n">
        <v>39</v>
      </c>
      <c r="C1115" s="0" t="s">
        <v>109</v>
      </c>
      <c r="D1115" s="1" t="n">
        <v>3.3472056388855</v>
      </c>
      <c r="E1115" s="1" t="n">
        <v>2.85022354125977</v>
      </c>
    </row>
    <row r="1116" customFormat="false" ht="12" hidden="false" customHeight="false" outlineLevel="0" collapsed="false">
      <c r="A1116" s="0" t="n">
        <v>27</v>
      </c>
      <c r="B1116" s="0" t="n">
        <v>40</v>
      </c>
      <c r="C1116" s="0" t="s">
        <v>109</v>
      </c>
      <c r="D1116" s="1" t="n">
        <v>3.37211275100708</v>
      </c>
      <c r="E1116" s="1" t="n">
        <v>2.87404203414917</v>
      </c>
    </row>
    <row r="1117" customFormat="false" ht="12" hidden="false" customHeight="false" outlineLevel="0" collapsed="false">
      <c r="A1117" s="0" t="n">
        <v>28</v>
      </c>
      <c r="B1117" s="0" t="n">
        <v>1</v>
      </c>
      <c r="C1117" s="0" t="s">
        <v>109</v>
      </c>
      <c r="D1117" s="1" t="n">
        <v>0.463194459676743</v>
      </c>
      <c r="E1117" s="1" t="n">
        <v>0.00440797349438071</v>
      </c>
    </row>
    <row r="1118" customFormat="false" ht="12" hidden="false" customHeight="false" outlineLevel="0" collapsed="false">
      <c r="A1118" s="0" t="n">
        <v>28</v>
      </c>
      <c r="B1118" s="0" t="n">
        <v>2</v>
      </c>
      <c r="C1118" s="0" t="s">
        <v>109</v>
      </c>
      <c r="D1118" s="1" t="n">
        <v>0.463771909475327</v>
      </c>
      <c r="E1118" s="1" t="n">
        <v>0.0035705310292542</v>
      </c>
    </row>
    <row r="1119" customFormat="false" ht="12" hidden="false" customHeight="false" outlineLevel="0" collapsed="false">
      <c r="A1119" s="0" t="n">
        <v>28</v>
      </c>
      <c r="B1119" s="0" t="n">
        <v>3</v>
      </c>
      <c r="C1119" s="0" t="s">
        <v>109</v>
      </c>
      <c r="D1119" s="1" t="n">
        <v>0.463994264602661</v>
      </c>
      <c r="E1119" s="1" t="n">
        <v>0.00237799366004765</v>
      </c>
    </row>
    <row r="1120" customFormat="false" ht="12" hidden="false" customHeight="false" outlineLevel="0" collapsed="false">
      <c r="A1120" s="0" t="n">
        <v>28</v>
      </c>
      <c r="B1120" s="0" t="n">
        <v>4</v>
      </c>
      <c r="C1120" s="0" t="s">
        <v>109</v>
      </c>
      <c r="D1120" s="1" t="n">
        <v>0.463926404714584</v>
      </c>
      <c r="E1120" s="1" t="n">
        <v>0.000895241450052708</v>
      </c>
    </row>
    <row r="1121" customFormat="false" ht="12" hidden="false" customHeight="false" outlineLevel="0" collapsed="false">
      <c r="A1121" s="0" t="n">
        <v>28</v>
      </c>
      <c r="B1121" s="0" t="n">
        <v>5</v>
      </c>
      <c r="C1121" s="0" t="s">
        <v>109</v>
      </c>
      <c r="D1121" s="1" t="n">
        <v>0.464290231466293</v>
      </c>
      <c r="E1121" s="1" t="n">
        <v>-0.000155824134708382</v>
      </c>
    </row>
    <row r="1122" customFormat="false" ht="12" hidden="false" customHeight="false" outlineLevel="0" collapsed="false">
      <c r="A1122" s="0" t="n">
        <v>28</v>
      </c>
      <c r="B1122" s="0" t="n">
        <v>6</v>
      </c>
      <c r="C1122" s="0" t="s">
        <v>109</v>
      </c>
      <c r="D1122" s="1" t="n">
        <v>0.465642839670181</v>
      </c>
      <c r="E1122" s="1" t="n">
        <v>-0.000218108281842433</v>
      </c>
    </row>
    <row r="1123" customFormat="false" ht="12" hidden="false" customHeight="false" outlineLevel="0" collapsed="false">
      <c r="A1123" s="0" t="n">
        <v>28</v>
      </c>
      <c r="B1123" s="0" t="n">
        <v>7</v>
      </c>
      <c r="C1123" s="0" t="s">
        <v>109</v>
      </c>
      <c r="D1123" s="1" t="n">
        <v>0.467621147632599</v>
      </c>
      <c r="E1123" s="1" t="n">
        <v>0.000345307344105095</v>
      </c>
    </row>
    <row r="1124" customFormat="false" ht="12" hidden="false" customHeight="false" outlineLevel="0" collapsed="false">
      <c r="A1124" s="0" t="n">
        <v>28</v>
      </c>
      <c r="B1124" s="0" t="n">
        <v>8</v>
      </c>
      <c r="C1124" s="0" t="s">
        <v>109</v>
      </c>
      <c r="D1124" s="1" t="n">
        <v>0.468870609998703</v>
      </c>
      <c r="E1124" s="1" t="n">
        <v>0.000179877344635315</v>
      </c>
    </row>
    <row r="1125" customFormat="false" ht="12" hidden="false" customHeight="false" outlineLevel="0" collapsed="false">
      <c r="A1125" s="0" t="n">
        <v>28</v>
      </c>
      <c r="B1125" s="0" t="n">
        <v>9</v>
      </c>
      <c r="C1125" s="0" t="s">
        <v>109</v>
      </c>
      <c r="D1125" s="1" t="n">
        <v>0.470109850168228</v>
      </c>
      <c r="E1125" s="1" t="n">
        <v>4.2251635932189E-006</v>
      </c>
    </row>
    <row r="1126" customFormat="false" ht="12" hidden="false" customHeight="false" outlineLevel="0" collapsed="false">
      <c r="A1126" s="0" t="n">
        <v>28</v>
      </c>
      <c r="B1126" s="0" t="n">
        <v>10</v>
      </c>
      <c r="C1126" s="0" t="s">
        <v>109</v>
      </c>
      <c r="D1126" s="1" t="n">
        <v>0.470601826906204</v>
      </c>
      <c r="E1126" s="1" t="n">
        <v>-0.00091869046445936</v>
      </c>
    </row>
    <row r="1127" customFormat="false" ht="12" hidden="false" customHeight="false" outlineLevel="0" collapsed="false">
      <c r="A1127" s="0" t="n">
        <v>28</v>
      </c>
      <c r="B1127" s="0" t="n">
        <v>11</v>
      </c>
      <c r="C1127" s="0" t="s">
        <v>109</v>
      </c>
      <c r="D1127" s="1" t="n">
        <v>0.471232205629349</v>
      </c>
      <c r="E1127" s="1" t="n">
        <v>-0.00170320412144065</v>
      </c>
    </row>
    <row r="1128" customFormat="false" ht="12" hidden="false" customHeight="false" outlineLevel="0" collapsed="false">
      <c r="A1128" s="0" t="n">
        <v>28</v>
      </c>
      <c r="B1128" s="0" t="n">
        <v>12</v>
      </c>
      <c r="C1128" s="0" t="s">
        <v>109</v>
      </c>
      <c r="D1128" s="1" t="n">
        <v>0.473650306463242</v>
      </c>
      <c r="E1128" s="1" t="n">
        <v>-0.000699995609465987</v>
      </c>
    </row>
    <row r="1129" customFormat="false" ht="12" hidden="false" customHeight="false" outlineLevel="0" collapsed="false">
      <c r="A1129" s="0" t="n">
        <v>28</v>
      </c>
      <c r="B1129" s="0" t="n">
        <v>13</v>
      </c>
      <c r="C1129" s="0" t="s">
        <v>109</v>
      </c>
      <c r="D1129" s="1" t="n">
        <v>0.474790453910828</v>
      </c>
      <c r="E1129" s="1" t="n">
        <v>-0.000974740483798087</v>
      </c>
    </row>
    <row r="1130" customFormat="false" ht="12" hidden="false" customHeight="false" outlineLevel="0" collapsed="false">
      <c r="A1130" s="0" t="n">
        <v>28</v>
      </c>
      <c r="B1130" s="0" t="n">
        <v>14</v>
      </c>
      <c r="C1130" s="0" t="s">
        <v>109</v>
      </c>
      <c r="D1130" s="1" t="n">
        <v>0.476261883974075</v>
      </c>
      <c r="E1130" s="1" t="n">
        <v>-0.000918202800676227</v>
      </c>
    </row>
    <row r="1131" customFormat="false" ht="12" hidden="false" customHeight="false" outlineLevel="0" collapsed="false">
      <c r="A1131" s="0" t="n">
        <v>28</v>
      </c>
      <c r="B1131" s="0" t="n">
        <v>15</v>
      </c>
      <c r="C1131" s="0" t="s">
        <v>109</v>
      </c>
      <c r="D1131" s="1" t="n">
        <v>0.477432280778885</v>
      </c>
      <c r="E1131" s="1" t="n">
        <v>-0.00116269837599248</v>
      </c>
    </row>
    <row r="1132" customFormat="false" ht="12" hidden="false" customHeight="false" outlineLevel="0" collapsed="false">
      <c r="A1132" s="0" t="n">
        <v>28</v>
      </c>
      <c r="B1132" s="0" t="n">
        <v>16</v>
      </c>
      <c r="C1132" s="0" t="s">
        <v>109</v>
      </c>
      <c r="D1132" s="1" t="n">
        <v>0.479006290435791</v>
      </c>
      <c r="E1132" s="1" t="n">
        <v>-0.00100358098279685</v>
      </c>
    </row>
    <row r="1133" customFormat="false" ht="12" hidden="false" customHeight="false" outlineLevel="0" collapsed="false">
      <c r="A1133" s="0" t="n">
        <v>28</v>
      </c>
      <c r="B1133" s="0" t="n">
        <v>17</v>
      </c>
      <c r="C1133" s="0" t="s">
        <v>109</v>
      </c>
      <c r="D1133" s="1" t="n">
        <v>0.480119556188583</v>
      </c>
      <c r="E1133" s="1" t="n">
        <v>-0.00130520761013031</v>
      </c>
    </row>
    <row r="1134" customFormat="false" ht="12" hidden="false" customHeight="false" outlineLevel="0" collapsed="false">
      <c r="A1134" s="0" t="n">
        <v>28</v>
      </c>
      <c r="B1134" s="0" t="n">
        <v>18</v>
      </c>
      <c r="C1134" s="0" t="s">
        <v>109</v>
      </c>
      <c r="D1134" s="1" t="n">
        <v>0.48239803314209</v>
      </c>
      <c r="E1134" s="1" t="n">
        <v>-0.000441623036749661</v>
      </c>
    </row>
    <row r="1135" customFormat="false" ht="12" hidden="false" customHeight="false" outlineLevel="0" collapsed="false">
      <c r="A1135" s="0" t="n">
        <v>28</v>
      </c>
      <c r="B1135" s="0" t="n">
        <v>19</v>
      </c>
      <c r="C1135" s="0" t="s">
        <v>109</v>
      </c>
      <c r="D1135" s="1" t="n">
        <v>0.485276460647583</v>
      </c>
      <c r="E1135" s="1" t="n">
        <v>0.00102191208861768</v>
      </c>
    </row>
    <row r="1136" customFormat="false" ht="12" hidden="false" customHeight="false" outlineLevel="0" collapsed="false">
      <c r="A1136" s="0" t="n">
        <v>28</v>
      </c>
      <c r="B1136" s="0" t="n">
        <v>20</v>
      </c>
      <c r="C1136" s="0" t="s">
        <v>109</v>
      </c>
      <c r="D1136" s="1" t="n">
        <v>0.490346759557724</v>
      </c>
      <c r="E1136" s="1" t="n">
        <v>0.00467731850221753</v>
      </c>
    </row>
    <row r="1137" customFormat="false" ht="12" hidden="false" customHeight="false" outlineLevel="0" collapsed="false">
      <c r="A1137" s="0" t="n">
        <v>28</v>
      </c>
      <c r="B1137" s="0" t="n">
        <v>21</v>
      </c>
      <c r="C1137" s="0" t="s">
        <v>109</v>
      </c>
      <c r="D1137" s="1" t="n">
        <v>0.497981697320938</v>
      </c>
      <c r="E1137" s="1" t="n">
        <v>0.0108973644673824</v>
      </c>
    </row>
    <row r="1138" customFormat="false" ht="12" hidden="false" customHeight="false" outlineLevel="0" collapsed="false">
      <c r="A1138" s="0" t="n">
        <v>28</v>
      </c>
      <c r="B1138" s="0" t="n">
        <v>22</v>
      </c>
      <c r="C1138" s="0" t="s">
        <v>109</v>
      </c>
      <c r="D1138" s="1" t="n">
        <v>0.51310008764267</v>
      </c>
      <c r="E1138" s="1" t="n">
        <v>0.0246008615940809</v>
      </c>
    </row>
    <row r="1139" customFormat="false" ht="12" hidden="false" customHeight="false" outlineLevel="0" collapsed="false">
      <c r="A1139" s="0" t="n">
        <v>28</v>
      </c>
      <c r="B1139" s="0" t="n">
        <v>23</v>
      </c>
      <c r="C1139" s="0" t="s">
        <v>109</v>
      </c>
      <c r="D1139" s="1" t="n">
        <v>0.541878700256348</v>
      </c>
      <c r="E1139" s="1" t="n">
        <v>0.0519645810127258</v>
      </c>
    </row>
    <row r="1140" customFormat="false" ht="12" hidden="false" customHeight="false" outlineLevel="0" collapsed="false">
      <c r="A1140" s="0" t="n">
        <v>28</v>
      </c>
      <c r="B1140" s="0" t="n">
        <v>24</v>
      </c>
      <c r="C1140" s="0" t="s">
        <v>109</v>
      </c>
      <c r="D1140" s="1" t="n">
        <v>0.596011340618134</v>
      </c>
      <c r="E1140" s="1" t="n">
        <v>0.104682333767414</v>
      </c>
    </row>
    <row r="1141" customFormat="false" ht="12" hidden="false" customHeight="false" outlineLevel="0" collapsed="false">
      <c r="A1141" s="0" t="n">
        <v>28</v>
      </c>
      <c r="B1141" s="0" t="n">
        <v>25</v>
      </c>
      <c r="C1141" s="0" t="s">
        <v>109</v>
      </c>
      <c r="D1141" s="1" t="n">
        <v>0.697189092636108</v>
      </c>
      <c r="E1141" s="1" t="n">
        <v>0.20444518327713</v>
      </c>
    </row>
    <row r="1142" customFormat="false" ht="12" hidden="false" customHeight="false" outlineLevel="0" collapsed="false">
      <c r="A1142" s="0" t="n">
        <v>28</v>
      </c>
      <c r="B1142" s="0" t="n">
        <v>26</v>
      </c>
      <c r="C1142" s="0" t="s">
        <v>109</v>
      </c>
      <c r="D1142" s="1" t="n">
        <v>0.868210136890411</v>
      </c>
      <c r="E1142" s="1" t="n">
        <v>0.374051332473755</v>
      </c>
    </row>
    <row r="1143" customFormat="false" ht="12" hidden="false" customHeight="false" outlineLevel="0" collapsed="false">
      <c r="A1143" s="0" t="n">
        <v>28</v>
      </c>
      <c r="B1143" s="0" t="n">
        <v>27</v>
      </c>
      <c r="C1143" s="0" t="s">
        <v>109</v>
      </c>
      <c r="D1143" s="1" t="n">
        <v>1.12348067760468</v>
      </c>
      <c r="E1143" s="1" t="n">
        <v>0.627906978130341</v>
      </c>
    </row>
    <row r="1144" customFormat="false" ht="12" hidden="false" customHeight="false" outlineLevel="0" collapsed="false">
      <c r="A1144" s="0" t="n">
        <v>28</v>
      </c>
      <c r="B1144" s="0" t="n">
        <v>28</v>
      </c>
      <c r="C1144" s="0" t="s">
        <v>109</v>
      </c>
      <c r="D1144" s="1" t="n">
        <v>1.45021069049835</v>
      </c>
      <c r="E1144" s="1" t="n">
        <v>0.953222095966339</v>
      </c>
    </row>
    <row r="1145" customFormat="false" ht="12" hidden="false" customHeight="false" outlineLevel="0" collapsed="false">
      <c r="A1145" s="0" t="n">
        <v>28</v>
      </c>
      <c r="B1145" s="0" t="n">
        <v>29</v>
      </c>
      <c r="C1145" s="0" t="s">
        <v>109</v>
      </c>
      <c r="D1145" s="1" t="n">
        <v>1.81420648097992</v>
      </c>
      <c r="E1145" s="1" t="n">
        <v>1.31580305099487</v>
      </c>
    </row>
    <row r="1146" customFormat="false" ht="12" hidden="false" customHeight="false" outlineLevel="0" collapsed="false">
      <c r="A1146" s="0" t="n">
        <v>28</v>
      </c>
      <c r="B1146" s="0" t="n">
        <v>30</v>
      </c>
      <c r="C1146" s="0" t="s">
        <v>109</v>
      </c>
      <c r="D1146" s="1" t="n">
        <v>2.17436933517456</v>
      </c>
      <c r="E1146" s="1" t="n">
        <v>1.67455101013184</v>
      </c>
    </row>
    <row r="1147" customFormat="false" ht="12" hidden="false" customHeight="false" outlineLevel="0" collapsed="false">
      <c r="A1147" s="0" t="n">
        <v>28</v>
      </c>
      <c r="B1147" s="0" t="n">
        <v>31</v>
      </c>
      <c r="C1147" s="0" t="s">
        <v>109</v>
      </c>
      <c r="D1147" s="1" t="n">
        <v>2.49743342399597</v>
      </c>
      <c r="E1147" s="1" t="n">
        <v>1.99620020389557</v>
      </c>
    </row>
    <row r="1148" customFormat="false" ht="12" hidden="false" customHeight="false" outlineLevel="0" collapsed="false">
      <c r="A1148" s="0" t="n">
        <v>28</v>
      </c>
      <c r="B1148" s="0" t="n">
        <v>32</v>
      </c>
      <c r="C1148" s="0" t="s">
        <v>109</v>
      </c>
      <c r="D1148" s="1" t="n">
        <v>2.77041459083557</v>
      </c>
      <c r="E1148" s="1" t="n">
        <v>2.26776647567749</v>
      </c>
    </row>
    <row r="1149" customFormat="false" ht="12" hidden="false" customHeight="false" outlineLevel="0" collapsed="false">
      <c r="A1149" s="0" t="n">
        <v>28</v>
      </c>
      <c r="B1149" s="0" t="n">
        <v>33</v>
      </c>
      <c r="C1149" s="0" t="s">
        <v>109</v>
      </c>
      <c r="D1149" s="1" t="n">
        <v>2.97791528701782</v>
      </c>
      <c r="E1149" s="1" t="n">
        <v>2.47385215759277</v>
      </c>
    </row>
    <row r="1150" customFormat="false" ht="12" hidden="false" customHeight="false" outlineLevel="0" collapsed="false">
      <c r="A1150" s="0" t="n">
        <v>28</v>
      </c>
      <c r="B1150" s="0" t="n">
        <v>34</v>
      </c>
      <c r="C1150" s="0" t="s">
        <v>109</v>
      </c>
      <c r="D1150" s="1" t="n">
        <v>3.12050938606262</v>
      </c>
      <c r="E1150" s="1" t="n">
        <v>2.61503148078918</v>
      </c>
    </row>
    <row r="1151" customFormat="false" ht="12" hidden="false" customHeight="false" outlineLevel="0" collapsed="false">
      <c r="A1151" s="0" t="n">
        <v>28</v>
      </c>
      <c r="B1151" s="0" t="n">
        <v>35</v>
      </c>
      <c r="C1151" s="0" t="s">
        <v>109</v>
      </c>
      <c r="D1151" s="1" t="n">
        <v>3.21369171142578</v>
      </c>
      <c r="E1151" s="1" t="n">
        <v>2.70679879188538</v>
      </c>
    </row>
    <row r="1152" customFormat="false" ht="12" hidden="false" customHeight="false" outlineLevel="0" collapsed="false">
      <c r="A1152" s="0" t="n">
        <v>28</v>
      </c>
      <c r="B1152" s="0" t="n">
        <v>36</v>
      </c>
      <c r="C1152" s="0" t="s">
        <v>109</v>
      </c>
      <c r="D1152" s="1" t="n">
        <v>3.27466607093811</v>
      </c>
      <c r="E1152" s="1" t="n">
        <v>2.76635837554932</v>
      </c>
    </row>
    <row r="1153" customFormat="false" ht="12" hidden="false" customHeight="false" outlineLevel="0" collapsed="false">
      <c r="A1153" s="0" t="n">
        <v>28</v>
      </c>
      <c r="B1153" s="0" t="n">
        <v>37</v>
      </c>
      <c r="C1153" s="0" t="s">
        <v>109</v>
      </c>
      <c r="D1153" s="1" t="n">
        <v>3.31276512145996</v>
      </c>
      <c r="E1153" s="1" t="n">
        <v>2.8030424118042</v>
      </c>
    </row>
    <row r="1154" customFormat="false" ht="12" hidden="false" customHeight="false" outlineLevel="0" collapsed="false">
      <c r="A1154" s="0" t="n">
        <v>28</v>
      </c>
      <c r="B1154" s="0" t="n">
        <v>38</v>
      </c>
      <c r="C1154" s="0" t="s">
        <v>109</v>
      </c>
      <c r="D1154" s="1" t="n">
        <v>3.33935976028442</v>
      </c>
      <c r="E1154" s="1" t="n">
        <v>2.82822227478027</v>
      </c>
    </row>
    <row r="1155" customFormat="false" ht="12" hidden="false" customHeight="false" outlineLevel="0" collapsed="false">
      <c r="A1155" s="0" t="n">
        <v>28</v>
      </c>
      <c r="B1155" s="0" t="n">
        <v>39</v>
      </c>
      <c r="C1155" s="0" t="s">
        <v>109</v>
      </c>
      <c r="D1155" s="1" t="n">
        <v>3.35662198066711</v>
      </c>
      <c r="E1155" s="1" t="n">
        <v>2.844069480896</v>
      </c>
    </row>
    <row r="1156" customFormat="false" ht="12" hidden="false" customHeight="false" outlineLevel="0" collapsed="false">
      <c r="A1156" s="0" t="n">
        <v>28</v>
      </c>
      <c r="B1156" s="0" t="n">
        <v>40</v>
      </c>
      <c r="C1156" s="0" t="s">
        <v>109</v>
      </c>
      <c r="D1156" s="1" t="n">
        <v>3.37129974365234</v>
      </c>
      <c r="E1156" s="1" t="n">
        <v>2.85733246803284</v>
      </c>
    </row>
    <row r="1157" customFormat="false" ht="12" hidden="false" customHeight="false" outlineLevel="0" collapsed="false">
      <c r="A1157" s="0" t="n">
        <v>29</v>
      </c>
      <c r="B1157" s="0" t="n">
        <v>1</v>
      </c>
      <c r="C1157" s="0" t="s">
        <v>109</v>
      </c>
      <c r="D1157" s="1" t="n">
        <v>0.454439520835876</v>
      </c>
      <c r="E1157" s="1" t="n">
        <v>0.00173467758577317</v>
      </c>
    </row>
    <row r="1158" customFormat="false" ht="12" hidden="false" customHeight="false" outlineLevel="0" collapsed="false">
      <c r="A1158" s="0" t="n">
        <v>29</v>
      </c>
      <c r="B1158" s="0" t="n">
        <v>2</v>
      </c>
      <c r="C1158" s="0" t="s">
        <v>109</v>
      </c>
      <c r="D1158" s="1" t="n">
        <v>0.454867869615555</v>
      </c>
      <c r="E1158" s="1" t="n">
        <v>0.000732357031665742</v>
      </c>
    </row>
    <row r="1159" customFormat="false" ht="12" hidden="false" customHeight="false" outlineLevel="0" collapsed="false">
      <c r="A1159" s="0" t="n">
        <v>29</v>
      </c>
      <c r="B1159" s="0" t="n">
        <v>3</v>
      </c>
      <c r="C1159" s="0" t="s">
        <v>109</v>
      </c>
      <c r="D1159" s="1" t="n">
        <v>0.455516278743744</v>
      </c>
      <c r="E1159" s="1" t="n">
        <v>-4.99032030347735E-005</v>
      </c>
    </row>
    <row r="1160" customFormat="false" ht="12" hidden="false" customHeight="false" outlineLevel="0" collapsed="false">
      <c r="A1160" s="0" t="n">
        <v>29</v>
      </c>
      <c r="B1160" s="0" t="n">
        <v>4</v>
      </c>
      <c r="C1160" s="0" t="s">
        <v>109</v>
      </c>
      <c r="D1160" s="1" t="n">
        <v>0.457007706165314</v>
      </c>
      <c r="E1160" s="1" t="n">
        <v>1.08548729258473E-005</v>
      </c>
    </row>
    <row r="1161" customFormat="false" ht="12" hidden="false" customHeight="false" outlineLevel="0" collapsed="false">
      <c r="A1161" s="0" t="n">
        <v>29</v>
      </c>
      <c r="B1161" s="0" t="n">
        <v>5</v>
      </c>
      <c r="C1161" s="0" t="s">
        <v>109</v>
      </c>
      <c r="D1161" s="1" t="n">
        <v>0.459068417549133</v>
      </c>
      <c r="E1161" s="1" t="n">
        <v>0.000640896905679256</v>
      </c>
    </row>
    <row r="1162" customFormat="false" ht="12" hidden="false" customHeight="false" outlineLevel="0" collapsed="false">
      <c r="A1162" s="0" t="n">
        <v>29</v>
      </c>
      <c r="B1162" s="0" t="n">
        <v>6</v>
      </c>
      <c r="C1162" s="0" t="s">
        <v>109</v>
      </c>
      <c r="D1162" s="1" t="n">
        <v>0.460668504238129</v>
      </c>
      <c r="E1162" s="1" t="n">
        <v>0.000810314260888845</v>
      </c>
    </row>
    <row r="1163" customFormat="false" ht="12" hidden="false" customHeight="false" outlineLevel="0" collapsed="false">
      <c r="A1163" s="0" t="n">
        <v>29</v>
      </c>
      <c r="B1163" s="0" t="n">
        <v>7</v>
      </c>
      <c r="C1163" s="0" t="s">
        <v>109</v>
      </c>
      <c r="D1163" s="1" t="n">
        <v>0.461569786071777</v>
      </c>
      <c r="E1163" s="1" t="n">
        <v>0.000280926760751754</v>
      </c>
    </row>
    <row r="1164" customFormat="false" ht="12" hidden="false" customHeight="false" outlineLevel="0" collapsed="false">
      <c r="A1164" s="0" t="n">
        <v>29</v>
      </c>
      <c r="B1164" s="0" t="n">
        <v>8</v>
      </c>
      <c r="C1164" s="0" t="s">
        <v>109</v>
      </c>
      <c r="D1164" s="1" t="n">
        <v>0.462927579879761</v>
      </c>
      <c r="E1164" s="1" t="n">
        <v>0.00020805120584555</v>
      </c>
    </row>
    <row r="1165" customFormat="false" ht="12" hidden="false" customHeight="false" outlineLevel="0" collapsed="false">
      <c r="A1165" s="0" t="n">
        <v>29</v>
      </c>
      <c r="B1165" s="0" t="n">
        <v>9</v>
      </c>
      <c r="C1165" s="0" t="s">
        <v>109</v>
      </c>
      <c r="D1165" s="1" t="n">
        <v>0.464282870292664</v>
      </c>
      <c r="E1165" s="1" t="n">
        <v>0.000132672284962609</v>
      </c>
    </row>
    <row r="1166" customFormat="false" ht="12" hidden="false" customHeight="false" outlineLevel="0" collapsed="false">
      <c r="A1166" s="0" t="n">
        <v>29</v>
      </c>
      <c r="B1166" s="0" t="n">
        <v>10</v>
      </c>
      <c r="C1166" s="0" t="s">
        <v>109</v>
      </c>
      <c r="D1166" s="1" t="n">
        <v>0.465980350971222</v>
      </c>
      <c r="E1166" s="1" t="n">
        <v>0.000399483629735187</v>
      </c>
    </row>
    <row r="1167" customFormat="false" ht="12" hidden="false" customHeight="false" outlineLevel="0" collapsed="false">
      <c r="A1167" s="0" t="n">
        <v>29</v>
      </c>
      <c r="B1167" s="0" t="n">
        <v>11</v>
      </c>
      <c r="C1167" s="0" t="s">
        <v>109</v>
      </c>
      <c r="D1167" s="1" t="n">
        <v>0.467095285654068</v>
      </c>
      <c r="E1167" s="1" t="n">
        <v>8.37489569676109E-005</v>
      </c>
    </row>
    <row r="1168" customFormat="false" ht="12" hidden="false" customHeight="false" outlineLevel="0" collapsed="false">
      <c r="A1168" s="0" t="n">
        <v>29</v>
      </c>
      <c r="B1168" s="0" t="n">
        <v>12</v>
      </c>
      <c r="C1168" s="0" t="s">
        <v>109</v>
      </c>
      <c r="D1168" s="1" t="n">
        <v>0.468102693557739</v>
      </c>
      <c r="E1168" s="1" t="n">
        <v>-0.000339512480422854</v>
      </c>
    </row>
    <row r="1169" customFormat="false" ht="12" hidden="false" customHeight="false" outlineLevel="0" collapsed="false">
      <c r="A1169" s="0" t="n">
        <v>29</v>
      </c>
      <c r="B1169" s="0" t="n">
        <v>13</v>
      </c>
      <c r="C1169" s="0" t="s">
        <v>109</v>
      </c>
      <c r="D1169" s="1" t="n">
        <v>0.468988746404648</v>
      </c>
      <c r="E1169" s="1" t="n">
        <v>-0.000884128967300057</v>
      </c>
    </row>
    <row r="1170" customFormat="false" ht="12" hidden="false" customHeight="false" outlineLevel="0" collapsed="false">
      <c r="A1170" s="0" t="n">
        <v>29</v>
      </c>
      <c r="B1170" s="0" t="n">
        <v>14</v>
      </c>
      <c r="C1170" s="0" t="s">
        <v>109</v>
      </c>
      <c r="D1170" s="1" t="n">
        <v>0.470162838697433</v>
      </c>
      <c r="E1170" s="1" t="n">
        <v>-0.00114070600830019</v>
      </c>
    </row>
    <row r="1171" customFormat="false" ht="12" hidden="false" customHeight="false" outlineLevel="0" collapsed="false">
      <c r="A1171" s="0" t="n">
        <v>29</v>
      </c>
      <c r="B1171" s="0" t="n">
        <v>15</v>
      </c>
      <c r="C1171" s="0" t="s">
        <v>109</v>
      </c>
      <c r="D1171" s="1" t="n">
        <v>0.47125655412674</v>
      </c>
      <c r="E1171" s="1" t="n">
        <v>-0.00147765991277993</v>
      </c>
    </row>
    <row r="1172" customFormat="false" ht="12" hidden="false" customHeight="false" outlineLevel="0" collapsed="false">
      <c r="A1172" s="0" t="n">
        <v>29</v>
      </c>
      <c r="B1172" s="0" t="n">
        <v>16</v>
      </c>
      <c r="C1172" s="0" t="s">
        <v>109</v>
      </c>
      <c r="D1172" s="1" t="n">
        <v>0.472597122192383</v>
      </c>
      <c r="E1172" s="1" t="n">
        <v>-0.00156776118092239</v>
      </c>
    </row>
    <row r="1173" customFormat="false" ht="12" hidden="false" customHeight="false" outlineLevel="0" collapsed="false">
      <c r="A1173" s="0" t="n">
        <v>29</v>
      </c>
      <c r="B1173" s="0" t="n">
        <v>17</v>
      </c>
      <c r="C1173" s="0" t="s">
        <v>109</v>
      </c>
      <c r="D1173" s="1" t="n">
        <v>0.474581509828568</v>
      </c>
      <c r="E1173" s="1" t="n">
        <v>-0.00101404287852347</v>
      </c>
    </row>
    <row r="1174" customFormat="false" ht="12" hidden="false" customHeight="false" outlineLevel="0" collapsed="false">
      <c r="A1174" s="0" t="n">
        <v>29</v>
      </c>
      <c r="B1174" s="0" t="n">
        <v>18</v>
      </c>
      <c r="C1174" s="0" t="s">
        <v>109</v>
      </c>
      <c r="D1174" s="1" t="n">
        <v>0.476474672555923</v>
      </c>
      <c r="E1174" s="1" t="n">
        <v>-0.000551549543160945</v>
      </c>
    </row>
    <row r="1175" customFormat="false" ht="12" hidden="false" customHeight="false" outlineLevel="0" collapsed="false">
      <c r="A1175" s="0" t="n">
        <v>29</v>
      </c>
      <c r="B1175" s="0" t="n">
        <v>19</v>
      </c>
      <c r="C1175" s="0" t="s">
        <v>109</v>
      </c>
      <c r="D1175" s="1" t="n">
        <v>0.479370892047882</v>
      </c>
      <c r="E1175" s="1" t="n">
        <v>0.000914000615011901</v>
      </c>
    </row>
    <row r="1176" customFormat="false" ht="12" hidden="false" customHeight="false" outlineLevel="0" collapsed="false">
      <c r="A1176" s="0" t="n">
        <v>29</v>
      </c>
      <c r="B1176" s="0" t="n">
        <v>20</v>
      </c>
      <c r="C1176" s="0" t="s">
        <v>109</v>
      </c>
      <c r="D1176" s="1" t="n">
        <v>0.483431875705719</v>
      </c>
      <c r="E1176" s="1" t="n">
        <v>0.0035443149972707</v>
      </c>
    </row>
    <row r="1177" customFormat="false" ht="12" hidden="false" customHeight="false" outlineLevel="0" collapsed="false">
      <c r="A1177" s="0" t="n">
        <v>29</v>
      </c>
      <c r="B1177" s="0" t="n">
        <v>21</v>
      </c>
      <c r="C1177" s="0" t="s">
        <v>109</v>
      </c>
      <c r="D1177" s="1" t="n">
        <v>0.490897178649902</v>
      </c>
      <c r="E1177" s="1" t="n">
        <v>0.00957894884049892</v>
      </c>
    </row>
    <row r="1178" customFormat="false" ht="12" hidden="false" customHeight="false" outlineLevel="0" collapsed="false">
      <c r="A1178" s="0" t="n">
        <v>29</v>
      </c>
      <c r="B1178" s="0" t="n">
        <v>22</v>
      </c>
      <c r="C1178" s="0" t="s">
        <v>109</v>
      </c>
      <c r="D1178" s="1" t="n">
        <v>0.505179047584534</v>
      </c>
      <c r="E1178" s="1" t="n">
        <v>0.0224301479756832</v>
      </c>
    </row>
    <row r="1179" customFormat="false" ht="12" hidden="false" customHeight="false" outlineLevel="0" collapsed="false">
      <c r="A1179" s="0" t="n">
        <v>29</v>
      </c>
      <c r="B1179" s="0" t="n">
        <v>23</v>
      </c>
      <c r="C1179" s="0" t="s">
        <v>109</v>
      </c>
      <c r="D1179" s="1" t="n">
        <v>0.533946454524994</v>
      </c>
      <c r="E1179" s="1" t="n">
        <v>0.0497668869793415</v>
      </c>
    </row>
    <row r="1180" customFormat="false" ht="12" hidden="false" customHeight="false" outlineLevel="0" collapsed="false">
      <c r="A1180" s="0" t="n">
        <v>29</v>
      </c>
      <c r="B1180" s="0" t="n">
        <v>24</v>
      </c>
      <c r="C1180" s="0" t="s">
        <v>109</v>
      </c>
      <c r="D1180" s="1" t="n">
        <v>0.590292096138001</v>
      </c>
      <c r="E1180" s="1" t="n">
        <v>0.104681856930256</v>
      </c>
    </row>
    <row r="1181" customFormat="false" ht="12" hidden="false" customHeight="false" outlineLevel="0" collapsed="false">
      <c r="A1181" s="0" t="n">
        <v>29</v>
      </c>
      <c r="B1181" s="0" t="n">
        <v>25</v>
      </c>
      <c r="C1181" s="0" t="s">
        <v>109</v>
      </c>
      <c r="D1181" s="1" t="n">
        <v>0.69157737493515</v>
      </c>
      <c r="E1181" s="1" t="n">
        <v>0.204536467790604</v>
      </c>
    </row>
    <row r="1182" customFormat="false" ht="12" hidden="false" customHeight="false" outlineLevel="0" collapsed="false">
      <c r="A1182" s="0" t="n">
        <v>29</v>
      </c>
      <c r="B1182" s="0" t="n">
        <v>26</v>
      </c>
      <c r="C1182" s="0" t="s">
        <v>109</v>
      </c>
      <c r="D1182" s="1" t="n">
        <v>0.861353158950806</v>
      </c>
      <c r="E1182" s="1" t="n">
        <v>0.372881591320038</v>
      </c>
    </row>
    <row r="1183" customFormat="false" ht="12" hidden="false" customHeight="false" outlineLevel="0" collapsed="false">
      <c r="A1183" s="0" t="n">
        <v>29</v>
      </c>
      <c r="B1183" s="0" t="n">
        <v>27</v>
      </c>
      <c r="C1183" s="0" t="s">
        <v>109</v>
      </c>
      <c r="D1183" s="1" t="n">
        <v>1.11493527889252</v>
      </c>
      <c r="E1183" s="1" t="n">
        <v>0.625033020973206</v>
      </c>
    </row>
    <row r="1184" customFormat="false" ht="12" hidden="false" customHeight="false" outlineLevel="0" collapsed="false">
      <c r="A1184" s="0" t="n">
        <v>29</v>
      </c>
      <c r="B1184" s="0" t="n">
        <v>28</v>
      </c>
      <c r="C1184" s="0" t="s">
        <v>109</v>
      </c>
      <c r="D1184" s="1" t="n">
        <v>1.4413126707077</v>
      </c>
      <c r="E1184" s="1" t="n">
        <v>0.949979782104492</v>
      </c>
    </row>
    <row r="1185" customFormat="false" ht="12" hidden="false" customHeight="false" outlineLevel="0" collapsed="false">
      <c r="A1185" s="0" t="n">
        <v>29</v>
      </c>
      <c r="B1185" s="0" t="n">
        <v>29</v>
      </c>
      <c r="C1185" s="0" t="s">
        <v>109</v>
      </c>
      <c r="D1185" s="1" t="n">
        <v>1.80898475646973</v>
      </c>
      <c r="E1185" s="1" t="n">
        <v>1.31622111797333</v>
      </c>
    </row>
    <row r="1186" customFormat="false" ht="12" hidden="false" customHeight="false" outlineLevel="0" collapsed="false">
      <c r="A1186" s="0" t="n">
        <v>29</v>
      </c>
      <c r="B1186" s="0" t="n">
        <v>30</v>
      </c>
      <c r="C1186" s="0" t="s">
        <v>109</v>
      </c>
      <c r="D1186" s="1" t="n">
        <v>2.1737072467804</v>
      </c>
      <c r="E1186" s="1" t="n">
        <v>1.6795129776001</v>
      </c>
    </row>
    <row r="1187" customFormat="false" ht="12" hidden="false" customHeight="false" outlineLevel="0" collapsed="false">
      <c r="A1187" s="0" t="n">
        <v>29</v>
      </c>
      <c r="B1187" s="0" t="n">
        <v>31</v>
      </c>
      <c r="C1187" s="0" t="s">
        <v>109</v>
      </c>
      <c r="D1187" s="1" t="n">
        <v>2.50060796737671</v>
      </c>
      <c r="E1187" s="1" t="n">
        <v>2.00498294830322</v>
      </c>
    </row>
    <row r="1188" customFormat="false" ht="12" hidden="false" customHeight="false" outlineLevel="0" collapsed="false">
      <c r="A1188" s="0" t="n">
        <v>29</v>
      </c>
      <c r="B1188" s="0" t="n">
        <v>32</v>
      </c>
      <c r="C1188" s="0" t="s">
        <v>109</v>
      </c>
      <c r="D1188" s="1" t="n">
        <v>2.76849865913391</v>
      </c>
      <c r="E1188" s="1" t="n">
        <v>2.27144312858582</v>
      </c>
    </row>
    <row r="1189" customFormat="false" ht="12" hidden="false" customHeight="false" outlineLevel="0" collapsed="false">
      <c r="A1189" s="0" t="n">
        <v>29</v>
      </c>
      <c r="B1189" s="0" t="n">
        <v>33</v>
      </c>
      <c r="C1189" s="0" t="s">
        <v>109</v>
      </c>
      <c r="D1189" s="1" t="n">
        <v>2.97332429885864</v>
      </c>
      <c r="E1189" s="1" t="n">
        <v>2.47483801841736</v>
      </c>
    </row>
    <row r="1190" customFormat="false" ht="12" hidden="false" customHeight="false" outlineLevel="0" collapsed="false">
      <c r="A1190" s="0" t="n">
        <v>29</v>
      </c>
      <c r="B1190" s="0" t="n">
        <v>34</v>
      </c>
      <c r="C1190" s="0" t="s">
        <v>109</v>
      </c>
      <c r="D1190" s="1" t="n">
        <v>3.11061191558838</v>
      </c>
      <c r="E1190" s="1" t="n">
        <v>2.61069488525391</v>
      </c>
    </row>
    <row r="1191" customFormat="false" ht="12" hidden="false" customHeight="false" outlineLevel="0" collapsed="false">
      <c r="A1191" s="0" t="n">
        <v>29</v>
      </c>
      <c r="B1191" s="0" t="n">
        <v>35</v>
      </c>
      <c r="C1191" s="0" t="s">
        <v>109</v>
      </c>
      <c r="D1191" s="1" t="n">
        <v>3.1998655796051</v>
      </c>
      <c r="E1191" s="1" t="n">
        <v>2.69851803779602</v>
      </c>
    </row>
    <row r="1192" customFormat="false" ht="12" hidden="false" customHeight="false" outlineLevel="0" collapsed="false">
      <c r="A1192" s="0" t="n">
        <v>29</v>
      </c>
      <c r="B1192" s="0" t="n">
        <v>36</v>
      </c>
      <c r="C1192" s="0" t="s">
        <v>109</v>
      </c>
      <c r="D1192" s="1" t="n">
        <v>3.26031112670898</v>
      </c>
      <c r="E1192" s="1" t="n">
        <v>2.75753283500671</v>
      </c>
    </row>
    <row r="1193" customFormat="false" ht="12" hidden="false" customHeight="false" outlineLevel="0" collapsed="false">
      <c r="A1193" s="0" t="n">
        <v>29</v>
      </c>
      <c r="B1193" s="0" t="n">
        <v>37</v>
      </c>
      <c r="C1193" s="0" t="s">
        <v>109</v>
      </c>
      <c r="D1193" s="1" t="n">
        <v>3.30228590965271</v>
      </c>
      <c r="E1193" s="1" t="n">
        <v>2.79807686805725</v>
      </c>
    </row>
    <row r="1194" customFormat="false" ht="12" hidden="false" customHeight="false" outlineLevel="0" collapsed="false">
      <c r="A1194" s="0" t="n">
        <v>29</v>
      </c>
      <c r="B1194" s="0" t="n">
        <v>38</v>
      </c>
      <c r="C1194" s="0" t="s">
        <v>109</v>
      </c>
      <c r="D1194" s="1" t="n">
        <v>3.32913851737976</v>
      </c>
      <c r="E1194" s="1" t="n">
        <v>2.82349896430969</v>
      </c>
    </row>
    <row r="1195" customFormat="false" ht="12" hidden="false" customHeight="false" outlineLevel="0" collapsed="false">
      <c r="A1195" s="0" t="n">
        <v>29</v>
      </c>
      <c r="B1195" s="0" t="n">
        <v>39</v>
      </c>
      <c r="C1195" s="0" t="s">
        <v>109</v>
      </c>
      <c r="D1195" s="1" t="n">
        <v>3.34778904914856</v>
      </c>
      <c r="E1195" s="1" t="n">
        <v>2.8407187461853</v>
      </c>
    </row>
    <row r="1196" customFormat="false" ht="12" hidden="false" customHeight="false" outlineLevel="0" collapsed="false">
      <c r="A1196" s="0" t="n">
        <v>29</v>
      </c>
      <c r="B1196" s="0" t="n">
        <v>40</v>
      </c>
      <c r="C1196" s="0" t="s">
        <v>109</v>
      </c>
      <c r="D1196" s="1" t="n">
        <v>3.35791707038879</v>
      </c>
      <c r="E1196" s="1" t="n">
        <v>2.84941601753235</v>
      </c>
    </row>
    <row r="1197" customFormat="false" ht="12" hidden="false" customHeight="false" outlineLevel="0" collapsed="false">
      <c r="A1197" s="0" t="n">
        <v>30</v>
      </c>
      <c r="B1197" s="0" t="n">
        <v>1</v>
      </c>
      <c r="C1197" s="0" t="s">
        <v>109</v>
      </c>
      <c r="D1197" s="1" t="n">
        <v>0.444856822490692</v>
      </c>
      <c r="E1197" s="1" t="n">
        <v>0.00193351204507053</v>
      </c>
    </row>
    <row r="1198" customFormat="false" ht="12" hidden="false" customHeight="false" outlineLevel="0" collapsed="false">
      <c r="A1198" s="0" t="n">
        <v>30</v>
      </c>
      <c r="B1198" s="0" t="n">
        <v>2</v>
      </c>
      <c r="C1198" s="0" t="s">
        <v>109</v>
      </c>
      <c r="D1198" s="1" t="n">
        <v>0.445141941308975</v>
      </c>
      <c r="E1198" s="1" t="n">
        <v>0.000989758176729083</v>
      </c>
    </row>
    <row r="1199" customFormat="false" ht="12" hidden="false" customHeight="false" outlineLevel="0" collapsed="false">
      <c r="A1199" s="0" t="n">
        <v>30</v>
      </c>
      <c r="B1199" s="0" t="n">
        <v>3</v>
      </c>
      <c r="C1199" s="0" t="s">
        <v>109</v>
      </c>
      <c r="D1199" s="1" t="n">
        <v>0.445487856864929</v>
      </c>
      <c r="E1199" s="1" t="n">
        <v>0.00010680100240279</v>
      </c>
    </row>
    <row r="1200" customFormat="false" ht="12" hidden="false" customHeight="false" outlineLevel="0" collapsed="false">
      <c r="A1200" s="0" t="n">
        <v>30</v>
      </c>
      <c r="B1200" s="0" t="n">
        <v>4</v>
      </c>
      <c r="C1200" s="0" t="s">
        <v>109</v>
      </c>
      <c r="D1200" s="1" t="n">
        <v>0.446450978517532</v>
      </c>
      <c r="E1200" s="1" t="n">
        <v>-0.000158950031618588</v>
      </c>
    </row>
    <row r="1201" customFormat="false" ht="12" hidden="false" customHeight="false" outlineLevel="0" collapsed="false">
      <c r="A1201" s="0" t="n">
        <v>30</v>
      </c>
      <c r="B1201" s="0" t="n">
        <v>5</v>
      </c>
      <c r="C1201" s="0" t="s">
        <v>109</v>
      </c>
      <c r="D1201" s="1" t="n">
        <v>0.448136955499649</v>
      </c>
      <c r="E1201" s="1" t="n">
        <v>0.0002981542784255</v>
      </c>
    </row>
    <row r="1202" customFormat="false" ht="12" hidden="false" customHeight="false" outlineLevel="0" collapsed="false">
      <c r="A1202" s="0" t="n">
        <v>30</v>
      </c>
      <c r="B1202" s="0" t="n">
        <v>6</v>
      </c>
      <c r="C1202" s="0" t="s">
        <v>109</v>
      </c>
      <c r="D1202" s="1" t="n">
        <v>0.449135690927506</v>
      </c>
      <c r="E1202" s="1" t="n">
        <v>6.80170051055029E-005</v>
      </c>
    </row>
    <row r="1203" customFormat="false" ht="12" hidden="false" customHeight="false" outlineLevel="0" collapsed="false">
      <c r="A1203" s="0" t="n">
        <v>30</v>
      </c>
      <c r="B1203" s="0" t="n">
        <v>7</v>
      </c>
      <c r="C1203" s="0" t="s">
        <v>109</v>
      </c>
      <c r="D1203" s="1" t="n">
        <v>0.45068296790123</v>
      </c>
      <c r="E1203" s="1" t="n">
        <v>0.000386421306757256</v>
      </c>
    </row>
    <row r="1204" customFormat="false" ht="12" hidden="false" customHeight="false" outlineLevel="0" collapsed="false">
      <c r="A1204" s="0" t="n">
        <v>30</v>
      </c>
      <c r="B1204" s="0" t="n">
        <v>8</v>
      </c>
      <c r="C1204" s="0" t="s">
        <v>109</v>
      </c>
      <c r="D1204" s="1" t="n">
        <v>0.451198726892471</v>
      </c>
      <c r="E1204" s="1" t="n">
        <v>-0.000326692388625816</v>
      </c>
    </row>
    <row r="1205" customFormat="false" ht="12" hidden="false" customHeight="false" outlineLevel="0" collapsed="false">
      <c r="A1205" s="0" t="n">
        <v>30</v>
      </c>
      <c r="B1205" s="0" t="n">
        <v>9</v>
      </c>
      <c r="C1205" s="0" t="s">
        <v>109</v>
      </c>
      <c r="D1205" s="1" t="n">
        <v>0.452408492565155</v>
      </c>
      <c r="E1205" s="1" t="n">
        <v>-0.000345799402566627</v>
      </c>
    </row>
    <row r="1206" customFormat="false" ht="12" hidden="false" customHeight="false" outlineLevel="0" collapsed="false">
      <c r="A1206" s="0" t="n">
        <v>30</v>
      </c>
      <c r="B1206" s="0" t="n">
        <v>10</v>
      </c>
      <c r="C1206" s="0" t="s">
        <v>109</v>
      </c>
      <c r="D1206" s="1" t="n">
        <v>0.453967869281769</v>
      </c>
      <c r="E1206" s="1" t="n">
        <v>-1.52953853103099E-005</v>
      </c>
    </row>
    <row r="1207" customFormat="false" ht="12" hidden="false" customHeight="false" outlineLevel="0" collapsed="false">
      <c r="A1207" s="0" t="n">
        <v>30</v>
      </c>
      <c r="B1207" s="0" t="n">
        <v>11</v>
      </c>
      <c r="C1207" s="0" t="s">
        <v>109</v>
      </c>
      <c r="D1207" s="1" t="n">
        <v>0.456041216850281</v>
      </c>
      <c r="E1207" s="1" t="n">
        <v>0.000829179480206221</v>
      </c>
    </row>
    <row r="1208" customFormat="false" ht="12" hidden="false" customHeight="false" outlineLevel="0" collapsed="false">
      <c r="A1208" s="0" t="n">
        <v>30</v>
      </c>
      <c r="B1208" s="0" t="n">
        <v>12</v>
      </c>
      <c r="C1208" s="0" t="s">
        <v>109</v>
      </c>
      <c r="D1208" s="1" t="n">
        <v>0.456797957420349</v>
      </c>
      <c r="E1208" s="1" t="n">
        <v>0.000357047392753884</v>
      </c>
    </row>
    <row r="1209" customFormat="false" ht="12" hidden="false" customHeight="false" outlineLevel="0" collapsed="false">
      <c r="A1209" s="0" t="n">
        <v>30</v>
      </c>
      <c r="B1209" s="0" t="n">
        <v>13</v>
      </c>
      <c r="C1209" s="0" t="s">
        <v>109</v>
      </c>
      <c r="D1209" s="1" t="n">
        <v>0.457205474376678</v>
      </c>
      <c r="E1209" s="1" t="n">
        <v>-0.000464308337541297</v>
      </c>
    </row>
    <row r="1210" customFormat="false" ht="12" hidden="false" customHeight="false" outlineLevel="0" collapsed="false">
      <c r="A1210" s="0" t="n">
        <v>30</v>
      </c>
      <c r="B1210" s="0" t="n">
        <v>14</v>
      </c>
      <c r="C1210" s="0" t="s">
        <v>109</v>
      </c>
      <c r="D1210" s="1" t="n">
        <v>0.458367049694061</v>
      </c>
      <c r="E1210" s="1" t="n">
        <v>-0.000531605735886842</v>
      </c>
    </row>
    <row r="1211" customFormat="false" ht="12" hidden="false" customHeight="false" outlineLevel="0" collapsed="false">
      <c r="A1211" s="0" t="n">
        <v>30</v>
      </c>
      <c r="B1211" s="0" t="n">
        <v>15</v>
      </c>
      <c r="C1211" s="0" t="s">
        <v>109</v>
      </c>
      <c r="D1211" s="1" t="n">
        <v>0.459257781505585</v>
      </c>
      <c r="E1211" s="1" t="n">
        <v>-0.000869746610987932</v>
      </c>
    </row>
    <row r="1212" customFormat="false" ht="12" hidden="false" customHeight="false" outlineLevel="0" collapsed="false">
      <c r="A1212" s="0" t="n">
        <v>30</v>
      </c>
      <c r="B1212" s="0" t="n">
        <v>16</v>
      </c>
      <c r="C1212" s="0" t="s">
        <v>109</v>
      </c>
      <c r="D1212" s="1" t="n">
        <v>0.460744321346283</v>
      </c>
      <c r="E1212" s="1" t="n">
        <v>-0.000612079456914216</v>
      </c>
    </row>
    <row r="1213" customFormat="false" ht="12" hidden="false" customHeight="false" outlineLevel="0" collapsed="false">
      <c r="A1213" s="0" t="n">
        <v>30</v>
      </c>
      <c r="B1213" s="0" t="n">
        <v>17</v>
      </c>
      <c r="C1213" s="0" t="s">
        <v>109</v>
      </c>
      <c r="D1213" s="1" t="n">
        <v>0.462439030408859</v>
      </c>
      <c r="E1213" s="1" t="n">
        <v>-0.000146243066410534</v>
      </c>
    </row>
    <row r="1214" customFormat="false" ht="12" hidden="false" customHeight="false" outlineLevel="0" collapsed="false">
      <c r="A1214" s="0" t="n">
        <v>30</v>
      </c>
      <c r="B1214" s="0" t="n">
        <v>18</v>
      </c>
      <c r="C1214" s="0" t="s">
        <v>109</v>
      </c>
      <c r="D1214" s="1" t="n">
        <v>0.463902235031128</v>
      </c>
      <c r="E1214" s="1" t="n">
        <v>8.80888692336157E-005</v>
      </c>
    </row>
    <row r="1215" customFormat="false" ht="12" hidden="false" customHeight="false" outlineLevel="0" collapsed="false">
      <c r="A1215" s="0" t="n">
        <v>30</v>
      </c>
      <c r="B1215" s="0" t="n">
        <v>19</v>
      </c>
      <c r="C1215" s="0" t="s">
        <v>109</v>
      </c>
      <c r="D1215" s="1" t="n">
        <v>0.466380029916763</v>
      </c>
      <c r="E1215" s="1" t="n">
        <v>0.00133701111190021</v>
      </c>
    </row>
    <row r="1216" customFormat="false" ht="12" hidden="false" customHeight="false" outlineLevel="0" collapsed="false">
      <c r="A1216" s="0" t="n">
        <v>30</v>
      </c>
      <c r="B1216" s="0" t="n">
        <v>20</v>
      </c>
      <c r="C1216" s="0" t="s">
        <v>109</v>
      </c>
      <c r="D1216" s="1" t="n">
        <v>0.470923781394959</v>
      </c>
      <c r="E1216" s="1" t="n">
        <v>0.00465188967064023</v>
      </c>
    </row>
    <row r="1217" customFormat="false" ht="12" hidden="false" customHeight="false" outlineLevel="0" collapsed="false">
      <c r="A1217" s="0" t="n">
        <v>30</v>
      </c>
      <c r="B1217" s="0" t="n">
        <v>21</v>
      </c>
      <c r="C1217" s="0" t="s">
        <v>109</v>
      </c>
      <c r="D1217" s="1" t="n">
        <v>0.479266434907913</v>
      </c>
      <c r="E1217" s="1" t="n">
        <v>0.0117656709626317</v>
      </c>
    </row>
    <row r="1218" customFormat="false" ht="12" hidden="false" customHeight="false" outlineLevel="0" collapsed="false">
      <c r="A1218" s="0" t="n">
        <v>30</v>
      </c>
      <c r="B1218" s="0" t="n">
        <v>22</v>
      </c>
      <c r="C1218" s="0" t="s">
        <v>109</v>
      </c>
      <c r="D1218" s="1" t="n">
        <v>0.495020091533661</v>
      </c>
      <c r="E1218" s="1" t="n">
        <v>0.0262904539704323</v>
      </c>
    </row>
    <row r="1219" customFormat="false" ht="12" hidden="false" customHeight="false" outlineLevel="0" collapsed="false">
      <c r="A1219" s="0" t="n">
        <v>30</v>
      </c>
      <c r="B1219" s="0" t="n">
        <v>23</v>
      </c>
      <c r="C1219" s="0" t="s">
        <v>109</v>
      </c>
      <c r="D1219" s="1" t="n">
        <v>0.524458050727844</v>
      </c>
      <c r="E1219" s="1" t="n">
        <v>0.0544995404779911</v>
      </c>
    </row>
    <row r="1220" customFormat="false" ht="12" hidden="false" customHeight="false" outlineLevel="0" collapsed="false">
      <c r="A1220" s="0" t="n">
        <v>30</v>
      </c>
      <c r="B1220" s="0" t="n">
        <v>24</v>
      </c>
      <c r="C1220" s="0" t="s">
        <v>109</v>
      </c>
      <c r="D1220" s="1" t="n">
        <v>0.579252243041992</v>
      </c>
      <c r="E1220" s="1" t="n">
        <v>0.108064860105515</v>
      </c>
    </row>
    <row r="1221" customFormat="false" ht="12" hidden="false" customHeight="false" outlineLevel="0" collapsed="false">
      <c r="A1221" s="0" t="n">
        <v>30</v>
      </c>
      <c r="B1221" s="0" t="n">
        <v>25</v>
      </c>
      <c r="C1221" s="0" t="s">
        <v>109</v>
      </c>
      <c r="D1221" s="1" t="n">
        <v>0.68265038728714</v>
      </c>
      <c r="E1221" s="1" t="n">
        <v>0.210234135389328</v>
      </c>
    </row>
    <row r="1222" customFormat="false" ht="12" hidden="false" customHeight="false" outlineLevel="0" collapsed="false">
      <c r="A1222" s="0" t="n">
        <v>30</v>
      </c>
      <c r="B1222" s="0" t="n">
        <v>26</v>
      </c>
      <c r="C1222" s="0" t="s">
        <v>109</v>
      </c>
      <c r="D1222" s="1" t="n">
        <v>0.858105659484863</v>
      </c>
      <c r="E1222" s="1" t="n">
        <v>0.384460538625717</v>
      </c>
    </row>
    <row r="1223" customFormat="false" ht="12" hidden="false" customHeight="false" outlineLevel="0" collapsed="false">
      <c r="A1223" s="0" t="n">
        <v>30</v>
      </c>
      <c r="B1223" s="0" t="n">
        <v>27</v>
      </c>
      <c r="C1223" s="0" t="s">
        <v>109</v>
      </c>
      <c r="D1223" s="1" t="n">
        <v>1.11736285686493</v>
      </c>
      <c r="E1223" s="1" t="n">
        <v>0.642488837242127</v>
      </c>
    </row>
    <row r="1224" customFormat="false" ht="12" hidden="false" customHeight="false" outlineLevel="0" collapsed="false">
      <c r="A1224" s="0" t="n">
        <v>30</v>
      </c>
      <c r="B1224" s="0" t="n">
        <v>28</v>
      </c>
      <c r="C1224" s="0" t="s">
        <v>109</v>
      </c>
      <c r="D1224" s="1" t="n">
        <v>1.45013511180878</v>
      </c>
      <c r="E1224" s="1" t="n">
        <v>0.97403222322464</v>
      </c>
    </row>
    <row r="1225" customFormat="false" ht="12" hidden="false" customHeight="false" outlineLevel="0" collapsed="false">
      <c r="A1225" s="0" t="n">
        <v>30</v>
      </c>
      <c r="B1225" s="0" t="n">
        <v>29</v>
      </c>
      <c r="C1225" s="0" t="s">
        <v>109</v>
      </c>
      <c r="D1225" s="1" t="n">
        <v>1.82538783550262</v>
      </c>
      <c r="E1225" s="1" t="n">
        <v>1.34805607795715</v>
      </c>
    </row>
    <row r="1226" customFormat="false" ht="12" hidden="false" customHeight="false" outlineLevel="0" collapsed="false">
      <c r="A1226" s="0" t="n">
        <v>30</v>
      </c>
      <c r="B1226" s="0" t="n">
        <v>30</v>
      </c>
      <c r="C1226" s="0" t="s">
        <v>109</v>
      </c>
      <c r="D1226" s="1" t="n">
        <v>2.19936752319336</v>
      </c>
      <c r="E1226" s="1" t="n">
        <v>1.7208069562912</v>
      </c>
    </row>
    <row r="1227" customFormat="false" ht="12" hidden="false" customHeight="false" outlineLevel="0" collapsed="false">
      <c r="A1227" s="0" t="n">
        <v>30</v>
      </c>
      <c r="B1227" s="0" t="n">
        <v>31</v>
      </c>
      <c r="C1227" s="0" t="s">
        <v>109</v>
      </c>
      <c r="D1227" s="1" t="n">
        <v>2.53851938247681</v>
      </c>
      <c r="E1227" s="1" t="n">
        <v>2.05872988700867</v>
      </c>
    </row>
    <row r="1228" customFormat="false" ht="12" hidden="false" customHeight="false" outlineLevel="0" collapsed="false">
      <c r="A1228" s="0" t="n">
        <v>30</v>
      </c>
      <c r="B1228" s="0" t="n">
        <v>32</v>
      </c>
      <c r="C1228" s="0" t="s">
        <v>109</v>
      </c>
      <c r="D1228" s="1" t="n">
        <v>2.81507229804993</v>
      </c>
      <c r="E1228" s="1" t="n">
        <v>2.3340539932251</v>
      </c>
    </row>
    <row r="1229" customFormat="false" ht="12" hidden="false" customHeight="false" outlineLevel="0" collapsed="false">
      <c r="A1229" s="0" t="n">
        <v>30</v>
      </c>
      <c r="B1229" s="0" t="n">
        <v>33</v>
      </c>
      <c r="C1229" s="0" t="s">
        <v>109</v>
      </c>
      <c r="D1229" s="1" t="n">
        <v>3.02311205863953</v>
      </c>
      <c r="E1229" s="1" t="n">
        <v>2.54086470603943</v>
      </c>
    </row>
    <row r="1230" customFormat="false" ht="12" hidden="false" customHeight="false" outlineLevel="0" collapsed="false">
      <c r="A1230" s="0" t="n">
        <v>30</v>
      </c>
      <c r="B1230" s="0" t="n">
        <v>34</v>
      </c>
      <c r="C1230" s="0" t="s">
        <v>109</v>
      </c>
      <c r="D1230" s="1" t="n">
        <v>3.16809916496277</v>
      </c>
      <c r="E1230" s="1" t="n">
        <v>2.68462300300598</v>
      </c>
    </row>
    <row r="1231" customFormat="false" ht="12" hidden="false" customHeight="false" outlineLevel="0" collapsed="false">
      <c r="A1231" s="0" t="n">
        <v>30</v>
      </c>
      <c r="B1231" s="0" t="n">
        <v>35</v>
      </c>
      <c r="C1231" s="0" t="s">
        <v>109</v>
      </c>
      <c r="D1231" s="1" t="n">
        <v>3.26060342788696</v>
      </c>
      <c r="E1231" s="1" t="n">
        <v>2.77589845657349</v>
      </c>
    </row>
    <row r="1232" customFormat="false" ht="12" hidden="false" customHeight="false" outlineLevel="0" collapsed="false">
      <c r="A1232" s="0" t="n">
        <v>30</v>
      </c>
      <c r="B1232" s="0" t="n">
        <v>36</v>
      </c>
      <c r="C1232" s="0" t="s">
        <v>109</v>
      </c>
      <c r="D1232" s="1" t="n">
        <v>3.32105875015259</v>
      </c>
      <c r="E1232" s="1" t="n">
        <v>2.83512496948242</v>
      </c>
    </row>
    <row r="1233" customFormat="false" ht="12" hidden="false" customHeight="false" outlineLevel="0" collapsed="false">
      <c r="A1233" s="0" t="n">
        <v>30</v>
      </c>
      <c r="B1233" s="0" t="n">
        <v>37</v>
      </c>
      <c r="C1233" s="0" t="s">
        <v>109</v>
      </c>
      <c r="D1233" s="1" t="n">
        <v>3.35975027084351</v>
      </c>
      <c r="E1233" s="1" t="n">
        <v>2.87258744239807</v>
      </c>
    </row>
    <row r="1234" customFormat="false" ht="12" hidden="false" customHeight="false" outlineLevel="0" collapsed="false">
      <c r="A1234" s="0" t="n">
        <v>30</v>
      </c>
      <c r="B1234" s="0" t="n">
        <v>38</v>
      </c>
      <c r="C1234" s="0" t="s">
        <v>109</v>
      </c>
      <c r="D1234" s="1" t="n">
        <v>3.38348340988159</v>
      </c>
      <c r="E1234" s="1" t="n">
        <v>2.89509177207947</v>
      </c>
    </row>
    <row r="1235" customFormat="false" ht="12" hidden="false" customHeight="false" outlineLevel="0" collapsed="false">
      <c r="A1235" s="0" t="n">
        <v>30</v>
      </c>
      <c r="B1235" s="0" t="n">
        <v>39</v>
      </c>
      <c r="C1235" s="0" t="s">
        <v>109</v>
      </c>
      <c r="D1235" s="1" t="n">
        <v>3.40101885795593</v>
      </c>
      <c r="E1235" s="1" t="n">
        <v>2.91139841079712</v>
      </c>
    </row>
    <row r="1236" customFormat="false" ht="12" hidden="false" customHeight="false" outlineLevel="0" collapsed="false">
      <c r="A1236" s="0" t="n">
        <v>30</v>
      </c>
      <c r="B1236" s="0" t="n">
        <v>40</v>
      </c>
      <c r="C1236" s="0" t="s">
        <v>109</v>
      </c>
      <c r="D1236" s="1" t="n">
        <v>3.41431641578674</v>
      </c>
      <c r="E1236" s="1" t="n">
        <v>2.92346715927124</v>
      </c>
    </row>
    <row r="1237" customFormat="false" ht="12" hidden="false" customHeight="false" outlineLevel="0" collapsed="false">
      <c r="A1237" s="0" t="n">
        <v>31</v>
      </c>
      <c r="B1237" s="0" t="n">
        <v>1</v>
      </c>
      <c r="C1237" s="0" t="s">
        <v>109</v>
      </c>
      <c r="D1237" s="1" t="n">
        <v>0.437111586332321</v>
      </c>
      <c r="E1237" s="1" t="n">
        <v>0.00415168143808842</v>
      </c>
    </row>
    <row r="1238" customFormat="false" ht="12" hidden="false" customHeight="false" outlineLevel="0" collapsed="false">
      <c r="A1238" s="0" t="n">
        <v>31</v>
      </c>
      <c r="B1238" s="0" t="n">
        <v>2</v>
      </c>
      <c r="C1238" s="0" t="s">
        <v>109</v>
      </c>
      <c r="D1238" s="1" t="n">
        <v>0.437253803014755</v>
      </c>
      <c r="E1238" s="1" t="n">
        <v>0.00316006108187139</v>
      </c>
    </row>
    <row r="1239" customFormat="false" ht="12" hidden="false" customHeight="false" outlineLevel="0" collapsed="false">
      <c r="A1239" s="0" t="n">
        <v>31</v>
      </c>
      <c r="B1239" s="0" t="n">
        <v>3</v>
      </c>
      <c r="C1239" s="0" t="s">
        <v>109</v>
      </c>
      <c r="D1239" s="1" t="n">
        <v>0.437009990215302</v>
      </c>
      <c r="E1239" s="1" t="n">
        <v>0.00178241136018187</v>
      </c>
    </row>
    <row r="1240" customFormat="false" ht="12" hidden="false" customHeight="false" outlineLevel="0" collapsed="false">
      <c r="A1240" s="0" t="n">
        <v>31</v>
      </c>
      <c r="B1240" s="0" t="n">
        <v>4</v>
      </c>
      <c r="C1240" s="0" t="s">
        <v>109</v>
      </c>
      <c r="D1240" s="1" t="n">
        <v>0.437590718269348</v>
      </c>
      <c r="E1240" s="1" t="n">
        <v>0.00122930237557739</v>
      </c>
    </row>
    <row r="1241" customFormat="false" ht="12" hidden="false" customHeight="false" outlineLevel="0" collapsed="false">
      <c r="A1241" s="0" t="n">
        <v>31</v>
      </c>
      <c r="B1241" s="0" t="n">
        <v>5</v>
      </c>
      <c r="C1241" s="0" t="s">
        <v>109</v>
      </c>
      <c r="D1241" s="1" t="n">
        <v>0.43804195523262</v>
      </c>
      <c r="E1241" s="1" t="n">
        <v>0.000546702300198376</v>
      </c>
    </row>
    <row r="1242" customFormat="false" ht="12" hidden="false" customHeight="false" outlineLevel="0" collapsed="false">
      <c r="A1242" s="0" t="n">
        <v>31</v>
      </c>
      <c r="B1242" s="0" t="n">
        <v>6</v>
      </c>
      <c r="C1242" s="0" t="s">
        <v>109</v>
      </c>
      <c r="D1242" s="1" t="n">
        <v>0.438446134328842</v>
      </c>
      <c r="E1242" s="1" t="n">
        <v>-0.000182955671334639</v>
      </c>
    </row>
    <row r="1243" customFormat="false" ht="12" hidden="false" customHeight="false" outlineLevel="0" collapsed="false">
      <c r="A1243" s="0" t="n">
        <v>31</v>
      </c>
      <c r="B1243" s="0" t="n">
        <v>7</v>
      </c>
      <c r="C1243" s="0" t="s">
        <v>109</v>
      </c>
      <c r="D1243" s="1" t="n">
        <v>0.439710080623627</v>
      </c>
      <c r="E1243" s="1" t="n">
        <v>-5.28464188391808E-005</v>
      </c>
    </row>
    <row r="1244" customFormat="false" ht="12" hidden="false" customHeight="false" outlineLevel="0" collapsed="false">
      <c r="A1244" s="0" t="n">
        <v>31</v>
      </c>
      <c r="B1244" s="0" t="n">
        <v>8</v>
      </c>
      <c r="C1244" s="0" t="s">
        <v>109</v>
      </c>
      <c r="D1244" s="1" t="n">
        <v>0.440407454967499</v>
      </c>
      <c r="E1244" s="1" t="n">
        <v>-0.000489309139084071</v>
      </c>
    </row>
    <row r="1245" customFormat="false" ht="12" hidden="false" customHeight="false" outlineLevel="0" collapsed="false">
      <c r="A1245" s="0" t="n">
        <v>31</v>
      </c>
      <c r="B1245" s="0" t="n">
        <v>9</v>
      </c>
      <c r="C1245" s="0" t="s">
        <v>109</v>
      </c>
      <c r="D1245" s="1" t="n">
        <v>0.441723227500916</v>
      </c>
      <c r="E1245" s="1" t="n">
        <v>-0.000307373615214601</v>
      </c>
    </row>
    <row r="1246" customFormat="false" ht="12" hidden="false" customHeight="false" outlineLevel="0" collapsed="false">
      <c r="A1246" s="0" t="n">
        <v>31</v>
      </c>
      <c r="B1246" s="0" t="n">
        <v>10</v>
      </c>
      <c r="C1246" s="0" t="s">
        <v>109</v>
      </c>
      <c r="D1246" s="1" t="n">
        <v>0.442826122045517</v>
      </c>
      <c r="E1246" s="1" t="n">
        <v>-0.000338316109264269</v>
      </c>
    </row>
    <row r="1247" customFormat="false" ht="12" hidden="false" customHeight="false" outlineLevel="0" collapsed="false">
      <c r="A1247" s="0" t="n">
        <v>31</v>
      </c>
      <c r="B1247" s="0" t="n">
        <v>11</v>
      </c>
      <c r="C1247" s="0" t="s">
        <v>109</v>
      </c>
      <c r="D1247" s="1" t="n">
        <v>0.4438736140728</v>
      </c>
      <c r="E1247" s="1" t="n">
        <v>-0.000424661120632663</v>
      </c>
    </row>
    <row r="1248" customFormat="false" ht="12" hidden="false" customHeight="false" outlineLevel="0" collapsed="false">
      <c r="A1248" s="0" t="n">
        <v>31</v>
      </c>
      <c r="B1248" s="0" t="n">
        <v>12</v>
      </c>
      <c r="C1248" s="0" t="s">
        <v>109</v>
      </c>
      <c r="D1248" s="1" t="n">
        <v>0.445094019174576</v>
      </c>
      <c r="E1248" s="1" t="n">
        <v>-0.00033809308661148</v>
      </c>
    </row>
    <row r="1249" customFormat="false" ht="12" hidden="false" customHeight="false" outlineLevel="0" collapsed="false">
      <c r="A1249" s="0" t="n">
        <v>31</v>
      </c>
      <c r="B1249" s="0" t="n">
        <v>13</v>
      </c>
      <c r="C1249" s="0" t="s">
        <v>109</v>
      </c>
      <c r="D1249" s="1" t="n">
        <v>0.44554603099823</v>
      </c>
      <c r="E1249" s="1" t="n">
        <v>-0.00101991824340075</v>
      </c>
    </row>
    <row r="1250" customFormat="false" ht="12" hidden="false" customHeight="false" outlineLevel="0" collapsed="false">
      <c r="A1250" s="0" t="n">
        <v>31</v>
      </c>
      <c r="B1250" s="0" t="n">
        <v>14</v>
      </c>
      <c r="C1250" s="0" t="s">
        <v>109</v>
      </c>
      <c r="D1250" s="1" t="n">
        <v>0.447046130895615</v>
      </c>
      <c r="E1250" s="1" t="n">
        <v>-0.000653655442874879</v>
      </c>
    </row>
    <row r="1251" customFormat="false" ht="12" hidden="false" customHeight="false" outlineLevel="0" collapsed="false">
      <c r="A1251" s="0" t="n">
        <v>31</v>
      </c>
      <c r="B1251" s="0" t="n">
        <v>15</v>
      </c>
      <c r="C1251" s="0" t="s">
        <v>109</v>
      </c>
      <c r="D1251" s="1" t="n">
        <v>0.4482042491436</v>
      </c>
      <c r="E1251" s="1" t="n">
        <v>-0.000629374233540148</v>
      </c>
    </row>
    <row r="1252" customFormat="false" ht="12" hidden="false" customHeight="false" outlineLevel="0" collapsed="false">
      <c r="A1252" s="0" t="n">
        <v>31</v>
      </c>
      <c r="B1252" s="0" t="n">
        <v>16</v>
      </c>
      <c r="C1252" s="0" t="s">
        <v>109</v>
      </c>
      <c r="D1252" s="1" t="n">
        <v>0.448517560958862</v>
      </c>
      <c r="E1252" s="1" t="n">
        <v>-0.00144989939872175</v>
      </c>
    </row>
    <row r="1253" customFormat="false" ht="12" hidden="false" customHeight="false" outlineLevel="0" collapsed="false">
      <c r="A1253" s="0" t="n">
        <v>31</v>
      </c>
      <c r="B1253" s="0" t="n">
        <v>17</v>
      </c>
      <c r="C1253" s="0" t="s">
        <v>109</v>
      </c>
      <c r="D1253" s="1" t="n">
        <v>0.44994330406189</v>
      </c>
      <c r="E1253" s="1" t="n">
        <v>-0.00115799333434552</v>
      </c>
    </row>
    <row r="1254" customFormat="false" ht="12" hidden="false" customHeight="false" outlineLevel="0" collapsed="false">
      <c r="A1254" s="0" t="n">
        <v>31</v>
      </c>
      <c r="B1254" s="0" t="n">
        <v>18</v>
      </c>
      <c r="C1254" s="0" t="s">
        <v>109</v>
      </c>
      <c r="D1254" s="1" t="n">
        <v>0.451647073030472</v>
      </c>
      <c r="E1254" s="1" t="n">
        <v>-0.000588061462622136</v>
      </c>
    </row>
    <row r="1255" customFormat="false" ht="12" hidden="false" customHeight="false" outlineLevel="0" collapsed="false">
      <c r="A1255" s="0" t="n">
        <v>31</v>
      </c>
      <c r="B1255" s="0" t="n">
        <v>19</v>
      </c>
      <c r="C1255" s="0" t="s">
        <v>109</v>
      </c>
      <c r="D1255" s="1" t="n">
        <v>0.452317535877228</v>
      </c>
      <c r="E1255" s="1" t="n">
        <v>-0.00105143571272492</v>
      </c>
    </row>
    <row r="1256" customFormat="false" ht="12" hidden="false" customHeight="false" outlineLevel="0" collapsed="false">
      <c r="A1256" s="0" t="n">
        <v>31</v>
      </c>
      <c r="B1256" s="0" t="n">
        <v>20</v>
      </c>
      <c r="C1256" s="0" t="s">
        <v>109</v>
      </c>
      <c r="D1256" s="1" t="n">
        <v>0.453945994377136</v>
      </c>
      <c r="E1256" s="1" t="n">
        <v>-0.000556814193259925</v>
      </c>
    </row>
    <row r="1257" customFormat="false" ht="12" hidden="false" customHeight="false" outlineLevel="0" collapsed="false">
      <c r="A1257" s="0" t="n">
        <v>31</v>
      </c>
      <c r="B1257" s="0" t="n">
        <v>21</v>
      </c>
      <c r="C1257" s="0" t="s">
        <v>109</v>
      </c>
      <c r="D1257" s="1" t="n">
        <v>0.456951290369034</v>
      </c>
      <c r="E1257" s="1" t="n">
        <v>0.00131464470177889</v>
      </c>
    </row>
    <row r="1258" customFormat="false" ht="12" hidden="false" customHeight="false" outlineLevel="0" collapsed="false">
      <c r="A1258" s="0" t="n">
        <v>31</v>
      </c>
      <c r="B1258" s="0" t="n">
        <v>22</v>
      </c>
      <c r="C1258" s="0" t="s">
        <v>109</v>
      </c>
      <c r="D1258" s="1" t="n">
        <v>0.461138129234314</v>
      </c>
      <c r="E1258" s="1" t="n">
        <v>0.00436764676123858</v>
      </c>
    </row>
    <row r="1259" customFormat="false" ht="12" hidden="false" customHeight="false" outlineLevel="0" collapsed="false">
      <c r="A1259" s="0" t="n">
        <v>31</v>
      </c>
      <c r="B1259" s="0" t="n">
        <v>23</v>
      </c>
      <c r="C1259" s="0" t="s">
        <v>109</v>
      </c>
      <c r="D1259" s="1" t="n">
        <v>0.4676214158535</v>
      </c>
      <c r="E1259" s="1" t="n">
        <v>0.00971709657460451</v>
      </c>
    </row>
    <row r="1260" customFormat="false" ht="12" hidden="false" customHeight="false" outlineLevel="0" collapsed="false">
      <c r="A1260" s="0" t="n">
        <v>31</v>
      </c>
      <c r="B1260" s="0" t="n">
        <v>24</v>
      </c>
      <c r="C1260" s="0" t="s">
        <v>109</v>
      </c>
      <c r="D1260" s="1" t="n">
        <v>0.481049418449402</v>
      </c>
      <c r="E1260" s="1" t="n">
        <v>0.022011261433363</v>
      </c>
    </row>
    <row r="1261" customFormat="false" ht="12" hidden="false" customHeight="false" outlineLevel="0" collapsed="false">
      <c r="A1261" s="0" t="n">
        <v>31</v>
      </c>
      <c r="B1261" s="0" t="n">
        <v>25</v>
      </c>
      <c r="C1261" s="0" t="s">
        <v>109</v>
      </c>
      <c r="D1261" s="1" t="n">
        <v>0.506302356719971</v>
      </c>
      <c r="E1261" s="1" t="n">
        <v>0.0461303628981113</v>
      </c>
    </row>
    <row r="1262" customFormat="false" ht="12" hidden="false" customHeight="false" outlineLevel="0" collapsed="false">
      <c r="A1262" s="0" t="n">
        <v>31</v>
      </c>
      <c r="B1262" s="0" t="n">
        <v>26</v>
      </c>
      <c r="C1262" s="0" t="s">
        <v>109</v>
      </c>
      <c r="D1262" s="1" t="n">
        <v>0.553940653800964</v>
      </c>
      <c r="E1262" s="1" t="n">
        <v>0.0926348194479942</v>
      </c>
    </row>
    <row r="1263" customFormat="false" ht="12" hidden="false" customHeight="false" outlineLevel="0" collapsed="false">
      <c r="A1263" s="0" t="n">
        <v>31</v>
      </c>
      <c r="B1263" s="0" t="n">
        <v>27</v>
      </c>
      <c r="C1263" s="0" t="s">
        <v>109</v>
      </c>
      <c r="D1263" s="1" t="n">
        <v>0.643633365631104</v>
      </c>
      <c r="E1263" s="1" t="n">
        <v>0.181193694472313</v>
      </c>
    </row>
    <row r="1264" customFormat="false" ht="12" hidden="false" customHeight="false" outlineLevel="0" collapsed="false">
      <c r="A1264" s="0" t="n">
        <v>31</v>
      </c>
      <c r="B1264" s="0" t="n">
        <v>28</v>
      </c>
      <c r="C1264" s="0" t="s">
        <v>109</v>
      </c>
      <c r="D1264" s="1" t="n">
        <v>0.800395905971527</v>
      </c>
      <c r="E1264" s="1" t="n">
        <v>0.336822390556335</v>
      </c>
    </row>
    <row r="1265" customFormat="false" ht="12" hidden="false" customHeight="false" outlineLevel="0" collapsed="false">
      <c r="A1265" s="0" t="n">
        <v>31</v>
      </c>
      <c r="B1265" s="0" t="n">
        <v>29</v>
      </c>
      <c r="C1265" s="0" t="s">
        <v>109</v>
      </c>
      <c r="D1265" s="1" t="n">
        <v>1.03912198543549</v>
      </c>
      <c r="E1265" s="1" t="n">
        <v>0.574414670467377</v>
      </c>
    </row>
    <row r="1266" customFormat="false" ht="12" hidden="false" customHeight="false" outlineLevel="0" collapsed="false">
      <c r="A1266" s="0" t="n">
        <v>31</v>
      </c>
      <c r="B1266" s="0" t="n">
        <v>30</v>
      </c>
      <c r="C1266" s="0" t="s">
        <v>109</v>
      </c>
      <c r="D1266" s="1" t="n">
        <v>1.35524165630341</v>
      </c>
      <c r="E1266" s="1" t="n">
        <v>0.889400482177734</v>
      </c>
    </row>
    <row r="1267" customFormat="false" ht="12" hidden="false" customHeight="false" outlineLevel="0" collapsed="false">
      <c r="A1267" s="0" t="n">
        <v>31</v>
      </c>
      <c r="B1267" s="0" t="n">
        <v>31</v>
      </c>
      <c r="C1267" s="0" t="s">
        <v>109</v>
      </c>
      <c r="D1267" s="1" t="n">
        <v>1.72129285335541</v>
      </c>
      <c r="E1267" s="1" t="n">
        <v>1.25431787967682</v>
      </c>
    </row>
    <row r="1268" customFormat="false" ht="12" hidden="false" customHeight="false" outlineLevel="0" collapsed="false">
      <c r="A1268" s="0" t="n">
        <v>31</v>
      </c>
      <c r="B1268" s="0" t="n">
        <v>32</v>
      </c>
      <c r="C1268" s="0" t="s">
        <v>109</v>
      </c>
      <c r="D1268" s="1" t="n">
        <v>2.09549188613892</v>
      </c>
      <c r="E1268" s="1" t="n">
        <v>1.62738299369812</v>
      </c>
    </row>
    <row r="1269" customFormat="false" ht="12" hidden="false" customHeight="false" outlineLevel="0" collapsed="false">
      <c r="A1269" s="0" t="n">
        <v>31</v>
      </c>
      <c r="B1269" s="0" t="n">
        <v>33</v>
      </c>
      <c r="C1269" s="0" t="s">
        <v>109</v>
      </c>
      <c r="D1269" s="1" t="n">
        <v>2.44046998023987</v>
      </c>
      <c r="E1269" s="1" t="n">
        <v>1.97122728824615</v>
      </c>
    </row>
    <row r="1270" customFormat="false" ht="12" hidden="false" customHeight="false" outlineLevel="0" collapsed="false">
      <c r="A1270" s="0" t="n">
        <v>31</v>
      </c>
      <c r="B1270" s="0" t="n">
        <v>34</v>
      </c>
      <c r="C1270" s="0" t="s">
        <v>109</v>
      </c>
      <c r="D1270" s="1" t="n">
        <v>2.73429226875305</v>
      </c>
      <c r="E1270" s="1" t="n">
        <v>2.26391577720642</v>
      </c>
    </row>
    <row r="1271" customFormat="false" ht="12" hidden="false" customHeight="false" outlineLevel="0" collapsed="false">
      <c r="A1271" s="0" t="n">
        <v>31</v>
      </c>
      <c r="B1271" s="0" t="n">
        <v>35</v>
      </c>
      <c r="C1271" s="0" t="s">
        <v>109</v>
      </c>
      <c r="D1271" s="1" t="n">
        <v>2.95937919616699</v>
      </c>
      <c r="E1271" s="1" t="n">
        <v>2.48786878585815</v>
      </c>
    </row>
    <row r="1272" customFormat="false" ht="12" hidden="false" customHeight="false" outlineLevel="0" collapsed="false">
      <c r="A1272" s="0" t="n">
        <v>31</v>
      </c>
      <c r="B1272" s="0" t="n">
        <v>36</v>
      </c>
      <c r="C1272" s="0" t="s">
        <v>109</v>
      </c>
      <c r="D1272" s="1" t="n">
        <v>3.1149320602417</v>
      </c>
      <c r="E1272" s="1" t="n">
        <v>2.64228796958923</v>
      </c>
    </row>
    <row r="1273" customFormat="false" ht="12" hidden="false" customHeight="false" outlineLevel="0" collapsed="false">
      <c r="A1273" s="0" t="n">
        <v>31</v>
      </c>
      <c r="B1273" s="0" t="n">
        <v>37</v>
      </c>
      <c r="C1273" s="0" t="s">
        <v>109</v>
      </c>
      <c r="D1273" s="1" t="n">
        <v>3.21909260749817</v>
      </c>
      <c r="E1273" s="1" t="n">
        <v>2.7453145980835</v>
      </c>
    </row>
    <row r="1274" customFormat="false" ht="12" hidden="false" customHeight="false" outlineLevel="0" collapsed="false">
      <c r="A1274" s="0" t="n">
        <v>31</v>
      </c>
      <c r="B1274" s="0" t="n">
        <v>38</v>
      </c>
      <c r="C1274" s="0" t="s">
        <v>109</v>
      </c>
      <c r="D1274" s="1" t="n">
        <v>3.28419280052185</v>
      </c>
      <c r="E1274" s="1" t="n">
        <v>2.80928087234497</v>
      </c>
    </row>
    <row r="1275" customFormat="false" ht="12" hidden="false" customHeight="false" outlineLevel="0" collapsed="false">
      <c r="A1275" s="0" t="n">
        <v>31</v>
      </c>
      <c r="B1275" s="0" t="n">
        <v>39</v>
      </c>
      <c r="C1275" s="0" t="s">
        <v>109</v>
      </c>
      <c r="D1275" s="1" t="n">
        <v>3.33023715019226</v>
      </c>
      <c r="E1275" s="1" t="n">
        <v>2.85419154167175</v>
      </c>
    </row>
    <row r="1276" customFormat="false" ht="12" hidden="false" customHeight="false" outlineLevel="0" collapsed="false">
      <c r="A1276" s="0" t="n">
        <v>31</v>
      </c>
      <c r="B1276" s="0" t="n">
        <v>40</v>
      </c>
      <c r="C1276" s="0" t="s">
        <v>109</v>
      </c>
      <c r="D1276" s="1" t="n">
        <v>3.35674118995667</v>
      </c>
      <c r="E1276" s="1" t="n">
        <v>2.87956166267395</v>
      </c>
    </row>
    <row r="1277" customFormat="false" ht="12" hidden="false" customHeight="false" outlineLevel="0" collapsed="false">
      <c r="A1277" s="0" t="n">
        <v>32</v>
      </c>
      <c r="B1277" s="0" t="n">
        <v>1</v>
      </c>
      <c r="C1277" s="0" t="s">
        <v>109</v>
      </c>
      <c r="D1277" s="1" t="n">
        <v>0.450886338949204</v>
      </c>
      <c r="E1277" s="1" t="n">
        <v>0.0029991667252034</v>
      </c>
    </row>
    <row r="1278" customFormat="false" ht="12" hidden="false" customHeight="false" outlineLevel="0" collapsed="false">
      <c r="A1278" s="0" t="n">
        <v>32</v>
      </c>
      <c r="B1278" s="0" t="n">
        <v>2</v>
      </c>
      <c r="C1278" s="0" t="s">
        <v>109</v>
      </c>
      <c r="D1278" s="1" t="n">
        <v>0.451095253229141</v>
      </c>
      <c r="E1278" s="1" t="n">
        <v>0.00196671695448458</v>
      </c>
    </row>
    <row r="1279" customFormat="false" ht="12" hidden="false" customHeight="false" outlineLevel="0" collapsed="false">
      <c r="A1279" s="0" t="n">
        <v>32</v>
      </c>
      <c r="B1279" s="0" t="n">
        <v>3</v>
      </c>
      <c r="C1279" s="0" t="s">
        <v>109</v>
      </c>
      <c r="D1279" s="1" t="n">
        <v>0.45144134759903</v>
      </c>
      <c r="E1279" s="1" t="n">
        <v>0.00107144750654697</v>
      </c>
    </row>
    <row r="1280" customFormat="false" ht="12" hidden="false" customHeight="false" outlineLevel="0" collapsed="false">
      <c r="A1280" s="0" t="n">
        <v>32</v>
      </c>
      <c r="B1280" s="0" t="n">
        <v>4</v>
      </c>
      <c r="C1280" s="0" t="s">
        <v>109</v>
      </c>
      <c r="D1280" s="1" t="n">
        <v>0.452132314443588</v>
      </c>
      <c r="E1280" s="1" t="n">
        <v>0.000521050533279777</v>
      </c>
    </row>
    <row r="1281" customFormat="false" ht="12" hidden="false" customHeight="false" outlineLevel="0" collapsed="false">
      <c r="A1281" s="0" t="n">
        <v>32</v>
      </c>
      <c r="B1281" s="0" t="n">
        <v>5</v>
      </c>
      <c r="C1281" s="0" t="s">
        <v>109</v>
      </c>
      <c r="D1281" s="1" t="n">
        <v>0.452351540327072</v>
      </c>
      <c r="E1281" s="1" t="n">
        <v>-0.000501087459269911</v>
      </c>
    </row>
    <row r="1282" customFormat="false" ht="12" hidden="false" customHeight="false" outlineLevel="0" collapsed="false">
      <c r="A1282" s="0" t="n">
        <v>32</v>
      </c>
      <c r="B1282" s="0" t="n">
        <v>6</v>
      </c>
      <c r="C1282" s="0" t="s">
        <v>109</v>
      </c>
      <c r="D1282" s="1" t="n">
        <v>0.453508973121643</v>
      </c>
      <c r="E1282" s="1" t="n">
        <v>-0.000585018540732563</v>
      </c>
    </row>
    <row r="1283" customFormat="false" ht="12" hidden="false" customHeight="false" outlineLevel="0" collapsed="false">
      <c r="A1283" s="0" t="n">
        <v>32</v>
      </c>
      <c r="B1283" s="0" t="n">
        <v>7</v>
      </c>
      <c r="C1283" s="0" t="s">
        <v>109</v>
      </c>
      <c r="D1283" s="1" t="n">
        <v>0.454896330833435</v>
      </c>
      <c r="E1283" s="1" t="n">
        <v>-0.000439024675870314</v>
      </c>
    </row>
    <row r="1284" customFormat="false" ht="12" hidden="false" customHeight="false" outlineLevel="0" collapsed="false">
      <c r="A1284" s="0" t="n">
        <v>32</v>
      </c>
      <c r="B1284" s="0" t="n">
        <v>8</v>
      </c>
      <c r="C1284" s="0" t="s">
        <v>109</v>
      </c>
      <c r="D1284" s="1" t="n">
        <v>0.457508951425552</v>
      </c>
      <c r="E1284" s="1" t="n">
        <v>0.000932232069317251</v>
      </c>
    </row>
    <row r="1285" customFormat="false" ht="12" hidden="false" customHeight="false" outlineLevel="0" collapsed="false">
      <c r="A1285" s="0" t="n">
        <v>32</v>
      </c>
      <c r="B1285" s="0" t="n">
        <v>9</v>
      </c>
      <c r="C1285" s="0" t="s">
        <v>109</v>
      </c>
      <c r="D1285" s="1" t="n">
        <v>0.45879539847374</v>
      </c>
      <c r="E1285" s="1" t="n">
        <v>0.000977315241470933</v>
      </c>
    </row>
    <row r="1286" customFormat="false" ht="12" hidden="false" customHeight="false" outlineLevel="0" collapsed="false">
      <c r="A1286" s="0" t="n">
        <v>32</v>
      </c>
      <c r="B1286" s="0" t="n">
        <v>10</v>
      </c>
      <c r="C1286" s="0" t="s">
        <v>109</v>
      </c>
      <c r="D1286" s="1" t="n">
        <v>0.459381818771362</v>
      </c>
      <c r="E1286" s="1" t="n">
        <v>0.000322371663060039</v>
      </c>
    </row>
    <row r="1287" customFormat="false" ht="12" hidden="false" customHeight="false" outlineLevel="0" collapsed="false">
      <c r="A1287" s="0" t="n">
        <v>32</v>
      </c>
      <c r="B1287" s="0" t="n">
        <v>11</v>
      </c>
      <c r="C1287" s="0" t="s">
        <v>109</v>
      </c>
      <c r="D1287" s="1" t="n">
        <v>0.460448414087296</v>
      </c>
      <c r="E1287" s="1" t="n">
        <v>0.000147603132063523</v>
      </c>
    </row>
    <row r="1288" customFormat="false" ht="12" hidden="false" customHeight="false" outlineLevel="0" collapsed="false">
      <c r="A1288" s="0" t="n">
        <v>32</v>
      </c>
      <c r="B1288" s="0" t="n">
        <v>12</v>
      </c>
      <c r="C1288" s="0" t="s">
        <v>109</v>
      </c>
      <c r="D1288" s="1" t="n">
        <v>0.460834920406342</v>
      </c>
      <c r="E1288" s="1" t="n">
        <v>-0.0007072543958202</v>
      </c>
    </row>
    <row r="1289" customFormat="false" ht="12" hidden="false" customHeight="false" outlineLevel="0" collapsed="false">
      <c r="A1289" s="0" t="n">
        <v>32</v>
      </c>
      <c r="B1289" s="0" t="n">
        <v>13</v>
      </c>
      <c r="C1289" s="0" t="s">
        <v>109</v>
      </c>
      <c r="D1289" s="1" t="n">
        <v>0.462302595376968</v>
      </c>
      <c r="E1289" s="1" t="n">
        <v>-0.000480943301226944</v>
      </c>
    </row>
    <row r="1290" customFormat="false" ht="12" hidden="false" customHeight="false" outlineLevel="0" collapsed="false">
      <c r="A1290" s="0" t="n">
        <v>32</v>
      </c>
      <c r="B1290" s="0" t="n">
        <v>14</v>
      </c>
      <c r="C1290" s="0" t="s">
        <v>109</v>
      </c>
      <c r="D1290" s="1" t="n">
        <v>0.46356737613678</v>
      </c>
      <c r="E1290" s="1" t="n">
        <v>-0.000457526417449117</v>
      </c>
    </row>
    <row r="1291" customFormat="false" ht="12" hidden="false" customHeight="false" outlineLevel="0" collapsed="false">
      <c r="A1291" s="0" t="n">
        <v>32</v>
      </c>
      <c r="B1291" s="0" t="n">
        <v>15</v>
      </c>
      <c r="C1291" s="0" t="s">
        <v>109</v>
      </c>
      <c r="D1291" s="1" t="n">
        <v>0.464894711971283</v>
      </c>
      <c r="E1291" s="1" t="n">
        <v>-0.000371554458979517</v>
      </c>
    </row>
    <row r="1292" customFormat="false" ht="12" hidden="false" customHeight="false" outlineLevel="0" collapsed="false">
      <c r="A1292" s="0" t="n">
        <v>32</v>
      </c>
      <c r="B1292" s="0" t="n">
        <v>16</v>
      </c>
      <c r="C1292" s="0" t="s">
        <v>109</v>
      </c>
      <c r="D1292" s="1" t="n">
        <v>0.465644896030426</v>
      </c>
      <c r="E1292" s="1" t="n">
        <v>-0.000862734275870025</v>
      </c>
    </row>
    <row r="1293" customFormat="false" ht="12" hidden="false" customHeight="false" outlineLevel="0" collapsed="false">
      <c r="A1293" s="0" t="n">
        <v>32</v>
      </c>
      <c r="B1293" s="0" t="n">
        <v>17</v>
      </c>
      <c r="C1293" s="0" t="s">
        <v>109</v>
      </c>
      <c r="D1293" s="1" t="n">
        <v>0.466908544301987</v>
      </c>
      <c r="E1293" s="1" t="n">
        <v>-0.00084044982213527</v>
      </c>
    </row>
    <row r="1294" customFormat="false" ht="12" hidden="false" customHeight="false" outlineLevel="0" collapsed="false">
      <c r="A1294" s="0" t="n">
        <v>32</v>
      </c>
      <c r="B1294" s="0" t="n">
        <v>18</v>
      </c>
      <c r="C1294" s="0" t="s">
        <v>109</v>
      </c>
      <c r="D1294" s="1" t="n">
        <v>0.467681705951691</v>
      </c>
      <c r="E1294" s="1" t="n">
        <v>-0.00130865210667253</v>
      </c>
    </row>
    <row r="1295" customFormat="false" ht="12" hidden="false" customHeight="false" outlineLevel="0" collapsed="false">
      <c r="A1295" s="0" t="n">
        <v>32</v>
      </c>
      <c r="B1295" s="0" t="n">
        <v>19</v>
      </c>
      <c r="C1295" s="0" t="s">
        <v>109</v>
      </c>
      <c r="D1295" s="1" t="n">
        <v>0.46877384185791</v>
      </c>
      <c r="E1295" s="1" t="n">
        <v>-0.00145788001827896</v>
      </c>
    </row>
    <row r="1296" customFormat="false" ht="12" hidden="false" customHeight="false" outlineLevel="0" collapsed="false">
      <c r="A1296" s="0" t="n">
        <v>32</v>
      </c>
      <c r="B1296" s="0" t="n">
        <v>20</v>
      </c>
      <c r="C1296" s="0" t="s">
        <v>109</v>
      </c>
      <c r="D1296" s="1" t="n">
        <v>0.471137702465057</v>
      </c>
      <c r="E1296" s="1" t="n">
        <v>-0.000335383287165314</v>
      </c>
    </row>
    <row r="1297" customFormat="false" ht="12" hidden="false" customHeight="false" outlineLevel="0" collapsed="false">
      <c r="A1297" s="0" t="n">
        <v>32</v>
      </c>
      <c r="B1297" s="0" t="n">
        <v>21</v>
      </c>
      <c r="C1297" s="0" t="s">
        <v>109</v>
      </c>
      <c r="D1297" s="1" t="n">
        <v>0.473513543605804</v>
      </c>
      <c r="E1297" s="1" t="n">
        <v>0.000799093977548182</v>
      </c>
    </row>
    <row r="1298" customFormat="false" ht="12" hidden="false" customHeight="false" outlineLevel="0" collapsed="false">
      <c r="A1298" s="0" t="n">
        <v>32</v>
      </c>
      <c r="B1298" s="0" t="n">
        <v>22</v>
      </c>
      <c r="C1298" s="0" t="s">
        <v>109</v>
      </c>
      <c r="D1298" s="1" t="n">
        <v>0.477532207965851</v>
      </c>
      <c r="E1298" s="1" t="n">
        <v>0.00357639440335333</v>
      </c>
    </row>
    <row r="1299" customFormat="false" ht="12" hidden="false" customHeight="false" outlineLevel="0" collapsed="false">
      <c r="A1299" s="0" t="n">
        <v>32</v>
      </c>
      <c r="B1299" s="0" t="n">
        <v>23</v>
      </c>
      <c r="C1299" s="0" t="s">
        <v>109</v>
      </c>
      <c r="D1299" s="1" t="n">
        <v>0.484889805316925</v>
      </c>
      <c r="E1299" s="1" t="n">
        <v>0.00969262793660164</v>
      </c>
    </row>
    <row r="1300" customFormat="false" ht="12" hidden="false" customHeight="false" outlineLevel="0" collapsed="false">
      <c r="A1300" s="0" t="n">
        <v>32</v>
      </c>
      <c r="B1300" s="0" t="n">
        <v>24</v>
      </c>
      <c r="C1300" s="0" t="s">
        <v>109</v>
      </c>
      <c r="D1300" s="1" t="n">
        <v>0.498566865921021</v>
      </c>
      <c r="E1300" s="1" t="n">
        <v>0.0221283249557018</v>
      </c>
    </row>
    <row r="1301" customFormat="false" ht="12" hidden="false" customHeight="false" outlineLevel="0" collapsed="false">
      <c r="A1301" s="0" t="n">
        <v>32</v>
      </c>
      <c r="B1301" s="0" t="n">
        <v>25</v>
      </c>
      <c r="C1301" s="0" t="s">
        <v>109</v>
      </c>
      <c r="D1301" s="1" t="n">
        <v>0.522872805595398</v>
      </c>
      <c r="E1301" s="1" t="n">
        <v>0.045192901045084</v>
      </c>
    </row>
    <row r="1302" customFormat="false" ht="12" hidden="false" customHeight="false" outlineLevel="0" collapsed="false">
      <c r="A1302" s="0" t="n">
        <v>32</v>
      </c>
      <c r="B1302" s="0" t="n">
        <v>26</v>
      </c>
      <c r="C1302" s="0" t="s">
        <v>109</v>
      </c>
      <c r="D1302" s="1" t="n">
        <v>0.569851636886597</v>
      </c>
      <c r="E1302" s="1" t="n">
        <v>0.0909303650259972</v>
      </c>
    </row>
    <row r="1303" customFormat="false" ht="12" hidden="false" customHeight="false" outlineLevel="0" collapsed="false">
      <c r="A1303" s="0" t="n">
        <v>32</v>
      </c>
      <c r="B1303" s="0" t="n">
        <v>27</v>
      </c>
      <c r="C1303" s="0" t="s">
        <v>109</v>
      </c>
      <c r="D1303" s="1" t="n">
        <v>0.659074723720551</v>
      </c>
      <c r="E1303" s="1" t="n">
        <v>0.178912088274956</v>
      </c>
    </row>
    <row r="1304" customFormat="false" ht="12" hidden="false" customHeight="false" outlineLevel="0" collapsed="false">
      <c r="A1304" s="0" t="n">
        <v>32</v>
      </c>
      <c r="B1304" s="0" t="n">
        <v>28</v>
      </c>
      <c r="C1304" s="0" t="s">
        <v>109</v>
      </c>
      <c r="D1304" s="1" t="n">
        <v>0.813961684703827</v>
      </c>
      <c r="E1304" s="1" t="n">
        <v>0.332557678222656</v>
      </c>
    </row>
    <row r="1305" customFormat="false" ht="12" hidden="false" customHeight="false" outlineLevel="0" collapsed="false">
      <c r="A1305" s="0" t="n">
        <v>32</v>
      </c>
      <c r="B1305" s="0" t="n">
        <v>29</v>
      </c>
      <c r="C1305" s="0" t="s">
        <v>109</v>
      </c>
      <c r="D1305" s="1" t="n">
        <v>1.0510436296463</v>
      </c>
      <c r="E1305" s="1" t="n">
        <v>0.568398296833038</v>
      </c>
    </row>
    <row r="1306" customFormat="false" ht="12" hidden="false" customHeight="false" outlineLevel="0" collapsed="false">
      <c r="A1306" s="0" t="n">
        <v>32</v>
      </c>
      <c r="B1306" s="0" t="n">
        <v>30</v>
      </c>
      <c r="C1306" s="0" t="s">
        <v>109</v>
      </c>
      <c r="D1306" s="1" t="n">
        <v>1.36705768108368</v>
      </c>
      <c r="E1306" s="1" t="n">
        <v>0.883170962333679</v>
      </c>
    </row>
    <row r="1307" customFormat="false" ht="12" hidden="false" customHeight="false" outlineLevel="0" collapsed="false">
      <c r="A1307" s="0" t="n">
        <v>32</v>
      </c>
      <c r="B1307" s="0" t="n">
        <v>31</v>
      </c>
      <c r="C1307" s="0" t="s">
        <v>109</v>
      </c>
      <c r="D1307" s="1" t="n">
        <v>1.733402967453</v>
      </c>
      <c r="E1307" s="1" t="n">
        <v>1.24827492237091</v>
      </c>
    </row>
    <row r="1308" customFormat="false" ht="12" hidden="false" customHeight="false" outlineLevel="0" collapsed="false">
      <c r="A1308" s="0" t="n">
        <v>32</v>
      </c>
      <c r="B1308" s="0" t="n">
        <v>32</v>
      </c>
      <c r="C1308" s="0" t="s">
        <v>109</v>
      </c>
      <c r="D1308" s="1" t="n">
        <v>2.10889458656311</v>
      </c>
      <c r="E1308" s="1" t="n">
        <v>1.62252509593964</v>
      </c>
    </row>
    <row r="1309" customFormat="false" ht="12" hidden="false" customHeight="false" outlineLevel="0" collapsed="false">
      <c r="A1309" s="0" t="n">
        <v>32</v>
      </c>
      <c r="B1309" s="0" t="n">
        <v>33</v>
      </c>
      <c r="C1309" s="0" t="s">
        <v>109</v>
      </c>
      <c r="D1309" s="1" t="n">
        <v>2.45513153076172</v>
      </c>
      <c r="E1309" s="1" t="n">
        <v>1.96752071380615</v>
      </c>
    </row>
    <row r="1310" customFormat="false" ht="12" hidden="false" customHeight="false" outlineLevel="0" collapsed="false">
      <c r="A1310" s="0" t="n">
        <v>32</v>
      </c>
      <c r="B1310" s="0" t="n">
        <v>34</v>
      </c>
      <c r="C1310" s="0" t="s">
        <v>109</v>
      </c>
      <c r="D1310" s="1" t="n">
        <v>2.7446436882019</v>
      </c>
      <c r="E1310" s="1" t="n">
        <v>2.25579142570496</v>
      </c>
    </row>
    <row r="1311" customFormat="false" ht="12" hidden="false" customHeight="false" outlineLevel="0" collapsed="false">
      <c r="A1311" s="0" t="n">
        <v>32</v>
      </c>
      <c r="B1311" s="0" t="n">
        <v>35</v>
      </c>
      <c r="C1311" s="0" t="s">
        <v>109</v>
      </c>
      <c r="D1311" s="1" t="n">
        <v>2.96563935279846</v>
      </c>
      <c r="E1311" s="1" t="n">
        <v>2.47554588317871</v>
      </c>
    </row>
    <row r="1312" customFormat="false" ht="12" hidden="false" customHeight="false" outlineLevel="0" collapsed="false">
      <c r="A1312" s="0" t="n">
        <v>32</v>
      </c>
      <c r="B1312" s="0" t="n">
        <v>36</v>
      </c>
      <c r="C1312" s="0" t="s">
        <v>109</v>
      </c>
      <c r="D1312" s="1" t="n">
        <v>3.1180055141449</v>
      </c>
      <c r="E1312" s="1" t="n">
        <v>2.62667059898376</v>
      </c>
    </row>
    <row r="1313" customFormat="false" ht="12" hidden="false" customHeight="false" outlineLevel="0" collapsed="false">
      <c r="A1313" s="0" t="n">
        <v>32</v>
      </c>
      <c r="B1313" s="0" t="n">
        <v>37</v>
      </c>
      <c r="C1313" s="0" t="s">
        <v>109</v>
      </c>
      <c r="D1313" s="1" t="n">
        <v>3.22072839736938</v>
      </c>
      <c r="E1313" s="1" t="n">
        <v>2.72815203666687</v>
      </c>
    </row>
    <row r="1314" customFormat="false" ht="12" hidden="false" customHeight="false" outlineLevel="0" collapsed="false">
      <c r="A1314" s="0" t="n">
        <v>32</v>
      </c>
      <c r="B1314" s="0" t="n">
        <v>38</v>
      </c>
      <c r="C1314" s="0" t="s">
        <v>109</v>
      </c>
      <c r="D1314" s="1" t="n">
        <v>3.28183913230896</v>
      </c>
      <c r="E1314" s="1" t="n">
        <v>2.78802156448364</v>
      </c>
    </row>
    <row r="1315" customFormat="false" ht="12" hidden="false" customHeight="false" outlineLevel="0" collapsed="false">
      <c r="A1315" s="0" t="n">
        <v>32</v>
      </c>
      <c r="B1315" s="0" t="n">
        <v>39</v>
      </c>
      <c r="C1315" s="0" t="s">
        <v>109</v>
      </c>
      <c r="D1315" s="1" t="n">
        <v>3.31960535049438</v>
      </c>
      <c r="E1315" s="1" t="n">
        <v>2.82454633712769</v>
      </c>
    </row>
    <row r="1316" customFormat="false" ht="12" hidden="false" customHeight="false" outlineLevel="0" collapsed="false">
      <c r="A1316" s="0" t="n">
        <v>32</v>
      </c>
      <c r="B1316" s="0" t="n">
        <v>40</v>
      </c>
      <c r="C1316" s="0" t="s">
        <v>109</v>
      </c>
      <c r="D1316" s="1" t="n">
        <v>3.34553384780884</v>
      </c>
      <c r="E1316" s="1" t="n">
        <v>2.84923338890076</v>
      </c>
    </row>
    <row r="1317" customFormat="false" ht="12" hidden="false" customHeight="false" outlineLevel="0" collapsed="false">
      <c r="A1317" s="0" t="n">
        <v>33</v>
      </c>
      <c r="B1317" s="0" t="n">
        <v>1</v>
      </c>
      <c r="C1317" s="0" t="s">
        <v>109</v>
      </c>
      <c r="D1317" s="1" t="n">
        <v>0.434809923171997</v>
      </c>
      <c r="E1317" s="1" t="n">
        <v>0.00303563987836242</v>
      </c>
    </row>
    <row r="1318" customFormat="false" ht="12" hidden="false" customHeight="false" outlineLevel="0" collapsed="false">
      <c r="A1318" s="0" t="n">
        <v>33</v>
      </c>
      <c r="B1318" s="0" t="n">
        <v>2</v>
      </c>
      <c r="C1318" s="0" t="s">
        <v>109</v>
      </c>
      <c r="D1318" s="1" t="n">
        <v>0.435262203216553</v>
      </c>
      <c r="E1318" s="1" t="n">
        <v>0.00239497306756675</v>
      </c>
    </row>
    <row r="1319" customFormat="false" ht="12" hidden="false" customHeight="false" outlineLevel="0" collapsed="false">
      <c r="A1319" s="0" t="n">
        <v>33</v>
      </c>
      <c r="B1319" s="0" t="n">
        <v>3</v>
      </c>
      <c r="C1319" s="0" t="s">
        <v>109</v>
      </c>
      <c r="D1319" s="1" t="n">
        <v>0.43613538146019</v>
      </c>
      <c r="E1319" s="1" t="n">
        <v>0.00217520422302187</v>
      </c>
    </row>
    <row r="1320" customFormat="false" ht="12" hidden="false" customHeight="false" outlineLevel="0" collapsed="false">
      <c r="A1320" s="0" t="n">
        <v>33</v>
      </c>
      <c r="B1320" s="0" t="n">
        <v>4</v>
      </c>
      <c r="C1320" s="0" t="s">
        <v>109</v>
      </c>
      <c r="D1320" s="1" t="n">
        <v>0.436611264944077</v>
      </c>
      <c r="E1320" s="1" t="n">
        <v>0.00155814073514193</v>
      </c>
    </row>
    <row r="1321" customFormat="false" ht="12" hidden="false" customHeight="false" outlineLevel="0" collapsed="false">
      <c r="A1321" s="0" t="n">
        <v>33</v>
      </c>
      <c r="B1321" s="0" t="n">
        <v>5</v>
      </c>
      <c r="C1321" s="0" t="s">
        <v>109</v>
      </c>
      <c r="D1321" s="1" t="n">
        <v>0.436886817216873</v>
      </c>
      <c r="E1321" s="1" t="n">
        <v>0.000740746036171913</v>
      </c>
    </row>
    <row r="1322" customFormat="false" ht="12" hidden="false" customHeight="false" outlineLevel="0" collapsed="false">
      <c r="A1322" s="0" t="n">
        <v>33</v>
      </c>
      <c r="B1322" s="0" t="n">
        <v>6</v>
      </c>
      <c r="C1322" s="0" t="s">
        <v>109</v>
      </c>
      <c r="D1322" s="1" t="n">
        <v>0.437242060899735</v>
      </c>
      <c r="E1322" s="1" t="n">
        <v>3.0427499950747E-006</v>
      </c>
    </row>
    <row r="1323" customFormat="false" ht="12" hidden="false" customHeight="false" outlineLevel="0" collapsed="false">
      <c r="A1323" s="0" t="n">
        <v>33</v>
      </c>
      <c r="B1323" s="0" t="n">
        <v>7</v>
      </c>
      <c r="C1323" s="0" t="s">
        <v>109</v>
      </c>
      <c r="D1323" s="1" t="n">
        <v>0.438049525022507</v>
      </c>
      <c r="E1323" s="1" t="n">
        <v>-0.000282440101727843</v>
      </c>
    </row>
    <row r="1324" customFormat="false" ht="12" hidden="false" customHeight="false" outlineLevel="0" collapsed="false">
      <c r="A1324" s="0" t="n">
        <v>33</v>
      </c>
      <c r="B1324" s="0" t="n">
        <v>8</v>
      </c>
      <c r="C1324" s="0" t="s">
        <v>109</v>
      </c>
      <c r="D1324" s="1" t="n">
        <v>0.439343392848969</v>
      </c>
      <c r="E1324" s="1" t="n">
        <v>-8.15192543086596E-005</v>
      </c>
    </row>
    <row r="1325" customFormat="false" ht="12" hidden="false" customHeight="false" outlineLevel="0" collapsed="false">
      <c r="A1325" s="0" t="n">
        <v>33</v>
      </c>
      <c r="B1325" s="0" t="n">
        <v>9</v>
      </c>
      <c r="C1325" s="0" t="s">
        <v>109</v>
      </c>
      <c r="D1325" s="1" t="n">
        <v>0.440516978502274</v>
      </c>
      <c r="E1325" s="1" t="n">
        <v>-8.8058021674442E-007</v>
      </c>
    </row>
    <row r="1326" customFormat="false" ht="12" hidden="false" customHeight="false" outlineLevel="0" collapsed="false">
      <c r="A1326" s="0" t="n">
        <v>33</v>
      </c>
      <c r="B1326" s="0" t="n">
        <v>10</v>
      </c>
      <c r="C1326" s="0" t="s">
        <v>109</v>
      </c>
      <c r="D1326" s="1" t="n">
        <v>0.44075545668602</v>
      </c>
      <c r="E1326" s="1" t="n">
        <v>-0.000855349353514612</v>
      </c>
    </row>
    <row r="1327" customFormat="false" ht="12" hidden="false" customHeight="false" outlineLevel="0" collapsed="false">
      <c r="A1327" s="0" t="n">
        <v>33</v>
      </c>
      <c r="B1327" s="0" t="n">
        <v>11</v>
      </c>
      <c r="C1327" s="0" t="s">
        <v>109</v>
      </c>
      <c r="D1327" s="1" t="n">
        <v>0.441331833600998</v>
      </c>
      <c r="E1327" s="1" t="n">
        <v>-0.00137191941030324</v>
      </c>
    </row>
    <row r="1328" customFormat="false" ht="12" hidden="false" customHeight="false" outlineLevel="0" collapsed="false">
      <c r="A1328" s="0" t="n">
        <v>33</v>
      </c>
      <c r="B1328" s="0" t="n">
        <v>12</v>
      </c>
      <c r="C1328" s="0" t="s">
        <v>109</v>
      </c>
      <c r="D1328" s="1" t="n">
        <v>0.442801177501678</v>
      </c>
      <c r="E1328" s="1" t="n">
        <v>-0.000995522481389344</v>
      </c>
    </row>
    <row r="1329" customFormat="false" ht="12" hidden="false" customHeight="false" outlineLevel="0" collapsed="false">
      <c r="A1329" s="0" t="n">
        <v>33</v>
      </c>
      <c r="B1329" s="0" t="n">
        <v>13</v>
      </c>
      <c r="C1329" s="0" t="s">
        <v>109</v>
      </c>
      <c r="D1329" s="1" t="n">
        <v>0.443791121244431</v>
      </c>
      <c r="E1329" s="1" t="n">
        <v>-0.00109852571040392</v>
      </c>
    </row>
    <row r="1330" customFormat="false" ht="12" hidden="false" customHeight="false" outlineLevel="0" collapsed="false">
      <c r="A1330" s="0" t="n">
        <v>33</v>
      </c>
      <c r="B1330" s="0" t="n">
        <v>14</v>
      </c>
      <c r="C1330" s="0" t="s">
        <v>109</v>
      </c>
      <c r="D1330" s="1" t="n">
        <v>0.444978088140488</v>
      </c>
      <c r="E1330" s="1" t="n">
        <v>-0.00100450578611344</v>
      </c>
    </row>
    <row r="1331" customFormat="false" ht="12" hidden="false" customHeight="false" outlineLevel="0" collapsed="false">
      <c r="A1331" s="0" t="n">
        <v>33</v>
      </c>
      <c r="B1331" s="0" t="n">
        <v>15</v>
      </c>
      <c r="C1331" s="0" t="s">
        <v>109</v>
      </c>
      <c r="D1331" s="1" t="n">
        <v>0.446141362190247</v>
      </c>
      <c r="E1331" s="1" t="n">
        <v>-0.000934178766328841</v>
      </c>
    </row>
    <row r="1332" customFormat="false" ht="12" hidden="false" customHeight="false" outlineLevel="0" collapsed="false">
      <c r="A1332" s="0" t="n">
        <v>33</v>
      </c>
      <c r="B1332" s="0" t="n">
        <v>16</v>
      </c>
      <c r="C1332" s="0" t="s">
        <v>109</v>
      </c>
      <c r="D1332" s="1" t="n">
        <v>0.446837246417999</v>
      </c>
      <c r="E1332" s="1" t="n">
        <v>-0.00133124145213515</v>
      </c>
    </row>
    <row r="1333" customFormat="false" ht="12" hidden="false" customHeight="false" outlineLevel="0" collapsed="false">
      <c r="A1333" s="0" t="n">
        <v>33</v>
      </c>
      <c r="B1333" s="0" t="n">
        <v>17</v>
      </c>
      <c r="C1333" s="0" t="s">
        <v>109</v>
      </c>
      <c r="D1333" s="1" t="n">
        <v>0.448102295398712</v>
      </c>
      <c r="E1333" s="1" t="n">
        <v>-0.00115913955960423</v>
      </c>
    </row>
    <row r="1334" customFormat="false" ht="12" hidden="false" customHeight="false" outlineLevel="0" collapsed="false">
      <c r="A1334" s="0" t="n">
        <v>33</v>
      </c>
      <c r="B1334" s="0" t="n">
        <v>18</v>
      </c>
      <c r="C1334" s="0" t="s">
        <v>109</v>
      </c>
      <c r="D1334" s="1" t="n">
        <v>0.4494708776474</v>
      </c>
      <c r="E1334" s="1" t="n">
        <v>-0.000883504224475473</v>
      </c>
    </row>
    <row r="1335" customFormat="false" ht="12" hidden="false" customHeight="false" outlineLevel="0" collapsed="false">
      <c r="A1335" s="0" t="n">
        <v>33</v>
      </c>
      <c r="B1335" s="0" t="n">
        <v>19</v>
      </c>
      <c r="C1335" s="0" t="s">
        <v>109</v>
      </c>
      <c r="D1335" s="1" t="n">
        <v>0.450945019721985</v>
      </c>
      <c r="E1335" s="1" t="n">
        <v>-0.000502309121657163</v>
      </c>
    </row>
    <row r="1336" customFormat="false" ht="12" hidden="false" customHeight="false" outlineLevel="0" collapsed="false">
      <c r="A1336" s="0" t="n">
        <v>33</v>
      </c>
      <c r="B1336" s="0" t="n">
        <v>20</v>
      </c>
      <c r="C1336" s="0" t="s">
        <v>109</v>
      </c>
      <c r="D1336" s="1" t="n">
        <v>0.452574670314789</v>
      </c>
      <c r="E1336" s="1" t="n">
        <v>3.43944775522687E-005</v>
      </c>
    </row>
    <row r="1337" customFormat="false" ht="12" hidden="false" customHeight="false" outlineLevel="0" collapsed="false">
      <c r="A1337" s="0" t="n">
        <v>33</v>
      </c>
      <c r="B1337" s="0" t="n">
        <v>21</v>
      </c>
      <c r="C1337" s="0" t="s">
        <v>109</v>
      </c>
      <c r="D1337" s="1" t="n">
        <v>0.455533623695374</v>
      </c>
      <c r="E1337" s="1" t="n">
        <v>0.00190040084999055</v>
      </c>
    </row>
    <row r="1338" customFormat="false" ht="12" hidden="false" customHeight="false" outlineLevel="0" collapsed="false">
      <c r="A1338" s="0" t="n">
        <v>33</v>
      </c>
      <c r="B1338" s="0" t="n">
        <v>22</v>
      </c>
      <c r="C1338" s="0" t="s">
        <v>109</v>
      </c>
      <c r="D1338" s="1" t="n">
        <v>0.458815276622772</v>
      </c>
      <c r="E1338" s="1" t="n">
        <v>0.00408910680562258</v>
      </c>
    </row>
    <row r="1339" customFormat="false" ht="12" hidden="false" customHeight="false" outlineLevel="0" collapsed="false">
      <c r="A1339" s="0" t="n">
        <v>33</v>
      </c>
      <c r="B1339" s="0" t="n">
        <v>23</v>
      </c>
      <c r="C1339" s="0" t="s">
        <v>109</v>
      </c>
      <c r="D1339" s="1" t="n">
        <v>0.465045660734177</v>
      </c>
      <c r="E1339" s="1" t="n">
        <v>0.00922654382884502</v>
      </c>
    </row>
    <row r="1340" customFormat="false" ht="12" hidden="false" customHeight="false" outlineLevel="0" collapsed="false">
      <c r="A1340" s="0" t="n">
        <v>33</v>
      </c>
      <c r="B1340" s="0" t="n">
        <v>24</v>
      </c>
      <c r="C1340" s="0" t="s">
        <v>109</v>
      </c>
      <c r="D1340" s="1" t="n">
        <v>0.476932525634766</v>
      </c>
      <c r="E1340" s="1" t="n">
        <v>0.0200204625725746</v>
      </c>
    </row>
    <row r="1341" customFormat="false" ht="12" hidden="false" customHeight="false" outlineLevel="0" collapsed="false">
      <c r="A1341" s="0" t="n">
        <v>33</v>
      </c>
      <c r="B1341" s="0" t="n">
        <v>25</v>
      </c>
      <c r="C1341" s="0" t="s">
        <v>109</v>
      </c>
      <c r="D1341" s="1" t="n">
        <v>0.499767690896988</v>
      </c>
      <c r="E1341" s="1" t="n">
        <v>0.0417626798152924</v>
      </c>
    </row>
    <row r="1342" customFormat="false" ht="12" hidden="false" customHeight="false" outlineLevel="0" collapsed="false">
      <c r="A1342" s="0" t="n">
        <v>33</v>
      </c>
      <c r="B1342" s="0" t="n">
        <v>26</v>
      </c>
      <c r="C1342" s="0" t="s">
        <v>109</v>
      </c>
      <c r="D1342" s="1" t="n">
        <v>0.544519782066345</v>
      </c>
      <c r="E1342" s="1" t="n">
        <v>0.0854218229651451</v>
      </c>
    </row>
    <row r="1343" customFormat="false" ht="12" hidden="false" customHeight="false" outlineLevel="0" collapsed="false">
      <c r="A1343" s="0" t="n">
        <v>33</v>
      </c>
      <c r="B1343" s="0" t="n">
        <v>27</v>
      </c>
      <c r="C1343" s="0" t="s">
        <v>109</v>
      </c>
      <c r="D1343" s="1" t="n">
        <v>0.626493990421295</v>
      </c>
      <c r="E1343" s="1" t="n">
        <v>0.166303083300591</v>
      </c>
    </row>
    <row r="1344" customFormat="false" ht="12" hidden="false" customHeight="false" outlineLevel="0" collapsed="false">
      <c r="A1344" s="0" t="n">
        <v>33</v>
      </c>
      <c r="B1344" s="0" t="n">
        <v>28</v>
      </c>
      <c r="C1344" s="0" t="s">
        <v>109</v>
      </c>
      <c r="D1344" s="1" t="n">
        <v>0.770888149738312</v>
      </c>
      <c r="E1344" s="1" t="n">
        <v>0.309604287147522</v>
      </c>
    </row>
    <row r="1345" customFormat="false" ht="12" hidden="false" customHeight="false" outlineLevel="0" collapsed="false">
      <c r="A1345" s="0" t="n">
        <v>33</v>
      </c>
      <c r="B1345" s="0" t="n">
        <v>29</v>
      </c>
      <c r="C1345" s="0" t="s">
        <v>109</v>
      </c>
      <c r="D1345" s="1" t="n">
        <v>0.996909201145172</v>
      </c>
      <c r="E1345" s="1" t="n">
        <v>0.534532427787781</v>
      </c>
    </row>
    <row r="1346" customFormat="false" ht="12" hidden="false" customHeight="false" outlineLevel="0" collapsed="false">
      <c r="A1346" s="0" t="n">
        <v>33</v>
      </c>
      <c r="B1346" s="0" t="n">
        <v>30</v>
      </c>
      <c r="C1346" s="0" t="s">
        <v>109</v>
      </c>
      <c r="D1346" s="1" t="n">
        <v>1.30019855499268</v>
      </c>
      <c r="E1346" s="1" t="n">
        <v>0.836728811264038</v>
      </c>
    </row>
    <row r="1347" customFormat="false" ht="12" hidden="false" customHeight="false" outlineLevel="0" collapsed="false">
      <c r="A1347" s="0" t="n">
        <v>33</v>
      </c>
      <c r="B1347" s="0" t="n">
        <v>31</v>
      </c>
      <c r="C1347" s="0" t="s">
        <v>109</v>
      </c>
      <c r="D1347" s="1" t="n">
        <v>1.65426099300385</v>
      </c>
      <c r="E1347" s="1" t="n">
        <v>1.18969833850861</v>
      </c>
    </row>
    <row r="1348" customFormat="false" ht="12" hidden="false" customHeight="false" outlineLevel="0" collapsed="false">
      <c r="A1348" s="0" t="n">
        <v>33</v>
      </c>
      <c r="B1348" s="0" t="n">
        <v>32</v>
      </c>
      <c r="C1348" s="0" t="s">
        <v>109</v>
      </c>
      <c r="D1348" s="1" t="n">
        <v>2.02332782745361</v>
      </c>
      <c r="E1348" s="1" t="n">
        <v>1.55767214298248</v>
      </c>
    </row>
    <row r="1349" customFormat="false" ht="12" hidden="false" customHeight="false" outlineLevel="0" collapsed="false">
      <c r="A1349" s="0" t="n">
        <v>33</v>
      </c>
      <c r="B1349" s="0" t="n">
        <v>33</v>
      </c>
      <c r="C1349" s="0" t="s">
        <v>109</v>
      </c>
      <c r="D1349" s="1" t="n">
        <v>2.36657452583313</v>
      </c>
      <c r="E1349" s="1" t="n">
        <v>1.8998259305954</v>
      </c>
    </row>
    <row r="1350" customFormat="false" ht="12" hidden="false" customHeight="false" outlineLevel="0" collapsed="false">
      <c r="A1350" s="0" t="n">
        <v>33</v>
      </c>
      <c r="B1350" s="0" t="n">
        <v>34</v>
      </c>
      <c r="C1350" s="0" t="s">
        <v>109</v>
      </c>
      <c r="D1350" s="1" t="n">
        <v>2.65743899345398</v>
      </c>
      <c r="E1350" s="1" t="n">
        <v>2.18959736824036</v>
      </c>
    </row>
    <row r="1351" customFormat="false" ht="12" hidden="false" customHeight="false" outlineLevel="0" collapsed="false">
      <c r="A1351" s="0" t="n">
        <v>33</v>
      </c>
      <c r="B1351" s="0" t="n">
        <v>35</v>
      </c>
      <c r="C1351" s="0" t="s">
        <v>109</v>
      </c>
      <c r="D1351" s="1" t="n">
        <v>2.88010144233704</v>
      </c>
      <c r="E1351" s="1" t="n">
        <v>2.41116690635681</v>
      </c>
    </row>
    <row r="1352" customFormat="false" ht="12" hidden="false" customHeight="false" outlineLevel="0" collapsed="false">
      <c r="A1352" s="0" t="n">
        <v>33</v>
      </c>
      <c r="B1352" s="0" t="n">
        <v>36</v>
      </c>
      <c r="C1352" s="0" t="s">
        <v>109</v>
      </c>
      <c r="D1352" s="1" t="n">
        <v>3.04170823097229</v>
      </c>
      <c r="E1352" s="1" t="n">
        <v>2.57168078422546</v>
      </c>
    </row>
    <row r="1353" customFormat="false" ht="12" hidden="false" customHeight="false" outlineLevel="0" collapsed="false">
      <c r="A1353" s="0" t="n">
        <v>33</v>
      </c>
      <c r="B1353" s="0" t="n">
        <v>37</v>
      </c>
      <c r="C1353" s="0" t="s">
        <v>109</v>
      </c>
      <c r="D1353" s="1" t="n">
        <v>3.15357208251953</v>
      </c>
      <c r="E1353" s="1" t="n">
        <v>2.6824517250061</v>
      </c>
    </row>
    <row r="1354" customFormat="false" ht="12" hidden="false" customHeight="false" outlineLevel="0" collapsed="false">
      <c r="A1354" s="0" t="n">
        <v>33</v>
      </c>
      <c r="B1354" s="0" t="n">
        <v>38</v>
      </c>
      <c r="C1354" s="0" t="s">
        <v>109</v>
      </c>
      <c r="D1354" s="1" t="n">
        <v>3.22143149375916</v>
      </c>
      <c r="E1354" s="1" t="n">
        <v>2.74921822547913</v>
      </c>
    </row>
    <row r="1355" customFormat="false" ht="12" hidden="false" customHeight="false" outlineLevel="0" collapsed="false">
      <c r="A1355" s="0" t="n">
        <v>33</v>
      </c>
      <c r="B1355" s="0" t="n">
        <v>39</v>
      </c>
      <c r="C1355" s="0" t="s">
        <v>109</v>
      </c>
      <c r="D1355" s="1" t="n">
        <v>3.26620745658875</v>
      </c>
      <c r="E1355" s="1" t="n">
        <v>2.79290127754211</v>
      </c>
    </row>
    <row r="1356" customFormat="false" ht="12" hidden="false" customHeight="false" outlineLevel="0" collapsed="false">
      <c r="A1356" s="0" t="n">
        <v>33</v>
      </c>
      <c r="B1356" s="0" t="n">
        <v>40</v>
      </c>
      <c r="C1356" s="0" t="s">
        <v>109</v>
      </c>
      <c r="D1356" s="1" t="n">
        <v>3.29450297355652</v>
      </c>
      <c r="E1356" s="1" t="n">
        <v>2.82010364532471</v>
      </c>
    </row>
    <row r="1357" customFormat="false" ht="12" hidden="false" customHeight="false" outlineLevel="0" collapsed="false">
      <c r="A1357" s="0" t="n">
        <v>34</v>
      </c>
      <c r="B1357" s="0" t="n">
        <v>1</v>
      </c>
      <c r="C1357" s="0" t="s">
        <v>109</v>
      </c>
      <c r="D1357" s="1" t="n">
        <v>0.429314345121384</v>
      </c>
      <c r="E1357" s="1" t="n">
        <v>0.00262423744425178</v>
      </c>
    </row>
    <row r="1358" customFormat="false" ht="12" hidden="false" customHeight="false" outlineLevel="0" collapsed="false">
      <c r="A1358" s="0" t="n">
        <v>34</v>
      </c>
      <c r="B1358" s="0" t="n">
        <v>2</v>
      </c>
      <c r="C1358" s="0" t="s">
        <v>109</v>
      </c>
      <c r="D1358" s="1" t="n">
        <v>0.429688036441803</v>
      </c>
      <c r="E1358" s="1" t="n">
        <v>0.00184367271140218</v>
      </c>
    </row>
    <row r="1359" customFormat="false" ht="12" hidden="false" customHeight="false" outlineLevel="0" collapsed="false">
      <c r="A1359" s="0" t="n">
        <v>34</v>
      </c>
      <c r="B1359" s="0" t="n">
        <v>3</v>
      </c>
      <c r="C1359" s="0" t="s">
        <v>109</v>
      </c>
      <c r="D1359" s="1" t="n">
        <v>0.429952412843704</v>
      </c>
      <c r="E1359" s="1" t="n">
        <v>0.000953792943619192</v>
      </c>
    </row>
    <row r="1360" customFormat="false" ht="12" hidden="false" customHeight="false" outlineLevel="0" collapsed="false">
      <c r="A1360" s="0" t="n">
        <v>34</v>
      </c>
      <c r="B1360" s="0" t="n">
        <v>4</v>
      </c>
      <c r="C1360" s="0" t="s">
        <v>109</v>
      </c>
      <c r="D1360" s="1" t="n">
        <v>0.430162608623505</v>
      </c>
      <c r="E1360" s="1" t="n">
        <v>9.73257647274295E-006</v>
      </c>
    </row>
    <row r="1361" customFormat="false" ht="12" hidden="false" customHeight="false" outlineLevel="0" collapsed="false">
      <c r="A1361" s="0" t="n">
        <v>34</v>
      </c>
      <c r="B1361" s="0" t="n">
        <v>5</v>
      </c>
      <c r="C1361" s="0" t="s">
        <v>109</v>
      </c>
      <c r="D1361" s="1" t="n">
        <v>0.430651694536209</v>
      </c>
      <c r="E1361" s="1" t="n">
        <v>-0.000655437645036727</v>
      </c>
    </row>
    <row r="1362" customFormat="false" ht="12" hidden="false" customHeight="false" outlineLevel="0" collapsed="false">
      <c r="A1362" s="0" t="n">
        <v>34</v>
      </c>
      <c r="B1362" s="0" t="n">
        <v>6</v>
      </c>
      <c r="C1362" s="0" t="s">
        <v>109</v>
      </c>
      <c r="D1362" s="1" t="n">
        <v>0.432664006948471</v>
      </c>
      <c r="E1362" s="1" t="n">
        <v>0.00020261861209292</v>
      </c>
    </row>
    <row r="1363" customFormat="false" ht="12" hidden="false" customHeight="false" outlineLevel="0" collapsed="false">
      <c r="A1363" s="0" t="n">
        <v>34</v>
      </c>
      <c r="B1363" s="0" t="n">
        <v>7</v>
      </c>
      <c r="C1363" s="0" t="s">
        <v>109</v>
      </c>
      <c r="D1363" s="1" t="n">
        <v>0.434060782194138</v>
      </c>
      <c r="E1363" s="1" t="n">
        <v>0.000445137702627108</v>
      </c>
    </row>
    <row r="1364" customFormat="false" ht="12" hidden="false" customHeight="false" outlineLevel="0" collapsed="false">
      <c r="A1364" s="0" t="n">
        <v>34</v>
      </c>
      <c r="B1364" s="0" t="n">
        <v>8</v>
      </c>
      <c r="C1364" s="0" t="s">
        <v>109</v>
      </c>
      <c r="D1364" s="1" t="n">
        <v>0.435162395238876</v>
      </c>
      <c r="E1364" s="1" t="n">
        <v>0.000392494606785476</v>
      </c>
    </row>
    <row r="1365" customFormat="false" ht="12" hidden="false" customHeight="false" outlineLevel="0" collapsed="false">
      <c r="A1365" s="0" t="n">
        <v>34</v>
      </c>
      <c r="B1365" s="0" t="n">
        <v>9</v>
      </c>
      <c r="C1365" s="0" t="s">
        <v>109</v>
      </c>
      <c r="D1365" s="1" t="n">
        <v>0.436251670122147</v>
      </c>
      <c r="E1365" s="1" t="n">
        <v>0.000327513349475339</v>
      </c>
    </row>
    <row r="1366" customFormat="false" ht="12" hidden="false" customHeight="false" outlineLevel="0" collapsed="false">
      <c r="A1366" s="0" t="n">
        <v>34</v>
      </c>
      <c r="B1366" s="0" t="n">
        <v>10</v>
      </c>
      <c r="C1366" s="0" t="s">
        <v>109</v>
      </c>
      <c r="D1366" s="1" t="n">
        <v>0.437087774276733</v>
      </c>
      <c r="E1366" s="1" t="n">
        <v>9.36136257223552E-006</v>
      </c>
    </row>
    <row r="1367" customFormat="false" ht="12" hidden="false" customHeight="false" outlineLevel="0" collapsed="false">
      <c r="A1367" s="0" t="n">
        <v>34</v>
      </c>
      <c r="B1367" s="0" t="n">
        <v>11</v>
      </c>
      <c r="C1367" s="0" t="s">
        <v>109</v>
      </c>
      <c r="D1367" s="1" t="n">
        <v>0.437459319829941</v>
      </c>
      <c r="E1367" s="1" t="n">
        <v>-0.000773349252995104</v>
      </c>
    </row>
    <row r="1368" customFormat="false" ht="12" hidden="false" customHeight="false" outlineLevel="0" collapsed="false">
      <c r="A1368" s="0" t="n">
        <v>34</v>
      </c>
      <c r="B1368" s="0" t="n">
        <v>12</v>
      </c>
      <c r="C1368" s="0" t="s">
        <v>109</v>
      </c>
      <c r="D1368" s="1" t="n">
        <v>0.438859403133392</v>
      </c>
      <c r="E1368" s="1" t="n">
        <v>-0.000527522061020136</v>
      </c>
    </row>
    <row r="1369" customFormat="false" ht="12" hidden="false" customHeight="false" outlineLevel="0" collapsed="false">
      <c r="A1369" s="0" t="n">
        <v>34</v>
      </c>
      <c r="B1369" s="0" t="n">
        <v>13</v>
      </c>
      <c r="C1369" s="0" t="s">
        <v>109</v>
      </c>
      <c r="D1369" s="1" t="n">
        <v>0.439609736204147</v>
      </c>
      <c r="E1369" s="1" t="n">
        <v>-0.000931445159949362</v>
      </c>
    </row>
    <row r="1370" customFormat="false" ht="12" hidden="false" customHeight="false" outlineLevel="0" collapsed="false">
      <c r="A1370" s="0" t="n">
        <v>34</v>
      </c>
      <c r="B1370" s="0" t="n">
        <v>14</v>
      </c>
      <c r="C1370" s="0" t="s">
        <v>109</v>
      </c>
      <c r="D1370" s="1" t="n">
        <v>0.440849751234055</v>
      </c>
      <c r="E1370" s="1" t="n">
        <v>-0.000845686241518706</v>
      </c>
    </row>
    <row r="1371" customFormat="false" ht="12" hidden="false" customHeight="false" outlineLevel="0" collapsed="false">
      <c r="A1371" s="0" t="n">
        <v>34</v>
      </c>
      <c r="B1371" s="0" t="n">
        <v>15</v>
      </c>
      <c r="C1371" s="0" t="s">
        <v>109</v>
      </c>
      <c r="D1371" s="1" t="n">
        <v>0.442512422800064</v>
      </c>
      <c r="E1371" s="1" t="n">
        <v>-0.000337270845193416</v>
      </c>
    </row>
    <row r="1372" customFormat="false" ht="12" hidden="false" customHeight="false" outlineLevel="0" collapsed="false">
      <c r="A1372" s="0" t="n">
        <v>34</v>
      </c>
      <c r="B1372" s="0" t="n">
        <v>16</v>
      </c>
      <c r="C1372" s="0" t="s">
        <v>109</v>
      </c>
      <c r="D1372" s="1" t="n">
        <v>0.443836033344269</v>
      </c>
      <c r="E1372" s="1" t="n">
        <v>-0.000167916441569105</v>
      </c>
    </row>
    <row r="1373" customFormat="false" ht="12" hidden="false" customHeight="false" outlineLevel="0" collapsed="false">
      <c r="A1373" s="0" t="n">
        <v>34</v>
      </c>
      <c r="B1373" s="0" t="n">
        <v>17</v>
      </c>
      <c r="C1373" s="0" t="s">
        <v>109</v>
      </c>
      <c r="D1373" s="1" t="n">
        <v>0.444905310869217</v>
      </c>
      <c r="E1373" s="1" t="n">
        <v>-0.000252895057201386</v>
      </c>
    </row>
    <row r="1374" customFormat="false" ht="12" hidden="false" customHeight="false" outlineLevel="0" collapsed="false">
      <c r="A1374" s="0" t="n">
        <v>34</v>
      </c>
      <c r="B1374" s="0" t="n">
        <v>18</v>
      </c>
      <c r="C1374" s="0" t="s">
        <v>109</v>
      </c>
      <c r="D1374" s="1" t="n">
        <v>0.446484565734863</v>
      </c>
      <c r="E1374" s="1" t="n">
        <v>0.000172103667864576</v>
      </c>
    </row>
    <row r="1375" customFormat="false" ht="12" hidden="false" customHeight="false" outlineLevel="0" collapsed="false">
      <c r="A1375" s="0" t="n">
        <v>34</v>
      </c>
      <c r="B1375" s="0" t="n">
        <v>19</v>
      </c>
      <c r="C1375" s="0" t="s">
        <v>109</v>
      </c>
      <c r="D1375" s="1" t="n">
        <v>0.449445486068726</v>
      </c>
      <c r="E1375" s="1" t="n">
        <v>0.00197876780293882</v>
      </c>
    </row>
    <row r="1376" customFormat="false" ht="12" hidden="false" customHeight="false" outlineLevel="0" collapsed="false">
      <c r="A1376" s="0" t="n">
        <v>34</v>
      </c>
      <c r="B1376" s="0" t="n">
        <v>20</v>
      </c>
      <c r="C1376" s="0" t="s">
        <v>109</v>
      </c>
      <c r="D1376" s="1" t="n">
        <v>0.454516768455505</v>
      </c>
      <c r="E1376" s="1" t="n">
        <v>0.00589579390361905</v>
      </c>
    </row>
    <row r="1377" customFormat="false" ht="12" hidden="false" customHeight="false" outlineLevel="0" collapsed="false">
      <c r="A1377" s="0" t="n">
        <v>34</v>
      </c>
      <c r="B1377" s="0" t="n">
        <v>21</v>
      </c>
      <c r="C1377" s="0" t="s">
        <v>109</v>
      </c>
      <c r="D1377" s="1" t="n">
        <v>0.462626397609711</v>
      </c>
      <c r="E1377" s="1" t="n">
        <v>0.0128511674702168</v>
      </c>
    </row>
    <row r="1378" customFormat="false" ht="12" hidden="false" customHeight="false" outlineLevel="0" collapsed="false">
      <c r="A1378" s="0" t="n">
        <v>34</v>
      </c>
      <c r="B1378" s="0" t="n">
        <v>22</v>
      </c>
      <c r="C1378" s="0" t="s">
        <v>109</v>
      </c>
      <c r="D1378" s="1" t="n">
        <v>0.479853063821793</v>
      </c>
      <c r="E1378" s="1" t="n">
        <v>0.0289235766977072</v>
      </c>
    </row>
    <row r="1379" customFormat="false" ht="12" hidden="false" customHeight="false" outlineLevel="0" collapsed="false">
      <c r="A1379" s="0" t="n">
        <v>34</v>
      </c>
      <c r="B1379" s="0" t="n">
        <v>23</v>
      </c>
      <c r="C1379" s="0" t="s">
        <v>109</v>
      </c>
      <c r="D1379" s="1" t="n">
        <v>0.512246787548065</v>
      </c>
      <c r="E1379" s="1" t="n">
        <v>0.0601630434393883</v>
      </c>
    </row>
    <row r="1380" customFormat="false" ht="12" hidden="false" customHeight="false" outlineLevel="0" collapsed="false">
      <c r="A1380" s="0" t="n">
        <v>34</v>
      </c>
      <c r="B1380" s="0" t="n">
        <v>24</v>
      </c>
      <c r="C1380" s="0" t="s">
        <v>109</v>
      </c>
      <c r="D1380" s="1" t="n">
        <v>0.573871314525604</v>
      </c>
      <c r="E1380" s="1" t="n">
        <v>0.120633319020271</v>
      </c>
    </row>
    <row r="1381" customFormat="false" ht="12" hidden="false" customHeight="false" outlineLevel="0" collapsed="false">
      <c r="A1381" s="0" t="n">
        <v>34</v>
      </c>
      <c r="B1381" s="0" t="n">
        <v>25</v>
      </c>
      <c r="C1381" s="0" t="s">
        <v>109</v>
      </c>
      <c r="D1381" s="1" t="n">
        <v>0.686982035636902</v>
      </c>
      <c r="E1381" s="1" t="n">
        <v>0.232589781284332</v>
      </c>
    </row>
    <row r="1382" customFormat="false" ht="12" hidden="false" customHeight="false" outlineLevel="0" collapsed="false">
      <c r="A1382" s="0" t="n">
        <v>34</v>
      </c>
      <c r="B1382" s="0" t="n">
        <v>26</v>
      </c>
      <c r="C1382" s="0" t="s">
        <v>109</v>
      </c>
      <c r="D1382" s="1" t="n">
        <v>0.874667406082153</v>
      </c>
      <c r="E1382" s="1" t="n">
        <v>0.419120907783508</v>
      </c>
    </row>
    <row r="1383" customFormat="false" ht="12" hidden="false" customHeight="false" outlineLevel="0" collapsed="false">
      <c r="A1383" s="0" t="n">
        <v>34</v>
      </c>
      <c r="B1383" s="0" t="n">
        <v>27</v>
      </c>
      <c r="C1383" s="0" t="s">
        <v>109</v>
      </c>
      <c r="D1383" s="1" t="n">
        <v>1.14846229553223</v>
      </c>
      <c r="E1383" s="1" t="n">
        <v>0.691761553287506</v>
      </c>
    </row>
    <row r="1384" customFormat="false" ht="12" hidden="false" customHeight="false" outlineLevel="0" collapsed="false">
      <c r="A1384" s="0" t="n">
        <v>34</v>
      </c>
      <c r="B1384" s="0" t="n">
        <v>28</v>
      </c>
      <c r="C1384" s="0" t="s">
        <v>109</v>
      </c>
      <c r="D1384" s="1" t="n">
        <v>1.49517011642456</v>
      </c>
      <c r="E1384" s="1" t="n">
        <v>1.03731513023376</v>
      </c>
    </row>
    <row r="1385" customFormat="false" ht="12" hidden="false" customHeight="false" outlineLevel="0" collapsed="false">
      <c r="A1385" s="0" t="n">
        <v>34</v>
      </c>
      <c r="B1385" s="0" t="n">
        <v>29</v>
      </c>
      <c r="C1385" s="0" t="s">
        <v>109</v>
      </c>
      <c r="D1385" s="1" t="n">
        <v>1.8761613368988</v>
      </c>
      <c r="E1385" s="1" t="n">
        <v>1.41715204715729</v>
      </c>
    </row>
    <row r="1386" customFormat="false" ht="12" hidden="false" customHeight="false" outlineLevel="0" collapsed="false">
      <c r="A1386" s="0" t="n">
        <v>34</v>
      </c>
      <c r="B1386" s="0" t="n">
        <v>30</v>
      </c>
      <c r="C1386" s="0" t="s">
        <v>109</v>
      </c>
      <c r="D1386" s="1" t="n">
        <v>2.24599146842957</v>
      </c>
      <c r="E1386" s="1" t="n">
        <v>1.78582787513733</v>
      </c>
    </row>
    <row r="1387" customFormat="false" ht="12" hidden="false" customHeight="false" outlineLevel="0" collapsed="false">
      <c r="A1387" s="0" t="n">
        <v>34</v>
      </c>
      <c r="B1387" s="0" t="n">
        <v>31</v>
      </c>
      <c r="C1387" s="0" t="s">
        <v>109</v>
      </c>
      <c r="D1387" s="1" t="n">
        <v>2.57018780708313</v>
      </c>
      <c r="E1387" s="1" t="n">
        <v>2.10887002944946</v>
      </c>
    </row>
    <row r="1388" customFormat="false" ht="12" hidden="false" customHeight="false" outlineLevel="0" collapsed="false">
      <c r="A1388" s="0" t="n">
        <v>34</v>
      </c>
      <c r="B1388" s="0" t="n">
        <v>32</v>
      </c>
      <c r="C1388" s="0" t="s">
        <v>109</v>
      </c>
      <c r="D1388" s="1" t="n">
        <v>2.82651519775391</v>
      </c>
      <c r="E1388" s="1" t="n">
        <v>2.36404323577881</v>
      </c>
    </row>
    <row r="1389" customFormat="false" ht="12" hidden="false" customHeight="false" outlineLevel="0" collapsed="false">
      <c r="A1389" s="0" t="n">
        <v>34</v>
      </c>
      <c r="B1389" s="0" t="n">
        <v>33</v>
      </c>
      <c r="C1389" s="0" t="s">
        <v>109</v>
      </c>
      <c r="D1389" s="1" t="n">
        <v>3.01389312744141</v>
      </c>
      <c r="E1389" s="1" t="n">
        <v>2.5502667427063</v>
      </c>
    </row>
    <row r="1390" customFormat="false" ht="12" hidden="false" customHeight="false" outlineLevel="0" collapsed="false">
      <c r="A1390" s="0" t="n">
        <v>34</v>
      </c>
      <c r="B1390" s="0" t="n">
        <v>34</v>
      </c>
      <c r="C1390" s="0" t="s">
        <v>109</v>
      </c>
      <c r="D1390" s="1" t="n">
        <v>3.13964176177979</v>
      </c>
      <c r="E1390" s="1" t="n">
        <v>2.67486119270325</v>
      </c>
    </row>
    <row r="1391" customFormat="false" ht="12" hidden="false" customHeight="false" outlineLevel="0" collapsed="false">
      <c r="A1391" s="0" t="n">
        <v>34</v>
      </c>
      <c r="B1391" s="0" t="n">
        <v>35</v>
      </c>
      <c r="C1391" s="0" t="s">
        <v>109</v>
      </c>
      <c r="D1391" s="1" t="n">
        <v>3.21708345413208</v>
      </c>
      <c r="E1391" s="1" t="n">
        <v>2.75114870071411</v>
      </c>
    </row>
    <row r="1392" customFormat="false" ht="12" hidden="false" customHeight="false" outlineLevel="0" collapsed="false">
      <c r="A1392" s="0" t="n">
        <v>34</v>
      </c>
      <c r="B1392" s="0" t="n">
        <v>36</v>
      </c>
      <c r="C1392" s="0" t="s">
        <v>109</v>
      </c>
      <c r="D1392" s="1" t="n">
        <v>3.26687574386597</v>
      </c>
      <c r="E1392" s="1" t="n">
        <v>2.79978656768799</v>
      </c>
    </row>
    <row r="1393" customFormat="false" ht="12" hidden="false" customHeight="false" outlineLevel="0" collapsed="false">
      <c r="A1393" s="0" t="n">
        <v>34</v>
      </c>
      <c r="B1393" s="0" t="n">
        <v>37</v>
      </c>
      <c r="C1393" s="0" t="s">
        <v>109</v>
      </c>
      <c r="D1393" s="1" t="n">
        <v>3.30393266677856</v>
      </c>
      <c r="E1393" s="1" t="n">
        <v>2.83568930625916</v>
      </c>
    </row>
    <row r="1394" customFormat="false" ht="12" hidden="false" customHeight="false" outlineLevel="0" collapsed="false">
      <c r="A1394" s="0" t="n">
        <v>34</v>
      </c>
      <c r="B1394" s="0" t="n">
        <v>38</v>
      </c>
      <c r="C1394" s="0" t="s">
        <v>109</v>
      </c>
      <c r="D1394" s="1" t="n">
        <v>3.32426190376282</v>
      </c>
      <c r="E1394" s="1" t="n">
        <v>2.85486435890198</v>
      </c>
    </row>
    <row r="1395" customFormat="false" ht="12" hidden="false" customHeight="false" outlineLevel="0" collapsed="false">
      <c r="A1395" s="0" t="n">
        <v>34</v>
      </c>
      <c r="B1395" s="0" t="n">
        <v>39</v>
      </c>
      <c r="C1395" s="0" t="s">
        <v>109</v>
      </c>
      <c r="D1395" s="1" t="n">
        <v>3.34160375595093</v>
      </c>
      <c r="E1395" s="1" t="n">
        <v>2.87105202674866</v>
      </c>
    </row>
    <row r="1396" customFormat="false" ht="12" hidden="false" customHeight="false" outlineLevel="0" collapsed="false">
      <c r="A1396" s="0" t="n">
        <v>34</v>
      </c>
      <c r="B1396" s="0" t="n">
        <v>40</v>
      </c>
      <c r="C1396" s="0" t="s">
        <v>109</v>
      </c>
      <c r="D1396" s="1" t="n">
        <v>3.3524284362793</v>
      </c>
      <c r="E1396" s="1" t="n">
        <v>2.88072228431702</v>
      </c>
    </row>
    <row r="1397" customFormat="false" ht="12" hidden="false" customHeight="false" outlineLevel="0" collapsed="false">
      <c r="A1397" s="0" t="n">
        <v>35</v>
      </c>
      <c r="B1397" s="0" t="n">
        <v>1</v>
      </c>
      <c r="C1397" s="0" t="s">
        <v>109</v>
      </c>
      <c r="D1397" s="1" t="n">
        <v>0.463181406259537</v>
      </c>
      <c r="E1397" s="1" t="n">
        <v>0.00217636954039335</v>
      </c>
    </row>
    <row r="1398" customFormat="false" ht="12" hidden="false" customHeight="false" outlineLevel="0" collapsed="false">
      <c r="A1398" s="0" t="n">
        <v>35</v>
      </c>
      <c r="B1398" s="0" t="n">
        <v>2</v>
      </c>
      <c r="C1398" s="0" t="s">
        <v>109</v>
      </c>
      <c r="D1398" s="1" t="n">
        <v>0.463335484266281</v>
      </c>
      <c r="E1398" s="1" t="n">
        <v>0.00103174499236047</v>
      </c>
    </row>
    <row r="1399" customFormat="false" ht="12" hidden="false" customHeight="false" outlineLevel="0" collapsed="false">
      <c r="A1399" s="0" t="n">
        <v>35</v>
      </c>
      <c r="B1399" s="0" t="n">
        <v>3</v>
      </c>
      <c r="C1399" s="0" t="s">
        <v>109</v>
      </c>
      <c r="D1399" s="1" t="n">
        <v>0.464187234640121</v>
      </c>
      <c r="E1399" s="1" t="n">
        <v>0.000584792869631201</v>
      </c>
    </row>
    <row r="1400" customFormat="false" ht="12" hidden="false" customHeight="false" outlineLevel="0" collapsed="false">
      <c r="A1400" s="0" t="n">
        <v>35</v>
      </c>
      <c r="B1400" s="0" t="n">
        <v>4</v>
      </c>
      <c r="C1400" s="0" t="s">
        <v>109</v>
      </c>
      <c r="D1400" s="1" t="n">
        <v>0.465273171663284</v>
      </c>
      <c r="E1400" s="1" t="n">
        <v>0.000372027367120609</v>
      </c>
    </row>
    <row r="1401" customFormat="false" ht="12" hidden="false" customHeight="false" outlineLevel="0" collapsed="false">
      <c r="A1401" s="0" t="n">
        <v>35</v>
      </c>
      <c r="B1401" s="0" t="n">
        <v>5</v>
      </c>
      <c r="C1401" s="0" t="s">
        <v>109</v>
      </c>
      <c r="D1401" s="1" t="n">
        <v>0.466443240642548</v>
      </c>
      <c r="E1401" s="1" t="n">
        <v>0.00024339382071048</v>
      </c>
    </row>
    <row r="1402" customFormat="false" ht="12" hidden="false" customHeight="false" outlineLevel="0" collapsed="false">
      <c r="A1402" s="0" t="n">
        <v>35</v>
      </c>
      <c r="B1402" s="0" t="n">
        <v>6</v>
      </c>
      <c r="C1402" s="0" t="s">
        <v>109</v>
      </c>
      <c r="D1402" s="1" t="n">
        <v>0.467864900827408</v>
      </c>
      <c r="E1402" s="1" t="n">
        <v>0.000366351479897276</v>
      </c>
    </row>
    <row r="1403" customFormat="false" ht="12" hidden="false" customHeight="false" outlineLevel="0" collapsed="false">
      <c r="A1403" s="0" t="n">
        <v>35</v>
      </c>
      <c r="B1403" s="0" t="n">
        <v>7</v>
      </c>
      <c r="C1403" s="0" t="s">
        <v>109</v>
      </c>
      <c r="D1403" s="1" t="n">
        <v>0.468867152929306</v>
      </c>
      <c r="E1403" s="1" t="n">
        <v>6.99010561220348E-005</v>
      </c>
    </row>
    <row r="1404" customFormat="false" ht="12" hidden="false" customHeight="false" outlineLevel="0" collapsed="false">
      <c r="A1404" s="0" t="n">
        <v>35</v>
      </c>
      <c r="B1404" s="0" t="n">
        <v>8</v>
      </c>
      <c r="C1404" s="0" t="s">
        <v>109</v>
      </c>
      <c r="D1404" s="1" t="n">
        <v>0.470483690500259</v>
      </c>
      <c r="E1404" s="1" t="n">
        <v>0.00038773610140197</v>
      </c>
    </row>
    <row r="1405" customFormat="false" ht="12" hidden="false" customHeight="false" outlineLevel="0" collapsed="false">
      <c r="A1405" s="0" t="n">
        <v>35</v>
      </c>
      <c r="B1405" s="0" t="n">
        <v>9</v>
      </c>
      <c r="C1405" s="0" t="s">
        <v>109</v>
      </c>
      <c r="D1405" s="1" t="n">
        <v>0.471285253763199</v>
      </c>
      <c r="E1405" s="1" t="n">
        <v>-0.000109403154056054</v>
      </c>
    </row>
    <row r="1406" customFormat="false" ht="12" hidden="false" customHeight="false" outlineLevel="0" collapsed="false">
      <c r="A1406" s="0" t="n">
        <v>35</v>
      </c>
      <c r="B1406" s="0" t="n">
        <v>10</v>
      </c>
      <c r="C1406" s="0" t="s">
        <v>109</v>
      </c>
      <c r="D1406" s="1" t="n">
        <v>0.472495973110199</v>
      </c>
      <c r="E1406" s="1" t="n">
        <v>-0.000197386325453408</v>
      </c>
    </row>
    <row r="1407" customFormat="false" ht="12" hidden="false" customHeight="false" outlineLevel="0" collapsed="false">
      <c r="A1407" s="0" t="n">
        <v>35</v>
      </c>
      <c r="B1407" s="0" t="n">
        <v>11</v>
      </c>
      <c r="C1407" s="0" t="s">
        <v>109</v>
      </c>
      <c r="D1407" s="1" t="n">
        <v>0.473405122756958</v>
      </c>
      <c r="E1407" s="1" t="n">
        <v>-0.000586939218919724</v>
      </c>
    </row>
    <row r="1408" customFormat="false" ht="12" hidden="false" customHeight="false" outlineLevel="0" collapsed="false">
      <c r="A1408" s="0" t="n">
        <v>35</v>
      </c>
      <c r="B1408" s="0" t="n">
        <v>12</v>
      </c>
      <c r="C1408" s="0" t="s">
        <v>109</v>
      </c>
      <c r="D1408" s="1" t="n">
        <v>0.4745232462883</v>
      </c>
      <c r="E1408" s="1" t="n">
        <v>-0.000767518184147775</v>
      </c>
    </row>
    <row r="1409" customFormat="false" ht="12" hidden="false" customHeight="false" outlineLevel="0" collapsed="false">
      <c r="A1409" s="0" t="n">
        <v>35</v>
      </c>
      <c r="B1409" s="0" t="n">
        <v>13</v>
      </c>
      <c r="C1409" s="0" t="s">
        <v>109</v>
      </c>
      <c r="D1409" s="1" t="n">
        <v>0.476132184267044</v>
      </c>
      <c r="E1409" s="1" t="n">
        <v>-0.000457282731076703</v>
      </c>
    </row>
    <row r="1410" customFormat="false" ht="12" hidden="false" customHeight="false" outlineLevel="0" collapsed="false">
      <c r="A1410" s="0" t="n">
        <v>35</v>
      </c>
      <c r="B1410" s="0" t="n">
        <v>14</v>
      </c>
      <c r="C1410" s="0" t="s">
        <v>109</v>
      </c>
      <c r="D1410" s="1" t="n">
        <v>0.476765006780624</v>
      </c>
      <c r="E1410" s="1" t="n">
        <v>-0.00112316280137748</v>
      </c>
    </row>
    <row r="1411" customFormat="false" ht="12" hidden="false" customHeight="false" outlineLevel="0" collapsed="false">
      <c r="A1411" s="0" t="n">
        <v>35</v>
      </c>
      <c r="B1411" s="0" t="n">
        <v>15</v>
      </c>
      <c r="C1411" s="0" t="s">
        <v>109</v>
      </c>
      <c r="D1411" s="1" t="n">
        <v>0.47804668545723</v>
      </c>
      <c r="E1411" s="1" t="n">
        <v>-0.00114018656313419</v>
      </c>
    </row>
    <row r="1412" customFormat="false" ht="12" hidden="false" customHeight="false" outlineLevel="0" collapsed="false">
      <c r="A1412" s="0" t="n">
        <v>35</v>
      </c>
      <c r="B1412" s="0" t="n">
        <v>16</v>
      </c>
      <c r="C1412" s="0" t="s">
        <v>109</v>
      </c>
      <c r="D1412" s="1" t="n">
        <v>0.479780673980713</v>
      </c>
      <c r="E1412" s="1" t="n">
        <v>-0.000704900594428182</v>
      </c>
    </row>
    <row r="1413" customFormat="false" ht="12" hidden="false" customHeight="false" outlineLevel="0" collapsed="false">
      <c r="A1413" s="0" t="n">
        <v>35</v>
      </c>
      <c r="B1413" s="0" t="n">
        <v>17</v>
      </c>
      <c r="C1413" s="0" t="s">
        <v>109</v>
      </c>
      <c r="D1413" s="1" t="n">
        <v>0.481408059597015</v>
      </c>
      <c r="E1413" s="1" t="n">
        <v>-0.000376217503799126</v>
      </c>
    </row>
    <row r="1414" customFormat="false" ht="12" hidden="false" customHeight="false" outlineLevel="0" collapsed="false">
      <c r="A1414" s="0" t="n">
        <v>35</v>
      </c>
      <c r="B1414" s="0" t="n">
        <v>18</v>
      </c>
      <c r="C1414" s="0" t="s">
        <v>109</v>
      </c>
      <c r="D1414" s="1" t="n">
        <v>0.483597934246063</v>
      </c>
      <c r="E1414" s="1" t="n">
        <v>0.000514954619575292</v>
      </c>
    </row>
    <row r="1415" customFormat="false" ht="12" hidden="false" customHeight="false" outlineLevel="0" collapsed="false">
      <c r="A1415" s="0" t="n">
        <v>35</v>
      </c>
      <c r="B1415" s="0" t="n">
        <v>19</v>
      </c>
      <c r="C1415" s="0" t="s">
        <v>109</v>
      </c>
      <c r="D1415" s="1" t="n">
        <v>0.487305521965027</v>
      </c>
      <c r="E1415" s="1" t="n">
        <v>0.00292383972555399</v>
      </c>
    </row>
    <row r="1416" customFormat="false" ht="12" hidden="false" customHeight="false" outlineLevel="0" collapsed="false">
      <c r="A1416" s="0" t="n">
        <v>35</v>
      </c>
      <c r="B1416" s="0" t="n">
        <v>20</v>
      </c>
      <c r="C1416" s="0" t="s">
        <v>109</v>
      </c>
      <c r="D1416" s="1" t="n">
        <v>0.493066608905792</v>
      </c>
      <c r="E1416" s="1" t="n">
        <v>0.00738622434437275</v>
      </c>
    </row>
    <row r="1417" customFormat="false" ht="12" hidden="false" customHeight="false" outlineLevel="0" collapsed="false">
      <c r="A1417" s="0" t="n">
        <v>35</v>
      </c>
      <c r="B1417" s="0" t="n">
        <v>21</v>
      </c>
      <c r="C1417" s="0" t="s">
        <v>109</v>
      </c>
      <c r="D1417" s="1" t="n">
        <v>0.501930296421051</v>
      </c>
      <c r="E1417" s="1" t="n">
        <v>0.0149512095376849</v>
      </c>
    </row>
    <row r="1418" customFormat="false" ht="12" hidden="false" customHeight="false" outlineLevel="0" collapsed="false">
      <c r="A1418" s="0" t="n">
        <v>35</v>
      </c>
      <c r="B1418" s="0" t="n">
        <v>22</v>
      </c>
      <c r="C1418" s="0" t="s">
        <v>109</v>
      </c>
      <c r="D1418" s="1" t="n">
        <v>0.519485831260681</v>
      </c>
      <c r="E1418" s="1" t="n">
        <v>0.0312080420553684</v>
      </c>
    </row>
    <row r="1419" customFormat="false" ht="12" hidden="false" customHeight="false" outlineLevel="0" collapsed="false">
      <c r="A1419" s="0" t="n">
        <v>35</v>
      </c>
      <c r="B1419" s="0" t="n">
        <v>23</v>
      </c>
      <c r="C1419" s="0" t="s">
        <v>109</v>
      </c>
      <c r="D1419" s="1" t="n">
        <v>0.553688764572144</v>
      </c>
      <c r="E1419" s="1" t="n">
        <v>0.0641122758388519</v>
      </c>
    </row>
    <row r="1420" customFormat="false" ht="12" hidden="false" customHeight="false" outlineLevel="0" collapsed="false">
      <c r="A1420" s="0" t="n">
        <v>35</v>
      </c>
      <c r="B1420" s="0" t="n">
        <v>24</v>
      </c>
      <c r="C1420" s="0" t="s">
        <v>109</v>
      </c>
      <c r="D1420" s="1" t="n">
        <v>0.618182718753815</v>
      </c>
      <c r="E1420" s="1" t="n">
        <v>0.127307519316673</v>
      </c>
    </row>
    <row r="1421" customFormat="false" ht="12" hidden="false" customHeight="false" outlineLevel="0" collapsed="false">
      <c r="A1421" s="0" t="n">
        <v>35</v>
      </c>
      <c r="B1421" s="0" t="n">
        <v>25</v>
      </c>
      <c r="C1421" s="0" t="s">
        <v>109</v>
      </c>
      <c r="D1421" s="1" t="n">
        <v>0.735767841339111</v>
      </c>
      <c r="E1421" s="1" t="n">
        <v>0.243593946099281</v>
      </c>
    </row>
    <row r="1422" customFormat="false" ht="12" hidden="false" customHeight="false" outlineLevel="0" collapsed="false">
      <c r="A1422" s="0" t="n">
        <v>35</v>
      </c>
      <c r="B1422" s="0" t="n">
        <v>26</v>
      </c>
      <c r="C1422" s="0" t="s">
        <v>109</v>
      </c>
      <c r="D1422" s="1" t="n">
        <v>0.931262791156769</v>
      </c>
      <c r="E1422" s="1" t="n">
        <v>0.437790185213089</v>
      </c>
    </row>
    <row r="1423" customFormat="false" ht="12" hidden="false" customHeight="false" outlineLevel="0" collapsed="false">
      <c r="A1423" s="0" t="n">
        <v>35</v>
      </c>
      <c r="B1423" s="0" t="n">
        <v>27</v>
      </c>
      <c r="C1423" s="0" t="s">
        <v>109</v>
      </c>
      <c r="D1423" s="1" t="n">
        <v>1.21595907211304</v>
      </c>
      <c r="E1423" s="1" t="n">
        <v>0.721187770366669</v>
      </c>
    </row>
    <row r="1424" customFormat="false" ht="12" hidden="false" customHeight="false" outlineLevel="0" collapsed="false">
      <c r="A1424" s="0" t="n">
        <v>35</v>
      </c>
      <c r="B1424" s="0" t="n">
        <v>28</v>
      </c>
      <c r="C1424" s="0" t="s">
        <v>109</v>
      </c>
      <c r="D1424" s="1" t="n">
        <v>1.57370114326477</v>
      </c>
      <c r="E1424" s="1" t="n">
        <v>1.07763111591339</v>
      </c>
    </row>
    <row r="1425" customFormat="false" ht="12" hidden="false" customHeight="false" outlineLevel="0" collapsed="false">
      <c r="A1425" s="0" t="n">
        <v>35</v>
      </c>
      <c r="B1425" s="0" t="n">
        <v>29</v>
      </c>
      <c r="C1425" s="0" t="s">
        <v>109</v>
      </c>
      <c r="D1425" s="1" t="n">
        <v>1.96675908565521</v>
      </c>
      <c r="E1425" s="1" t="n">
        <v>1.46939039230347</v>
      </c>
    </row>
    <row r="1426" customFormat="false" ht="12" hidden="false" customHeight="false" outlineLevel="0" collapsed="false">
      <c r="A1426" s="0" t="n">
        <v>35</v>
      </c>
      <c r="B1426" s="0" t="n">
        <v>30</v>
      </c>
      <c r="C1426" s="0" t="s">
        <v>109</v>
      </c>
      <c r="D1426" s="1" t="n">
        <v>2.34863066673279</v>
      </c>
      <c r="E1426" s="1" t="n">
        <v>1.84996330738068</v>
      </c>
    </row>
    <row r="1427" customFormat="false" ht="12" hidden="false" customHeight="false" outlineLevel="0" collapsed="false">
      <c r="A1427" s="0" t="n">
        <v>35</v>
      </c>
      <c r="B1427" s="0" t="n">
        <v>31</v>
      </c>
      <c r="C1427" s="0" t="s">
        <v>109</v>
      </c>
      <c r="D1427" s="1" t="n">
        <v>2.68153619766235</v>
      </c>
      <c r="E1427" s="1" t="n">
        <v>2.18157005310059</v>
      </c>
    </row>
    <row r="1428" customFormat="false" ht="12" hidden="false" customHeight="false" outlineLevel="0" collapsed="false">
      <c r="A1428" s="0" t="n">
        <v>35</v>
      </c>
      <c r="B1428" s="0" t="n">
        <v>32</v>
      </c>
      <c r="C1428" s="0" t="s">
        <v>109</v>
      </c>
      <c r="D1428" s="1" t="n">
        <v>2.95134329795837</v>
      </c>
      <c r="E1428" s="1" t="n">
        <v>2.45007848739624</v>
      </c>
    </row>
    <row r="1429" customFormat="false" ht="12" hidden="false" customHeight="false" outlineLevel="0" collapsed="false">
      <c r="A1429" s="0" t="n">
        <v>35</v>
      </c>
      <c r="B1429" s="0" t="n">
        <v>33</v>
      </c>
      <c r="C1429" s="0" t="s">
        <v>109</v>
      </c>
      <c r="D1429" s="1" t="n">
        <v>3.15107989311218</v>
      </c>
      <c r="E1429" s="1" t="n">
        <v>2.64851641654968</v>
      </c>
    </row>
    <row r="1430" customFormat="false" ht="12" hidden="false" customHeight="false" outlineLevel="0" collapsed="false">
      <c r="A1430" s="0" t="n">
        <v>35</v>
      </c>
      <c r="B1430" s="0" t="n">
        <v>34</v>
      </c>
      <c r="C1430" s="0" t="s">
        <v>109</v>
      </c>
      <c r="D1430" s="1" t="n">
        <v>3.28354573249817</v>
      </c>
      <c r="E1430" s="1" t="n">
        <v>2.7796835899353</v>
      </c>
    </row>
    <row r="1431" customFormat="false" ht="12" hidden="false" customHeight="false" outlineLevel="0" collapsed="false">
      <c r="A1431" s="0" t="n">
        <v>35</v>
      </c>
      <c r="B1431" s="0" t="n">
        <v>35</v>
      </c>
      <c r="C1431" s="0" t="s">
        <v>109</v>
      </c>
      <c r="D1431" s="1" t="n">
        <v>3.3571412563324</v>
      </c>
      <c r="E1431" s="1" t="n">
        <v>2.85198044776917</v>
      </c>
    </row>
    <row r="1432" customFormat="false" ht="12" hidden="false" customHeight="false" outlineLevel="0" collapsed="false">
      <c r="A1432" s="0" t="n">
        <v>35</v>
      </c>
      <c r="B1432" s="0" t="n">
        <v>36</v>
      </c>
      <c r="C1432" s="0" t="s">
        <v>109</v>
      </c>
      <c r="D1432" s="1" t="n">
        <v>3.40892505645752</v>
      </c>
      <c r="E1432" s="1" t="n">
        <v>2.90246534347534</v>
      </c>
    </row>
    <row r="1433" customFormat="false" ht="12" hidden="false" customHeight="false" outlineLevel="0" collapsed="false">
      <c r="A1433" s="0" t="n">
        <v>35</v>
      </c>
      <c r="B1433" s="0" t="n">
        <v>37</v>
      </c>
      <c r="C1433" s="0" t="s">
        <v>109</v>
      </c>
      <c r="D1433" s="1" t="n">
        <v>3.4439160823822</v>
      </c>
      <c r="E1433" s="1" t="n">
        <v>2.93615770339966</v>
      </c>
    </row>
    <row r="1434" customFormat="false" ht="12" hidden="false" customHeight="false" outlineLevel="0" collapsed="false">
      <c r="A1434" s="0" t="n">
        <v>35</v>
      </c>
      <c r="B1434" s="0" t="n">
        <v>38</v>
      </c>
      <c r="C1434" s="0" t="s">
        <v>109</v>
      </c>
      <c r="D1434" s="1" t="n">
        <v>3.46735644340515</v>
      </c>
      <c r="E1434" s="1" t="n">
        <v>2.95829939842224</v>
      </c>
    </row>
    <row r="1435" customFormat="false" ht="12" hidden="false" customHeight="false" outlineLevel="0" collapsed="false">
      <c r="A1435" s="0" t="n">
        <v>35</v>
      </c>
      <c r="B1435" s="0" t="n">
        <v>39</v>
      </c>
      <c r="C1435" s="0" t="s">
        <v>109</v>
      </c>
      <c r="D1435" s="1" t="n">
        <v>3.48247599601746</v>
      </c>
      <c r="E1435" s="1" t="n">
        <v>2.97212028503418</v>
      </c>
    </row>
    <row r="1436" customFormat="false" ht="12" hidden="false" customHeight="false" outlineLevel="0" collapsed="false">
      <c r="A1436" s="0" t="n">
        <v>35</v>
      </c>
      <c r="B1436" s="0" t="n">
        <v>40</v>
      </c>
      <c r="C1436" s="0" t="s">
        <v>109</v>
      </c>
      <c r="D1436" s="1" t="n">
        <v>3.49530005455017</v>
      </c>
      <c r="E1436" s="1" t="n">
        <v>2.98364567756653</v>
      </c>
    </row>
    <row r="1437" customFormat="false" ht="12" hidden="false" customHeight="false" outlineLevel="0" collapsed="false">
      <c r="A1437" s="0" t="n">
        <v>36</v>
      </c>
      <c r="B1437" s="0" t="n">
        <v>1</v>
      </c>
      <c r="C1437" s="0" t="s">
        <v>109</v>
      </c>
      <c r="D1437" s="1" t="n">
        <v>0.466637820005417</v>
      </c>
      <c r="E1437" s="1" t="n">
        <v>0.00233869324438274</v>
      </c>
    </row>
    <row r="1438" customFormat="false" ht="12" hidden="false" customHeight="false" outlineLevel="0" collapsed="false">
      <c r="A1438" s="0" t="n">
        <v>36</v>
      </c>
      <c r="B1438" s="0" t="n">
        <v>2</v>
      </c>
      <c r="C1438" s="0" t="s">
        <v>109</v>
      </c>
      <c r="D1438" s="1" t="n">
        <v>0.467074900865555</v>
      </c>
      <c r="E1438" s="1" t="n">
        <v>0.00173310458194464</v>
      </c>
    </row>
    <row r="1439" customFormat="false" ht="12" hidden="false" customHeight="false" outlineLevel="0" collapsed="false">
      <c r="A1439" s="0" t="n">
        <v>36</v>
      </c>
      <c r="B1439" s="0" t="n">
        <v>3</v>
      </c>
      <c r="C1439" s="0" t="s">
        <v>109</v>
      </c>
      <c r="D1439" s="1" t="n">
        <v>0.467692047357559</v>
      </c>
      <c r="E1439" s="1" t="n">
        <v>0.00130758155137301</v>
      </c>
    </row>
    <row r="1440" customFormat="false" ht="12" hidden="false" customHeight="false" outlineLevel="0" collapsed="false">
      <c r="A1440" s="0" t="n">
        <v>36</v>
      </c>
      <c r="B1440" s="0" t="n">
        <v>4</v>
      </c>
      <c r="C1440" s="0" t="s">
        <v>109</v>
      </c>
      <c r="D1440" s="1" t="n">
        <v>0.468221038579941</v>
      </c>
      <c r="E1440" s="1" t="n">
        <v>0.000793903309386224</v>
      </c>
    </row>
    <row r="1441" customFormat="false" ht="12" hidden="false" customHeight="false" outlineLevel="0" collapsed="false">
      <c r="A1441" s="0" t="n">
        <v>36</v>
      </c>
      <c r="B1441" s="0" t="n">
        <v>5</v>
      </c>
      <c r="C1441" s="0" t="s">
        <v>109</v>
      </c>
      <c r="D1441" s="1" t="n">
        <v>0.468949466943741</v>
      </c>
      <c r="E1441" s="1" t="n">
        <v>0.00047966223792173</v>
      </c>
    </row>
    <row r="1442" customFormat="false" ht="12" hidden="false" customHeight="false" outlineLevel="0" collapsed="false">
      <c r="A1442" s="0" t="n">
        <v>36</v>
      </c>
      <c r="B1442" s="0" t="n">
        <v>6</v>
      </c>
      <c r="C1442" s="0" t="s">
        <v>109</v>
      </c>
      <c r="D1442" s="1" t="n">
        <v>0.469756573438644</v>
      </c>
      <c r="E1442" s="1" t="n">
        <v>0.000244099283008836</v>
      </c>
    </row>
    <row r="1443" customFormat="false" ht="12" hidden="false" customHeight="false" outlineLevel="0" collapsed="false">
      <c r="A1443" s="0" t="n">
        <v>36</v>
      </c>
      <c r="B1443" s="0" t="n">
        <v>7</v>
      </c>
      <c r="C1443" s="0" t="s">
        <v>109</v>
      </c>
      <c r="D1443" s="1" t="n">
        <v>0.470681041479111</v>
      </c>
      <c r="E1443" s="1" t="n">
        <v>0.000125897859106772</v>
      </c>
    </row>
    <row r="1444" customFormat="false" ht="12" hidden="false" customHeight="false" outlineLevel="0" collapsed="false">
      <c r="A1444" s="0" t="n">
        <v>36</v>
      </c>
      <c r="B1444" s="0" t="n">
        <v>8</v>
      </c>
      <c r="C1444" s="0" t="s">
        <v>109</v>
      </c>
      <c r="D1444" s="1" t="n">
        <v>0.471086293458939</v>
      </c>
      <c r="E1444" s="1" t="n">
        <v>-0.000511519610881805</v>
      </c>
    </row>
    <row r="1445" customFormat="false" ht="12" hidden="false" customHeight="false" outlineLevel="0" collapsed="false">
      <c r="A1445" s="0" t="n">
        <v>36</v>
      </c>
      <c r="B1445" s="0" t="n">
        <v>9</v>
      </c>
      <c r="C1445" s="0" t="s">
        <v>109</v>
      </c>
      <c r="D1445" s="1" t="n">
        <v>0.471898943185806</v>
      </c>
      <c r="E1445" s="1" t="n">
        <v>-0.000741539348382503</v>
      </c>
    </row>
    <row r="1446" customFormat="false" ht="12" hidden="false" customHeight="false" outlineLevel="0" collapsed="false">
      <c r="A1446" s="0" t="n">
        <v>36</v>
      </c>
      <c r="B1446" s="0" t="n">
        <v>10</v>
      </c>
      <c r="C1446" s="0" t="s">
        <v>109</v>
      </c>
      <c r="D1446" s="1" t="n">
        <v>0.473297238349915</v>
      </c>
      <c r="E1446" s="1" t="n">
        <v>-0.000385913619538769</v>
      </c>
    </row>
    <row r="1447" customFormat="false" ht="12" hidden="false" customHeight="false" outlineLevel="0" collapsed="false">
      <c r="A1447" s="0" t="n">
        <v>36</v>
      </c>
      <c r="B1447" s="0" t="n">
        <v>11</v>
      </c>
      <c r="C1447" s="0" t="s">
        <v>109</v>
      </c>
      <c r="D1447" s="1" t="n">
        <v>0.473758846521378</v>
      </c>
      <c r="E1447" s="1" t="n">
        <v>-0.00096697494154796</v>
      </c>
    </row>
    <row r="1448" customFormat="false" ht="12" hidden="false" customHeight="false" outlineLevel="0" collapsed="false">
      <c r="A1448" s="0" t="n">
        <v>36</v>
      </c>
      <c r="B1448" s="0" t="n">
        <v>12</v>
      </c>
      <c r="C1448" s="0" t="s">
        <v>109</v>
      </c>
      <c r="D1448" s="1" t="n">
        <v>0.474885374307632</v>
      </c>
      <c r="E1448" s="1" t="n">
        <v>-0.00088311656145379</v>
      </c>
    </row>
    <row r="1449" customFormat="false" ht="12" hidden="false" customHeight="false" outlineLevel="0" collapsed="false">
      <c r="A1449" s="0" t="n">
        <v>36</v>
      </c>
      <c r="B1449" s="0" t="n">
        <v>13</v>
      </c>
      <c r="C1449" s="0" t="s">
        <v>109</v>
      </c>
      <c r="D1449" s="1" t="n">
        <v>0.47625944018364</v>
      </c>
      <c r="E1449" s="1" t="n">
        <v>-0.000551720149815083</v>
      </c>
    </row>
    <row r="1450" customFormat="false" ht="12" hidden="false" customHeight="false" outlineLevel="0" collapsed="false">
      <c r="A1450" s="0" t="n">
        <v>36</v>
      </c>
      <c r="B1450" s="0" t="n">
        <v>14</v>
      </c>
      <c r="C1450" s="0" t="s">
        <v>109</v>
      </c>
      <c r="D1450" s="1" t="n">
        <v>0.477040618658066</v>
      </c>
      <c r="E1450" s="1" t="n">
        <v>-0.000813211139757186</v>
      </c>
    </row>
    <row r="1451" customFormat="false" ht="12" hidden="false" customHeight="false" outlineLevel="0" collapsed="false">
      <c r="A1451" s="0" t="n">
        <v>36</v>
      </c>
      <c r="B1451" s="0" t="n">
        <v>15</v>
      </c>
      <c r="C1451" s="0" t="s">
        <v>109</v>
      </c>
      <c r="D1451" s="1" t="n">
        <v>0.477786689996719</v>
      </c>
      <c r="E1451" s="1" t="n">
        <v>-0.00110980926547199</v>
      </c>
    </row>
    <row r="1452" customFormat="false" ht="12" hidden="false" customHeight="false" outlineLevel="0" collapsed="false">
      <c r="A1452" s="0" t="n">
        <v>36</v>
      </c>
      <c r="B1452" s="0" t="n">
        <v>16</v>
      </c>
      <c r="C1452" s="0" t="s">
        <v>109</v>
      </c>
      <c r="D1452" s="1" t="n">
        <v>0.479179412126541</v>
      </c>
      <c r="E1452" s="1" t="n">
        <v>-0.000759756600018591</v>
      </c>
    </row>
    <row r="1453" customFormat="false" ht="12" hidden="false" customHeight="false" outlineLevel="0" collapsed="false">
      <c r="A1453" s="0" t="n">
        <v>36</v>
      </c>
      <c r="B1453" s="0" t="n">
        <v>17</v>
      </c>
      <c r="C1453" s="0" t="s">
        <v>109</v>
      </c>
      <c r="D1453" s="1" t="n">
        <v>0.480664402246475</v>
      </c>
      <c r="E1453" s="1" t="n">
        <v>-0.000317435944452882</v>
      </c>
    </row>
    <row r="1454" customFormat="false" ht="12" hidden="false" customHeight="false" outlineLevel="0" collapsed="false">
      <c r="A1454" s="0" t="n">
        <v>36</v>
      </c>
      <c r="B1454" s="0" t="n">
        <v>18</v>
      </c>
      <c r="C1454" s="0" t="s">
        <v>109</v>
      </c>
      <c r="D1454" s="1" t="n">
        <v>0.482958018779755</v>
      </c>
      <c r="E1454" s="1" t="n">
        <v>0.000933511124458164</v>
      </c>
    </row>
    <row r="1455" customFormat="false" ht="12" hidden="false" customHeight="false" outlineLevel="0" collapsed="false">
      <c r="A1455" s="0" t="n">
        <v>36</v>
      </c>
      <c r="B1455" s="0" t="n">
        <v>19</v>
      </c>
      <c r="C1455" s="0" t="s">
        <v>109</v>
      </c>
      <c r="D1455" s="1" t="n">
        <v>0.486223518848419</v>
      </c>
      <c r="E1455" s="1" t="n">
        <v>0.00315634184516966</v>
      </c>
    </row>
    <row r="1456" customFormat="false" ht="12" hidden="false" customHeight="false" outlineLevel="0" collapsed="false">
      <c r="A1456" s="0" t="n">
        <v>36</v>
      </c>
      <c r="B1456" s="0" t="n">
        <v>20</v>
      </c>
      <c r="C1456" s="0" t="s">
        <v>109</v>
      </c>
      <c r="D1456" s="1" t="n">
        <v>0.491831541061401</v>
      </c>
      <c r="E1456" s="1" t="n">
        <v>0.00772169465199113</v>
      </c>
    </row>
    <row r="1457" customFormat="false" ht="12" hidden="false" customHeight="false" outlineLevel="0" collapsed="false">
      <c r="A1457" s="0" t="n">
        <v>36</v>
      </c>
      <c r="B1457" s="0" t="n">
        <v>21</v>
      </c>
      <c r="C1457" s="0" t="s">
        <v>109</v>
      </c>
      <c r="D1457" s="1" t="n">
        <v>0.500796735286713</v>
      </c>
      <c r="E1457" s="1" t="n">
        <v>0.0156442187726498</v>
      </c>
    </row>
    <row r="1458" customFormat="false" ht="12" hidden="false" customHeight="false" outlineLevel="0" collapsed="false">
      <c r="A1458" s="0" t="n">
        <v>36</v>
      </c>
      <c r="B1458" s="0" t="n">
        <v>22</v>
      </c>
      <c r="C1458" s="0" t="s">
        <v>109</v>
      </c>
      <c r="D1458" s="1" t="n">
        <v>0.518103659152985</v>
      </c>
      <c r="E1458" s="1" t="n">
        <v>0.0319084748625755</v>
      </c>
    </row>
    <row r="1459" customFormat="false" ht="12" hidden="false" customHeight="false" outlineLevel="0" collapsed="false">
      <c r="A1459" s="0" t="n">
        <v>36</v>
      </c>
      <c r="B1459" s="0" t="n">
        <v>23</v>
      </c>
      <c r="C1459" s="0" t="s">
        <v>109</v>
      </c>
      <c r="D1459" s="1" t="n">
        <v>0.552411615848541</v>
      </c>
      <c r="E1459" s="1" t="n">
        <v>0.0651737600564957</v>
      </c>
    </row>
    <row r="1460" customFormat="false" ht="12" hidden="false" customHeight="false" outlineLevel="0" collapsed="false">
      <c r="A1460" s="0" t="n">
        <v>36</v>
      </c>
      <c r="B1460" s="0" t="n">
        <v>24</v>
      </c>
      <c r="C1460" s="0" t="s">
        <v>109</v>
      </c>
      <c r="D1460" s="1" t="n">
        <v>0.616819977760315</v>
      </c>
      <c r="E1460" s="1" t="n">
        <v>0.128539457917213</v>
      </c>
    </row>
    <row r="1461" customFormat="false" ht="12" hidden="false" customHeight="false" outlineLevel="0" collapsed="false">
      <c r="A1461" s="0" t="n">
        <v>36</v>
      </c>
      <c r="B1461" s="0" t="n">
        <v>25</v>
      </c>
      <c r="C1461" s="0" t="s">
        <v>109</v>
      </c>
      <c r="D1461" s="1" t="n">
        <v>0.734888911247253</v>
      </c>
      <c r="E1461" s="1" t="n">
        <v>0.245565712451935</v>
      </c>
    </row>
    <row r="1462" customFormat="false" ht="12" hidden="false" customHeight="false" outlineLevel="0" collapsed="false">
      <c r="A1462" s="0" t="n">
        <v>36</v>
      </c>
      <c r="B1462" s="0" t="n">
        <v>26</v>
      </c>
      <c r="C1462" s="0" t="s">
        <v>109</v>
      </c>
      <c r="D1462" s="1" t="n">
        <v>0.931220829486847</v>
      </c>
      <c r="E1462" s="1" t="n">
        <v>0.440854966640472</v>
      </c>
    </row>
    <row r="1463" customFormat="false" ht="12" hidden="false" customHeight="false" outlineLevel="0" collapsed="false">
      <c r="A1463" s="0" t="n">
        <v>36</v>
      </c>
      <c r="B1463" s="0" t="n">
        <v>27</v>
      </c>
      <c r="C1463" s="0" t="s">
        <v>109</v>
      </c>
      <c r="D1463" s="1" t="n">
        <v>1.21898460388184</v>
      </c>
      <c r="E1463" s="1" t="n">
        <v>0.727576076984406</v>
      </c>
    </row>
    <row r="1464" customFormat="false" ht="12" hidden="false" customHeight="false" outlineLevel="0" collapsed="false">
      <c r="A1464" s="0" t="n">
        <v>36</v>
      </c>
      <c r="B1464" s="0" t="n">
        <v>28</v>
      </c>
      <c r="C1464" s="0" t="s">
        <v>109</v>
      </c>
      <c r="D1464" s="1" t="n">
        <v>1.58226799964905</v>
      </c>
      <c r="E1464" s="1" t="n">
        <v>1.08981680870056</v>
      </c>
    </row>
    <row r="1465" customFormat="false" ht="12" hidden="false" customHeight="false" outlineLevel="0" collapsed="false">
      <c r="A1465" s="0" t="n">
        <v>36</v>
      </c>
      <c r="B1465" s="0" t="n">
        <v>29</v>
      </c>
      <c r="C1465" s="0" t="s">
        <v>109</v>
      </c>
      <c r="D1465" s="1" t="n">
        <v>1.98219287395477</v>
      </c>
      <c r="E1465" s="1" t="n">
        <v>1.48869895935059</v>
      </c>
    </row>
    <row r="1466" customFormat="false" ht="12" hidden="false" customHeight="false" outlineLevel="0" collapsed="false">
      <c r="A1466" s="0" t="n">
        <v>36</v>
      </c>
      <c r="B1466" s="0" t="n">
        <v>30</v>
      </c>
      <c r="C1466" s="0" t="s">
        <v>109</v>
      </c>
      <c r="D1466" s="1" t="n">
        <v>2.37601065635681</v>
      </c>
      <c r="E1466" s="1" t="n">
        <v>1.88147413730621</v>
      </c>
    </row>
    <row r="1467" customFormat="false" ht="12" hidden="false" customHeight="false" outlineLevel="0" collapsed="false">
      <c r="A1467" s="0" t="n">
        <v>36</v>
      </c>
      <c r="B1467" s="0" t="n">
        <v>31</v>
      </c>
      <c r="C1467" s="0" t="s">
        <v>109</v>
      </c>
      <c r="D1467" s="1" t="n">
        <v>2.72252655029297</v>
      </c>
      <c r="E1467" s="1" t="n">
        <v>2.22694730758667</v>
      </c>
    </row>
    <row r="1468" customFormat="false" ht="12" hidden="false" customHeight="false" outlineLevel="0" collapsed="false">
      <c r="A1468" s="0" t="n">
        <v>36</v>
      </c>
      <c r="B1468" s="0" t="n">
        <v>32</v>
      </c>
      <c r="C1468" s="0" t="s">
        <v>109</v>
      </c>
      <c r="D1468" s="1" t="n">
        <v>3.00475454330444</v>
      </c>
      <c r="E1468" s="1" t="n">
        <v>2.50813269615173</v>
      </c>
    </row>
    <row r="1469" customFormat="false" ht="12" hidden="false" customHeight="false" outlineLevel="0" collapsed="false">
      <c r="A1469" s="0" t="n">
        <v>36</v>
      </c>
      <c r="B1469" s="0" t="n">
        <v>33</v>
      </c>
      <c r="C1469" s="0" t="s">
        <v>109</v>
      </c>
      <c r="D1469" s="1" t="n">
        <v>3.20898199081421</v>
      </c>
      <c r="E1469" s="1" t="n">
        <v>2.71131753921509</v>
      </c>
    </row>
    <row r="1470" customFormat="false" ht="12" hidden="false" customHeight="false" outlineLevel="0" collapsed="false">
      <c r="A1470" s="0" t="n">
        <v>36</v>
      </c>
      <c r="B1470" s="0" t="n">
        <v>34</v>
      </c>
      <c r="C1470" s="0" t="s">
        <v>109</v>
      </c>
      <c r="D1470" s="1" t="n">
        <v>3.34745359420776</v>
      </c>
      <c r="E1470" s="1" t="n">
        <v>2.84874629974365</v>
      </c>
    </row>
    <row r="1471" customFormat="false" ht="12" hidden="false" customHeight="false" outlineLevel="0" collapsed="false">
      <c r="A1471" s="0" t="n">
        <v>36</v>
      </c>
      <c r="B1471" s="0" t="n">
        <v>35</v>
      </c>
      <c r="C1471" s="0" t="s">
        <v>109</v>
      </c>
      <c r="D1471" s="1" t="n">
        <v>3.43722629547119</v>
      </c>
      <c r="E1471" s="1" t="n">
        <v>2.93747639656067</v>
      </c>
    </row>
    <row r="1472" customFormat="false" ht="12" hidden="false" customHeight="false" outlineLevel="0" collapsed="false">
      <c r="A1472" s="0" t="n">
        <v>36</v>
      </c>
      <c r="B1472" s="0" t="n">
        <v>36</v>
      </c>
      <c r="C1472" s="0" t="s">
        <v>109</v>
      </c>
      <c r="D1472" s="1" t="n">
        <v>3.49146866798401</v>
      </c>
      <c r="E1472" s="1" t="n">
        <v>2.99067616462708</v>
      </c>
    </row>
    <row r="1473" customFormat="false" ht="12" hidden="false" customHeight="false" outlineLevel="0" collapsed="false">
      <c r="A1473" s="0" t="n">
        <v>36</v>
      </c>
      <c r="B1473" s="0" t="n">
        <v>37</v>
      </c>
      <c r="C1473" s="0" t="s">
        <v>109</v>
      </c>
      <c r="D1473" s="1" t="n">
        <v>3.52613687515259</v>
      </c>
      <c r="E1473" s="1" t="n">
        <v>3.02430152893066</v>
      </c>
    </row>
    <row r="1474" customFormat="false" ht="12" hidden="false" customHeight="false" outlineLevel="0" collapsed="false">
      <c r="A1474" s="0" t="n">
        <v>36</v>
      </c>
      <c r="B1474" s="0" t="n">
        <v>38</v>
      </c>
      <c r="C1474" s="0" t="s">
        <v>109</v>
      </c>
      <c r="D1474" s="1" t="n">
        <v>3.55016279220581</v>
      </c>
      <c r="E1474" s="1" t="n">
        <v>3.04728484153748</v>
      </c>
    </row>
    <row r="1475" customFormat="false" ht="12" hidden="false" customHeight="false" outlineLevel="0" collapsed="false">
      <c r="A1475" s="0" t="n">
        <v>36</v>
      </c>
      <c r="B1475" s="0" t="n">
        <v>39</v>
      </c>
      <c r="C1475" s="0" t="s">
        <v>109</v>
      </c>
      <c r="D1475" s="1" t="n">
        <v>3.56928682327271</v>
      </c>
      <c r="E1475" s="1" t="n">
        <v>3.06536626815796</v>
      </c>
    </row>
    <row r="1476" customFormat="false" ht="12" hidden="false" customHeight="false" outlineLevel="0" collapsed="false">
      <c r="A1476" s="0" t="n">
        <v>36</v>
      </c>
      <c r="B1476" s="0" t="n">
        <v>40</v>
      </c>
      <c r="C1476" s="0" t="s">
        <v>109</v>
      </c>
      <c r="D1476" s="1" t="n">
        <v>3.58434438705444</v>
      </c>
      <c r="E1476" s="1" t="n">
        <v>3.07938122749329</v>
      </c>
    </row>
    <row r="1477" customFormat="false" ht="12" hidden="false" customHeight="false" outlineLevel="0" collapsed="false">
      <c r="A1477" s="0" t="n">
        <v>37</v>
      </c>
      <c r="B1477" s="0" t="n">
        <v>1</v>
      </c>
      <c r="C1477" s="0" t="s">
        <v>123</v>
      </c>
      <c r="D1477" s="1" t="n">
        <v>0.481316030025482</v>
      </c>
      <c r="E1477" s="1" t="n">
        <v>0.00247937790118158</v>
      </c>
    </row>
    <row r="1478" customFormat="false" ht="12" hidden="false" customHeight="false" outlineLevel="0" collapsed="false">
      <c r="A1478" s="0" t="n">
        <v>37</v>
      </c>
      <c r="B1478" s="0" t="n">
        <v>2</v>
      </c>
      <c r="C1478" s="0" t="s">
        <v>123</v>
      </c>
      <c r="D1478" s="1" t="n">
        <v>0.481799095869064</v>
      </c>
      <c r="E1478" s="1" t="n">
        <v>0.00215470278635621</v>
      </c>
    </row>
    <row r="1479" customFormat="false" ht="12" hidden="false" customHeight="false" outlineLevel="0" collapsed="false">
      <c r="A1479" s="0" t="n">
        <v>37</v>
      </c>
      <c r="B1479" s="0" t="n">
        <v>3</v>
      </c>
      <c r="C1479" s="0" t="s">
        <v>123</v>
      </c>
      <c r="D1479" s="1" t="n">
        <v>0.482353806495667</v>
      </c>
      <c r="E1479" s="1" t="n">
        <v>0.00190167257096618</v>
      </c>
    </row>
    <row r="1480" customFormat="false" ht="12" hidden="false" customHeight="false" outlineLevel="0" collapsed="false">
      <c r="A1480" s="0" t="n">
        <v>37</v>
      </c>
      <c r="B1480" s="0" t="n">
        <v>4</v>
      </c>
      <c r="C1480" s="0" t="s">
        <v>123</v>
      </c>
      <c r="D1480" s="1" t="n">
        <v>0.482695251703262</v>
      </c>
      <c r="E1480" s="1" t="n">
        <v>0.00143537682015449</v>
      </c>
    </row>
    <row r="1481" customFormat="false" ht="12" hidden="false" customHeight="false" outlineLevel="0" collapsed="false">
      <c r="A1481" s="0" t="n">
        <v>37</v>
      </c>
      <c r="B1481" s="0" t="n">
        <v>5</v>
      </c>
      <c r="C1481" s="0" t="s">
        <v>123</v>
      </c>
      <c r="D1481" s="1" t="n">
        <v>0.482488870620728</v>
      </c>
      <c r="E1481" s="1" t="n">
        <v>0.000421254808316007</v>
      </c>
    </row>
    <row r="1482" customFormat="false" ht="12" hidden="false" customHeight="false" outlineLevel="0" collapsed="false">
      <c r="A1482" s="0" t="n">
        <v>37</v>
      </c>
      <c r="B1482" s="0" t="n">
        <v>6</v>
      </c>
      <c r="C1482" s="0" t="s">
        <v>123</v>
      </c>
      <c r="D1482" s="1" t="n">
        <v>0.483147144317627</v>
      </c>
      <c r="E1482" s="1" t="n">
        <v>0.0002717875468079</v>
      </c>
    </row>
    <row r="1483" customFormat="false" ht="12" hidden="false" customHeight="false" outlineLevel="0" collapsed="false">
      <c r="A1483" s="0" t="n">
        <v>37</v>
      </c>
      <c r="B1483" s="0" t="n">
        <v>7</v>
      </c>
      <c r="C1483" s="0" t="s">
        <v>123</v>
      </c>
      <c r="D1483" s="1" t="n">
        <v>0.483511090278626</v>
      </c>
      <c r="E1483" s="1" t="n">
        <v>-0.000172007436049171</v>
      </c>
    </row>
    <row r="1484" customFormat="false" ht="12" hidden="false" customHeight="false" outlineLevel="0" collapsed="false">
      <c r="A1484" s="0" t="n">
        <v>37</v>
      </c>
      <c r="B1484" s="0" t="n">
        <v>8</v>
      </c>
      <c r="C1484" s="0" t="s">
        <v>123</v>
      </c>
      <c r="D1484" s="1" t="n">
        <v>0.484039425849915</v>
      </c>
      <c r="E1484" s="1" t="n">
        <v>-0.000451412808615714</v>
      </c>
    </row>
    <row r="1485" customFormat="false" ht="12" hidden="false" customHeight="false" outlineLevel="0" collapsed="false">
      <c r="A1485" s="0" t="n">
        <v>37</v>
      </c>
      <c r="B1485" s="0" t="n">
        <v>9</v>
      </c>
      <c r="C1485" s="0" t="s">
        <v>123</v>
      </c>
      <c r="D1485" s="1" t="n">
        <v>0.484623432159424</v>
      </c>
      <c r="E1485" s="1" t="n">
        <v>-0.000675147457513958</v>
      </c>
    </row>
    <row r="1486" customFormat="false" ht="12" hidden="false" customHeight="false" outlineLevel="0" collapsed="false">
      <c r="A1486" s="0" t="n">
        <v>37</v>
      </c>
      <c r="B1486" s="0" t="n">
        <v>10</v>
      </c>
      <c r="C1486" s="0" t="s">
        <v>123</v>
      </c>
      <c r="D1486" s="1" t="n">
        <v>0.485389053821564</v>
      </c>
      <c r="E1486" s="1" t="n">
        <v>-0.000717266753781587</v>
      </c>
    </row>
    <row r="1487" customFormat="false" ht="12" hidden="false" customHeight="false" outlineLevel="0" collapsed="false">
      <c r="A1487" s="0" t="n">
        <v>37</v>
      </c>
      <c r="B1487" s="0" t="n">
        <v>11</v>
      </c>
      <c r="C1487" s="0" t="s">
        <v>123</v>
      </c>
      <c r="D1487" s="1" t="n">
        <v>0.486142069101334</v>
      </c>
      <c r="E1487" s="1" t="n">
        <v>-0.000771992432419211</v>
      </c>
    </row>
    <row r="1488" customFormat="false" ht="12" hidden="false" customHeight="false" outlineLevel="0" collapsed="false">
      <c r="A1488" s="0" t="n">
        <v>37</v>
      </c>
      <c r="B1488" s="0" t="n">
        <v>12</v>
      </c>
      <c r="C1488" s="0" t="s">
        <v>123</v>
      </c>
      <c r="D1488" s="1" t="n">
        <v>0.487189620733261</v>
      </c>
      <c r="E1488" s="1" t="n">
        <v>-0.000532181700691581</v>
      </c>
    </row>
    <row r="1489" customFormat="false" ht="12" hidden="false" customHeight="false" outlineLevel="0" collapsed="false">
      <c r="A1489" s="0" t="n">
        <v>37</v>
      </c>
      <c r="B1489" s="0" t="n">
        <v>13</v>
      </c>
      <c r="C1489" s="0" t="s">
        <v>123</v>
      </c>
      <c r="D1489" s="1" t="n">
        <v>0.488039523363113</v>
      </c>
      <c r="E1489" s="1" t="n">
        <v>-0.000490020029246807</v>
      </c>
    </row>
    <row r="1490" customFormat="false" ht="12" hidden="false" customHeight="false" outlineLevel="0" collapsed="false">
      <c r="A1490" s="0" t="n">
        <v>37</v>
      </c>
      <c r="B1490" s="0" t="n">
        <v>14</v>
      </c>
      <c r="C1490" s="0" t="s">
        <v>123</v>
      </c>
      <c r="D1490" s="1" t="n">
        <v>0.488539487123489</v>
      </c>
      <c r="E1490" s="1" t="n">
        <v>-0.000797797227278352</v>
      </c>
    </row>
    <row r="1491" customFormat="false" ht="12" hidden="false" customHeight="false" outlineLevel="0" collapsed="false">
      <c r="A1491" s="0" t="n">
        <v>37</v>
      </c>
      <c r="B1491" s="0" t="n">
        <v>15</v>
      </c>
      <c r="C1491" s="0" t="s">
        <v>123</v>
      </c>
      <c r="D1491" s="1" t="n">
        <v>0.488812923431397</v>
      </c>
      <c r="E1491" s="1" t="n">
        <v>-0.00133210187777877</v>
      </c>
    </row>
    <row r="1492" customFormat="false" ht="12" hidden="false" customHeight="false" outlineLevel="0" collapsed="false">
      <c r="A1492" s="0" t="n">
        <v>37</v>
      </c>
      <c r="B1492" s="0" t="n">
        <v>16</v>
      </c>
      <c r="C1492" s="0" t="s">
        <v>123</v>
      </c>
      <c r="D1492" s="1" t="n">
        <v>0.489919155836105</v>
      </c>
      <c r="E1492" s="1" t="n">
        <v>-0.00103361043147743</v>
      </c>
    </row>
    <row r="1493" customFormat="false" ht="12" hidden="false" customHeight="false" outlineLevel="0" collapsed="false">
      <c r="A1493" s="0" t="n">
        <v>37</v>
      </c>
      <c r="B1493" s="0" t="n">
        <v>17</v>
      </c>
      <c r="C1493" s="0" t="s">
        <v>123</v>
      </c>
      <c r="D1493" s="1" t="n">
        <v>0.490897804498673</v>
      </c>
      <c r="E1493" s="1" t="n">
        <v>-0.00086270272731781</v>
      </c>
    </row>
    <row r="1494" customFormat="false" ht="12" hidden="false" customHeight="false" outlineLevel="0" collapsed="false">
      <c r="A1494" s="0" t="n">
        <v>37</v>
      </c>
      <c r="B1494" s="0" t="n">
        <v>18</v>
      </c>
      <c r="C1494" s="0" t="s">
        <v>123</v>
      </c>
      <c r="D1494" s="1" t="n">
        <v>0.491867542266846</v>
      </c>
      <c r="E1494" s="1" t="n">
        <v>-0.000700705859344453</v>
      </c>
    </row>
    <row r="1495" customFormat="false" ht="12" hidden="false" customHeight="false" outlineLevel="0" collapsed="false">
      <c r="A1495" s="0" t="n">
        <v>37</v>
      </c>
      <c r="B1495" s="0" t="n">
        <v>19</v>
      </c>
      <c r="C1495" s="0" t="s">
        <v>123</v>
      </c>
      <c r="D1495" s="1" t="n">
        <v>0.492932856082916</v>
      </c>
      <c r="E1495" s="1" t="n">
        <v>-0.000443133030785248</v>
      </c>
    </row>
    <row r="1496" customFormat="false" ht="12" hidden="false" customHeight="false" outlineLevel="0" collapsed="false">
      <c r="A1496" s="0" t="n">
        <v>37</v>
      </c>
      <c r="B1496" s="0" t="n">
        <v>20</v>
      </c>
      <c r="C1496" s="0" t="s">
        <v>123</v>
      </c>
      <c r="D1496" s="1" t="n">
        <v>0.494146972894669</v>
      </c>
      <c r="E1496" s="1" t="n">
        <v>-3.67571519745979E-005</v>
      </c>
    </row>
    <row r="1497" customFormat="false" ht="12" hidden="false" customHeight="false" outlineLevel="0" collapsed="false">
      <c r="A1497" s="0" t="n">
        <v>37</v>
      </c>
      <c r="B1497" s="0" t="n">
        <v>21</v>
      </c>
      <c r="C1497" s="0" t="s">
        <v>123</v>
      </c>
      <c r="D1497" s="1" t="n">
        <v>0.496448904275894</v>
      </c>
      <c r="E1497" s="1" t="n">
        <v>0.00145743333268911</v>
      </c>
    </row>
    <row r="1498" customFormat="false" ht="12" hidden="false" customHeight="false" outlineLevel="0" collapsed="false">
      <c r="A1498" s="0" t="n">
        <v>37</v>
      </c>
      <c r="B1498" s="0" t="n">
        <v>22</v>
      </c>
      <c r="C1498" s="0" t="s">
        <v>123</v>
      </c>
      <c r="D1498" s="1" t="n">
        <v>0.499328523874283</v>
      </c>
      <c r="E1498" s="1" t="n">
        <v>0.00352931185625494</v>
      </c>
    </row>
    <row r="1499" customFormat="false" ht="12" hidden="false" customHeight="false" outlineLevel="0" collapsed="false">
      <c r="A1499" s="0" t="n">
        <v>37</v>
      </c>
      <c r="B1499" s="0" t="n">
        <v>23</v>
      </c>
      <c r="C1499" s="0" t="s">
        <v>123</v>
      </c>
      <c r="D1499" s="1" t="n">
        <v>0.504176259040833</v>
      </c>
      <c r="E1499" s="1" t="n">
        <v>0.0075693060643971</v>
      </c>
    </row>
    <row r="1500" customFormat="false" ht="12" hidden="false" customHeight="false" outlineLevel="0" collapsed="false">
      <c r="A1500" s="0" t="n">
        <v>37</v>
      </c>
      <c r="B1500" s="0" t="n">
        <v>24</v>
      </c>
      <c r="C1500" s="0" t="s">
        <v>123</v>
      </c>
      <c r="D1500" s="1" t="n">
        <v>0.512376308441162</v>
      </c>
      <c r="E1500" s="1" t="n">
        <v>0.0149616142734885</v>
      </c>
    </row>
    <row r="1501" customFormat="false" ht="12" hidden="false" customHeight="false" outlineLevel="0" collapsed="false">
      <c r="A1501" s="0" t="n">
        <v>37</v>
      </c>
      <c r="B1501" s="0" t="n">
        <v>25</v>
      </c>
      <c r="C1501" s="0" t="s">
        <v>123</v>
      </c>
      <c r="D1501" s="1" t="n">
        <v>0.527743756771088</v>
      </c>
      <c r="E1501" s="1" t="n">
        <v>0.0295213218778372</v>
      </c>
    </row>
    <row r="1502" customFormat="false" ht="12" hidden="false" customHeight="false" outlineLevel="0" collapsed="false">
      <c r="A1502" s="0" t="n">
        <v>37</v>
      </c>
      <c r="B1502" s="0" t="n">
        <v>26</v>
      </c>
      <c r="C1502" s="0" t="s">
        <v>123</v>
      </c>
      <c r="D1502" s="1" t="n">
        <v>0.55856317281723</v>
      </c>
      <c r="E1502" s="1" t="n">
        <v>0.0595329962670803</v>
      </c>
    </row>
    <row r="1503" customFormat="false" ht="12" hidden="false" customHeight="false" outlineLevel="0" collapsed="false">
      <c r="A1503" s="0" t="n">
        <v>37</v>
      </c>
      <c r="B1503" s="0" t="n">
        <v>27</v>
      </c>
      <c r="C1503" s="0" t="s">
        <v>123</v>
      </c>
      <c r="D1503" s="1" t="n">
        <v>0.616046190261841</v>
      </c>
      <c r="E1503" s="1" t="n">
        <v>0.116208270192146</v>
      </c>
    </row>
    <row r="1504" customFormat="false" ht="12" hidden="false" customHeight="false" outlineLevel="0" collapsed="false">
      <c r="A1504" s="0" t="n">
        <v>37</v>
      </c>
      <c r="B1504" s="0" t="n">
        <v>28</v>
      </c>
      <c r="C1504" s="0" t="s">
        <v>123</v>
      </c>
      <c r="D1504" s="1" t="n">
        <v>0.724465191364288</v>
      </c>
      <c r="E1504" s="1" t="n">
        <v>0.22381953895092</v>
      </c>
    </row>
    <row r="1505" customFormat="false" ht="12" hidden="false" customHeight="false" outlineLevel="0" collapsed="false">
      <c r="A1505" s="0" t="n">
        <v>37</v>
      </c>
      <c r="B1505" s="0" t="n">
        <v>29</v>
      </c>
      <c r="C1505" s="0" t="s">
        <v>123</v>
      </c>
      <c r="D1505" s="1" t="n">
        <v>0.914595127105713</v>
      </c>
      <c r="E1505" s="1" t="n">
        <v>0.41314172744751</v>
      </c>
    </row>
    <row r="1506" customFormat="false" ht="12" hidden="false" customHeight="false" outlineLevel="0" collapsed="false">
      <c r="A1506" s="0" t="n">
        <v>37</v>
      </c>
      <c r="B1506" s="0" t="n">
        <v>30</v>
      </c>
      <c r="C1506" s="0" t="s">
        <v>123</v>
      </c>
      <c r="D1506" s="1" t="n">
        <v>1.20547258853912</v>
      </c>
      <c r="E1506" s="1" t="n">
        <v>0.703211426734924</v>
      </c>
    </row>
    <row r="1507" customFormat="false" ht="12" hidden="false" customHeight="false" outlineLevel="0" collapsed="false">
      <c r="A1507" s="0" t="n">
        <v>37</v>
      </c>
      <c r="B1507" s="0" t="n">
        <v>31</v>
      </c>
      <c r="C1507" s="0" t="s">
        <v>123</v>
      </c>
      <c r="D1507" s="1" t="n">
        <v>1.58253002166748</v>
      </c>
      <c r="E1507" s="1" t="n">
        <v>1.07946109771729</v>
      </c>
    </row>
    <row r="1508" customFormat="false" ht="12" hidden="false" customHeight="false" outlineLevel="0" collapsed="false">
      <c r="A1508" s="0" t="n">
        <v>37</v>
      </c>
      <c r="B1508" s="0" t="n">
        <v>32</v>
      </c>
      <c r="C1508" s="0" t="s">
        <v>123</v>
      </c>
      <c r="D1508" s="1" t="n">
        <v>1.99220561981201</v>
      </c>
      <c r="E1508" s="1" t="n">
        <v>1.48832905292511</v>
      </c>
    </row>
    <row r="1509" customFormat="false" ht="12" hidden="false" customHeight="false" outlineLevel="0" collapsed="false">
      <c r="A1509" s="0" t="n">
        <v>37</v>
      </c>
      <c r="B1509" s="0" t="n">
        <v>33</v>
      </c>
      <c r="C1509" s="0" t="s">
        <v>123</v>
      </c>
      <c r="D1509" s="1" t="n">
        <v>2.37337708473206</v>
      </c>
      <c r="E1509" s="1" t="n">
        <v>1.86869275569916</v>
      </c>
    </row>
    <row r="1510" customFormat="false" ht="12" hidden="false" customHeight="false" outlineLevel="0" collapsed="false">
      <c r="A1510" s="0" t="n">
        <v>37</v>
      </c>
      <c r="B1510" s="0" t="n">
        <v>34</v>
      </c>
      <c r="C1510" s="0" t="s">
        <v>123</v>
      </c>
      <c r="D1510" s="1" t="n">
        <v>2.68064332008362</v>
      </c>
      <c r="E1510" s="1" t="n">
        <v>2.17515110969543</v>
      </c>
    </row>
    <row r="1511" customFormat="false" ht="12" hidden="false" customHeight="false" outlineLevel="0" collapsed="false">
      <c r="A1511" s="0" t="n">
        <v>37</v>
      </c>
      <c r="B1511" s="0" t="n">
        <v>35</v>
      </c>
      <c r="C1511" s="0" t="s">
        <v>123</v>
      </c>
      <c r="D1511" s="1" t="n">
        <v>2.90707492828369</v>
      </c>
      <c r="E1511" s="1" t="n">
        <v>2.40077519416809</v>
      </c>
    </row>
    <row r="1512" customFormat="false" ht="12" hidden="false" customHeight="false" outlineLevel="0" collapsed="false">
      <c r="A1512" s="0" t="n">
        <v>37</v>
      </c>
      <c r="B1512" s="0" t="n">
        <v>36</v>
      </c>
      <c r="C1512" s="0" t="s">
        <v>123</v>
      </c>
      <c r="D1512" s="1" t="n">
        <v>3.06562209129334</v>
      </c>
      <c r="E1512" s="1" t="n">
        <v>2.55851459503174</v>
      </c>
    </row>
    <row r="1513" customFormat="false" ht="12" hidden="false" customHeight="false" outlineLevel="0" collapsed="false">
      <c r="A1513" s="0" t="n">
        <v>37</v>
      </c>
      <c r="B1513" s="0" t="n">
        <v>37</v>
      </c>
      <c r="C1513" s="0" t="s">
        <v>123</v>
      </c>
      <c r="D1513" s="1" t="n">
        <v>3.17523765563965</v>
      </c>
      <c r="E1513" s="1" t="n">
        <v>2.66732239723206</v>
      </c>
    </row>
    <row r="1514" customFormat="false" ht="12" hidden="false" customHeight="false" outlineLevel="0" collapsed="false">
      <c r="A1514" s="0" t="n">
        <v>37</v>
      </c>
      <c r="B1514" s="0" t="n">
        <v>38</v>
      </c>
      <c r="C1514" s="0" t="s">
        <v>123</v>
      </c>
      <c r="D1514" s="1" t="n">
        <v>3.24577021598816</v>
      </c>
      <c r="E1514" s="1" t="n">
        <v>2.73704719543457</v>
      </c>
    </row>
    <row r="1515" customFormat="false" ht="12" hidden="false" customHeight="false" outlineLevel="0" collapsed="false">
      <c r="A1515" s="0" t="n">
        <v>37</v>
      </c>
      <c r="B1515" s="0" t="n">
        <v>39</v>
      </c>
      <c r="C1515" s="0" t="s">
        <v>123</v>
      </c>
      <c r="D1515" s="1" t="n">
        <v>3.29369354248047</v>
      </c>
      <c r="E1515" s="1" t="n">
        <v>2.78416275978088</v>
      </c>
    </row>
    <row r="1516" customFormat="false" ht="12" hidden="false" customHeight="false" outlineLevel="0" collapsed="false">
      <c r="A1516" s="0" t="n">
        <v>37</v>
      </c>
      <c r="B1516" s="0" t="n">
        <v>40</v>
      </c>
      <c r="C1516" s="0" t="s">
        <v>123</v>
      </c>
      <c r="D1516" s="1" t="n">
        <v>3.32464480400085</v>
      </c>
      <c r="E1516" s="1" t="n">
        <v>2.81430625915527</v>
      </c>
    </row>
    <row r="1517" customFormat="false" ht="12" hidden="false" customHeight="false" outlineLevel="0" collapsed="false">
      <c r="A1517" s="0" t="n">
        <v>38</v>
      </c>
      <c r="B1517" s="0" t="n">
        <v>1</v>
      </c>
      <c r="C1517" s="0" t="s">
        <v>123</v>
      </c>
      <c r="D1517" s="1" t="n">
        <v>0.48289555311203</v>
      </c>
      <c r="E1517" s="1" t="n">
        <v>0.00284931878559291</v>
      </c>
    </row>
    <row r="1518" customFormat="false" ht="12" hidden="false" customHeight="false" outlineLevel="0" collapsed="false">
      <c r="A1518" s="0" t="n">
        <v>38</v>
      </c>
      <c r="B1518" s="0" t="n">
        <v>2</v>
      </c>
      <c r="C1518" s="0" t="s">
        <v>123</v>
      </c>
      <c r="D1518" s="1" t="n">
        <v>0.48336198925972</v>
      </c>
      <c r="E1518" s="1" t="n">
        <v>0.00252898992039263</v>
      </c>
    </row>
    <row r="1519" customFormat="false" ht="12" hidden="false" customHeight="false" outlineLevel="0" collapsed="false">
      <c r="A1519" s="0" t="n">
        <v>38</v>
      </c>
      <c r="B1519" s="0" t="n">
        <v>3</v>
      </c>
      <c r="C1519" s="0" t="s">
        <v>123</v>
      </c>
      <c r="D1519" s="1" t="n">
        <v>0.483543545007706</v>
      </c>
      <c r="E1519" s="1" t="n">
        <v>0.00192378077190369</v>
      </c>
    </row>
    <row r="1520" customFormat="false" ht="12" hidden="false" customHeight="false" outlineLevel="0" collapsed="false">
      <c r="A1520" s="0" t="n">
        <v>38</v>
      </c>
      <c r="B1520" s="0" t="n">
        <v>4</v>
      </c>
      <c r="C1520" s="0" t="s">
        <v>123</v>
      </c>
      <c r="D1520" s="1" t="n">
        <v>0.483213990926743</v>
      </c>
      <c r="E1520" s="1" t="n">
        <v>0.00080746179446578</v>
      </c>
    </row>
    <row r="1521" customFormat="false" ht="12" hidden="false" customHeight="false" outlineLevel="0" collapsed="false">
      <c r="A1521" s="0" t="n">
        <v>38</v>
      </c>
      <c r="B1521" s="0" t="n">
        <v>5</v>
      </c>
      <c r="C1521" s="0" t="s">
        <v>123</v>
      </c>
      <c r="D1521" s="1" t="n">
        <v>0.483514606952667</v>
      </c>
      <c r="E1521" s="1" t="n">
        <v>0.000321312923915684</v>
      </c>
    </row>
    <row r="1522" customFormat="false" ht="12" hidden="false" customHeight="false" outlineLevel="0" collapsed="false">
      <c r="A1522" s="0" t="n">
        <v>38</v>
      </c>
      <c r="B1522" s="0" t="n">
        <v>6</v>
      </c>
      <c r="C1522" s="0" t="s">
        <v>123</v>
      </c>
      <c r="D1522" s="1" t="n">
        <v>0.484091639518738</v>
      </c>
      <c r="E1522" s="1" t="n">
        <v>0.000111580564407632</v>
      </c>
    </row>
    <row r="1523" customFormat="false" ht="12" hidden="false" customHeight="false" outlineLevel="0" collapsed="false">
      <c r="A1523" s="0" t="n">
        <v>38</v>
      </c>
      <c r="B1523" s="0" t="n">
        <v>7</v>
      </c>
      <c r="C1523" s="0" t="s">
        <v>123</v>
      </c>
      <c r="D1523" s="1" t="n">
        <v>0.484458863735199</v>
      </c>
      <c r="E1523" s="1" t="n">
        <v>-0.000307960115605965</v>
      </c>
    </row>
    <row r="1524" customFormat="false" ht="12" hidden="false" customHeight="false" outlineLevel="0" collapsed="false">
      <c r="A1524" s="0" t="n">
        <v>38</v>
      </c>
      <c r="B1524" s="0" t="n">
        <v>8</v>
      </c>
      <c r="C1524" s="0" t="s">
        <v>123</v>
      </c>
      <c r="D1524" s="1" t="n">
        <v>0.485103398561478</v>
      </c>
      <c r="E1524" s="1" t="n">
        <v>-0.000450190214905888</v>
      </c>
    </row>
    <row r="1525" customFormat="false" ht="12" hidden="false" customHeight="false" outlineLevel="0" collapsed="false">
      <c r="A1525" s="0" t="n">
        <v>38</v>
      </c>
      <c r="B1525" s="0" t="n">
        <v>9</v>
      </c>
      <c r="C1525" s="0" t="s">
        <v>123</v>
      </c>
      <c r="D1525" s="1" t="n">
        <v>0.486381024122238</v>
      </c>
      <c r="E1525" s="1" t="n">
        <v>4.06704457418527E-005</v>
      </c>
    </row>
    <row r="1526" customFormat="false" ht="12" hidden="false" customHeight="false" outlineLevel="0" collapsed="false">
      <c r="A1526" s="0" t="n">
        <v>38</v>
      </c>
      <c r="B1526" s="0" t="n">
        <v>10</v>
      </c>
      <c r="C1526" s="0" t="s">
        <v>123</v>
      </c>
      <c r="D1526" s="1" t="n">
        <v>0.486893117427826</v>
      </c>
      <c r="E1526" s="1" t="n">
        <v>-0.000234001156059094</v>
      </c>
    </row>
    <row r="1527" customFormat="false" ht="12" hidden="false" customHeight="false" outlineLevel="0" collapsed="false">
      <c r="A1527" s="0" t="n">
        <v>38</v>
      </c>
      <c r="B1527" s="0" t="n">
        <v>11</v>
      </c>
      <c r="C1527" s="0" t="s">
        <v>123</v>
      </c>
      <c r="D1527" s="1" t="n">
        <v>0.487142741680145</v>
      </c>
      <c r="E1527" s="1" t="n">
        <v>-0.000771141785662621</v>
      </c>
    </row>
    <row r="1528" customFormat="false" ht="12" hidden="false" customHeight="false" outlineLevel="0" collapsed="false">
      <c r="A1528" s="0" t="n">
        <v>38</v>
      </c>
      <c r="B1528" s="0" t="n">
        <v>12</v>
      </c>
      <c r="C1528" s="0" t="s">
        <v>123</v>
      </c>
      <c r="D1528" s="1" t="n">
        <v>0.488039016723633</v>
      </c>
      <c r="E1528" s="1" t="n">
        <v>-0.000661631696857512</v>
      </c>
    </row>
    <row r="1529" customFormat="false" ht="12" hidden="false" customHeight="false" outlineLevel="0" collapsed="false">
      <c r="A1529" s="0" t="n">
        <v>38</v>
      </c>
      <c r="B1529" s="0" t="n">
        <v>13</v>
      </c>
      <c r="C1529" s="0" t="s">
        <v>123</v>
      </c>
      <c r="D1529" s="1" t="n">
        <v>0.48884841799736</v>
      </c>
      <c r="E1529" s="1" t="n">
        <v>-0.000638995319604874</v>
      </c>
    </row>
    <row r="1530" customFormat="false" ht="12" hidden="false" customHeight="false" outlineLevel="0" collapsed="false">
      <c r="A1530" s="0" t="n">
        <v>38</v>
      </c>
      <c r="B1530" s="0" t="n">
        <v>14</v>
      </c>
      <c r="C1530" s="0" t="s">
        <v>123</v>
      </c>
      <c r="D1530" s="1" t="n">
        <v>0.489897549152374</v>
      </c>
      <c r="E1530" s="1" t="n">
        <v>-0.000376629061065614</v>
      </c>
    </row>
    <row r="1531" customFormat="false" ht="12" hidden="false" customHeight="false" outlineLevel="0" collapsed="false">
      <c r="A1531" s="0" t="n">
        <v>38</v>
      </c>
      <c r="B1531" s="0" t="n">
        <v>15</v>
      </c>
      <c r="C1531" s="0" t="s">
        <v>123</v>
      </c>
      <c r="D1531" s="1" t="n">
        <v>0.490396767854691</v>
      </c>
      <c r="E1531" s="1" t="n">
        <v>-0.000664175255224109</v>
      </c>
    </row>
    <row r="1532" customFormat="false" ht="12" hidden="false" customHeight="false" outlineLevel="0" collapsed="false">
      <c r="A1532" s="0" t="n">
        <v>38</v>
      </c>
      <c r="B1532" s="0" t="n">
        <v>16</v>
      </c>
      <c r="C1532" s="0" t="s">
        <v>123</v>
      </c>
      <c r="D1532" s="1" t="n">
        <v>0.490900069475174</v>
      </c>
      <c r="E1532" s="1" t="n">
        <v>-0.00094763858942315</v>
      </c>
    </row>
    <row r="1533" customFormat="false" ht="12" hidden="false" customHeight="false" outlineLevel="0" collapsed="false">
      <c r="A1533" s="0" t="n">
        <v>38</v>
      </c>
      <c r="B1533" s="0" t="n">
        <v>17</v>
      </c>
      <c r="C1533" s="0" t="s">
        <v>123</v>
      </c>
      <c r="D1533" s="1" t="n">
        <v>0.4913529753685</v>
      </c>
      <c r="E1533" s="1" t="n">
        <v>-0.00128149753436446</v>
      </c>
    </row>
    <row r="1534" customFormat="false" ht="12" hidden="false" customHeight="false" outlineLevel="0" collapsed="false">
      <c r="A1534" s="0" t="n">
        <v>38</v>
      </c>
      <c r="B1534" s="0" t="n">
        <v>18</v>
      </c>
      <c r="C1534" s="0" t="s">
        <v>123</v>
      </c>
      <c r="D1534" s="1" t="n">
        <v>0.492528170347214</v>
      </c>
      <c r="E1534" s="1" t="n">
        <v>-0.000893067510332912</v>
      </c>
    </row>
    <row r="1535" customFormat="false" ht="12" hidden="false" customHeight="false" outlineLevel="0" collapsed="false">
      <c r="A1535" s="0" t="n">
        <v>38</v>
      </c>
      <c r="B1535" s="0" t="n">
        <v>19</v>
      </c>
      <c r="C1535" s="0" t="s">
        <v>123</v>
      </c>
      <c r="D1535" s="1" t="n">
        <v>0.493182867765427</v>
      </c>
      <c r="E1535" s="1" t="n">
        <v>-0.00102513504680246</v>
      </c>
    </row>
    <row r="1536" customFormat="false" ht="12" hidden="false" customHeight="false" outlineLevel="0" collapsed="false">
      <c r="A1536" s="0" t="n">
        <v>38</v>
      </c>
      <c r="B1536" s="0" t="n">
        <v>20</v>
      </c>
      <c r="C1536" s="0" t="s">
        <v>123</v>
      </c>
      <c r="D1536" s="1" t="n">
        <v>0.495370656251907</v>
      </c>
      <c r="E1536" s="1" t="n">
        <v>0.000375888572307304</v>
      </c>
    </row>
    <row r="1537" customFormat="false" ht="12" hidden="false" customHeight="false" outlineLevel="0" collapsed="false">
      <c r="A1537" s="0" t="n">
        <v>38</v>
      </c>
      <c r="B1537" s="0" t="n">
        <v>21</v>
      </c>
      <c r="C1537" s="0" t="s">
        <v>123</v>
      </c>
      <c r="D1537" s="1" t="n">
        <v>0.497150450944901</v>
      </c>
      <c r="E1537" s="1" t="n">
        <v>0.00136891833972186</v>
      </c>
    </row>
    <row r="1538" customFormat="false" ht="12" hidden="false" customHeight="false" outlineLevel="0" collapsed="false">
      <c r="A1538" s="0" t="n">
        <v>38</v>
      </c>
      <c r="B1538" s="0" t="n">
        <v>22</v>
      </c>
      <c r="C1538" s="0" t="s">
        <v>123</v>
      </c>
      <c r="D1538" s="1" t="n">
        <v>0.499870747327805</v>
      </c>
      <c r="E1538" s="1" t="n">
        <v>0.00330244982615113</v>
      </c>
    </row>
    <row r="1539" customFormat="false" ht="12" hidden="false" customHeight="false" outlineLevel="0" collapsed="false">
      <c r="A1539" s="0" t="n">
        <v>38</v>
      </c>
      <c r="B1539" s="0" t="n">
        <v>23</v>
      </c>
      <c r="C1539" s="0" t="s">
        <v>123</v>
      </c>
      <c r="D1539" s="1" t="n">
        <v>0.504507422447205</v>
      </c>
      <c r="E1539" s="1" t="n">
        <v>0.00715235993266106</v>
      </c>
    </row>
    <row r="1540" customFormat="false" ht="12" hidden="false" customHeight="false" outlineLevel="0" collapsed="false">
      <c r="A1540" s="0" t="n">
        <v>38</v>
      </c>
      <c r="B1540" s="0" t="n">
        <v>24</v>
      </c>
      <c r="C1540" s="0" t="s">
        <v>123</v>
      </c>
      <c r="D1540" s="1" t="n">
        <v>0.513885617256165</v>
      </c>
      <c r="E1540" s="1" t="n">
        <v>0.0157437901943922</v>
      </c>
    </row>
    <row r="1541" customFormat="false" ht="12" hidden="false" customHeight="false" outlineLevel="0" collapsed="false">
      <c r="A1541" s="0" t="n">
        <v>38</v>
      </c>
      <c r="B1541" s="0" t="n">
        <v>25</v>
      </c>
      <c r="C1541" s="0" t="s">
        <v>123</v>
      </c>
      <c r="D1541" s="1" t="n">
        <v>0.531316041946411</v>
      </c>
      <c r="E1541" s="1" t="n">
        <v>0.03238745033741</v>
      </c>
    </row>
    <row r="1542" customFormat="false" ht="12" hidden="false" customHeight="false" outlineLevel="0" collapsed="false">
      <c r="A1542" s="0" t="n">
        <v>38</v>
      </c>
      <c r="B1542" s="0" t="n">
        <v>26</v>
      </c>
      <c r="C1542" s="0" t="s">
        <v>123</v>
      </c>
      <c r="D1542" s="1" t="n">
        <v>0.563970744609833</v>
      </c>
      <c r="E1542" s="1" t="n">
        <v>0.0642553865909576</v>
      </c>
    </row>
    <row r="1543" customFormat="false" ht="12" hidden="false" customHeight="false" outlineLevel="0" collapsed="false">
      <c r="A1543" s="0" t="n">
        <v>38</v>
      </c>
      <c r="B1543" s="0" t="n">
        <v>27</v>
      </c>
      <c r="C1543" s="0" t="s">
        <v>123</v>
      </c>
      <c r="D1543" s="1" t="n">
        <v>0.626250445842743</v>
      </c>
      <c r="E1543" s="1" t="n">
        <v>0.125748321413994</v>
      </c>
    </row>
    <row r="1544" customFormat="false" ht="12" hidden="false" customHeight="false" outlineLevel="0" collapsed="false">
      <c r="A1544" s="0" t="n">
        <v>38</v>
      </c>
      <c r="B1544" s="0" t="n">
        <v>28</v>
      </c>
      <c r="C1544" s="0" t="s">
        <v>123</v>
      </c>
      <c r="D1544" s="1" t="n">
        <v>0.742242932319641</v>
      </c>
      <c r="E1544" s="1" t="n">
        <v>0.240954041481018</v>
      </c>
    </row>
    <row r="1545" customFormat="false" ht="12" hidden="false" customHeight="false" outlineLevel="0" collapsed="false">
      <c r="A1545" s="0" t="n">
        <v>38</v>
      </c>
      <c r="B1545" s="0" t="n">
        <v>29</v>
      </c>
      <c r="C1545" s="0" t="s">
        <v>123</v>
      </c>
      <c r="D1545" s="1" t="n">
        <v>0.945421934127808</v>
      </c>
      <c r="E1545" s="1" t="n">
        <v>0.443346291780472</v>
      </c>
    </row>
    <row r="1546" customFormat="false" ht="12" hidden="false" customHeight="false" outlineLevel="0" collapsed="false">
      <c r="A1546" s="0" t="n">
        <v>38</v>
      </c>
      <c r="B1546" s="0" t="n">
        <v>30</v>
      </c>
      <c r="C1546" s="0" t="s">
        <v>123</v>
      </c>
      <c r="D1546" s="1" t="n">
        <v>1.25192391872406</v>
      </c>
      <c r="E1546" s="1" t="n">
        <v>0.749061524868012</v>
      </c>
    </row>
    <row r="1547" customFormat="false" ht="12" hidden="false" customHeight="false" outlineLevel="0" collapsed="false">
      <c r="A1547" s="0" t="n">
        <v>38</v>
      </c>
      <c r="B1547" s="0" t="n">
        <v>31</v>
      </c>
      <c r="C1547" s="0" t="s">
        <v>123</v>
      </c>
      <c r="D1547" s="1" t="n">
        <v>1.63944756984711</v>
      </c>
      <c r="E1547" s="1" t="n">
        <v>1.13579833507538</v>
      </c>
    </row>
    <row r="1548" customFormat="false" ht="12" hidden="false" customHeight="false" outlineLevel="0" collapsed="false">
      <c r="A1548" s="0" t="n">
        <v>38</v>
      </c>
      <c r="B1548" s="0" t="n">
        <v>32</v>
      </c>
      <c r="C1548" s="0" t="s">
        <v>123</v>
      </c>
      <c r="D1548" s="1" t="n">
        <v>2.05368041992188</v>
      </c>
      <c r="E1548" s="1" t="n">
        <v>1.5492445230484</v>
      </c>
    </row>
    <row r="1549" customFormat="false" ht="12" hidden="false" customHeight="false" outlineLevel="0" collapsed="false">
      <c r="A1549" s="0" t="n">
        <v>38</v>
      </c>
      <c r="B1549" s="0" t="n">
        <v>33</v>
      </c>
      <c r="C1549" s="0" t="s">
        <v>123</v>
      </c>
      <c r="D1549" s="1" t="n">
        <v>2.42908263206482</v>
      </c>
      <c r="E1549" s="1" t="n">
        <v>1.92385995388031</v>
      </c>
    </row>
    <row r="1550" customFormat="false" ht="12" hidden="false" customHeight="false" outlineLevel="0" collapsed="false">
      <c r="A1550" s="0" t="n">
        <v>38</v>
      </c>
      <c r="B1550" s="0" t="n">
        <v>34</v>
      </c>
      <c r="C1550" s="0" t="s">
        <v>123</v>
      </c>
      <c r="D1550" s="1" t="n">
        <v>2.72993087768555</v>
      </c>
      <c r="E1550" s="1" t="n">
        <v>2.22392129898071</v>
      </c>
    </row>
    <row r="1551" customFormat="false" ht="12" hidden="false" customHeight="false" outlineLevel="0" collapsed="false">
      <c r="A1551" s="0" t="n">
        <v>38</v>
      </c>
      <c r="B1551" s="0" t="n">
        <v>35</v>
      </c>
      <c r="C1551" s="0" t="s">
        <v>123</v>
      </c>
      <c r="D1551" s="1" t="n">
        <v>2.95186948776245</v>
      </c>
      <c r="E1551" s="1" t="n">
        <v>2.44507312774658</v>
      </c>
    </row>
    <row r="1552" customFormat="false" ht="12" hidden="false" customHeight="false" outlineLevel="0" collapsed="false">
      <c r="A1552" s="0" t="n">
        <v>38</v>
      </c>
      <c r="B1552" s="0" t="n">
        <v>36</v>
      </c>
      <c r="C1552" s="0" t="s">
        <v>123</v>
      </c>
      <c r="D1552" s="1" t="n">
        <v>3.10956168174744</v>
      </c>
      <c r="E1552" s="1" t="n">
        <v>2.60197877883911</v>
      </c>
    </row>
    <row r="1553" customFormat="false" ht="12" hidden="false" customHeight="false" outlineLevel="0" collapsed="false">
      <c r="A1553" s="0" t="n">
        <v>38</v>
      </c>
      <c r="B1553" s="0" t="n">
        <v>37</v>
      </c>
      <c r="C1553" s="0" t="s">
        <v>123</v>
      </c>
      <c r="D1553" s="1" t="n">
        <v>3.21145796775818</v>
      </c>
      <c r="E1553" s="1" t="n">
        <v>2.70308828353882</v>
      </c>
    </row>
    <row r="1554" customFormat="false" ht="12" hidden="false" customHeight="false" outlineLevel="0" collapsed="false">
      <c r="A1554" s="0" t="n">
        <v>38</v>
      </c>
      <c r="B1554" s="0" t="n">
        <v>38</v>
      </c>
      <c r="C1554" s="0" t="s">
        <v>123</v>
      </c>
      <c r="D1554" s="1" t="n">
        <v>3.27871465682983</v>
      </c>
      <c r="E1554" s="1" t="n">
        <v>2.76955819129944</v>
      </c>
    </row>
    <row r="1555" customFormat="false" ht="12" hidden="false" customHeight="false" outlineLevel="0" collapsed="false">
      <c r="A1555" s="0" t="n">
        <v>38</v>
      </c>
      <c r="B1555" s="0" t="n">
        <v>39</v>
      </c>
      <c r="C1555" s="0" t="s">
        <v>123</v>
      </c>
      <c r="D1555" s="1" t="n">
        <v>3.32251930236816</v>
      </c>
      <c r="E1555" s="1" t="n">
        <v>2.81257605552673</v>
      </c>
    </row>
    <row r="1556" customFormat="false" ht="12" hidden="false" customHeight="false" outlineLevel="0" collapsed="false">
      <c r="A1556" s="0" t="n">
        <v>38</v>
      </c>
      <c r="B1556" s="0" t="n">
        <v>40</v>
      </c>
      <c r="C1556" s="0" t="s">
        <v>123</v>
      </c>
      <c r="D1556" s="1" t="n">
        <v>3.34969806671143</v>
      </c>
      <c r="E1556" s="1" t="n">
        <v>2.83896803855896</v>
      </c>
    </row>
    <row r="1557" customFormat="false" ht="12" hidden="false" customHeight="false" outlineLevel="0" collapsed="false">
      <c r="A1557" s="0" t="n">
        <v>39</v>
      </c>
      <c r="B1557" s="0" t="n">
        <v>1</v>
      </c>
      <c r="C1557" s="0" t="s">
        <v>123</v>
      </c>
      <c r="D1557" s="1" t="n">
        <v>0.473763018846512</v>
      </c>
      <c r="E1557" s="1" t="n">
        <v>0.00257344194687903</v>
      </c>
    </row>
    <row r="1558" customFormat="false" ht="12" hidden="false" customHeight="false" outlineLevel="0" collapsed="false">
      <c r="A1558" s="0" t="n">
        <v>39</v>
      </c>
      <c r="B1558" s="0" t="n">
        <v>2</v>
      </c>
      <c r="C1558" s="0" t="s">
        <v>123</v>
      </c>
      <c r="D1558" s="1" t="n">
        <v>0.473829567432404</v>
      </c>
      <c r="E1558" s="1" t="n">
        <v>0.00171527802012861</v>
      </c>
    </row>
    <row r="1559" customFormat="false" ht="12" hidden="false" customHeight="false" outlineLevel="0" collapsed="false">
      <c r="A1559" s="0" t="n">
        <v>39</v>
      </c>
      <c r="B1559" s="0" t="n">
        <v>3</v>
      </c>
      <c r="C1559" s="0" t="s">
        <v>123</v>
      </c>
      <c r="D1559" s="1" t="n">
        <v>0.474022388458252</v>
      </c>
      <c r="E1559" s="1" t="n">
        <v>0.000983386416919529</v>
      </c>
    </row>
    <row r="1560" customFormat="false" ht="12" hidden="false" customHeight="false" outlineLevel="0" collapsed="false">
      <c r="A1560" s="0" t="n">
        <v>39</v>
      </c>
      <c r="B1560" s="0" t="n">
        <v>4</v>
      </c>
      <c r="C1560" s="0" t="s">
        <v>123</v>
      </c>
      <c r="D1560" s="1" t="n">
        <v>0.474642693996429</v>
      </c>
      <c r="E1560" s="1" t="n">
        <v>0.000678979267831892</v>
      </c>
    </row>
    <row r="1561" customFormat="false" ht="12" hidden="false" customHeight="false" outlineLevel="0" collapsed="false">
      <c r="A1561" s="0" t="n">
        <v>39</v>
      </c>
      <c r="B1561" s="0" t="n">
        <v>5</v>
      </c>
      <c r="C1561" s="0" t="s">
        <v>123</v>
      </c>
      <c r="D1561" s="1" t="n">
        <v>0.475062251091003</v>
      </c>
      <c r="E1561" s="1" t="n">
        <v>0.000173823718796484</v>
      </c>
    </row>
    <row r="1562" customFormat="false" ht="12" hidden="false" customHeight="false" outlineLevel="0" collapsed="false">
      <c r="A1562" s="0" t="n">
        <v>39</v>
      </c>
      <c r="B1562" s="0" t="n">
        <v>6</v>
      </c>
      <c r="C1562" s="0" t="s">
        <v>123</v>
      </c>
      <c r="D1562" s="1" t="n">
        <v>0.475758463144302</v>
      </c>
      <c r="E1562" s="1" t="n">
        <v>-5.46768642379902E-005</v>
      </c>
    </row>
    <row r="1563" customFormat="false" ht="12" hidden="false" customHeight="false" outlineLevel="0" collapsed="false">
      <c r="A1563" s="0" t="n">
        <v>39</v>
      </c>
      <c r="B1563" s="0" t="n">
        <v>7</v>
      </c>
      <c r="C1563" s="0" t="s">
        <v>123</v>
      </c>
      <c r="D1563" s="1" t="n">
        <v>0.476418614387512</v>
      </c>
      <c r="E1563" s="1" t="n">
        <v>-0.000319238257361576</v>
      </c>
    </row>
    <row r="1564" customFormat="false" ht="12" hidden="false" customHeight="false" outlineLevel="0" collapsed="false">
      <c r="A1564" s="0" t="n">
        <v>39</v>
      </c>
      <c r="B1564" s="0" t="n">
        <v>8</v>
      </c>
      <c r="C1564" s="0" t="s">
        <v>123</v>
      </c>
      <c r="D1564" s="1" t="n">
        <v>0.477288275957108</v>
      </c>
      <c r="E1564" s="1" t="n">
        <v>-0.000374289345927537</v>
      </c>
    </row>
    <row r="1565" customFormat="false" ht="12" hidden="false" customHeight="false" outlineLevel="0" collapsed="false">
      <c r="A1565" s="0" t="n">
        <v>39</v>
      </c>
      <c r="B1565" s="0" t="n">
        <v>9</v>
      </c>
      <c r="C1565" s="0" t="s">
        <v>123</v>
      </c>
      <c r="D1565" s="1" t="n">
        <v>0.479107975959778</v>
      </c>
      <c r="E1565" s="1" t="n">
        <v>0.000520698027685285</v>
      </c>
    </row>
    <row r="1566" customFormat="false" ht="12" hidden="false" customHeight="false" outlineLevel="0" collapsed="false">
      <c r="A1566" s="0" t="n">
        <v>39</v>
      </c>
      <c r="B1566" s="0" t="n">
        <v>10</v>
      </c>
      <c r="C1566" s="0" t="s">
        <v>123</v>
      </c>
      <c r="D1566" s="1" t="n">
        <v>0.480233043432236</v>
      </c>
      <c r="E1566" s="1" t="n">
        <v>0.000721052871085703</v>
      </c>
    </row>
    <row r="1567" customFormat="false" ht="12" hidden="false" customHeight="false" outlineLevel="0" collapsed="false">
      <c r="A1567" s="0" t="n">
        <v>39</v>
      </c>
      <c r="B1567" s="0" t="n">
        <v>11</v>
      </c>
      <c r="C1567" s="0" t="s">
        <v>123</v>
      </c>
      <c r="D1567" s="1" t="n">
        <v>0.481075972318649</v>
      </c>
      <c r="E1567" s="1" t="n">
        <v>0.00063926907023415</v>
      </c>
    </row>
    <row r="1568" customFormat="false" ht="12" hidden="false" customHeight="false" outlineLevel="0" collapsed="false">
      <c r="A1568" s="0" t="n">
        <v>39</v>
      </c>
      <c r="B1568" s="0" t="n">
        <v>12</v>
      </c>
      <c r="C1568" s="0" t="s">
        <v>123</v>
      </c>
      <c r="D1568" s="1" t="n">
        <v>0.480664610862732</v>
      </c>
      <c r="E1568" s="1" t="n">
        <v>-0.000696805014740676</v>
      </c>
    </row>
    <row r="1569" customFormat="false" ht="12" hidden="false" customHeight="false" outlineLevel="0" collapsed="false">
      <c r="A1569" s="0" t="n">
        <v>39</v>
      </c>
      <c r="B1569" s="0" t="n">
        <v>13</v>
      </c>
      <c r="C1569" s="0" t="s">
        <v>123</v>
      </c>
      <c r="D1569" s="1" t="n">
        <v>0.481096178293228</v>
      </c>
      <c r="E1569" s="1" t="n">
        <v>-0.00118995027150959</v>
      </c>
    </row>
    <row r="1570" customFormat="false" ht="12" hidden="false" customHeight="false" outlineLevel="0" collapsed="false">
      <c r="A1570" s="0" t="n">
        <v>39</v>
      </c>
      <c r="B1570" s="0" t="n">
        <v>14</v>
      </c>
      <c r="C1570" s="0" t="s">
        <v>123</v>
      </c>
      <c r="D1570" s="1" t="n">
        <v>0.482227146625519</v>
      </c>
      <c r="E1570" s="1" t="n">
        <v>-0.000983694568276405</v>
      </c>
    </row>
    <row r="1571" customFormat="false" ht="12" hidden="false" customHeight="false" outlineLevel="0" collapsed="false">
      <c r="A1571" s="0" t="n">
        <v>39</v>
      </c>
      <c r="B1571" s="0" t="n">
        <v>15</v>
      </c>
      <c r="C1571" s="0" t="s">
        <v>123</v>
      </c>
      <c r="D1571" s="1" t="n">
        <v>0.482711017131805</v>
      </c>
      <c r="E1571" s="1" t="n">
        <v>-0.00142453669104725</v>
      </c>
    </row>
    <row r="1572" customFormat="false" ht="12" hidden="false" customHeight="false" outlineLevel="0" collapsed="false">
      <c r="A1572" s="0" t="n">
        <v>39</v>
      </c>
      <c r="B1572" s="0" t="n">
        <v>16</v>
      </c>
      <c r="C1572" s="0" t="s">
        <v>123</v>
      </c>
      <c r="D1572" s="1" t="n">
        <v>0.484187811613083</v>
      </c>
      <c r="E1572" s="1" t="n">
        <v>-0.000872454838827252</v>
      </c>
    </row>
    <row r="1573" customFormat="false" ht="12" hidden="false" customHeight="false" outlineLevel="0" collapsed="false">
      <c r="A1573" s="0" t="n">
        <v>39</v>
      </c>
      <c r="B1573" s="0" t="n">
        <v>17</v>
      </c>
      <c r="C1573" s="0" t="s">
        <v>123</v>
      </c>
      <c r="D1573" s="1" t="n">
        <v>0.485233038663864</v>
      </c>
      <c r="E1573" s="1" t="n">
        <v>-0.000751940417103469</v>
      </c>
    </row>
    <row r="1574" customFormat="false" ht="12" hidden="false" customHeight="false" outlineLevel="0" collapsed="false">
      <c r="A1574" s="0" t="n">
        <v>39</v>
      </c>
      <c r="B1574" s="0" t="n">
        <v>18</v>
      </c>
      <c r="C1574" s="0" t="s">
        <v>123</v>
      </c>
      <c r="D1574" s="1" t="n">
        <v>0.486479014158249</v>
      </c>
      <c r="E1574" s="1" t="n">
        <v>-0.000430677580880001</v>
      </c>
    </row>
    <row r="1575" customFormat="false" ht="12" hidden="false" customHeight="false" outlineLevel="0" collapsed="false">
      <c r="A1575" s="0" t="n">
        <v>39</v>
      </c>
      <c r="B1575" s="0" t="n">
        <v>19</v>
      </c>
      <c r="C1575" s="0" t="s">
        <v>123</v>
      </c>
      <c r="D1575" s="1" t="n">
        <v>0.487921535968781</v>
      </c>
      <c r="E1575" s="1" t="n">
        <v>8.71315933181904E-005</v>
      </c>
    </row>
    <row r="1576" customFormat="false" ht="12" hidden="false" customHeight="false" outlineLevel="0" collapsed="false">
      <c r="A1576" s="0" t="n">
        <v>39</v>
      </c>
      <c r="B1576" s="0" t="n">
        <v>20</v>
      </c>
      <c r="C1576" s="0" t="s">
        <v>123</v>
      </c>
      <c r="D1576" s="1" t="n">
        <v>0.488611102104187</v>
      </c>
      <c r="E1576" s="1" t="n">
        <v>-0.00014801490760874</v>
      </c>
    </row>
    <row r="1577" customFormat="false" ht="12" hidden="false" customHeight="false" outlineLevel="0" collapsed="false">
      <c r="A1577" s="0" t="n">
        <v>39</v>
      </c>
      <c r="B1577" s="0" t="n">
        <v>21</v>
      </c>
      <c r="C1577" s="0" t="s">
        <v>123</v>
      </c>
      <c r="D1577" s="1" t="n">
        <v>0.490543335676193</v>
      </c>
      <c r="E1577" s="1" t="n">
        <v>0.000859506020788103</v>
      </c>
    </row>
    <row r="1578" customFormat="false" ht="12" hidden="false" customHeight="false" outlineLevel="0" collapsed="false">
      <c r="A1578" s="0" t="n">
        <v>39</v>
      </c>
      <c r="B1578" s="0" t="n">
        <v>22</v>
      </c>
      <c r="C1578" s="0" t="s">
        <v>123</v>
      </c>
      <c r="D1578" s="1" t="n">
        <v>0.493190973997116</v>
      </c>
      <c r="E1578" s="1" t="n">
        <v>0.00258243177086115</v>
      </c>
    </row>
    <row r="1579" customFormat="false" ht="12" hidden="false" customHeight="false" outlineLevel="0" collapsed="false">
      <c r="A1579" s="0" t="n">
        <v>39</v>
      </c>
      <c r="B1579" s="0" t="n">
        <v>23</v>
      </c>
      <c r="C1579" s="0" t="s">
        <v>123</v>
      </c>
      <c r="D1579" s="1" t="n">
        <v>0.497365027666092</v>
      </c>
      <c r="E1579" s="1" t="n">
        <v>0.00583177292719483</v>
      </c>
    </row>
    <row r="1580" customFormat="false" ht="12" hidden="false" customHeight="false" outlineLevel="0" collapsed="false">
      <c r="A1580" s="0" t="n">
        <v>39</v>
      </c>
      <c r="B1580" s="0" t="n">
        <v>24</v>
      </c>
      <c r="C1580" s="0" t="s">
        <v>123</v>
      </c>
      <c r="D1580" s="1" t="n">
        <v>0.507560849189758</v>
      </c>
      <c r="E1580" s="1" t="n">
        <v>0.0151028819382191</v>
      </c>
    </row>
    <row r="1581" customFormat="false" ht="12" hidden="false" customHeight="false" outlineLevel="0" collapsed="false">
      <c r="A1581" s="0" t="n">
        <v>39</v>
      </c>
      <c r="B1581" s="0" t="n">
        <v>25</v>
      </c>
      <c r="C1581" s="0" t="s">
        <v>123</v>
      </c>
      <c r="D1581" s="1" t="n">
        <v>0.524746358394623</v>
      </c>
      <c r="E1581" s="1" t="n">
        <v>0.0313636772334576</v>
      </c>
    </row>
    <row r="1582" customFormat="false" ht="12" hidden="false" customHeight="false" outlineLevel="0" collapsed="false">
      <c r="A1582" s="0" t="n">
        <v>39</v>
      </c>
      <c r="B1582" s="0" t="n">
        <v>26</v>
      </c>
      <c r="C1582" s="0" t="s">
        <v>123</v>
      </c>
      <c r="D1582" s="1" t="n">
        <v>0.557332694530487</v>
      </c>
      <c r="E1582" s="1" t="n">
        <v>0.0630253031849861</v>
      </c>
    </row>
    <row r="1583" customFormat="false" ht="12" hidden="false" customHeight="false" outlineLevel="0" collapsed="false">
      <c r="A1583" s="0" t="n">
        <v>39</v>
      </c>
      <c r="B1583" s="0" t="n">
        <v>27</v>
      </c>
      <c r="C1583" s="0" t="s">
        <v>123</v>
      </c>
      <c r="D1583" s="1" t="n">
        <v>0.620933473110199</v>
      </c>
      <c r="E1583" s="1" t="n">
        <v>0.125701367855072</v>
      </c>
    </row>
    <row r="1584" customFormat="false" ht="12" hidden="false" customHeight="false" outlineLevel="0" collapsed="false">
      <c r="A1584" s="0" t="n">
        <v>39</v>
      </c>
      <c r="B1584" s="0" t="n">
        <v>28</v>
      </c>
      <c r="C1584" s="0" t="s">
        <v>123</v>
      </c>
      <c r="D1584" s="1" t="n">
        <v>0.740664899349213</v>
      </c>
      <c r="E1584" s="1" t="n">
        <v>0.24450808763504</v>
      </c>
    </row>
    <row r="1585" customFormat="false" ht="12" hidden="false" customHeight="false" outlineLevel="0" collapsed="false">
      <c r="A1585" s="0" t="n">
        <v>39</v>
      </c>
      <c r="B1585" s="0" t="n">
        <v>29</v>
      </c>
      <c r="C1585" s="0" t="s">
        <v>123</v>
      </c>
      <c r="D1585" s="1" t="n">
        <v>0.946178615093231</v>
      </c>
      <c r="E1585" s="1" t="n">
        <v>0.449097096920013</v>
      </c>
    </row>
    <row r="1586" customFormat="false" ht="12" hidden="false" customHeight="false" outlineLevel="0" collapsed="false">
      <c r="A1586" s="0" t="n">
        <v>39</v>
      </c>
      <c r="B1586" s="0" t="n">
        <v>30</v>
      </c>
      <c r="C1586" s="0" t="s">
        <v>123</v>
      </c>
      <c r="D1586" s="1" t="n">
        <v>1.25761187076569</v>
      </c>
      <c r="E1586" s="1" t="n">
        <v>0.759605646133423</v>
      </c>
    </row>
    <row r="1587" customFormat="false" ht="12" hidden="false" customHeight="false" outlineLevel="0" collapsed="false">
      <c r="A1587" s="0" t="n">
        <v>39</v>
      </c>
      <c r="B1587" s="0" t="n">
        <v>31</v>
      </c>
      <c r="C1587" s="0" t="s">
        <v>123</v>
      </c>
      <c r="D1587" s="1" t="n">
        <v>1.65374159812927</v>
      </c>
      <c r="E1587" s="1" t="n">
        <v>1.15481066703796</v>
      </c>
    </row>
    <row r="1588" customFormat="false" ht="12" hidden="false" customHeight="false" outlineLevel="0" collapsed="false">
      <c r="A1588" s="0" t="n">
        <v>39</v>
      </c>
      <c r="B1588" s="0" t="n">
        <v>32</v>
      </c>
      <c r="C1588" s="0" t="s">
        <v>123</v>
      </c>
      <c r="D1588" s="1" t="n">
        <v>2.07180857658386</v>
      </c>
      <c r="E1588" s="1" t="n">
        <v>1.57195293903351</v>
      </c>
    </row>
    <row r="1589" customFormat="false" ht="12" hidden="false" customHeight="false" outlineLevel="0" collapsed="false">
      <c r="A1589" s="0" t="n">
        <v>39</v>
      </c>
      <c r="B1589" s="0" t="n">
        <v>33</v>
      </c>
      <c r="C1589" s="0" t="s">
        <v>123</v>
      </c>
      <c r="D1589" s="1" t="n">
        <v>2.44848442077637</v>
      </c>
      <c r="E1589" s="1" t="n">
        <v>1.94770407676697</v>
      </c>
    </row>
    <row r="1590" customFormat="false" ht="12" hidden="false" customHeight="false" outlineLevel="0" collapsed="false">
      <c r="A1590" s="0" t="n">
        <v>39</v>
      </c>
      <c r="B1590" s="0" t="n">
        <v>34</v>
      </c>
      <c r="C1590" s="0" t="s">
        <v>123</v>
      </c>
      <c r="D1590" s="1" t="n">
        <v>2.75036334991455</v>
      </c>
      <c r="E1590" s="1" t="n">
        <v>2.24865818023682</v>
      </c>
    </row>
    <row r="1591" customFormat="false" ht="12" hidden="false" customHeight="false" outlineLevel="0" collapsed="false">
      <c r="A1591" s="0" t="n">
        <v>39</v>
      </c>
      <c r="B1591" s="0" t="n">
        <v>35</v>
      </c>
      <c r="C1591" s="0" t="s">
        <v>123</v>
      </c>
      <c r="D1591" s="1" t="n">
        <v>2.97185373306274</v>
      </c>
      <c r="E1591" s="1" t="n">
        <v>2.46922397613525</v>
      </c>
    </row>
    <row r="1592" customFormat="false" ht="12" hidden="false" customHeight="false" outlineLevel="0" collapsed="false">
      <c r="A1592" s="0" t="n">
        <v>39</v>
      </c>
      <c r="B1592" s="0" t="n">
        <v>36</v>
      </c>
      <c r="C1592" s="0" t="s">
        <v>123</v>
      </c>
      <c r="D1592" s="1" t="n">
        <v>3.12413430213928</v>
      </c>
      <c r="E1592" s="1" t="n">
        <v>2.62057971954346</v>
      </c>
    </row>
    <row r="1593" customFormat="false" ht="12" hidden="false" customHeight="false" outlineLevel="0" collapsed="false">
      <c r="A1593" s="0" t="n">
        <v>39</v>
      </c>
      <c r="B1593" s="0" t="n">
        <v>37</v>
      </c>
      <c r="C1593" s="0" t="s">
        <v>123</v>
      </c>
      <c r="D1593" s="1" t="n">
        <v>3.21947169303894</v>
      </c>
      <c r="E1593" s="1" t="n">
        <v>2.71499252319336</v>
      </c>
    </row>
    <row r="1594" customFormat="false" ht="12" hidden="false" customHeight="false" outlineLevel="0" collapsed="false">
      <c r="A1594" s="0" t="n">
        <v>39</v>
      </c>
      <c r="B1594" s="0" t="n">
        <v>38</v>
      </c>
      <c r="C1594" s="0" t="s">
        <v>123</v>
      </c>
      <c r="D1594" s="1" t="n">
        <v>3.28383684158325</v>
      </c>
      <c r="E1594" s="1" t="n">
        <v>2.77843284606934</v>
      </c>
    </row>
    <row r="1595" customFormat="false" ht="12" hidden="false" customHeight="false" outlineLevel="0" collapsed="false">
      <c r="A1595" s="0" t="n">
        <v>39</v>
      </c>
      <c r="B1595" s="0" t="n">
        <v>39</v>
      </c>
      <c r="C1595" s="0" t="s">
        <v>123</v>
      </c>
      <c r="D1595" s="1" t="n">
        <v>3.3273766040802</v>
      </c>
      <c r="E1595" s="1" t="n">
        <v>2.82104802131653</v>
      </c>
    </row>
    <row r="1596" customFormat="false" ht="12" hidden="false" customHeight="false" outlineLevel="0" collapsed="false">
      <c r="A1596" s="0" t="n">
        <v>39</v>
      </c>
      <c r="B1596" s="0" t="n">
        <v>40</v>
      </c>
      <c r="C1596" s="0" t="s">
        <v>123</v>
      </c>
      <c r="D1596" s="1" t="n">
        <v>3.35201025009155</v>
      </c>
      <c r="E1596" s="1" t="n">
        <v>2.84475684165955</v>
      </c>
    </row>
    <row r="1597" customFormat="false" ht="12" hidden="false" customHeight="false" outlineLevel="0" collapsed="false">
      <c r="A1597" s="0" t="n">
        <v>40</v>
      </c>
      <c r="B1597" s="0" t="n">
        <v>1</v>
      </c>
      <c r="C1597" s="0" t="s">
        <v>123</v>
      </c>
      <c r="D1597" s="1" t="n">
        <v>0.476707994937897</v>
      </c>
      <c r="E1597" s="1" t="n">
        <v>0.00277572101913393</v>
      </c>
    </row>
    <row r="1598" customFormat="false" ht="12" hidden="false" customHeight="false" outlineLevel="0" collapsed="false">
      <c r="A1598" s="0" t="n">
        <v>40</v>
      </c>
      <c r="B1598" s="0" t="n">
        <v>2</v>
      </c>
      <c r="C1598" s="0" t="s">
        <v>123</v>
      </c>
      <c r="D1598" s="1" t="n">
        <v>0.476629912853241</v>
      </c>
      <c r="E1598" s="1" t="n">
        <v>0.00172191439196467</v>
      </c>
    </row>
    <row r="1599" customFormat="false" ht="12" hidden="false" customHeight="false" outlineLevel="0" collapsed="false">
      <c r="A1599" s="0" t="n">
        <v>40</v>
      </c>
      <c r="B1599" s="0" t="n">
        <v>3</v>
      </c>
      <c r="C1599" s="0" t="s">
        <v>123</v>
      </c>
      <c r="D1599" s="1" t="n">
        <v>0.476766556501389</v>
      </c>
      <c r="E1599" s="1" t="n">
        <v>0.000882833439391106</v>
      </c>
    </row>
    <row r="1600" customFormat="false" ht="12" hidden="false" customHeight="false" outlineLevel="0" collapsed="false">
      <c r="A1600" s="0" t="n">
        <v>40</v>
      </c>
      <c r="B1600" s="0" t="n">
        <v>4</v>
      </c>
      <c r="C1600" s="0" t="s">
        <v>123</v>
      </c>
      <c r="D1600" s="1" t="n">
        <v>0.47724124789238</v>
      </c>
      <c r="E1600" s="1" t="n">
        <v>0.000381800171453506</v>
      </c>
    </row>
    <row r="1601" customFormat="false" ht="12" hidden="false" customHeight="false" outlineLevel="0" collapsed="false">
      <c r="A1601" s="0" t="n">
        <v>40</v>
      </c>
      <c r="B1601" s="0" t="n">
        <v>5</v>
      </c>
      <c r="C1601" s="0" t="s">
        <v>123</v>
      </c>
      <c r="D1601" s="1" t="n">
        <v>0.477747738361359</v>
      </c>
      <c r="E1601" s="1" t="n">
        <v>-8.74340039445087E-005</v>
      </c>
    </row>
    <row r="1602" customFormat="false" ht="12" hidden="false" customHeight="false" outlineLevel="0" collapsed="false">
      <c r="A1602" s="0" t="n">
        <v>40</v>
      </c>
      <c r="B1602" s="0" t="n">
        <v>6</v>
      </c>
      <c r="C1602" s="0" t="s">
        <v>123</v>
      </c>
      <c r="D1602" s="1" t="n">
        <v>0.479436844587326</v>
      </c>
      <c r="E1602" s="1" t="n">
        <v>0.000625947606749833</v>
      </c>
    </row>
    <row r="1603" customFormat="false" ht="12" hidden="false" customHeight="false" outlineLevel="0" collapsed="false">
      <c r="A1603" s="0" t="n">
        <v>40</v>
      </c>
      <c r="B1603" s="0" t="n">
        <v>7</v>
      </c>
      <c r="C1603" s="0" t="s">
        <v>123</v>
      </c>
      <c r="D1603" s="1" t="n">
        <v>0.480163037776947</v>
      </c>
      <c r="E1603" s="1" t="n">
        <v>0.000376416137441993</v>
      </c>
    </row>
    <row r="1604" customFormat="false" ht="12" hidden="false" customHeight="false" outlineLevel="0" collapsed="false">
      <c r="A1604" s="0" t="n">
        <v>40</v>
      </c>
      <c r="B1604" s="0" t="n">
        <v>8</v>
      </c>
      <c r="C1604" s="0" t="s">
        <v>123</v>
      </c>
      <c r="D1604" s="1" t="n">
        <v>0.480737000703812</v>
      </c>
      <c r="E1604" s="1" t="n">
        <v>-2.53455673373537E-005</v>
      </c>
    </row>
    <row r="1605" customFormat="false" ht="12" hidden="false" customHeight="false" outlineLevel="0" collapsed="false">
      <c r="A1605" s="0" t="n">
        <v>40</v>
      </c>
      <c r="B1605" s="0" t="n">
        <v>9</v>
      </c>
      <c r="C1605" s="0" t="s">
        <v>123</v>
      </c>
      <c r="D1605" s="1" t="n">
        <v>0.481627076864243</v>
      </c>
      <c r="E1605" s="1" t="n">
        <v>-0.000110994042188395</v>
      </c>
    </row>
    <row r="1606" customFormat="false" ht="12" hidden="false" customHeight="false" outlineLevel="0" collapsed="false">
      <c r="A1606" s="0" t="n">
        <v>40</v>
      </c>
      <c r="B1606" s="0" t="n">
        <v>10</v>
      </c>
      <c r="C1606" s="0" t="s">
        <v>123</v>
      </c>
      <c r="D1606" s="1" t="n">
        <v>0.482097953557968</v>
      </c>
      <c r="E1606" s="1" t="n">
        <v>-0.000615842000115663</v>
      </c>
    </row>
    <row r="1607" customFormat="false" ht="12" hidden="false" customHeight="false" outlineLevel="0" collapsed="false">
      <c r="A1607" s="0" t="n">
        <v>40</v>
      </c>
      <c r="B1607" s="0" t="n">
        <v>11</v>
      </c>
      <c r="C1607" s="0" t="s">
        <v>123</v>
      </c>
      <c r="D1607" s="1" t="n">
        <v>0.483378052711487</v>
      </c>
      <c r="E1607" s="1" t="n">
        <v>-0.000311467476421967</v>
      </c>
    </row>
    <row r="1608" customFormat="false" ht="12" hidden="false" customHeight="false" outlineLevel="0" collapsed="false">
      <c r="A1608" s="0" t="n">
        <v>40</v>
      </c>
      <c r="B1608" s="0" t="n">
        <v>12</v>
      </c>
      <c r="C1608" s="0" t="s">
        <v>123</v>
      </c>
      <c r="D1608" s="1" t="n">
        <v>0.484094500541687</v>
      </c>
      <c r="E1608" s="1" t="n">
        <v>-0.000570744276046753</v>
      </c>
    </row>
    <row r="1609" customFormat="false" ht="12" hidden="false" customHeight="false" outlineLevel="0" collapsed="false">
      <c r="A1609" s="0" t="n">
        <v>40</v>
      </c>
      <c r="B1609" s="0" t="n">
        <v>13</v>
      </c>
      <c r="C1609" s="0" t="s">
        <v>123</v>
      </c>
      <c r="D1609" s="1" t="n">
        <v>0.485124886035919</v>
      </c>
      <c r="E1609" s="1" t="n">
        <v>-0.000516083440743387</v>
      </c>
    </row>
    <row r="1610" customFormat="false" ht="12" hidden="false" customHeight="false" outlineLevel="0" collapsed="false">
      <c r="A1610" s="0" t="n">
        <v>40</v>
      </c>
      <c r="B1610" s="0" t="n">
        <v>14</v>
      </c>
      <c r="C1610" s="0" t="s">
        <v>123</v>
      </c>
      <c r="D1610" s="1" t="n">
        <v>0.486117631196976</v>
      </c>
      <c r="E1610" s="1" t="n">
        <v>-0.000499062880408019</v>
      </c>
    </row>
    <row r="1611" customFormat="false" ht="12" hidden="false" customHeight="false" outlineLevel="0" collapsed="false">
      <c r="A1611" s="0" t="n">
        <v>40</v>
      </c>
      <c r="B1611" s="0" t="n">
        <v>15</v>
      </c>
      <c r="C1611" s="0" t="s">
        <v>123</v>
      </c>
      <c r="D1611" s="1" t="n">
        <v>0.487359136343002</v>
      </c>
      <c r="E1611" s="1" t="n">
        <v>-0.000233282378758304</v>
      </c>
    </row>
    <row r="1612" customFormat="false" ht="12" hidden="false" customHeight="false" outlineLevel="0" collapsed="false">
      <c r="A1612" s="0" t="n">
        <v>40</v>
      </c>
      <c r="B1612" s="0" t="n">
        <v>16</v>
      </c>
      <c r="C1612" s="0" t="s">
        <v>123</v>
      </c>
      <c r="D1612" s="1" t="n">
        <v>0.4880251288414</v>
      </c>
      <c r="E1612" s="1" t="n">
        <v>-0.000543014495633543</v>
      </c>
    </row>
    <row r="1613" customFormat="false" ht="12" hidden="false" customHeight="false" outlineLevel="0" collapsed="false">
      <c r="A1613" s="0" t="n">
        <v>40</v>
      </c>
      <c r="B1613" s="0" t="n">
        <v>17</v>
      </c>
      <c r="C1613" s="0" t="s">
        <v>123</v>
      </c>
      <c r="D1613" s="1" t="n">
        <v>0.488883674144745</v>
      </c>
      <c r="E1613" s="1" t="n">
        <v>-0.000660193851217628</v>
      </c>
    </row>
    <row r="1614" customFormat="false" ht="12" hidden="false" customHeight="false" outlineLevel="0" collapsed="false">
      <c r="A1614" s="0" t="n">
        <v>40</v>
      </c>
      <c r="B1614" s="0" t="n">
        <v>18</v>
      </c>
      <c r="C1614" s="0" t="s">
        <v>123</v>
      </c>
      <c r="D1614" s="1" t="n">
        <v>0.489412724971771</v>
      </c>
      <c r="E1614" s="1" t="n">
        <v>-0.00110686768312007</v>
      </c>
    </row>
    <row r="1615" customFormat="false" ht="12" hidden="false" customHeight="false" outlineLevel="0" collapsed="false">
      <c r="A1615" s="0" t="n">
        <v>40</v>
      </c>
      <c r="B1615" s="0" t="n">
        <v>19</v>
      </c>
      <c r="C1615" s="0" t="s">
        <v>123</v>
      </c>
      <c r="D1615" s="1" t="n">
        <v>0.490618824958801</v>
      </c>
      <c r="E1615" s="1" t="n">
        <v>-0.000876492296811193</v>
      </c>
    </row>
    <row r="1616" customFormat="false" ht="12" hidden="false" customHeight="false" outlineLevel="0" collapsed="false">
      <c r="A1616" s="0" t="n">
        <v>40</v>
      </c>
      <c r="B1616" s="0" t="n">
        <v>20</v>
      </c>
      <c r="C1616" s="0" t="s">
        <v>123</v>
      </c>
      <c r="D1616" s="1" t="n">
        <v>0.492967635393143</v>
      </c>
      <c r="E1616" s="1" t="n">
        <v>0.000496593478601426</v>
      </c>
    </row>
    <row r="1617" customFormat="false" ht="12" hidden="false" customHeight="false" outlineLevel="0" collapsed="false">
      <c r="A1617" s="0" t="n">
        <v>40</v>
      </c>
      <c r="B1617" s="0" t="n">
        <v>21</v>
      </c>
      <c r="C1617" s="0" t="s">
        <v>123</v>
      </c>
      <c r="D1617" s="1" t="n">
        <v>0.496840000152588</v>
      </c>
      <c r="E1617" s="1" t="n">
        <v>0.00339323352091014</v>
      </c>
    </row>
    <row r="1618" customFormat="false" ht="12" hidden="false" customHeight="false" outlineLevel="0" collapsed="false">
      <c r="A1618" s="0" t="n">
        <v>40</v>
      </c>
      <c r="B1618" s="0" t="n">
        <v>22</v>
      </c>
      <c r="C1618" s="0" t="s">
        <v>123</v>
      </c>
      <c r="D1618" s="1" t="n">
        <v>0.502873718738556</v>
      </c>
      <c r="E1618" s="1" t="n">
        <v>0.00845122709870338</v>
      </c>
    </row>
    <row r="1619" customFormat="false" ht="12" hidden="false" customHeight="false" outlineLevel="0" collapsed="false">
      <c r="A1619" s="0" t="n">
        <v>40</v>
      </c>
      <c r="B1619" s="0" t="n">
        <v>23</v>
      </c>
      <c r="C1619" s="0" t="s">
        <v>123</v>
      </c>
      <c r="D1619" s="1" t="n">
        <v>0.511698663234711</v>
      </c>
      <c r="E1619" s="1" t="n">
        <v>0.0163004472851753</v>
      </c>
    </row>
    <row r="1620" customFormat="false" ht="12" hidden="false" customHeight="false" outlineLevel="0" collapsed="false">
      <c r="A1620" s="0" t="n">
        <v>40</v>
      </c>
      <c r="B1620" s="0" t="n">
        <v>24</v>
      </c>
      <c r="C1620" s="0" t="s">
        <v>123</v>
      </c>
      <c r="D1620" s="1" t="n">
        <v>0.528920471668243</v>
      </c>
      <c r="E1620" s="1" t="n">
        <v>0.0325465314090252</v>
      </c>
    </row>
    <row r="1621" customFormat="false" ht="12" hidden="false" customHeight="false" outlineLevel="0" collapsed="false">
      <c r="A1621" s="0" t="n">
        <v>40</v>
      </c>
      <c r="B1621" s="0" t="n">
        <v>25</v>
      </c>
      <c r="C1621" s="0" t="s">
        <v>123</v>
      </c>
      <c r="D1621" s="1" t="n">
        <v>0.562494933605194</v>
      </c>
      <c r="E1621" s="1" t="n">
        <v>0.065145269036293</v>
      </c>
    </row>
    <row r="1622" customFormat="false" ht="12" hidden="false" customHeight="false" outlineLevel="0" collapsed="false">
      <c r="A1622" s="0" t="n">
        <v>40</v>
      </c>
      <c r="B1622" s="0" t="n">
        <v>26</v>
      </c>
      <c r="C1622" s="0" t="s">
        <v>123</v>
      </c>
      <c r="D1622" s="1" t="n">
        <v>0.627350509166718</v>
      </c>
      <c r="E1622" s="1" t="n">
        <v>0.129025116562843</v>
      </c>
    </row>
    <row r="1623" customFormat="false" ht="12" hidden="false" customHeight="false" outlineLevel="0" collapsed="false">
      <c r="A1623" s="0" t="n">
        <v>40</v>
      </c>
      <c r="B1623" s="0" t="n">
        <v>27</v>
      </c>
      <c r="C1623" s="0" t="s">
        <v>123</v>
      </c>
      <c r="D1623" s="1" t="n">
        <v>0.74779212474823</v>
      </c>
      <c r="E1623" s="1" t="n">
        <v>0.248491004109383</v>
      </c>
    </row>
    <row r="1624" customFormat="false" ht="12" hidden="false" customHeight="false" outlineLevel="0" collapsed="false">
      <c r="A1624" s="0" t="n">
        <v>40</v>
      </c>
      <c r="B1624" s="0" t="n">
        <v>28</v>
      </c>
      <c r="C1624" s="0" t="s">
        <v>123</v>
      </c>
      <c r="D1624" s="1" t="n">
        <v>0.956242263317108</v>
      </c>
      <c r="E1624" s="1" t="n">
        <v>0.455965429544449</v>
      </c>
    </row>
    <row r="1625" customFormat="false" ht="12" hidden="false" customHeight="false" outlineLevel="0" collapsed="false">
      <c r="A1625" s="0" t="n">
        <v>40</v>
      </c>
      <c r="B1625" s="0" t="n">
        <v>29</v>
      </c>
      <c r="C1625" s="0" t="s">
        <v>123</v>
      </c>
      <c r="D1625" s="1" t="n">
        <v>1.26827228069305</v>
      </c>
      <c r="E1625" s="1" t="n">
        <v>0.767019689083099</v>
      </c>
    </row>
    <row r="1626" customFormat="false" ht="12" hidden="false" customHeight="false" outlineLevel="0" collapsed="false">
      <c r="A1626" s="0" t="n">
        <v>40</v>
      </c>
      <c r="B1626" s="0" t="n">
        <v>30</v>
      </c>
      <c r="C1626" s="0" t="s">
        <v>123</v>
      </c>
      <c r="D1626" s="1" t="n">
        <v>1.66018152236938</v>
      </c>
      <c r="E1626" s="1" t="n">
        <v>1.1579532623291</v>
      </c>
    </row>
    <row r="1627" customFormat="false" ht="12" hidden="false" customHeight="false" outlineLevel="0" collapsed="false">
      <c r="A1627" s="0" t="n">
        <v>40</v>
      </c>
      <c r="B1627" s="0" t="n">
        <v>31</v>
      </c>
      <c r="C1627" s="0" t="s">
        <v>123</v>
      </c>
      <c r="D1627" s="1" t="n">
        <v>2.07709527015686</v>
      </c>
      <c r="E1627" s="1" t="n">
        <v>1.5738912820816</v>
      </c>
    </row>
    <row r="1628" customFormat="false" ht="12" hidden="false" customHeight="false" outlineLevel="0" collapsed="false">
      <c r="A1628" s="0" t="n">
        <v>40</v>
      </c>
      <c r="B1628" s="0" t="n">
        <v>32</v>
      </c>
      <c r="C1628" s="0" t="s">
        <v>123</v>
      </c>
      <c r="D1628" s="1" t="n">
        <v>2.45625519752502</v>
      </c>
      <c r="E1628" s="1" t="n">
        <v>1.9520754814148</v>
      </c>
    </row>
    <row r="1629" customFormat="false" ht="12" hidden="false" customHeight="false" outlineLevel="0" collapsed="false">
      <c r="A1629" s="0" t="n">
        <v>40</v>
      </c>
      <c r="B1629" s="0" t="n">
        <v>33</v>
      </c>
      <c r="C1629" s="0" t="s">
        <v>123</v>
      </c>
      <c r="D1629" s="1" t="n">
        <v>2.7584388256073</v>
      </c>
      <c r="E1629" s="1" t="n">
        <v>2.25328326225281</v>
      </c>
    </row>
    <row r="1630" customFormat="false" ht="12" hidden="false" customHeight="false" outlineLevel="0" collapsed="false">
      <c r="A1630" s="0" t="n">
        <v>40</v>
      </c>
      <c r="B1630" s="0" t="n">
        <v>34</v>
      </c>
      <c r="C1630" s="0" t="s">
        <v>123</v>
      </c>
      <c r="D1630" s="1" t="n">
        <v>2.98382425308228</v>
      </c>
      <c r="E1630" s="1" t="n">
        <v>2.4776930809021</v>
      </c>
    </row>
    <row r="1631" customFormat="false" ht="12" hidden="false" customHeight="false" outlineLevel="0" collapsed="false">
      <c r="A1631" s="0" t="n">
        <v>40</v>
      </c>
      <c r="B1631" s="0" t="n">
        <v>35</v>
      </c>
      <c r="C1631" s="0" t="s">
        <v>123</v>
      </c>
      <c r="D1631" s="1" t="n">
        <v>3.14161562919617</v>
      </c>
      <c r="E1631" s="1" t="n">
        <v>2.63450860977173</v>
      </c>
    </row>
    <row r="1632" customFormat="false" ht="12" hidden="false" customHeight="false" outlineLevel="0" collapsed="false">
      <c r="A1632" s="0" t="n">
        <v>40</v>
      </c>
      <c r="B1632" s="0" t="n">
        <v>36</v>
      </c>
      <c r="C1632" s="0" t="s">
        <v>123</v>
      </c>
      <c r="D1632" s="1" t="n">
        <v>3.24866461753845</v>
      </c>
      <c r="E1632" s="1" t="n">
        <v>2.74058198928833</v>
      </c>
    </row>
    <row r="1633" customFormat="false" ht="12" hidden="false" customHeight="false" outlineLevel="0" collapsed="false">
      <c r="A1633" s="0" t="n">
        <v>40</v>
      </c>
      <c r="B1633" s="0" t="n">
        <v>37</v>
      </c>
      <c r="C1633" s="0" t="s">
        <v>123</v>
      </c>
      <c r="D1633" s="1" t="n">
        <v>3.31852579116821</v>
      </c>
      <c r="E1633" s="1" t="n">
        <v>2.80946731567383</v>
      </c>
    </row>
    <row r="1634" customFormat="false" ht="12" hidden="false" customHeight="false" outlineLevel="0" collapsed="false">
      <c r="A1634" s="0" t="n">
        <v>40</v>
      </c>
      <c r="B1634" s="0" t="n">
        <v>38</v>
      </c>
      <c r="C1634" s="0" t="s">
        <v>123</v>
      </c>
      <c r="D1634" s="1" t="n">
        <v>3.36755132675171</v>
      </c>
      <c r="E1634" s="1" t="n">
        <v>2.85751724243164</v>
      </c>
    </row>
    <row r="1635" customFormat="false" ht="12" hidden="false" customHeight="false" outlineLevel="0" collapsed="false">
      <c r="A1635" s="0" t="n">
        <v>40</v>
      </c>
      <c r="B1635" s="0" t="n">
        <v>39</v>
      </c>
      <c r="C1635" s="0" t="s">
        <v>123</v>
      </c>
      <c r="D1635" s="1" t="n">
        <v>3.4019787311554</v>
      </c>
      <c r="E1635" s="1" t="n">
        <v>2.89096903800964</v>
      </c>
    </row>
    <row r="1636" customFormat="false" ht="12" hidden="false" customHeight="false" outlineLevel="0" collapsed="false">
      <c r="A1636" s="0" t="n">
        <v>40</v>
      </c>
      <c r="B1636" s="0" t="n">
        <v>40</v>
      </c>
      <c r="C1636" s="0" t="s">
        <v>123</v>
      </c>
      <c r="D1636" s="1" t="n">
        <v>3.42169880867004</v>
      </c>
      <c r="E1636" s="1" t="n">
        <v>2.90971326828003</v>
      </c>
    </row>
    <row r="1637" customFormat="false" ht="12" hidden="false" customHeight="false" outlineLevel="0" collapsed="false">
      <c r="A1637" s="0" t="n">
        <v>41</v>
      </c>
      <c r="B1637" s="0" t="n">
        <v>1</v>
      </c>
      <c r="C1637" s="0" t="s">
        <v>123</v>
      </c>
      <c r="D1637" s="1" t="n">
        <v>0.487921118736267</v>
      </c>
      <c r="E1637" s="1" t="n">
        <v>0.001269475906156</v>
      </c>
    </row>
    <row r="1638" customFormat="false" ht="12" hidden="false" customHeight="false" outlineLevel="0" collapsed="false">
      <c r="A1638" s="0" t="n">
        <v>41</v>
      </c>
      <c r="B1638" s="0" t="n">
        <v>2</v>
      </c>
      <c r="C1638" s="0" t="s">
        <v>123</v>
      </c>
      <c r="D1638" s="1" t="n">
        <v>0.488522976636887</v>
      </c>
      <c r="E1638" s="1" t="n">
        <v>0.000918698962777853</v>
      </c>
    </row>
    <row r="1639" customFormat="false" ht="12" hidden="false" customHeight="false" outlineLevel="0" collapsed="false">
      <c r="A1639" s="0" t="n">
        <v>41</v>
      </c>
      <c r="B1639" s="0" t="n">
        <v>3</v>
      </c>
      <c r="C1639" s="0" t="s">
        <v>123</v>
      </c>
      <c r="D1639" s="1" t="n">
        <v>0.489052653312683</v>
      </c>
      <c r="E1639" s="1" t="n">
        <v>0.000495740794576705</v>
      </c>
    </row>
    <row r="1640" customFormat="false" ht="12" hidden="false" customHeight="false" outlineLevel="0" collapsed="false">
      <c r="A1640" s="0" t="n">
        <v>41</v>
      </c>
      <c r="B1640" s="0" t="n">
        <v>4</v>
      </c>
      <c r="C1640" s="0" t="s">
        <v>123</v>
      </c>
      <c r="D1640" s="1" t="n">
        <v>0.489443749189377</v>
      </c>
      <c r="E1640" s="1" t="n">
        <v>-6.57981945551001E-005</v>
      </c>
    </row>
    <row r="1641" customFormat="false" ht="12" hidden="false" customHeight="false" outlineLevel="0" collapsed="false">
      <c r="A1641" s="0" t="n">
        <v>41</v>
      </c>
      <c r="B1641" s="0" t="n">
        <v>5</v>
      </c>
      <c r="C1641" s="0" t="s">
        <v>123</v>
      </c>
      <c r="D1641" s="1" t="n">
        <v>0.49081489443779</v>
      </c>
      <c r="E1641" s="1" t="n">
        <v>0.000352712202584371</v>
      </c>
    </row>
    <row r="1642" customFormat="false" ht="12" hidden="false" customHeight="false" outlineLevel="0" collapsed="false">
      <c r="A1642" s="0" t="n">
        <v>41</v>
      </c>
      <c r="B1642" s="0" t="n">
        <v>6</v>
      </c>
      <c r="C1642" s="0" t="s">
        <v>123</v>
      </c>
      <c r="D1642" s="1" t="n">
        <v>0.49222931265831</v>
      </c>
      <c r="E1642" s="1" t="n">
        <v>0.000814495608210564</v>
      </c>
    </row>
    <row r="1643" customFormat="false" ht="12" hidden="false" customHeight="false" outlineLevel="0" collapsed="false">
      <c r="A1643" s="0" t="n">
        <v>41</v>
      </c>
      <c r="B1643" s="0" t="n">
        <v>7</v>
      </c>
      <c r="C1643" s="0" t="s">
        <v>123</v>
      </c>
      <c r="D1643" s="1" t="n">
        <v>0.492710798978806</v>
      </c>
      <c r="E1643" s="1" t="n">
        <v>0.000343347055604681</v>
      </c>
    </row>
    <row r="1644" customFormat="false" ht="12" hidden="false" customHeight="false" outlineLevel="0" collapsed="false">
      <c r="A1644" s="0" t="n">
        <v>41</v>
      </c>
      <c r="B1644" s="0" t="n">
        <v>8</v>
      </c>
      <c r="C1644" s="0" t="s">
        <v>123</v>
      </c>
      <c r="D1644" s="1" t="n">
        <v>0.493909388780594</v>
      </c>
      <c r="E1644" s="1" t="n">
        <v>0.000589302042499185</v>
      </c>
    </row>
    <row r="1645" customFormat="false" ht="12" hidden="false" customHeight="false" outlineLevel="0" collapsed="false">
      <c r="A1645" s="0" t="n">
        <v>41</v>
      </c>
      <c r="B1645" s="0" t="n">
        <v>9</v>
      </c>
      <c r="C1645" s="0" t="s">
        <v>123</v>
      </c>
      <c r="D1645" s="1" t="n">
        <v>0.494430184364319</v>
      </c>
      <c r="E1645" s="1" t="n">
        <v>0.000157462767674588</v>
      </c>
    </row>
    <row r="1646" customFormat="false" ht="12" hidden="false" customHeight="false" outlineLevel="0" collapsed="false">
      <c r="A1646" s="0" t="n">
        <v>41</v>
      </c>
      <c r="B1646" s="0" t="n">
        <v>10</v>
      </c>
      <c r="C1646" s="0" t="s">
        <v>123</v>
      </c>
      <c r="D1646" s="1" t="n">
        <v>0.49524986743927</v>
      </c>
      <c r="E1646" s="1" t="n">
        <v>2.45109986281022E-005</v>
      </c>
    </row>
    <row r="1647" customFormat="false" ht="12" hidden="false" customHeight="false" outlineLevel="0" collapsed="false">
      <c r="A1647" s="0" t="n">
        <v>41</v>
      </c>
      <c r="B1647" s="0" t="n">
        <v>11</v>
      </c>
      <c r="C1647" s="0" t="s">
        <v>123</v>
      </c>
      <c r="D1647" s="1" t="n">
        <v>0.496035307645798</v>
      </c>
      <c r="E1647" s="1" t="n">
        <v>-0.000142683638841845</v>
      </c>
    </row>
    <row r="1648" customFormat="false" ht="12" hidden="false" customHeight="false" outlineLevel="0" collapsed="false">
      <c r="A1648" s="0" t="n">
        <v>41</v>
      </c>
      <c r="B1648" s="0" t="n">
        <v>12</v>
      </c>
      <c r="C1648" s="0" t="s">
        <v>123</v>
      </c>
      <c r="D1648" s="1" t="n">
        <v>0.496402502059937</v>
      </c>
      <c r="E1648" s="1" t="n">
        <v>-0.000728124054148793</v>
      </c>
    </row>
    <row r="1649" customFormat="false" ht="12" hidden="false" customHeight="false" outlineLevel="0" collapsed="false">
      <c r="A1649" s="0" t="n">
        <v>41</v>
      </c>
      <c r="B1649" s="0" t="n">
        <v>13</v>
      </c>
      <c r="C1649" s="0" t="s">
        <v>123</v>
      </c>
      <c r="D1649" s="1" t="n">
        <v>0.496892780065537</v>
      </c>
      <c r="E1649" s="1" t="n">
        <v>-0.00119048089254648</v>
      </c>
    </row>
    <row r="1650" customFormat="false" ht="12" hidden="false" customHeight="false" outlineLevel="0" collapsed="false">
      <c r="A1650" s="0" t="n">
        <v>41</v>
      </c>
      <c r="B1650" s="0" t="n">
        <v>14</v>
      </c>
      <c r="C1650" s="0" t="s">
        <v>123</v>
      </c>
      <c r="D1650" s="1" t="n">
        <v>0.498083889484406</v>
      </c>
      <c r="E1650" s="1" t="n">
        <v>-0.000952006317675114</v>
      </c>
    </row>
    <row r="1651" customFormat="false" ht="12" hidden="false" customHeight="false" outlineLevel="0" collapsed="false">
      <c r="A1651" s="0" t="n">
        <v>41</v>
      </c>
      <c r="B1651" s="0" t="n">
        <v>15</v>
      </c>
      <c r="C1651" s="0" t="s">
        <v>123</v>
      </c>
      <c r="D1651" s="1" t="n">
        <v>0.498606473207474</v>
      </c>
      <c r="E1651" s="1" t="n">
        <v>-0.00138205743860453</v>
      </c>
    </row>
    <row r="1652" customFormat="false" ht="12" hidden="false" customHeight="false" outlineLevel="0" collapsed="false">
      <c r="A1652" s="0" t="n">
        <v>41</v>
      </c>
      <c r="B1652" s="0" t="n">
        <v>16</v>
      </c>
      <c r="C1652" s="0" t="s">
        <v>123</v>
      </c>
      <c r="D1652" s="1" t="n">
        <v>0.499947071075439</v>
      </c>
      <c r="E1652" s="1" t="n">
        <v>-0.000994094414636493</v>
      </c>
    </row>
    <row r="1653" customFormat="false" ht="12" hidden="false" customHeight="false" outlineLevel="0" collapsed="false">
      <c r="A1653" s="0" t="n">
        <v>41</v>
      </c>
      <c r="B1653" s="0" t="n">
        <v>17</v>
      </c>
      <c r="C1653" s="0" t="s">
        <v>123</v>
      </c>
      <c r="D1653" s="1" t="n">
        <v>0.501339077949524</v>
      </c>
      <c r="E1653" s="1" t="n">
        <v>-0.000554722384549677</v>
      </c>
    </row>
    <row r="1654" customFormat="false" ht="12" hidden="false" customHeight="false" outlineLevel="0" collapsed="false">
      <c r="A1654" s="0" t="n">
        <v>41</v>
      </c>
      <c r="B1654" s="0" t="n">
        <v>18</v>
      </c>
      <c r="C1654" s="0" t="s">
        <v>123</v>
      </c>
      <c r="D1654" s="1" t="n">
        <v>0.502062320709229</v>
      </c>
      <c r="E1654" s="1" t="n">
        <v>-0.000784114468842745</v>
      </c>
    </row>
    <row r="1655" customFormat="false" ht="12" hidden="false" customHeight="false" outlineLevel="0" collapsed="false">
      <c r="A1655" s="0" t="n">
        <v>41</v>
      </c>
      <c r="B1655" s="0" t="n">
        <v>19</v>
      </c>
      <c r="C1655" s="0" t="s">
        <v>123</v>
      </c>
      <c r="D1655" s="1" t="n">
        <v>0.504177868366242</v>
      </c>
      <c r="E1655" s="1" t="n">
        <v>0.000378798344172537</v>
      </c>
    </row>
    <row r="1656" customFormat="false" ht="12" hidden="false" customHeight="false" outlineLevel="0" collapsed="false">
      <c r="A1656" s="0" t="n">
        <v>41</v>
      </c>
      <c r="B1656" s="0" t="n">
        <v>20</v>
      </c>
      <c r="C1656" s="0" t="s">
        <v>123</v>
      </c>
      <c r="D1656" s="1" t="n">
        <v>0.505703449249268</v>
      </c>
      <c r="E1656" s="1" t="n">
        <v>0.000951744383201003</v>
      </c>
    </row>
    <row r="1657" customFormat="false" ht="12" hidden="false" customHeight="false" outlineLevel="0" collapsed="false">
      <c r="A1657" s="0" t="n">
        <v>41</v>
      </c>
      <c r="B1657" s="0" t="n">
        <v>21</v>
      </c>
      <c r="C1657" s="0" t="s">
        <v>123</v>
      </c>
      <c r="D1657" s="1" t="n">
        <v>0.508390307426453</v>
      </c>
      <c r="E1657" s="1" t="n">
        <v>0.00268596759997308</v>
      </c>
    </row>
    <row r="1658" customFormat="false" ht="12" hidden="false" customHeight="false" outlineLevel="0" collapsed="false">
      <c r="A1658" s="0" t="n">
        <v>41</v>
      </c>
      <c r="B1658" s="0" t="n">
        <v>22</v>
      </c>
      <c r="C1658" s="0" t="s">
        <v>123</v>
      </c>
      <c r="D1658" s="1" t="n">
        <v>0.513428092002869</v>
      </c>
      <c r="E1658" s="1" t="n">
        <v>0.00677111744880676</v>
      </c>
    </row>
    <row r="1659" customFormat="false" ht="12" hidden="false" customHeight="false" outlineLevel="0" collapsed="false">
      <c r="A1659" s="0" t="n">
        <v>41</v>
      </c>
      <c r="B1659" s="0" t="n">
        <v>23</v>
      </c>
      <c r="C1659" s="0" t="s">
        <v>123</v>
      </c>
      <c r="D1659" s="1" t="n">
        <v>0.52218234539032</v>
      </c>
      <c r="E1659" s="1" t="n">
        <v>0.014572735875845</v>
      </c>
    </row>
    <row r="1660" customFormat="false" ht="12" hidden="false" customHeight="false" outlineLevel="0" collapsed="false">
      <c r="A1660" s="0" t="n">
        <v>41</v>
      </c>
      <c r="B1660" s="0" t="n">
        <v>24</v>
      </c>
      <c r="C1660" s="0" t="s">
        <v>123</v>
      </c>
      <c r="D1660" s="1" t="n">
        <v>0.538309395313263</v>
      </c>
      <c r="E1660" s="1" t="n">
        <v>0.0297471508383751</v>
      </c>
    </row>
    <row r="1661" customFormat="false" ht="12" hidden="false" customHeight="false" outlineLevel="0" collapsed="false">
      <c r="A1661" s="0" t="n">
        <v>41</v>
      </c>
      <c r="B1661" s="0" t="n">
        <v>25</v>
      </c>
      <c r="C1661" s="0" t="s">
        <v>123</v>
      </c>
      <c r="D1661" s="1" t="n">
        <v>0.571253180503845</v>
      </c>
      <c r="E1661" s="1" t="n">
        <v>0.0617383010685444</v>
      </c>
    </row>
    <row r="1662" customFormat="false" ht="12" hidden="false" customHeight="false" outlineLevel="0" collapsed="false">
      <c r="A1662" s="0" t="n">
        <v>41</v>
      </c>
      <c r="B1662" s="0" t="n">
        <v>26</v>
      </c>
      <c r="C1662" s="0" t="s">
        <v>123</v>
      </c>
      <c r="D1662" s="1" t="n">
        <v>0.631404399871826</v>
      </c>
      <c r="E1662" s="1" t="n">
        <v>0.120936885476112</v>
      </c>
    </row>
    <row r="1663" customFormat="false" ht="12" hidden="false" customHeight="false" outlineLevel="0" collapsed="false">
      <c r="A1663" s="0" t="n">
        <v>41</v>
      </c>
      <c r="B1663" s="0" t="n">
        <v>27</v>
      </c>
      <c r="C1663" s="0" t="s">
        <v>123</v>
      </c>
      <c r="D1663" s="1" t="n">
        <v>0.745568871498108</v>
      </c>
      <c r="E1663" s="1" t="n">
        <v>0.234148725867271</v>
      </c>
    </row>
    <row r="1664" customFormat="false" ht="12" hidden="false" customHeight="false" outlineLevel="0" collapsed="false">
      <c r="A1664" s="0" t="n">
        <v>41</v>
      </c>
      <c r="B1664" s="0" t="n">
        <v>28</v>
      </c>
      <c r="C1664" s="0" t="s">
        <v>123</v>
      </c>
      <c r="D1664" s="1" t="n">
        <v>0.944776058197022</v>
      </c>
      <c r="E1664" s="1" t="n">
        <v>0.432403266429901</v>
      </c>
    </row>
    <row r="1665" customFormat="false" ht="12" hidden="false" customHeight="false" outlineLevel="0" collapsed="false">
      <c r="A1665" s="0" t="n">
        <v>41</v>
      </c>
      <c r="B1665" s="0" t="n">
        <v>29</v>
      </c>
      <c r="C1665" s="0" t="s">
        <v>123</v>
      </c>
      <c r="D1665" s="1" t="n">
        <v>1.24622428417206</v>
      </c>
      <c r="E1665" s="1" t="n">
        <v>0.732898890972138</v>
      </c>
    </row>
    <row r="1666" customFormat="false" ht="12" hidden="false" customHeight="false" outlineLevel="0" collapsed="false">
      <c r="A1666" s="0" t="n">
        <v>41</v>
      </c>
      <c r="B1666" s="0" t="n">
        <v>30</v>
      </c>
      <c r="C1666" s="0" t="s">
        <v>123</v>
      </c>
      <c r="D1666" s="1" t="n">
        <v>1.63355886936188</v>
      </c>
      <c r="E1666" s="1" t="n">
        <v>1.11928081512451</v>
      </c>
    </row>
    <row r="1667" customFormat="false" ht="12" hidden="false" customHeight="false" outlineLevel="0" collapsed="false">
      <c r="A1667" s="0" t="n">
        <v>41</v>
      </c>
      <c r="B1667" s="0" t="n">
        <v>31</v>
      </c>
      <c r="C1667" s="0" t="s">
        <v>123</v>
      </c>
      <c r="D1667" s="1" t="n">
        <v>2.05365252494812</v>
      </c>
      <c r="E1667" s="1" t="n">
        <v>1.53842186927795</v>
      </c>
    </row>
    <row r="1668" customFormat="false" ht="12" hidden="false" customHeight="false" outlineLevel="0" collapsed="false">
      <c r="A1668" s="0" t="n">
        <v>41</v>
      </c>
      <c r="B1668" s="0" t="n">
        <v>32</v>
      </c>
      <c r="C1668" s="0" t="s">
        <v>123</v>
      </c>
      <c r="D1668" s="1" t="n">
        <v>2.44318318367004</v>
      </c>
      <c r="E1668" s="1" t="n">
        <v>1.92699980735779</v>
      </c>
    </row>
    <row r="1669" customFormat="false" ht="12" hidden="false" customHeight="false" outlineLevel="0" collapsed="false">
      <c r="A1669" s="0" t="n">
        <v>41</v>
      </c>
      <c r="B1669" s="0" t="n">
        <v>33</v>
      </c>
      <c r="C1669" s="0" t="s">
        <v>123</v>
      </c>
      <c r="D1669" s="1" t="n">
        <v>2.76358389854431</v>
      </c>
      <c r="E1669" s="1" t="n">
        <v>2.24644804000855</v>
      </c>
    </row>
    <row r="1670" customFormat="false" ht="12" hidden="false" customHeight="false" outlineLevel="0" collapsed="false">
      <c r="A1670" s="0" t="n">
        <v>41</v>
      </c>
      <c r="B1670" s="0" t="n">
        <v>34</v>
      </c>
      <c r="C1670" s="0" t="s">
        <v>123</v>
      </c>
      <c r="D1670" s="1" t="n">
        <v>3.00304865837097</v>
      </c>
      <c r="E1670" s="1" t="n">
        <v>2.48496007919312</v>
      </c>
    </row>
    <row r="1671" customFormat="false" ht="12" hidden="false" customHeight="false" outlineLevel="0" collapsed="false">
      <c r="A1671" s="0" t="n">
        <v>41</v>
      </c>
      <c r="B1671" s="0" t="n">
        <v>35</v>
      </c>
      <c r="C1671" s="0" t="s">
        <v>123</v>
      </c>
      <c r="D1671" s="1" t="n">
        <v>3.17235374450684</v>
      </c>
      <c r="E1671" s="1" t="n">
        <v>2.65331244468689</v>
      </c>
    </row>
    <row r="1672" customFormat="false" ht="12" hidden="false" customHeight="false" outlineLevel="0" collapsed="false">
      <c r="A1672" s="0" t="n">
        <v>41</v>
      </c>
      <c r="B1672" s="0" t="n">
        <v>36</v>
      </c>
      <c r="C1672" s="0" t="s">
        <v>123</v>
      </c>
      <c r="D1672" s="1" t="n">
        <v>3.28602313995361</v>
      </c>
      <c r="E1672" s="1" t="n">
        <v>2.76602935791016</v>
      </c>
    </row>
    <row r="1673" customFormat="false" ht="12" hidden="false" customHeight="false" outlineLevel="0" collapsed="false">
      <c r="A1673" s="0" t="n">
        <v>41</v>
      </c>
      <c r="B1673" s="0" t="n">
        <v>37</v>
      </c>
      <c r="C1673" s="0" t="s">
        <v>123</v>
      </c>
      <c r="D1673" s="1" t="n">
        <v>3.36094260215759</v>
      </c>
      <c r="E1673" s="1" t="n">
        <v>2.83999609947205</v>
      </c>
    </row>
    <row r="1674" customFormat="false" ht="12" hidden="false" customHeight="false" outlineLevel="0" collapsed="false">
      <c r="A1674" s="0" t="n">
        <v>41</v>
      </c>
      <c r="B1674" s="0" t="n">
        <v>38</v>
      </c>
      <c r="C1674" s="0" t="s">
        <v>123</v>
      </c>
      <c r="D1674" s="1" t="n">
        <v>3.41197562217712</v>
      </c>
      <c r="E1674" s="1" t="n">
        <v>2.89007639884949</v>
      </c>
    </row>
    <row r="1675" customFormat="false" ht="12" hidden="false" customHeight="false" outlineLevel="0" collapsed="false">
      <c r="A1675" s="0" t="n">
        <v>41</v>
      </c>
      <c r="B1675" s="0" t="n">
        <v>39</v>
      </c>
      <c r="C1675" s="0" t="s">
        <v>123</v>
      </c>
      <c r="D1675" s="1" t="n">
        <v>3.44471406936646</v>
      </c>
      <c r="E1675" s="1" t="n">
        <v>2.92186236381531</v>
      </c>
    </row>
    <row r="1676" customFormat="false" ht="12" hidden="false" customHeight="false" outlineLevel="0" collapsed="false">
      <c r="A1676" s="0" t="n">
        <v>41</v>
      </c>
      <c r="B1676" s="0" t="n">
        <v>40</v>
      </c>
      <c r="C1676" s="0" t="s">
        <v>123</v>
      </c>
      <c r="D1676" s="1" t="n">
        <v>3.47059297561646</v>
      </c>
      <c r="E1676" s="1" t="n">
        <v>2.94678854942322</v>
      </c>
    </row>
    <row r="1677" customFormat="false" ht="12" hidden="false" customHeight="false" outlineLevel="0" collapsed="false">
      <c r="A1677" s="0" t="n">
        <v>42</v>
      </c>
      <c r="B1677" s="0" t="n">
        <v>1</v>
      </c>
      <c r="C1677" s="0" t="s">
        <v>123</v>
      </c>
      <c r="D1677" s="1" t="n">
        <v>0.486140221357346</v>
      </c>
      <c r="E1677" s="1" t="n">
        <v>0.00226176367141306</v>
      </c>
    </row>
    <row r="1678" customFormat="false" ht="12" hidden="false" customHeight="false" outlineLevel="0" collapsed="false">
      <c r="A1678" s="0" t="n">
        <v>42</v>
      </c>
      <c r="B1678" s="0" t="n">
        <v>2</v>
      </c>
      <c r="C1678" s="0" t="s">
        <v>123</v>
      </c>
      <c r="D1678" s="1" t="n">
        <v>0.485771894454956</v>
      </c>
      <c r="E1678" s="1" t="n">
        <v>0.000869837240315974</v>
      </c>
    </row>
    <row r="1679" customFormat="false" ht="12" hidden="false" customHeight="false" outlineLevel="0" collapsed="false">
      <c r="A1679" s="0" t="n">
        <v>42</v>
      </c>
      <c r="B1679" s="0" t="n">
        <v>3</v>
      </c>
      <c r="C1679" s="0" t="s">
        <v>123</v>
      </c>
      <c r="D1679" s="1" t="n">
        <v>0.486232340335846</v>
      </c>
      <c r="E1679" s="1" t="n">
        <v>0.000306683621602133</v>
      </c>
    </row>
    <row r="1680" customFormat="false" ht="12" hidden="false" customHeight="false" outlineLevel="0" collapsed="false">
      <c r="A1680" s="0" t="n">
        <v>42</v>
      </c>
      <c r="B1680" s="0" t="n">
        <v>4</v>
      </c>
      <c r="C1680" s="0" t="s">
        <v>123</v>
      </c>
      <c r="D1680" s="1" t="n">
        <v>0.487112313508987</v>
      </c>
      <c r="E1680" s="1" t="n">
        <v>0.000163057295139879</v>
      </c>
    </row>
    <row r="1681" customFormat="false" ht="12" hidden="false" customHeight="false" outlineLevel="0" collapsed="false">
      <c r="A1681" s="0" t="n">
        <v>42</v>
      </c>
      <c r="B1681" s="0" t="n">
        <v>5</v>
      </c>
      <c r="C1681" s="0" t="s">
        <v>123</v>
      </c>
      <c r="D1681" s="1" t="n">
        <v>0.488460689783096</v>
      </c>
      <c r="E1681" s="1" t="n">
        <v>0.000487834069645032</v>
      </c>
    </row>
    <row r="1682" customFormat="false" ht="12" hidden="false" customHeight="false" outlineLevel="0" collapsed="false">
      <c r="A1682" s="0" t="n">
        <v>42</v>
      </c>
      <c r="B1682" s="0" t="n">
        <v>6</v>
      </c>
      <c r="C1682" s="0" t="s">
        <v>123</v>
      </c>
      <c r="D1682" s="1" t="n">
        <v>0.489159762859345</v>
      </c>
      <c r="E1682" s="1" t="n">
        <v>0.000163307631737553</v>
      </c>
    </row>
    <row r="1683" customFormat="false" ht="12" hidden="false" customHeight="false" outlineLevel="0" collapsed="false">
      <c r="A1683" s="0" t="n">
        <v>42</v>
      </c>
      <c r="B1683" s="0" t="n">
        <v>7</v>
      </c>
      <c r="C1683" s="0" t="s">
        <v>123</v>
      </c>
      <c r="D1683" s="1" t="n">
        <v>0.490015089511871</v>
      </c>
      <c r="E1683" s="1" t="n">
        <v>-4.96522397952504E-006</v>
      </c>
    </row>
    <row r="1684" customFormat="false" ht="12" hidden="false" customHeight="false" outlineLevel="0" collapsed="false">
      <c r="A1684" s="0" t="n">
        <v>42</v>
      </c>
      <c r="B1684" s="0" t="n">
        <v>8</v>
      </c>
      <c r="C1684" s="0" t="s">
        <v>123</v>
      </c>
      <c r="D1684" s="1" t="n">
        <v>0.491394937038422</v>
      </c>
      <c r="E1684" s="1" t="n">
        <v>0.000351282797055319</v>
      </c>
    </row>
    <row r="1685" customFormat="false" ht="12" hidden="false" customHeight="false" outlineLevel="0" collapsed="false">
      <c r="A1685" s="0" t="n">
        <v>42</v>
      </c>
      <c r="B1685" s="0" t="n">
        <v>9</v>
      </c>
      <c r="C1685" s="0" t="s">
        <v>123</v>
      </c>
      <c r="D1685" s="1" t="n">
        <v>0.492916226387024</v>
      </c>
      <c r="E1685" s="1" t="n">
        <v>0.000848972646053881</v>
      </c>
    </row>
    <row r="1686" customFormat="false" ht="12" hidden="false" customHeight="false" outlineLevel="0" collapsed="false">
      <c r="A1686" s="0" t="n">
        <v>42</v>
      </c>
      <c r="B1686" s="0" t="n">
        <v>10</v>
      </c>
      <c r="C1686" s="0" t="s">
        <v>123</v>
      </c>
      <c r="D1686" s="1" t="n">
        <v>0.493354260921478</v>
      </c>
      <c r="E1686" s="1" t="n">
        <v>0.000263407680904493</v>
      </c>
    </row>
    <row r="1687" customFormat="false" ht="12" hidden="false" customHeight="false" outlineLevel="0" collapsed="false">
      <c r="A1687" s="0" t="n">
        <v>42</v>
      </c>
      <c r="B1687" s="0" t="n">
        <v>11</v>
      </c>
      <c r="C1687" s="0" t="s">
        <v>123</v>
      </c>
      <c r="D1687" s="1" t="n">
        <v>0.493742555379868</v>
      </c>
      <c r="E1687" s="1" t="n">
        <v>-0.000371897389413789</v>
      </c>
    </row>
    <row r="1688" customFormat="false" ht="12" hidden="false" customHeight="false" outlineLevel="0" collapsed="false">
      <c r="A1688" s="0" t="n">
        <v>42</v>
      </c>
      <c r="B1688" s="0" t="n">
        <v>12</v>
      </c>
      <c r="C1688" s="0" t="s">
        <v>123</v>
      </c>
      <c r="D1688" s="1" t="n">
        <v>0.494416117668152</v>
      </c>
      <c r="E1688" s="1" t="n">
        <v>-0.000721934600733221</v>
      </c>
    </row>
    <row r="1689" customFormat="false" ht="12" hidden="false" customHeight="false" outlineLevel="0" collapsed="false">
      <c r="A1689" s="0" t="n">
        <v>42</v>
      </c>
      <c r="B1689" s="0" t="n">
        <v>13</v>
      </c>
      <c r="C1689" s="0" t="s">
        <v>123</v>
      </c>
      <c r="D1689" s="1" t="n">
        <v>0.49574875831604</v>
      </c>
      <c r="E1689" s="1" t="n">
        <v>-0.00041289345244877</v>
      </c>
    </row>
    <row r="1690" customFormat="false" ht="12" hidden="false" customHeight="false" outlineLevel="0" collapsed="false">
      <c r="A1690" s="0" t="n">
        <v>42</v>
      </c>
      <c r="B1690" s="0" t="n">
        <v>14</v>
      </c>
      <c r="C1690" s="0" t="s">
        <v>123</v>
      </c>
      <c r="D1690" s="1" t="n">
        <v>0.496195107698441</v>
      </c>
      <c r="E1690" s="1" t="n">
        <v>-0.000990143627859652</v>
      </c>
    </row>
    <row r="1691" customFormat="false" ht="12" hidden="false" customHeight="false" outlineLevel="0" collapsed="false">
      <c r="A1691" s="0" t="n">
        <v>42</v>
      </c>
      <c r="B1691" s="0" t="n">
        <v>15</v>
      </c>
      <c r="C1691" s="0" t="s">
        <v>123</v>
      </c>
      <c r="D1691" s="1" t="n">
        <v>0.49752202630043</v>
      </c>
      <c r="E1691" s="1" t="n">
        <v>-0.000686824496369809</v>
      </c>
    </row>
    <row r="1692" customFormat="false" ht="12" hidden="false" customHeight="false" outlineLevel="0" collapsed="false">
      <c r="A1692" s="0" t="n">
        <v>42</v>
      </c>
      <c r="B1692" s="0" t="n">
        <v>16</v>
      </c>
      <c r="C1692" s="0" t="s">
        <v>123</v>
      </c>
      <c r="D1692" s="1" t="n">
        <v>0.498863518238068</v>
      </c>
      <c r="E1692" s="1" t="n">
        <v>-0.000368932058336213</v>
      </c>
    </row>
    <row r="1693" customFormat="false" ht="12" hidden="false" customHeight="false" outlineLevel="0" collapsed="false">
      <c r="A1693" s="0" t="n">
        <v>42</v>
      </c>
      <c r="B1693" s="0" t="n">
        <v>17</v>
      </c>
      <c r="C1693" s="0" t="s">
        <v>123</v>
      </c>
      <c r="D1693" s="1" t="n">
        <v>0.498873591423035</v>
      </c>
      <c r="E1693" s="1" t="n">
        <v>-0.00138245837297291</v>
      </c>
    </row>
    <row r="1694" customFormat="false" ht="12" hidden="false" customHeight="false" outlineLevel="0" collapsed="false">
      <c r="A1694" s="0" t="n">
        <v>42</v>
      </c>
      <c r="B1694" s="0" t="n">
        <v>18</v>
      </c>
      <c r="C1694" s="0" t="s">
        <v>123</v>
      </c>
      <c r="D1694" s="1" t="n">
        <v>0.499730855226517</v>
      </c>
      <c r="E1694" s="1" t="n">
        <v>-0.00154879409819841</v>
      </c>
    </row>
    <row r="1695" customFormat="false" ht="12" hidden="false" customHeight="false" outlineLevel="0" collapsed="false">
      <c r="A1695" s="0" t="n">
        <v>42</v>
      </c>
      <c r="B1695" s="0" t="n">
        <v>19</v>
      </c>
      <c r="C1695" s="0" t="s">
        <v>123</v>
      </c>
      <c r="D1695" s="1" t="n">
        <v>0.502060472965241</v>
      </c>
      <c r="E1695" s="1" t="n">
        <v>-0.000242775829974562</v>
      </c>
    </row>
    <row r="1696" customFormat="false" ht="12" hidden="false" customHeight="false" outlineLevel="0" collapsed="false">
      <c r="A1696" s="0" t="n">
        <v>42</v>
      </c>
      <c r="B1696" s="0" t="n">
        <v>20</v>
      </c>
      <c r="C1696" s="0" t="s">
        <v>123</v>
      </c>
      <c r="D1696" s="1" t="n">
        <v>0.50427520275116</v>
      </c>
      <c r="E1696" s="1" t="n">
        <v>0.000948354427237064</v>
      </c>
    </row>
    <row r="1697" customFormat="false" ht="12" hidden="false" customHeight="false" outlineLevel="0" collapsed="false">
      <c r="A1697" s="0" t="n">
        <v>42</v>
      </c>
      <c r="B1697" s="0" t="n">
        <v>21</v>
      </c>
      <c r="C1697" s="0" t="s">
        <v>123</v>
      </c>
      <c r="D1697" s="1" t="n">
        <v>0.507549166679382</v>
      </c>
      <c r="E1697" s="1" t="n">
        <v>0.00319871888495982</v>
      </c>
    </row>
    <row r="1698" customFormat="false" ht="12" hidden="false" customHeight="false" outlineLevel="0" collapsed="false">
      <c r="A1698" s="0" t="n">
        <v>42</v>
      </c>
      <c r="B1698" s="0" t="n">
        <v>22</v>
      </c>
      <c r="C1698" s="0" t="s">
        <v>123</v>
      </c>
      <c r="D1698" s="1" t="n">
        <v>0.511832416057587</v>
      </c>
      <c r="E1698" s="1" t="n">
        <v>0.00645836861804128</v>
      </c>
    </row>
    <row r="1699" customFormat="false" ht="12" hidden="false" customHeight="false" outlineLevel="0" collapsed="false">
      <c r="A1699" s="0" t="n">
        <v>42</v>
      </c>
      <c r="B1699" s="0" t="n">
        <v>23</v>
      </c>
      <c r="C1699" s="0" t="s">
        <v>123</v>
      </c>
      <c r="D1699" s="1" t="n">
        <v>0.52078902721405</v>
      </c>
      <c r="E1699" s="1" t="n">
        <v>0.0143913803622127</v>
      </c>
    </row>
    <row r="1700" customFormat="false" ht="12" hidden="false" customHeight="false" outlineLevel="0" collapsed="false">
      <c r="A1700" s="0" t="n">
        <v>42</v>
      </c>
      <c r="B1700" s="0" t="n">
        <v>24</v>
      </c>
      <c r="C1700" s="0" t="s">
        <v>123</v>
      </c>
      <c r="D1700" s="1" t="n">
        <v>0.538496434688568</v>
      </c>
      <c r="E1700" s="1" t="n">
        <v>0.0310751888900995</v>
      </c>
    </row>
    <row r="1701" customFormat="false" ht="12" hidden="false" customHeight="false" outlineLevel="0" collapsed="false">
      <c r="A1701" s="0" t="n">
        <v>42</v>
      </c>
      <c r="B1701" s="0" t="n">
        <v>25</v>
      </c>
      <c r="C1701" s="0" t="s">
        <v>123</v>
      </c>
      <c r="D1701" s="1" t="n">
        <v>0.57345050573349</v>
      </c>
      <c r="E1701" s="1" t="n">
        <v>0.0650056600570679</v>
      </c>
    </row>
    <row r="1702" customFormat="false" ht="12" hidden="false" customHeight="false" outlineLevel="0" collapsed="false">
      <c r="A1702" s="0" t="n">
        <v>42</v>
      </c>
      <c r="B1702" s="0" t="n">
        <v>26</v>
      </c>
      <c r="C1702" s="0" t="s">
        <v>123</v>
      </c>
      <c r="D1702" s="1" t="n">
        <v>0.639052987098694</v>
      </c>
      <c r="E1702" s="1" t="n">
        <v>0.129584535956383</v>
      </c>
    </row>
    <row r="1703" customFormat="false" ht="12" hidden="false" customHeight="false" outlineLevel="0" collapsed="false">
      <c r="A1703" s="0" t="n">
        <v>42</v>
      </c>
      <c r="B1703" s="0" t="n">
        <v>27</v>
      </c>
      <c r="C1703" s="0" t="s">
        <v>123</v>
      </c>
      <c r="D1703" s="1" t="n">
        <v>0.762600004673004</v>
      </c>
      <c r="E1703" s="1" t="n">
        <v>0.252107948064804</v>
      </c>
    </row>
    <row r="1704" customFormat="false" ht="12" hidden="false" customHeight="false" outlineLevel="0" collapsed="false">
      <c r="A1704" s="0" t="n">
        <v>42</v>
      </c>
      <c r="B1704" s="0" t="n">
        <v>28</v>
      </c>
      <c r="C1704" s="0" t="s">
        <v>123</v>
      </c>
      <c r="D1704" s="1" t="n">
        <v>0.974843621253967</v>
      </c>
      <c r="E1704" s="1" t="n">
        <v>0.463327974081039</v>
      </c>
    </row>
    <row r="1705" customFormat="false" ht="12" hidden="false" customHeight="false" outlineLevel="0" collapsed="false">
      <c r="A1705" s="0" t="n">
        <v>42</v>
      </c>
      <c r="B1705" s="0" t="n">
        <v>29</v>
      </c>
      <c r="C1705" s="0" t="s">
        <v>123</v>
      </c>
      <c r="D1705" s="1" t="n">
        <v>1.29473650455475</v>
      </c>
      <c r="E1705" s="1" t="n">
        <v>0.782197237014771</v>
      </c>
    </row>
    <row r="1706" customFormat="false" ht="12" hidden="false" customHeight="false" outlineLevel="0" collapsed="false">
      <c r="A1706" s="0" t="n">
        <v>42</v>
      </c>
      <c r="B1706" s="0" t="n">
        <v>30</v>
      </c>
      <c r="C1706" s="0" t="s">
        <v>123</v>
      </c>
      <c r="D1706" s="1" t="n">
        <v>1.70237064361572</v>
      </c>
      <c r="E1706" s="1" t="n">
        <v>1.18880784511566</v>
      </c>
    </row>
    <row r="1707" customFormat="false" ht="12" hidden="false" customHeight="false" outlineLevel="0" collapsed="false">
      <c r="A1707" s="0" t="n">
        <v>42</v>
      </c>
      <c r="B1707" s="0" t="n">
        <v>31</v>
      </c>
      <c r="C1707" s="0" t="s">
        <v>123</v>
      </c>
      <c r="D1707" s="1" t="n">
        <v>2.13560652732849</v>
      </c>
      <c r="E1707" s="1" t="n">
        <v>1.62102007865906</v>
      </c>
    </row>
    <row r="1708" customFormat="false" ht="12" hidden="false" customHeight="false" outlineLevel="0" collapsed="false">
      <c r="A1708" s="0" t="n">
        <v>42</v>
      </c>
      <c r="B1708" s="0" t="n">
        <v>32</v>
      </c>
      <c r="C1708" s="0" t="s">
        <v>123</v>
      </c>
      <c r="D1708" s="1" t="n">
        <v>2.53307247161865</v>
      </c>
      <c r="E1708" s="1" t="n">
        <v>2.01746249198914</v>
      </c>
    </row>
    <row r="1709" customFormat="false" ht="12" hidden="false" customHeight="false" outlineLevel="0" collapsed="false">
      <c r="A1709" s="0" t="n">
        <v>42</v>
      </c>
      <c r="B1709" s="0" t="n">
        <v>33</v>
      </c>
      <c r="C1709" s="0" t="s">
        <v>123</v>
      </c>
      <c r="D1709" s="1" t="n">
        <v>2.85784840583801</v>
      </c>
      <c r="E1709" s="1" t="n">
        <v>2.34121465682983</v>
      </c>
    </row>
    <row r="1710" customFormat="false" ht="12" hidden="false" customHeight="false" outlineLevel="0" collapsed="false">
      <c r="A1710" s="0" t="n">
        <v>42</v>
      </c>
      <c r="B1710" s="0" t="n">
        <v>34</v>
      </c>
      <c r="C1710" s="0" t="s">
        <v>123</v>
      </c>
      <c r="D1710" s="1" t="n">
        <v>3.09660482406616</v>
      </c>
      <c r="E1710" s="1" t="n">
        <v>2.5789475440979</v>
      </c>
    </row>
    <row r="1711" customFormat="false" ht="12" hidden="false" customHeight="false" outlineLevel="0" collapsed="false">
      <c r="A1711" s="0" t="n">
        <v>42</v>
      </c>
      <c r="B1711" s="0" t="n">
        <v>35</v>
      </c>
      <c r="C1711" s="0" t="s">
        <v>123</v>
      </c>
      <c r="D1711" s="1" t="n">
        <v>3.25853610038757</v>
      </c>
      <c r="E1711" s="1" t="n">
        <v>2.73985528945923</v>
      </c>
    </row>
    <row r="1712" customFormat="false" ht="12" hidden="false" customHeight="false" outlineLevel="0" collapsed="false">
      <c r="A1712" s="0" t="n">
        <v>42</v>
      </c>
      <c r="B1712" s="0" t="n">
        <v>36</v>
      </c>
      <c r="C1712" s="0" t="s">
        <v>123</v>
      </c>
      <c r="D1712" s="1" t="n">
        <v>3.36938905715942</v>
      </c>
      <c r="E1712" s="1" t="n">
        <v>2.849684715271</v>
      </c>
    </row>
    <row r="1713" customFormat="false" ht="12" hidden="false" customHeight="false" outlineLevel="0" collapsed="false">
      <c r="A1713" s="0" t="n">
        <v>42</v>
      </c>
      <c r="B1713" s="0" t="n">
        <v>37</v>
      </c>
      <c r="C1713" s="0" t="s">
        <v>123</v>
      </c>
      <c r="D1713" s="1" t="n">
        <v>3.43977642059326</v>
      </c>
      <c r="E1713" s="1" t="n">
        <v>2.91904830932617</v>
      </c>
    </row>
    <row r="1714" customFormat="false" ht="12" hidden="false" customHeight="false" outlineLevel="0" collapsed="false">
      <c r="A1714" s="0" t="n">
        <v>42</v>
      </c>
      <c r="B1714" s="0" t="n">
        <v>38</v>
      </c>
      <c r="C1714" s="0" t="s">
        <v>123</v>
      </c>
      <c r="D1714" s="1" t="n">
        <v>3.48774671554565</v>
      </c>
      <c r="E1714" s="1" t="n">
        <v>2.96599507331848</v>
      </c>
    </row>
    <row r="1715" customFormat="false" ht="12" hidden="false" customHeight="false" outlineLevel="0" collapsed="false">
      <c r="A1715" s="0" t="n">
        <v>42</v>
      </c>
      <c r="B1715" s="0" t="n">
        <v>39</v>
      </c>
      <c r="C1715" s="0" t="s">
        <v>123</v>
      </c>
      <c r="D1715" s="1" t="n">
        <v>3.52517676353455</v>
      </c>
      <c r="E1715" s="1" t="n">
        <v>3.00240159034729</v>
      </c>
    </row>
    <row r="1716" customFormat="false" ht="12" hidden="false" customHeight="false" outlineLevel="0" collapsed="false">
      <c r="A1716" s="0" t="n">
        <v>42</v>
      </c>
      <c r="B1716" s="0" t="n">
        <v>40</v>
      </c>
      <c r="C1716" s="0" t="s">
        <v>123</v>
      </c>
      <c r="D1716" s="1" t="n">
        <v>3.54739594459534</v>
      </c>
      <c r="E1716" s="1" t="n">
        <v>3.02359700202942</v>
      </c>
    </row>
    <row r="1717" customFormat="false" ht="12" hidden="false" customHeight="false" outlineLevel="0" collapsed="false">
      <c r="A1717" s="0" t="n">
        <v>43</v>
      </c>
      <c r="B1717" s="0" t="n">
        <v>1</v>
      </c>
      <c r="C1717" s="0" t="s">
        <v>123</v>
      </c>
      <c r="D1717" s="1" t="n">
        <v>0.488020271062851</v>
      </c>
      <c r="E1717" s="1" t="n">
        <v>0.00250954576767981</v>
      </c>
    </row>
    <row r="1718" customFormat="false" ht="12" hidden="false" customHeight="false" outlineLevel="0" collapsed="false">
      <c r="A1718" s="0" t="n">
        <v>43</v>
      </c>
      <c r="B1718" s="0" t="n">
        <v>2</v>
      </c>
      <c r="C1718" s="0" t="s">
        <v>123</v>
      </c>
      <c r="D1718" s="1" t="n">
        <v>0.488240092992783</v>
      </c>
      <c r="E1718" s="1" t="n">
        <v>0.00178802700247616</v>
      </c>
    </row>
    <row r="1719" customFormat="false" ht="12" hidden="false" customHeight="false" outlineLevel="0" collapsed="false">
      <c r="A1719" s="0" t="n">
        <v>43</v>
      </c>
      <c r="B1719" s="0" t="n">
        <v>3</v>
      </c>
      <c r="C1719" s="0" t="s">
        <v>123</v>
      </c>
      <c r="D1719" s="1" t="n">
        <v>0.489243030548096</v>
      </c>
      <c r="E1719" s="1" t="n">
        <v>0.00184962386265397</v>
      </c>
    </row>
    <row r="1720" customFormat="false" ht="12" hidden="false" customHeight="false" outlineLevel="0" collapsed="false">
      <c r="A1720" s="0" t="n">
        <v>43</v>
      </c>
      <c r="B1720" s="0" t="n">
        <v>4</v>
      </c>
      <c r="C1720" s="0" t="s">
        <v>123</v>
      </c>
      <c r="D1720" s="1" t="n">
        <v>0.490314304828644</v>
      </c>
      <c r="E1720" s="1" t="n">
        <v>0.00197955756448209</v>
      </c>
    </row>
    <row r="1721" customFormat="false" ht="12" hidden="false" customHeight="false" outlineLevel="0" collapsed="false">
      <c r="A1721" s="0" t="n">
        <v>43</v>
      </c>
      <c r="B1721" s="0" t="n">
        <v>5</v>
      </c>
      <c r="C1721" s="0" t="s">
        <v>123</v>
      </c>
      <c r="D1721" s="1" t="n">
        <v>0.489940762519836</v>
      </c>
      <c r="E1721" s="1" t="n">
        <v>0.000664674560539424</v>
      </c>
    </row>
    <row r="1722" customFormat="false" ht="12" hidden="false" customHeight="false" outlineLevel="0" collapsed="false">
      <c r="A1722" s="0" t="n">
        <v>43</v>
      </c>
      <c r="B1722" s="0" t="n">
        <v>6</v>
      </c>
      <c r="C1722" s="0" t="s">
        <v>123</v>
      </c>
      <c r="D1722" s="1" t="n">
        <v>0.4900241792202</v>
      </c>
      <c r="E1722" s="1" t="n">
        <v>-0.000193249405128881</v>
      </c>
    </row>
    <row r="1723" customFormat="false" ht="12" hidden="false" customHeight="false" outlineLevel="0" collapsed="false">
      <c r="A1723" s="0" t="n">
        <v>43</v>
      </c>
      <c r="B1723" s="0" t="n">
        <v>7</v>
      </c>
      <c r="C1723" s="0" t="s">
        <v>123</v>
      </c>
      <c r="D1723" s="1" t="n">
        <v>0.490955948829651</v>
      </c>
      <c r="E1723" s="1" t="n">
        <v>-0.000202820447157137</v>
      </c>
    </row>
    <row r="1724" customFormat="false" ht="12" hidden="false" customHeight="false" outlineLevel="0" collapsed="false">
      <c r="A1724" s="0" t="n">
        <v>43</v>
      </c>
      <c r="B1724" s="0" t="n">
        <v>8</v>
      </c>
      <c r="C1724" s="0" t="s">
        <v>123</v>
      </c>
      <c r="D1724" s="1" t="n">
        <v>0.491704642772675</v>
      </c>
      <c r="E1724" s="1" t="n">
        <v>-0.000395467155613005</v>
      </c>
    </row>
    <row r="1725" customFormat="false" ht="12" hidden="false" customHeight="false" outlineLevel="0" collapsed="false">
      <c r="A1725" s="0" t="n">
        <v>43</v>
      </c>
      <c r="B1725" s="0" t="n">
        <v>9</v>
      </c>
      <c r="C1725" s="0" t="s">
        <v>123</v>
      </c>
      <c r="D1725" s="1" t="n">
        <v>0.492361038923264</v>
      </c>
      <c r="E1725" s="1" t="n">
        <v>-0.00068041164195165</v>
      </c>
    </row>
    <row r="1726" customFormat="false" ht="12" hidden="false" customHeight="false" outlineLevel="0" collapsed="false">
      <c r="A1726" s="0" t="n">
        <v>43</v>
      </c>
      <c r="B1726" s="0" t="n">
        <v>10</v>
      </c>
      <c r="C1726" s="0" t="s">
        <v>123</v>
      </c>
      <c r="D1726" s="1" t="n">
        <v>0.492905557155609</v>
      </c>
      <c r="E1726" s="1" t="n">
        <v>-0.0010772340465337</v>
      </c>
    </row>
    <row r="1727" customFormat="false" ht="12" hidden="false" customHeight="false" outlineLevel="0" collapsed="false">
      <c r="A1727" s="0" t="n">
        <v>43</v>
      </c>
      <c r="B1727" s="0" t="n">
        <v>11</v>
      </c>
      <c r="C1727" s="0" t="s">
        <v>123</v>
      </c>
      <c r="D1727" s="1" t="n">
        <v>0.494091838598251</v>
      </c>
      <c r="E1727" s="1" t="n">
        <v>-0.000832293240819126</v>
      </c>
    </row>
    <row r="1728" customFormat="false" ht="12" hidden="false" customHeight="false" outlineLevel="0" collapsed="false">
      <c r="A1728" s="0" t="n">
        <v>43</v>
      </c>
      <c r="B1728" s="0" t="n">
        <v>12</v>
      </c>
      <c r="C1728" s="0" t="s">
        <v>123</v>
      </c>
      <c r="D1728" s="1" t="n">
        <v>0.495291709899902</v>
      </c>
      <c r="E1728" s="1" t="n">
        <v>-0.00057376257609576</v>
      </c>
    </row>
    <row r="1729" customFormat="false" ht="12" hidden="false" customHeight="false" outlineLevel="0" collapsed="false">
      <c r="A1729" s="0" t="n">
        <v>43</v>
      </c>
      <c r="B1729" s="0" t="n">
        <v>13</v>
      </c>
      <c r="C1729" s="0" t="s">
        <v>123</v>
      </c>
      <c r="D1729" s="1" t="n">
        <v>0.496327251195908</v>
      </c>
      <c r="E1729" s="1" t="n">
        <v>-0.000479561946121976</v>
      </c>
    </row>
    <row r="1730" customFormat="false" ht="12" hidden="false" customHeight="false" outlineLevel="0" collapsed="false">
      <c r="A1730" s="0" t="n">
        <v>43</v>
      </c>
      <c r="B1730" s="0" t="n">
        <v>14</v>
      </c>
      <c r="C1730" s="0" t="s">
        <v>123</v>
      </c>
      <c r="D1730" s="1" t="n">
        <v>0.4974145591259</v>
      </c>
      <c r="E1730" s="1" t="n">
        <v>-0.000333594653056935</v>
      </c>
    </row>
    <row r="1731" customFormat="false" ht="12" hidden="false" customHeight="false" outlineLevel="0" collapsed="false">
      <c r="A1731" s="0" t="n">
        <v>43</v>
      </c>
      <c r="B1731" s="0" t="n">
        <v>15</v>
      </c>
      <c r="C1731" s="0" t="s">
        <v>123</v>
      </c>
      <c r="D1731" s="1" t="n">
        <v>0.497994631528854</v>
      </c>
      <c r="E1731" s="1" t="n">
        <v>-0.000694862916134298</v>
      </c>
    </row>
    <row r="1732" customFormat="false" ht="12" hidden="false" customHeight="false" outlineLevel="0" collapsed="false">
      <c r="A1732" s="0" t="n">
        <v>43</v>
      </c>
      <c r="B1732" s="0" t="n">
        <v>16</v>
      </c>
      <c r="C1732" s="0" t="s">
        <v>123</v>
      </c>
      <c r="D1732" s="1" t="n">
        <v>0.498627722263336</v>
      </c>
      <c r="E1732" s="1" t="n">
        <v>-0.00100311276037246</v>
      </c>
    </row>
    <row r="1733" customFormat="false" ht="12" hidden="false" customHeight="false" outlineLevel="0" collapsed="false">
      <c r="A1733" s="0" t="n">
        <v>43</v>
      </c>
      <c r="B1733" s="0" t="n">
        <v>17</v>
      </c>
      <c r="C1733" s="0" t="s">
        <v>123</v>
      </c>
      <c r="D1733" s="1" t="n">
        <v>0.49939301609993</v>
      </c>
      <c r="E1733" s="1" t="n">
        <v>-0.00117915961891413</v>
      </c>
    </row>
    <row r="1734" customFormat="false" ht="12" hidden="false" customHeight="false" outlineLevel="0" collapsed="false">
      <c r="A1734" s="0" t="n">
        <v>43</v>
      </c>
      <c r="B1734" s="0" t="n">
        <v>18</v>
      </c>
      <c r="C1734" s="0" t="s">
        <v>123</v>
      </c>
      <c r="D1734" s="1" t="n">
        <v>0.50059700012207</v>
      </c>
      <c r="E1734" s="1" t="n">
        <v>-0.000916516233701259</v>
      </c>
    </row>
    <row r="1735" customFormat="false" ht="12" hidden="false" customHeight="false" outlineLevel="0" collapsed="false">
      <c r="A1735" s="0" t="n">
        <v>43</v>
      </c>
      <c r="B1735" s="0" t="n">
        <v>19</v>
      </c>
      <c r="C1735" s="0" t="s">
        <v>123</v>
      </c>
      <c r="D1735" s="1" t="n">
        <v>0.501833498477936</v>
      </c>
      <c r="E1735" s="1" t="n">
        <v>-0.000621358514763415</v>
      </c>
    </row>
    <row r="1736" customFormat="false" ht="12" hidden="false" customHeight="false" outlineLevel="0" collapsed="false">
      <c r="A1736" s="0" t="n">
        <v>43</v>
      </c>
      <c r="B1736" s="0" t="n">
        <v>20</v>
      </c>
      <c r="C1736" s="0" t="s">
        <v>123</v>
      </c>
      <c r="D1736" s="1" t="n">
        <v>0.502980768680573</v>
      </c>
      <c r="E1736" s="1" t="n">
        <v>-0.000415428978158161</v>
      </c>
    </row>
    <row r="1737" customFormat="false" ht="12" hidden="false" customHeight="false" outlineLevel="0" collapsed="false">
      <c r="A1737" s="0" t="n">
        <v>43</v>
      </c>
      <c r="B1737" s="0" t="n">
        <v>21</v>
      </c>
      <c r="C1737" s="0" t="s">
        <v>123</v>
      </c>
      <c r="D1737" s="1" t="n">
        <v>0.504588663578033</v>
      </c>
      <c r="E1737" s="1" t="n">
        <v>0.000251125282375142</v>
      </c>
    </row>
    <row r="1738" customFormat="false" ht="12" hidden="false" customHeight="false" outlineLevel="0" collapsed="false">
      <c r="A1738" s="0" t="n">
        <v>43</v>
      </c>
      <c r="B1738" s="0" t="n">
        <v>22</v>
      </c>
      <c r="C1738" s="0" t="s">
        <v>123</v>
      </c>
      <c r="D1738" s="1" t="n">
        <v>0.506267428398132</v>
      </c>
      <c r="E1738" s="1" t="n">
        <v>0.000988549436442554</v>
      </c>
    </row>
    <row r="1739" customFormat="false" ht="12" hidden="false" customHeight="false" outlineLevel="0" collapsed="false">
      <c r="A1739" s="0" t="n">
        <v>43</v>
      </c>
      <c r="B1739" s="0" t="n">
        <v>23</v>
      </c>
      <c r="C1739" s="0" t="s">
        <v>123</v>
      </c>
      <c r="D1739" s="1" t="n">
        <v>0.51008552312851</v>
      </c>
      <c r="E1739" s="1" t="n">
        <v>0.00386530347168446</v>
      </c>
    </row>
    <row r="1740" customFormat="false" ht="12" hidden="false" customHeight="false" outlineLevel="0" collapsed="false">
      <c r="A1740" s="0" t="n">
        <v>43</v>
      </c>
      <c r="B1740" s="0" t="n">
        <v>24</v>
      </c>
      <c r="C1740" s="0" t="s">
        <v>123</v>
      </c>
      <c r="D1740" s="1" t="n">
        <v>0.515358507633209</v>
      </c>
      <c r="E1740" s="1" t="n">
        <v>0.00819694716483355</v>
      </c>
    </row>
    <row r="1741" customFormat="false" ht="12" hidden="false" customHeight="false" outlineLevel="0" collapsed="false">
      <c r="A1741" s="0" t="n">
        <v>43</v>
      </c>
      <c r="B1741" s="0" t="n">
        <v>25</v>
      </c>
      <c r="C1741" s="0" t="s">
        <v>123</v>
      </c>
      <c r="D1741" s="1" t="n">
        <v>0.525637686252594</v>
      </c>
      <c r="E1741" s="1" t="n">
        <v>0.0175347849726677</v>
      </c>
    </row>
    <row r="1742" customFormat="false" ht="12" hidden="false" customHeight="false" outlineLevel="0" collapsed="false">
      <c r="A1742" s="0" t="n">
        <v>43</v>
      </c>
      <c r="B1742" s="0" t="n">
        <v>26</v>
      </c>
      <c r="C1742" s="0" t="s">
        <v>123</v>
      </c>
      <c r="D1742" s="1" t="n">
        <v>0.545974373817444</v>
      </c>
      <c r="E1742" s="1" t="n">
        <v>0.0369301326572895</v>
      </c>
    </row>
    <row r="1743" customFormat="false" ht="12" hidden="false" customHeight="false" outlineLevel="0" collapsed="false">
      <c r="A1743" s="0" t="n">
        <v>43</v>
      </c>
      <c r="B1743" s="0" t="n">
        <v>27</v>
      </c>
      <c r="C1743" s="0" t="s">
        <v>123</v>
      </c>
      <c r="D1743" s="1" t="n">
        <v>0.583612322807312</v>
      </c>
      <c r="E1743" s="1" t="n">
        <v>0.0736267417669296</v>
      </c>
    </row>
    <row r="1744" customFormat="false" ht="12" hidden="false" customHeight="false" outlineLevel="0" collapsed="false">
      <c r="A1744" s="0" t="n">
        <v>43</v>
      </c>
      <c r="B1744" s="0" t="n">
        <v>28</v>
      </c>
      <c r="C1744" s="0" t="s">
        <v>123</v>
      </c>
      <c r="D1744" s="1" t="n">
        <v>0.656362473964691</v>
      </c>
      <c r="E1744" s="1" t="n">
        <v>0.145435556769371</v>
      </c>
    </row>
    <row r="1745" customFormat="false" ht="12" hidden="false" customHeight="false" outlineLevel="0" collapsed="false">
      <c r="A1745" s="0" t="n">
        <v>43</v>
      </c>
      <c r="B1745" s="0" t="n">
        <v>29</v>
      </c>
      <c r="C1745" s="0" t="s">
        <v>123</v>
      </c>
      <c r="D1745" s="1" t="n">
        <v>0.790556252002716</v>
      </c>
      <c r="E1745" s="1" t="n">
        <v>0.278687983751297</v>
      </c>
    </row>
    <row r="1746" customFormat="false" ht="12" hidden="false" customHeight="false" outlineLevel="0" collapsed="false">
      <c r="A1746" s="0" t="n">
        <v>43</v>
      </c>
      <c r="B1746" s="0" t="n">
        <v>30</v>
      </c>
      <c r="C1746" s="0" t="s">
        <v>123</v>
      </c>
      <c r="D1746" s="1" t="n">
        <v>1.0176340341568</v>
      </c>
      <c r="E1746" s="1" t="n">
        <v>0.504824459552765</v>
      </c>
    </row>
    <row r="1747" customFormat="false" ht="12" hidden="false" customHeight="false" outlineLevel="0" collapsed="false">
      <c r="A1747" s="0" t="n">
        <v>43</v>
      </c>
      <c r="B1747" s="0" t="n">
        <v>31</v>
      </c>
      <c r="C1747" s="0" t="s">
        <v>123</v>
      </c>
      <c r="D1747" s="1" t="n">
        <v>1.34843349456787</v>
      </c>
      <c r="E1747" s="1" t="n">
        <v>0.834682524204254</v>
      </c>
    </row>
    <row r="1748" customFormat="false" ht="12" hidden="false" customHeight="false" outlineLevel="0" collapsed="false">
      <c r="A1748" s="0" t="n">
        <v>43</v>
      </c>
      <c r="B1748" s="0" t="n">
        <v>32</v>
      </c>
      <c r="C1748" s="0" t="s">
        <v>123</v>
      </c>
      <c r="D1748" s="1" t="n">
        <v>1.75213658809662</v>
      </c>
      <c r="E1748" s="1" t="n">
        <v>1.23744428157806</v>
      </c>
    </row>
    <row r="1749" customFormat="false" ht="12" hidden="false" customHeight="false" outlineLevel="0" collapsed="false">
      <c r="A1749" s="0" t="n">
        <v>43</v>
      </c>
      <c r="B1749" s="0" t="n">
        <v>33</v>
      </c>
      <c r="C1749" s="0" t="s">
        <v>123</v>
      </c>
      <c r="D1749" s="1" t="n">
        <v>2.16953444480896</v>
      </c>
      <c r="E1749" s="1" t="n">
        <v>1.65390086174011</v>
      </c>
    </row>
    <row r="1750" customFormat="false" ht="12" hidden="false" customHeight="false" outlineLevel="0" collapsed="false">
      <c r="A1750" s="0" t="n">
        <v>43</v>
      </c>
      <c r="B1750" s="0" t="n">
        <v>34</v>
      </c>
      <c r="C1750" s="0" t="s">
        <v>123</v>
      </c>
      <c r="D1750" s="1" t="n">
        <v>2.54260563850403</v>
      </c>
      <c r="E1750" s="1" t="n">
        <v>2.02603077888489</v>
      </c>
    </row>
    <row r="1751" customFormat="false" ht="12" hidden="false" customHeight="false" outlineLevel="0" collapsed="false">
      <c r="A1751" s="0" t="n">
        <v>43</v>
      </c>
      <c r="B1751" s="0" t="n">
        <v>35</v>
      </c>
      <c r="C1751" s="0" t="s">
        <v>123</v>
      </c>
      <c r="D1751" s="1" t="n">
        <v>2.84336829185486</v>
      </c>
      <c r="E1751" s="1" t="n">
        <v>2.32585191726685</v>
      </c>
    </row>
    <row r="1752" customFormat="false" ht="12" hidden="false" customHeight="false" outlineLevel="0" collapsed="false">
      <c r="A1752" s="0" t="n">
        <v>43</v>
      </c>
      <c r="B1752" s="0" t="n">
        <v>36</v>
      </c>
      <c r="C1752" s="0" t="s">
        <v>123</v>
      </c>
      <c r="D1752" s="1" t="n">
        <v>3.06509828567505</v>
      </c>
      <c r="E1752" s="1" t="n">
        <v>2.54664063453674</v>
      </c>
    </row>
    <row r="1753" customFormat="false" ht="12" hidden="false" customHeight="false" outlineLevel="0" collapsed="false">
      <c r="A1753" s="0" t="n">
        <v>43</v>
      </c>
      <c r="B1753" s="0" t="n">
        <v>37</v>
      </c>
      <c r="C1753" s="0" t="s">
        <v>123</v>
      </c>
      <c r="D1753" s="1" t="n">
        <v>3.21810245513916</v>
      </c>
      <c r="E1753" s="1" t="n">
        <v>2.69870352745056</v>
      </c>
    </row>
    <row r="1754" customFormat="false" ht="12" hidden="false" customHeight="false" outlineLevel="0" collapsed="false">
      <c r="A1754" s="0" t="n">
        <v>43</v>
      </c>
      <c r="B1754" s="0" t="n">
        <v>38</v>
      </c>
      <c r="C1754" s="0" t="s">
        <v>123</v>
      </c>
      <c r="D1754" s="1" t="n">
        <v>3.3205451965332</v>
      </c>
      <c r="E1754" s="1" t="n">
        <v>2.80020475387573</v>
      </c>
    </row>
    <row r="1755" customFormat="false" ht="12" hidden="false" customHeight="false" outlineLevel="0" collapsed="false">
      <c r="A1755" s="0" t="n">
        <v>43</v>
      </c>
      <c r="B1755" s="0" t="n">
        <v>39</v>
      </c>
      <c r="C1755" s="0" t="s">
        <v>123</v>
      </c>
      <c r="D1755" s="1" t="n">
        <v>3.3884801864624</v>
      </c>
      <c r="E1755" s="1" t="n">
        <v>2.86719846725464</v>
      </c>
    </row>
    <row r="1756" customFormat="false" ht="12" hidden="false" customHeight="false" outlineLevel="0" collapsed="false">
      <c r="A1756" s="0" t="n">
        <v>43</v>
      </c>
      <c r="B1756" s="0" t="n">
        <v>40</v>
      </c>
      <c r="C1756" s="0" t="s">
        <v>123</v>
      </c>
      <c r="D1756" s="1" t="n">
        <v>3.43316531181335</v>
      </c>
      <c r="E1756" s="1" t="n">
        <v>2.9109423160553</v>
      </c>
    </row>
    <row r="1757" customFormat="false" ht="12" hidden="false" customHeight="false" outlineLevel="0" collapsed="false">
      <c r="A1757" s="0" t="n">
        <v>44</v>
      </c>
      <c r="B1757" s="0" t="n">
        <v>1</v>
      </c>
      <c r="C1757" s="0" t="s">
        <v>123</v>
      </c>
      <c r="D1757" s="1" t="n">
        <v>0.468805342912674</v>
      </c>
      <c r="E1757" s="1" t="n">
        <v>0.00280832918360829</v>
      </c>
    </row>
    <row r="1758" customFormat="false" ht="12" hidden="false" customHeight="false" outlineLevel="0" collapsed="false">
      <c r="A1758" s="0" t="n">
        <v>44</v>
      </c>
      <c r="B1758" s="0" t="n">
        <v>2</v>
      </c>
      <c r="C1758" s="0" t="s">
        <v>123</v>
      </c>
      <c r="D1758" s="1" t="n">
        <v>0.469046354293823</v>
      </c>
      <c r="E1758" s="1" t="n">
        <v>0.002075465163216</v>
      </c>
    </row>
    <row r="1759" customFormat="false" ht="12" hidden="false" customHeight="false" outlineLevel="0" collapsed="false">
      <c r="A1759" s="0" t="n">
        <v>44</v>
      </c>
      <c r="B1759" s="0" t="n">
        <v>3</v>
      </c>
      <c r="C1759" s="0" t="s">
        <v>123</v>
      </c>
      <c r="D1759" s="1" t="n">
        <v>0.469420373439789</v>
      </c>
      <c r="E1759" s="1" t="n">
        <v>0.00147560867480934</v>
      </c>
    </row>
    <row r="1760" customFormat="false" ht="12" hidden="false" customHeight="false" outlineLevel="0" collapsed="false">
      <c r="A1760" s="0" t="n">
        <v>44</v>
      </c>
      <c r="B1760" s="0" t="n">
        <v>4</v>
      </c>
      <c r="C1760" s="0" t="s">
        <v>123</v>
      </c>
      <c r="D1760" s="1" t="n">
        <v>0.46951812505722</v>
      </c>
      <c r="E1760" s="1" t="n">
        <v>0.000599484774284065</v>
      </c>
    </row>
    <row r="1761" customFormat="false" ht="12" hidden="false" customHeight="false" outlineLevel="0" collapsed="false">
      <c r="A1761" s="0" t="n">
        <v>44</v>
      </c>
      <c r="B1761" s="0" t="n">
        <v>5</v>
      </c>
      <c r="C1761" s="0" t="s">
        <v>123</v>
      </c>
      <c r="D1761" s="1" t="n">
        <v>0.470119714736939</v>
      </c>
      <c r="E1761" s="1" t="n">
        <v>0.000227198950597085</v>
      </c>
    </row>
    <row r="1762" customFormat="false" ht="12" hidden="false" customHeight="false" outlineLevel="0" collapsed="false">
      <c r="A1762" s="0" t="n">
        <v>44</v>
      </c>
      <c r="B1762" s="0" t="n">
        <v>6</v>
      </c>
      <c r="C1762" s="0" t="s">
        <v>123</v>
      </c>
      <c r="D1762" s="1" t="n">
        <v>0.471426039934158</v>
      </c>
      <c r="E1762" s="1" t="n">
        <v>0.000559648615308106</v>
      </c>
    </row>
    <row r="1763" customFormat="false" ht="12" hidden="false" customHeight="false" outlineLevel="0" collapsed="false">
      <c r="A1763" s="0" t="n">
        <v>44</v>
      </c>
      <c r="B1763" s="0" t="n">
        <v>7</v>
      </c>
      <c r="C1763" s="0" t="s">
        <v>123</v>
      </c>
      <c r="D1763" s="1" t="n">
        <v>0.472338050603867</v>
      </c>
      <c r="E1763" s="1" t="n">
        <v>0.000497783767059445</v>
      </c>
    </row>
    <row r="1764" customFormat="false" ht="12" hidden="false" customHeight="false" outlineLevel="0" collapsed="false">
      <c r="A1764" s="0" t="n">
        <v>44</v>
      </c>
      <c r="B1764" s="0" t="n">
        <v>8</v>
      </c>
      <c r="C1764" s="0" t="s">
        <v>123</v>
      </c>
      <c r="D1764" s="1" t="n">
        <v>0.472955852746964</v>
      </c>
      <c r="E1764" s="1" t="n">
        <v>0.000141710363095626</v>
      </c>
    </row>
    <row r="1765" customFormat="false" ht="12" hidden="false" customHeight="false" outlineLevel="0" collapsed="false">
      <c r="A1765" s="0" t="n">
        <v>44</v>
      </c>
      <c r="B1765" s="0" t="n">
        <v>9</v>
      </c>
      <c r="C1765" s="0" t="s">
        <v>123</v>
      </c>
      <c r="D1765" s="1" t="n">
        <v>0.473704516887665</v>
      </c>
      <c r="E1765" s="1" t="n">
        <v>-8.350102143595E-005</v>
      </c>
    </row>
    <row r="1766" customFormat="false" ht="12" hidden="false" customHeight="false" outlineLevel="0" collapsed="false">
      <c r="A1766" s="0" t="n">
        <v>44</v>
      </c>
      <c r="B1766" s="0" t="n">
        <v>10</v>
      </c>
      <c r="C1766" s="0" t="s">
        <v>123</v>
      </c>
      <c r="D1766" s="1" t="n">
        <v>0.473894953727722</v>
      </c>
      <c r="E1766" s="1" t="n">
        <v>-0.000866939721163362</v>
      </c>
    </row>
    <row r="1767" customFormat="false" ht="12" hidden="false" customHeight="false" outlineLevel="0" collapsed="false">
      <c r="A1767" s="0" t="n">
        <v>44</v>
      </c>
      <c r="B1767" s="0" t="n">
        <v>11</v>
      </c>
      <c r="C1767" s="0" t="s">
        <v>123</v>
      </c>
      <c r="D1767" s="1" t="n">
        <v>0.474830836057663</v>
      </c>
      <c r="E1767" s="1" t="n">
        <v>-0.000904932909179479</v>
      </c>
    </row>
    <row r="1768" customFormat="false" ht="12" hidden="false" customHeight="false" outlineLevel="0" collapsed="false">
      <c r="A1768" s="0" t="n">
        <v>44</v>
      </c>
      <c r="B1768" s="0" t="n">
        <v>12</v>
      </c>
      <c r="C1768" s="0" t="s">
        <v>123</v>
      </c>
      <c r="D1768" s="1" t="n">
        <v>0.476092457771301</v>
      </c>
      <c r="E1768" s="1" t="n">
        <v>-0.000617186713498086</v>
      </c>
    </row>
    <row r="1769" customFormat="false" ht="12" hidden="false" customHeight="false" outlineLevel="0" collapsed="false">
      <c r="A1769" s="0" t="n">
        <v>44</v>
      </c>
      <c r="B1769" s="0" t="n">
        <v>13</v>
      </c>
      <c r="C1769" s="0" t="s">
        <v>123</v>
      </c>
      <c r="D1769" s="1" t="n">
        <v>0.477506130933762</v>
      </c>
      <c r="E1769" s="1" t="n">
        <v>-0.000177389098098502</v>
      </c>
    </row>
    <row r="1770" customFormat="false" ht="12" hidden="false" customHeight="false" outlineLevel="0" collapsed="false">
      <c r="A1770" s="0" t="n">
        <v>44</v>
      </c>
      <c r="B1770" s="0" t="n">
        <v>14</v>
      </c>
      <c r="C1770" s="0" t="s">
        <v>123</v>
      </c>
      <c r="D1770" s="1" t="n">
        <v>0.478185504674912</v>
      </c>
      <c r="E1770" s="1" t="n">
        <v>-0.000471890874905512</v>
      </c>
    </row>
    <row r="1771" customFormat="false" ht="12" hidden="false" customHeight="false" outlineLevel="0" collapsed="false">
      <c r="A1771" s="0" t="n">
        <v>44</v>
      </c>
      <c r="B1771" s="0" t="n">
        <v>15</v>
      </c>
      <c r="C1771" s="0" t="s">
        <v>123</v>
      </c>
      <c r="D1771" s="1" t="n">
        <v>0.479045867919922</v>
      </c>
      <c r="E1771" s="1" t="n">
        <v>-0.000585403176955879</v>
      </c>
    </row>
    <row r="1772" customFormat="false" ht="12" hidden="false" customHeight="false" outlineLevel="0" collapsed="false">
      <c r="A1772" s="0" t="n">
        <v>44</v>
      </c>
      <c r="B1772" s="0" t="n">
        <v>16</v>
      </c>
      <c r="C1772" s="0" t="s">
        <v>123</v>
      </c>
      <c r="D1772" s="1" t="n">
        <v>0.479381233453751</v>
      </c>
      <c r="E1772" s="1" t="n">
        <v>-0.00122391316108406</v>
      </c>
    </row>
    <row r="1773" customFormat="false" ht="12" hidden="false" customHeight="false" outlineLevel="0" collapsed="false">
      <c r="A1773" s="0" t="n">
        <v>44</v>
      </c>
      <c r="B1773" s="0" t="n">
        <v>17</v>
      </c>
      <c r="C1773" s="0" t="s">
        <v>123</v>
      </c>
      <c r="D1773" s="1" t="n">
        <v>0.480780243873596</v>
      </c>
      <c r="E1773" s="1" t="n">
        <v>-0.000798778259195387</v>
      </c>
    </row>
    <row r="1774" customFormat="false" ht="12" hidden="false" customHeight="false" outlineLevel="0" collapsed="false">
      <c r="A1774" s="0" t="n">
        <v>44</v>
      </c>
      <c r="B1774" s="0" t="n">
        <v>18</v>
      </c>
      <c r="C1774" s="0" t="s">
        <v>123</v>
      </c>
      <c r="D1774" s="1" t="n">
        <v>0.481898009777069</v>
      </c>
      <c r="E1774" s="1" t="n">
        <v>-0.00065488793188706</v>
      </c>
    </row>
    <row r="1775" customFormat="false" ht="12" hidden="false" customHeight="false" outlineLevel="0" collapsed="false">
      <c r="A1775" s="0" t="n">
        <v>44</v>
      </c>
      <c r="B1775" s="0" t="n">
        <v>19</v>
      </c>
      <c r="C1775" s="0" t="s">
        <v>123</v>
      </c>
      <c r="D1775" s="1" t="n">
        <v>0.482494682073593</v>
      </c>
      <c r="E1775" s="1" t="n">
        <v>-0.00103209109511226</v>
      </c>
    </row>
    <row r="1776" customFormat="false" ht="12" hidden="false" customHeight="false" outlineLevel="0" collapsed="false">
      <c r="A1776" s="0" t="n">
        <v>44</v>
      </c>
      <c r="B1776" s="0" t="n">
        <v>20</v>
      </c>
      <c r="C1776" s="0" t="s">
        <v>123</v>
      </c>
      <c r="D1776" s="1" t="n">
        <v>0.483235210180283</v>
      </c>
      <c r="E1776" s="1" t="n">
        <v>-0.00126543862279505</v>
      </c>
    </row>
    <row r="1777" customFormat="false" ht="12" hidden="false" customHeight="false" outlineLevel="0" collapsed="false">
      <c r="A1777" s="0" t="n">
        <v>44</v>
      </c>
      <c r="B1777" s="0" t="n">
        <v>21</v>
      </c>
      <c r="C1777" s="0" t="s">
        <v>123</v>
      </c>
      <c r="D1777" s="1" t="n">
        <v>0.484975159168243</v>
      </c>
      <c r="E1777" s="1" t="n">
        <v>-0.000499365094583482</v>
      </c>
    </row>
    <row r="1778" customFormat="false" ht="12" hidden="false" customHeight="false" outlineLevel="0" collapsed="false">
      <c r="A1778" s="0" t="n">
        <v>44</v>
      </c>
      <c r="B1778" s="0" t="n">
        <v>22</v>
      </c>
      <c r="C1778" s="0" t="s">
        <v>123</v>
      </c>
      <c r="D1778" s="1" t="n">
        <v>0.48820173740387</v>
      </c>
      <c r="E1778" s="1" t="n">
        <v>0.00175333756487817</v>
      </c>
    </row>
    <row r="1779" customFormat="false" ht="12" hidden="false" customHeight="false" outlineLevel="0" collapsed="false">
      <c r="A1779" s="0" t="n">
        <v>44</v>
      </c>
      <c r="B1779" s="0" t="n">
        <v>23</v>
      </c>
      <c r="C1779" s="0" t="s">
        <v>123</v>
      </c>
      <c r="D1779" s="1" t="n">
        <v>0.491349220275879</v>
      </c>
      <c r="E1779" s="1" t="n">
        <v>0.00392694491893053</v>
      </c>
    </row>
    <row r="1780" customFormat="false" ht="12" hidden="false" customHeight="false" outlineLevel="0" collapsed="false">
      <c r="A1780" s="0" t="n">
        <v>44</v>
      </c>
      <c r="B1780" s="0" t="n">
        <v>24</v>
      </c>
      <c r="C1780" s="0" t="s">
        <v>123</v>
      </c>
      <c r="D1780" s="1" t="n">
        <v>0.497057795524597</v>
      </c>
      <c r="E1780" s="1" t="n">
        <v>0.00866164453327656</v>
      </c>
    </row>
    <row r="1781" customFormat="false" ht="12" hidden="false" customHeight="false" outlineLevel="0" collapsed="false">
      <c r="A1781" s="0" t="n">
        <v>44</v>
      </c>
      <c r="B1781" s="0" t="n">
        <v>25</v>
      </c>
      <c r="C1781" s="0" t="s">
        <v>123</v>
      </c>
      <c r="D1781" s="1" t="n">
        <v>0.507193803787231</v>
      </c>
      <c r="E1781" s="1" t="n">
        <v>0.0178237780928612</v>
      </c>
    </row>
    <row r="1782" customFormat="false" ht="12" hidden="false" customHeight="false" outlineLevel="0" collapsed="false">
      <c r="A1782" s="0" t="n">
        <v>44</v>
      </c>
      <c r="B1782" s="0" t="n">
        <v>26</v>
      </c>
      <c r="C1782" s="0" t="s">
        <v>123</v>
      </c>
      <c r="D1782" s="1" t="n">
        <v>0.5255486369133</v>
      </c>
      <c r="E1782" s="1" t="n">
        <v>0.0352047346532345</v>
      </c>
    </row>
    <row r="1783" customFormat="false" ht="12" hidden="false" customHeight="false" outlineLevel="0" collapsed="false">
      <c r="A1783" s="0" t="n">
        <v>44</v>
      </c>
      <c r="B1783" s="0" t="n">
        <v>27</v>
      </c>
      <c r="C1783" s="0" t="s">
        <v>123</v>
      </c>
      <c r="D1783" s="1" t="n">
        <v>0.560772955417633</v>
      </c>
      <c r="E1783" s="1" t="n">
        <v>0.0694551765918732</v>
      </c>
    </row>
    <row r="1784" customFormat="false" ht="12" hidden="false" customHeight="false" outlineLevel="0" collapsed="false">
      <c r="A1784" s="0" t="n">
        <v>44</v>
      </c>
      <c r="B1784" s="0" t="n">
        <v>28</v>
      </c>
      <c r="C1784" s="0" t="s">
        <v>123</v>
      </c>
      <c r="D1784" s="1" t="n">
        <v>0.628992319107056</v>
      </c>
      <c r="E1784" s="1" t="n">
        <v>0.136700659990311</v>
      </c>
    </row>
    <row r="1785" customFormat="false" ht="12" hidden="false" customHeight="false" outlineLevel="0" collapsed="false">
      <c r="A1785" s="0" t="n">
        <v>44</v>
      </c>
      <c r="B1785" s="0" t="n">
        <v>29</v>
      </c>
      <c r="C1785" s="0" t="s">
        <v>123</v>
      </c>
      <c r="D1785" s="1" t="n">
        <v>0.75849723815918</v>
      </c>
      <c r="E1785" s="1" t="n">
        <v>0.26523169875145</v>
      </c>
    </row>
    <row r="1786" customFormat="false" ht="12" hidden="false" customHeight="false" outlineLevel="0" collapsed="false">
      <c r="A1786" s="0" t="n">
        <v>44</v>
      </c>
      <c r="B1786" s="0" t="n">
        <v>30</v>
      </c>
      <c r="C1786" s="0" t="s">
        <v>123</v>
      </c>
      <c r="D1786" s="1" t="n">
        <v>0.98000431060791</v>
      </c>
      <c r="E1786" s="1" t="n">
        <v>0.485764920711517</v>
      </c>
    </row>
    <row r="1787" customFormat="false" ht="12" hidden="false" customHeight="false" outlineLevel="0" collapsed="false">
      <c r="A1787" s="0" t="n">
        <v>44</v>
      </c>
      <c r="B1787" s="0" t="n">
        <v>31</v>
      </c>
      <c r="C1787" s="0" t="s">
        <v>123</v>
      </c>
      <c r="D1787" s="1" t="n">
        <v>1.30889570713043</v>
      </c>
      <c r="E1787" s="1" t="n">
        <v>0.813682436943054</v>
      </c>
    </row>
    <row r="1788" customFormat="false" ht="12" hidden="false" customHeight="false" outlineLevel="0" collapsed="false">
      <c r="A1788" s="0" t="n">
        <v>44</v>
      </c>
      <c r="B1788" s="0" t="n">
        <v>32</v>
      </c>
      <c r="C1788" s="0" t="s">
        <v>123</v>
      </c>
      <c r="D1788" s="1" t="n">
        <v>1.72027325630188</v>
      </c>
      <c r="E1788" s="1" t="n">
        <v>1.22408604621887</v>
      </c>
    </row>
    <row r="1789" customFormat="false" ht="12" hidden="false" customHeight="false" outlineLevel="0" collapsed="false">
      <c r="A1789" s="0" t="n">
        <v>44</v>
      </c>
      <c r="B1789" s="0" t="n">
        <v>33</v>
      </c>
      <c r="C1789" s="0" t="s">
        <v>123</v>
      </c>
      <c r="D1789" s="1" t="n">
        <v>2.14868402481079</v>
      </c>
      <c r="E1789" s="1" t="n">
        <v>1.65152299404144</v>
      </c>
    </row>
    <row r="1790" customFormat="false" ht="12" hidden="false" customHeight="false" outlineLevel="0" collapsed="false">
      <c r="A1790" s="0" t="n">
        <v>44</v>
      </c>
      <c r="B1790" s="0" t="n">
        <v>34</v>
      </c>
      <c r="C1790" s="0" t="s">
        <v>123</v>
      </c>
      <c r="D1790" s="1" t="n">
        <v>2.53178691864014</v>
      </c>
      <c r="E1790" s="1" t="n">
        <v>2.03365206718445</v>
      </c>
    </row>
    <row r="1791" customFormat="false" ht="12" hidden="false" customHeight="false" outlineLevel="0" collapsed="false">
      <c r="A1791" s="0" t="n">
        <v>44</v>
      </c>
      <c r="B1791" s="0" t="n">
        <v>35</v>
      </c>
      <c r="C1791" s="0" t="s">
        <v>123</v>
      </c>
      <c r="D1791" s="1" t="n">
        <v>2.83574557304382</v>
      </c>
      <c r="E1791" s="1" t="n">
        <v>2.33663678169251</v>
      </c>
    </row>
    <row r="1792" customFormat="false" ht="12" hidden="false" customHeight="false" outlineLevel="0" collapsed="false">
      <c r="A1792" s="0" t="n">
        <v>44</v>
      </c>
      <c r="B1792" s="0" t="n">
        <v>36</v>
      </c>
      <c r="C1792" s="0" t="s">
        <v>123</v>
      </c>
      <c r="D1792" s="1" t="n">
        <v>3.0553572177887</v>
      </c>
      <c r="E1792" s="1" t="n">
        <v>2.55527448654175</v>
      </c>
    </row>
    <row r="1793" customFormat="false" ht="12" hidden="false" customHeight="false" outlineLevel="0" collapsed="false">
      <c r="A1793" s="0" t="n">
        <v>44</v>
      </c>
      <c r="B1793" s="0" t="n">
        <v>37</v>
      </c>
      <c r="C1793" s="0" t="s">
        <v>123</v>
      </c>
      <c r="D1793" s="1" t="n">
        <v>3.20716142654419</v>
      </c>
      <c r="E1793" s="1" t="n">
        <v>2.70610499382019</v>
      </c>
    </row>
    <row r="1794" customFormat="false" ht="12" hidden="false" customHeight="false" outlineLevel="0" collapsed="false">
      <c r="A1794" s="0" t="n">
        <v>44</v>
      </c>
      <c r="B1794" s="0" t="n">
        <v>38</v>
      </c>
      <c r="C1794" s="0" t="s">
        <v>123</v>
      </c>
      <c r="D1794" s="1" t="n">
        <v>3.30754208564758</v>
      </c>
      <c r="E1794" s="1" t="n">
        <v>2.80551171302795</v>
      </c>
    </row>
    <row r="1795" customFormat="false" ht="12" hidden="false" customHeight="false" outlineLevel="0" collapsed="false">
      <c r="A1795" s="0" t="n">
        <v>44</v>
      </c>
      <c r="B1795" s="0" t="n">
        <v>39</v>
      </c>
      <c r="C1795" s="0" t="s">
        <v>123</v>
      </c>
      <c r="D1795" s="1" t="n">
        <v>3.37414693832397</v>
      </c>
      <c r="E1795" s="1" t="n">
        <v>2.87114262580872</v>
      </c>
    </row>
    <row r="1796" customFormat="false" ht="12" hidden="false" customHeight="false" outlineLevel="0" collapsed="false">
      <c r="A1796" s="0" t="n">
        <v>44</v>
      </c>
      <c r="B1796" s="0" t="n">
        <v>40</v>
      </c>
      <c r="C1796" s="0" t="s">
        <v>123</v>
      </c>
      <c r="D1796" s="1" t="n">
        <v>3.41567134857178</v>
      </c>
      <c r="E1796" s="1" t="n">
        <v>2.91169309616089</v>
      </c>
    </row>
    <row r="1797" customFormat="false" ht="12" hidden="false" customHeight="false" outlineLevel="0" collapsed="false">
      <c r="A1797" s="0" t="n">
        <v>45</v>
      </c>
      <c r="B1797" s="0" t="n">
        <v>1</v>
      </c>
      <c r="C1797" s="0" t="s">
        <v>123</v>
      </c>
      <c r="D1797" s="1" t="n">
        <v>0.481191903352737</v>
      </c>
      <c r="E1797" s="1" t="n">
        <v>0.00278183678165078</v>
      </c>
    </row>
    <row r="1798" customFormat="false" ht="12" hidden="false" customHeight="false" outlineLevel="0" collapsed="false">
      <c r="A1798" s="0" t="n">
        <v>45</v>
      </c>
      <c r="B1798" s="0" t="n">
        <v>2</v>
      </c>
      <c r="C1798" s="0" t="s">
        <v>123</v>
      </c>
      <c r="D1798" s="1" t="n">
        <v>0.480970472097397</v>
      </c>
      <c r="E1798" s="1" t="n">
        <v>0.00160738313570619</v>
      </c>
    </row>
    <row r="1799" customFormat="false" ht="12" hidden="false" customHeight="false" outlineLevel="0" collapsed="false">
      <c r="A1799" s="0" t="n">
        <v>45</v>
      </c>
      <c r="B1799" s="0" t="n">
        <v>3</v>
      </c>
      <c r="C1799" s="0" t="s">
        <v>123</v>
      </c>
      <c r="D1799" s="1" t="n">
        <v>0.480791926383972</v>
      </c>
      <c r="E1799" s="1" t="n">
        <v>0.000475814973469824</v>
      </c>
    </row>
    <row r="1800" customFormat="false" ht="12" hidden="false" customHeight="false" outlineLevel="0" collapsed="false">
      <c r="A1800" s="0" t="n">
        <v>45</v>
      </c>
      <c r="B1800" s="0" t="n">
        <v>4</v>
      </c>
      <c r="C1800" s="0" t="s">
        <v>123</v>
      </c>
      <c r="D1800" s="1" t="n">
        <v>0.480551511049271</v>
      </c>
      <c r="E1800" s="1" t="n">
        <v>-0.000717622810043395</v>
      </c>
    </row>
    <row r="1801" customFormat="false" ht="12" hidden="false" customHeight="false" outlineLevel="0" collapsed="false">
      <c r="A1801" s="0" t="n">
        <v>45</v>
      </c>
      <c r="B1801" s="0" t="n">
        <v>5</v>
      </c>
      <c r="C1801" s="0" t="s">
        <v>123</v>
      </c>
      <c r="D1801" s="1" t="n">
        <v>0.481588304042816</v>
      </c>
      <c r="E1801" s="1" t="n">
        <v>-0.000633852265309542</v>
      </c>
    </row>
    <row r="1802" customFormat="false" ht="12" hidden="false" customHeight="false" outlineLevel="0" collapsed="false">
      <c r="A1802" s="0" t="n">
        <v>45</v>
      </c>
      <c r="B1802" s="0" t="n">
        <v>6</v>
      </c>
      <c r="C1802" s="0" t="s">
        <v>123</v>
      </c>
      <c r="D1802" s="1" t="n">
        <v>0.483047604560852</v>
      </c>
      <c r="E1802" s="1" t="n">
        <v>-0.000127574225189164</v>
      </c>
    </row>
    <row r="1803" customFormat="false" ht="12" hidden="false" customHeight="false" outlineLevel="0" collapsed="false">
      <c r="A1803" s="0" t="n">
        <v>45</v>
      </c>
      <c r="B1803" s="0" t="n">
        <v>7</v>
      </c>
      <c r="C1803" s="0" t="s">
        <v>123</v>
      </c>
      <c r="D1803" s="1" t="n">
        <v>0.484298765659332</v>
      </c>
      <c r="E1803" s="1" t="n">
        <v>0.00017056442447938</v>
      </c>
    </row>
    <row r="1804" customFormat="false" ht="12" hidden="false" customHeight="false" outlineLevel="0" collapsed="false">
      <c r="A1804" s="0" t="n">
        <v>45</v>
      </c>
      <c r="B1804" s="0" t="n">
        <v>8</v>
      </c>
      <c r="C1804" s="0" t="s">
        <v>123</v>
      </c>
      <c r="D1804" s="1" t="n">
        <v>0.485864758491516</v>
      </c>
      <c r="E1804" s="1" t="n">
        <v>0.000783534778747708</v>
      </c>
    </row>
    <row r="1805" customFormat="false" ht="12" hidden="false" customHeight="false" outlineLevel="0" collapsed="false">
      <c r="A1805" s="0" t="n">
        <v>45</v>
      </c>
      <c r="B1805" s="0" t="n">
        <v>9</v>
      </c>
      <c r="C1805" s="0" t="s">
        <v>123</v>
      </c>
      <c r="D1805" s="1" t="n">
        <v>0.486772269010544</v>
      </c>
      <c r="E1805" s="1" t="n">
        <v>0.000738022848963738</v>
      </c>
    </row>
    <row r="1806" customFormat="false" ht="12" hidden="false" customHeight="false" outlineLevel="0" collapsed="false">
      <c r="A1806" s="0" t="n">
        <v>45</v>
      </c>
      <c r="B1806" s="0" t="n">
        <v>10</v>
      </c>
      <c r="C1806" s="0" t="s">
        <v>123</v>
      </c>
      <c r="D1806" s="1" t="n">
        <v>0.487807840108871</v>
      </c>
      <c r="E1806" s="1" t="n">
        <v>0.000820571498479694</v>
      </c>
    </row>
    <row r="1807" customFormat="false" ht="12" hidden="false" customHeight="false" outlineLevel="0" collapsed="false">
      <c r="A1807" s="0" t="n">
        <v>45</v>
      </c>
      <c r="B1807" s="0" t="n">
        <v>11</v>
      </c>
      <c r="C1807" s="0" t="s">
        <v>123</v>
      </c>
      <c r="D1807" s="1" t="n">
        <v>0.488144665956497</v>
      </c>
      <c r="E1807" s="1" t="n">
        <v>0.000204374882741831</v>
      </c>
    </row>
    <row r="1808" customFormat="false" ht="12" hidden="false" customHeight="false" outlineLevel="0" collapsed="false">
      <c r="A1808" s="0" t="n">
        <v>45</v>
      </c>
      <c r="B1808" s="0" t="n">
        <v>12</v>
      </c>
      <c r="C1808" s="0" t="s">
        <v>123</v>
      </c>
      <c r="D1808" s="1" t="n">
        <v>0.488480120897293</v>
      </c>
      <c r="E1808" s="1" t="n">
        <v>-0.000413192639825866</v>
      </c>
    </row>
    <row r="1809" customFormat="false" ht="12" hidden="false" customHeight="false" outlineLevel="0" collapsed="false">
      <c r="A1809" s="0" t="n">
        <v>45</v>
      </c>
      <c r="B1809" s="0" t="n">
        <v>13</v>
      </c>
      <c r="C1809" s="0" t="s">
        <v>123</v>
      </c>
      <c r="D1809" s="1" t="n">
        <v>0.489975184202194</v>
      </c>
      <c r="E1809" s="1" t="n">
        <v>0.000128848216263577</v>
      </c>
    </row>
    <row r="1810" customFormat="false" ht="12" hidden="false" customHeight="false" outlineLevel="0" collapsed="false">
      <c r="A1810" s="0" t="n">
        <v>45</v>
      </c>
      <c r="B1810" s="0" t="n">
        <v>14</v>
      </c>
      <c r="C1810" s="0" t="s">
        <v>123</v>
      </c>
      <c r="D1810" s="1" t="n">
        <v>0.490811675786972</v>
      </c>
      <c r="E1810" s="1" t="n">
        <v>1.23173385873088E-005</v>
      </c>
    </row>
    <row r="1811" customFormat="false" ht="12" hidden="false" customHeight="false" outlineLevel="0" collapsed="false">
      <c r="A1811" s="0" t="n">
        <v>45</v>
      </c>
      <c r="B1811" s="0" t="n">
        <v>15</v>
      </c>
      <c r="C1811" s="0" t="s">
        <v>123</v>
      </c>
      <c r="D1811" s="1" t="n">
        <v>0.492135316133499</v>
      </c>
      <c r="E1811" s="1" t="n">
        <v>0.000382935220841318</v>
      </c>
    </row>
    <row r="1812" customFormat="false" ht="12" hidden="false" customHeight="false" outlineLevel="0" collapsed="false">
      <c r="A1812" s="0" t="n">
        <v>45</v>
      </c>
      <c r="B1812" s="0" t="n">
        <v>16</v>
      </c>
      <c r="C1812" s="0" t="s">
        <v>123</v>
      </c>
      <c r="D1812" s="1" t="n">
        <v>0.49262335896492</v>
      </c>
      <c r="E1812" s="1" t="n">
        <v>-8.20443965494633E-005</v>
      </c>
    </row>
    <row r="1813" customFormat="false" ht="12" hidden="false" customHeight="false" outlineLevel="0" collapsed="false">
      <c r="A1813" s="0" t="n">
        <v>45</v>
      </c>
      <c r="B1813" s="0" t="n">
        <v>17</v>
      </c>
      <c r="C1813" s="0" t="s">
        <v>123</v>
      </c>
      <c r="D1813" s="1" t="n">
        <v>0.492745071649551</v>
      </c>
      <c r="E1813" s="1" t="n">
        <v>-0.000913354160729796</v>
      </c>
    </row>
    <row r="1814" customFormat="false" ht="12" hidden="false" customHeight="false" outlineLevel="0" collapsed="false">
      <c r="A1814" s="0" t="n">
        <v>45</v>
      </c>
      <c r="B1814" s="0" t="n">
        <v>18</v>
      </c>
      <c r="C1814" s="0" t="s">
        <v>123</v>
      </c>
      <c r="D1814" s="1" t="n">
        <v>0.493483155965805</v>
      </c>
      <c r="E1814" s="1" t="n">
        <v>-0.00112829229328781</v>
      </c>
    </row>
    <row r="1815" customFormat="false" ht="12" hidden="false" customHeight="false" outlineLevel="0" collapsed="false">
      <c r="A1815" s="0" t="n">
        <v>45</v>
      </c>
      <c r="B1815" s="0" t="n">
        <v>19</v>
      </c>
      <c r="C1815" s="0" t="s">
        <v>123</v>
      </c>
      <c r="D1815" s="1" t="n">
        <v>0.49447238445282</v>
      </c>
      <c r="E1815" s="1" t="n">
        <v>-0.00109208631329238</v>
      </c>
    </row>
    <row r="1816" customFormat="false" ht="12" hidden="false" customHeight="false" outlineLevel="0" collapsed="false">
      <c r="A1816" s="0" t="n">
        <v>45</v>
      </c>
      <c r="B1816" s="0" t="n">
        <v>20</v>
      </c>
      <c r="C1816" s="0" t="s">
        <v>123</v>
      </c>
      <c r="D1816" s="1" t="n">
        <v>0.495229929685593</v>
      </c>
      <c r="E1816" s="1" t="n">
        <v>-0.00128756347112358</v>
      </c>
    </row>
    <row r="1817" customFormat="false" ht="12" hidden="false" customHeight="false" outlineLevel="0" collapsed="false">
      <c r="A1817" s="0" t="n">
        <v>45</v>
      </c>
      <c r="B1817" s="0" t="n">
        <v>21</v>
      </c>
      <c r="C1817" s="0" t="s">
        <v>123</v>
      </c>
      <c r="D1817" s="1" t="n">
        <v>0.497097611427307</v>
      </c>
      <c r="E1817" s="1" t="n">
        <v>-0.00037290423642844</v>
      </c>
    </row>
    <row r="1818" customFormat="false" ht="12" hidden="false" customHeight="false" outlineLevel="0" collapsed="false">
      <c r="A1818" s="0" t="n">
        <v>45</v>
      </c>
      <c r="B1818" s="0" t="n">
        <v>22</v>
      </c>
      <c r="C1818" s="0" t="s">
        <v>123</v>
      </c>
      <c r="D1818" s="1" t="n">
        <v>0.498940914869308</v>
      </c>
      <c r="E1818" s="1" t="n">
        <v>0.000517376756761223</v>
      </c>
    </row>
    <row r="1819" customFormat="false" ht="12" hidden="false" customHeight="false" outlineLevel="0" collapsed="false">
      <c r="A1819" s="0" t="n">
        <v>45</v>
      </c>
      <c r="B1819" s="0" t="n">
        <v>23</v>
      </c>
      <c r="C1819" s="0" t="s">
        <v>123</v>
      </c>
      <c r="D1819" s="1" t="n">
        <v>0.50191068649292</v>
      </c>
      <c r="E1819" s="1" t="n">
        <v>0.00253412593156099</v>
      </c>
    </row>
    <row r="1820" customFormat="false" ht="12" hidden="false" customHeight="false" outlineLevel="0" collapsed="false">
      <c r="A1820" s="0" t="n">
        <v>45</v>
      </c>
      <c r="B1820" s="0" t="n">
        <v>24</v>
      </c>
      <c r="C1820" s="0" t="s">
        <v>123</v>
      </c>
      <c r="D1820" s="1" t="n">
        <v>0.507140636444092</v>
      </c>
      <c r="E1820" s="1" t="n">
        <v>0.00681105349212885</v>
      </c>
    </row>
    <row r="1821" customFormat="false" ht="12" hidden="false" customHeight="false" outlineLevel="0" collapsed="false">
      <c r="A1821" s="0" t="n">
        <v>45</v>
      </c>
      <c r="B1821" s="0" t="n">
        <v>25</v>
      </c>
      <c r="C1821" s="0" t="s">
        <v>123</v>
      </c>
      <c r="D1821" s="1" t="n">
        <v>0.517099320888519</v>
      </c>
      <c r="E1821" s="1" t="n">
        <v>0.0158167146146297</v>
      </c>
    </row>
    <row r="1822" customFormat="false" ht="12" hidden="false" customHeight="false" outlineLevel="0" collapsed="false">
      <c r="A1822" s="0" t="n">
        <v>45</v>
      </c>
      <c r="B1822" s="0" t="n">
        <v>26</v>
      </c>
      <c r="C1822" s="0" t="s">
        <v>123</v>
      </c>
      <c r="D1822" s="1" t="n">
        <v>0.536509931087494</v>
      </c>
      <c r="E1822" s="1" t="n">
        <v>0.0342743024230003</v>
      </c>
    </row>
    <row r="1823" customFormat="false" ht="12" hidden="false" customHeight="false" outlineLevel="0" collapsed="false">
      <c r="A1823" s="0" t="n">
        <v>45</v>
      </c>
      <c r="B1823" s="0" t="n">
        <v>27</v>
      </c>
      <c r="C1823" s="0" t="s">
        <v>123</v>
      </c>
      <c r="D1823" s="1" t="n">
        <v>0.572217226028442</v>
      </c>
      <c r="E1823" s="1" t="n">
        <v>0.0690285786986351</v>
      </c>
    </row>
    <row r="1824" customFormat="false" ht="12" hidden="false" customHeight="false" outlineLevel="0" collapsed="false">
      <c r="A1824" s="0" t="n">
        <v>45</v>
      </c>
      <c r="B1824" s="0" t="n">
        <v>28</v>
      </c>
      <c r="C1824" s="0" t="s">
        <v>123</v>
      </c>
      <c r="D1824" s="1" t="n">
        <v>0.640957057476044</v>
      </c>
      <c r="E1824" s="1" t="n">
        <v>0.136815384030342</v>
      </c>
    </row>
    <row r="1825" customFormat="false" ht="12" hidden="false" customHeight="false" outlineLevel="0" collapsed="false">
      <c r="A1825" s="0" t="n">
        <v>45</v>
      </c>
      <c r="B1825" s="0" t="n">
        <v>29</v>
      </c>
      <c r="C1825" s="0" t="s">
        <v>123</v>
      </c>
      <c r="D1825" s="1" t="n">
        <v>0.769742965698242</v>
      </c>
      <c r="E1825" s="1" t="n">
        <v>0.264648258686066</v>
      </c>
    </row>
    <row r="1826" customFormat="false" ht="12" hidden="false" customHeight="false" outlineLevel="0" collapsed="false">
      <c r="A1826" s="0" t="n">
        <v>45</v>
      </c>
      <c r="B1826" s="0" t="n">
        <v>30</v>
      </c>
      <c r="C1826" s="0" t="s">
        <v>123</v>
      </c>
      <c r="D1826" s="1" t="n">
        <v>0.98826801776886</v>
      </c>
      <c r="E1826" s="1" t="n">
        <v>0.48222029209137</v>
      </c>
    </row>
    <row r="1827" customFormat="false" ht="12" hidden="false" customHeight="false" outlineLevel="0" collapsed="false">
      <c r="A1827" s="0" t="n">
        <v>45</v>
      </c>
      <c r="B1827" s="0" t="n">
        <v>31</v>
      </c>
      <c r="C1827" s="0" t="s">
        <v>123</v>
      </c>
      <c r="D1827" s="1" t="n">
        <v>1.30723547935486</v>
      </c>
      <c r="E1827" s="1" t="n">
        <v>0.800234735012054</v>
      </c>
    </row>
    <row r="1828" customFormat="false" ht="12" hidden="false" customHeight="false" outlineLevel="0" collapsed="false">
      <c r="A1828" s="0" t="n">
        <v>45</v>
      </c>
      <c r="B1828" s="0" t="n">
        <v>32</v>
      </c>
      <c r="C1828" s="0" t="s">
        <v>123</v>
      </c>
      <c r="D1828" s="1" t="n">
        <v>1.7017068862915</v>
      </c>
      <c r="E1828" s="1" t="n">
        <v>1.19375312328339</v>
      </c>
    </row>
    <row r="1829" customFormat="false" ht="12" hidden="false" customHeight="false" outlineLevel="0" collapsed="false">
      <c r="A1829" s="0" t="n">
        <v>45</v>
      </c>
      <c r="B1829" s="0" t="n">
        <v>33</v>
      </c>
      <c r="C1829" s="0" t="s">
        <v>123</v>
      </c>
      <c r="D1829" s="1" t="n">
        <v>2.11400127410889</v>
      </c>
      <c r="E1829" s="1" t="n">
        <v>1.60509443283081</v>
      </c>
    </row>
    <row r="1830" customFormat="false" ht="12" hidden="false" customHeight="false" outlineLevel="0" collapsed="false">
      <c r="A1830" s="0" t="n">
        <v>45</v>
      </c>
      <c r="B1830" s="0" t="n">
        <v>34</v>
      </c>
      <c r="C1830" s="0" t="s">
        <v>123</v>
      </c>
      <c r="D1830" s="1" t="n">
        <v>2.48469233512878</v>
      </c>
      <c r="E1830" s="1" t="n">
        <v>1.97483253479004</v>
      </c>
    </row>
    <row r="1831" customFormat="false" ht="12" hidden="false" customHeight="false" outlineLevel="0" collapsed="false">
      <c r="A1831" s="0" t="n">
        <v>45</v>
      </c>
      <c r="B1831" s="0" t="n">
        <v>35</v>
      </c>
      <c r="C1831" s="0" t="s">
        <v>123</v>
      </c>
      <c r="D1831" s="1" t="n">
        <v>2.78146433830261</v>
      </c>
      <c r="E1831" s="1" t="n">
        <v>2.2706515789032</v>
      </c>
    </row>
    <row r="1832" customFormat="false" ht="12" hidden="false" customHeight="false" outlineLevel="0" collapsed="false">
      <c r="A1832" s="0" t="n">
        <v>45</v>
      </c>
      <c r="B1832" s="0" t="n">
        <v>36</v>
      </c>
      <c r="C1832" s="0" t="s">
        <v>123</v>
      </c>
      <c r="D1832" s="1" t="n">
        <v>3.00020241737366</v>
      </c>
      <c r="E1832" s="1" t="n">
        <v>2.488436460495</v>
      </c>
    </row>
    <row r="1833" customFormat="false" ht="12" hidden="false" customHeight="false" outlineLevel="0" collapsed="false">
      <c r="A1833" s="0" t="n">
        <v>45</v>
      </c>
      <c r="B1833" s="0" t="n">
        <v>37</v>
      </c>
      <c r="C1833" s="0" t="s">
        <v>123</v>
      </c>
      <c r="D1833" s="1" t="n">
        <v>3.15238761901855</v>
      </c>
      <c r="E1833" s="1" t="n">
        <v>2.63966870307922</v>
      </c>
    </row>
    <row r="1834" customFormat="false" ht="12" hidden="false" customHeight="false" outlineLevel="0" collapsed="false">
      <c r="A1834" s="0" t="n">
        <v>45</v>
      </c>
      <c r="B1834" s="0" t="n">
        <v>38</v>
      </c>
      <c r="C1834" s="0" t="s">
        <v>123</v>
      </c>
      <c r="D1834" s="1" t="n">
        <v>3.26234769821167</v>
      </c>
      <c r="E1834" s="1" t="n">
        <v>2.74867582321167</v>
      </c>
    </row>
    <row r="1835" customFormat="false" ht="12" hidden="false" customHeight="false" outlineLevel="0" collapsed="false">
      <c r="A1835" s="0" t="n">
        <v>45</v>
      </c>
      <c r="B1835" s="0" t="n">
        <v>39</v>
      </c>
      <c r="C1835" s="0" t="s">
        <v>123</v>
      </c>
      <c r="D1835" s="1" t="n">
        <v>3.3338782787323</v>
      </c>
      <c r="E1835" s="1" t="n">
        <v>2.81925344467163</v>
      </c>
    </row>
    <row r="1836" customFormat="false" ht="12" hidden="false" customHeight="false" outlineLevel="0" collapsed="false">
      <c r="A1836" s="0" t="n">
        <v>45</v>
      </c>
      <c r="B1836" s="0" t="n">
        <v>40</v>
      </c>
      <c r="C1836" s="0" t="s">
        <v>123</v>
      </c>
      <c r="D1836" s="1" t="n">
        <v>3.37363028526306</v>
      </c>
      <c r="E1836" s="1" t="n">
        <v>2.85805225372314</v>
      </c>
    </row>
    <row r="1837" customFormat="false" ht="12" hidden="false" customHeight="false" outlineLevel="0" collapsed="false">
      <c r="A1837" s="0" t="n">
        <v>46</v>
      </c>
      <c r="B1837" s="0" t="n">
        <v>1</v>
      </c>
      <c r="C1837" s="0" t="s">
        <v>123</v>
      </c>
      <c r="D1837" s="1" t="n">
        <v>0.492033123970032</v>
      </c>
      <c r="E1837" s="1" t="n">
        <v>0.00540147721767426</v>
      </c>
    </row>
    <row r="1838" customFormat="false" ht="12" hidden="false" customHeight="false" outlineLevel="0" collapsed="false">
      <c r="A1838" s="0" t="n">
        <v>46</v>
      </c>
      <c r="B1838" s="0" t="n">
        <v>2</v>
      </c>
      <c r="C1838" s="0" t="s">
        <v>123</v>
      </c>
      <c r="D1838" s="1" t="n">
        <v>0.491988569498062</v>
      </c>
      <c r="E1838" s="1" t="n">
        <v>0.00427735317498446</v>
      </c>
    </row>
    <row r="1839" customFormat="false" ht="12" hidden="false" customHeight="false" outlineLevel="0" collapsed="false">
      <c r="A1839" s="0" t="n">
        <v>46</v>
      </c>
      <c r="B1839" s="0" t="n">
        <v>3</v>
      </c>
      <c r="C1839" s="0" t="s">
        <v>123</v>
      </c>
      <c r="D1839" s="1" t="n">
        <v>0.491433709859848</v>
      </c>
      <c r="E1839" s="1" t="n">
        <v>0.0026429237332195</v>
      </c>
    </row>
    <row r="1840" customFormat="false" ht="12" hidden="false" customHeight="false" outlineLevel="0" collapsed="false">
      <c r="A1840" s="0" t="n">
        <v>46</v>
      </c>
      <c r="B1840" s="0" t="n">
        <v>4</v>
      </c>
      <c r="C1840" s="0" t="s">
        <v>123</v>
      </c>
      <c r="D1840" s="1" t="n">
        <v>0.490564912557602</v>
      </c>
      <c r="E1840" s="1" t="n">
        <v>0.000694556743837893</v>
      </c>
    </row>
    <row r="1841" customFormat="false" ht="12" hidden="false" customHeight="false" outlineLevel="0" collapsed="false">
      <c r="A1841" s="0" t="n">
        <v>46</v>
      </c>
      <c r="B1841" s="0" t="n">
        <v>5</v>
      </c>
      <c r="C1841" s="0" t="s">
        <v>123</v>
      </c>
      <c r="D1841" s="1" t="n">
        <v>0.49071216583252</v>
      </c>
      <c r="E1841" s="1" t="n">
        <v>-0.000237759726587683</v>
      </c>
    </row>
    <row r="1842" customFormat="false" ht="12" hidden="false" customHeight="false" outlineLevel="0" collapsed="false">
      <c r="A1842" s="0" t="n">
        <v>46</v>
      </c>
      <c r="B1842" s="0" t="n">
        <v>6</v>
      </c>
      <c r="C1842" s="0" t="s">
        <v>123</v>
      </c>
      <c r="D1842" s="1" t="n">
        <v>0.491333097219467</v>
      </c>
      <c r="E1842" s="1" t="n">
        <v>-0.00069639808498323</v>
      </c>
    </row>
    <row r="1843" customFormat="false" ht="12" hidden="false" customHeight="false" outlineLevel="0" collapsed="false">
      <c r="A1843" s="0" t="n">
        <v>46</v>
      </c>
      <c r="B1843" s="0" t="n">
        <v>7</v>
      </c>
      <c r="C1843" s="0" t="s">
        <v>123</v>
      </c>
      <c r="D1843" s="1" t="n">
        <v>0.492621451616287</v>
      </c>
      <c r="E1843" s="1" t="n">
        <v>-0.00048761346261017</v>
      </c>
    </row>
    <row r="1844" customFormat="false" ht="12" hidden="false" customHeight="false" outlineLevel="0" collapsed="false">
      <c r="A1844" s="0" t="n">
        <v>46</v>
      </c>
      <c r="B1844" s="0" t="n">
        <v>8</v>
      </c>
      <c r="C1844" s="0" t="s">
        <v>123</v>
      </c>
      <c r="D1844" s="1" t="n">
        <v>0.493827372789383</v>
      </c>
      <c r="E1844" s="1" t="n">
        <v>-0.000361262034857646</v>
      </c>
    </row>
    <row r="1845" customFormat="false" ht="12" hidden="false" customHeight="false" outlineLevel="0" collapsed="false">
      <c r="A1845" s="0" t="n">
        <v>46</v>
      </c>
      <c r="B1845" s="0" t="n">
        <v>9</v>
      </c>
      <c r="C1845" s="0" t="s">
        <v>123</v>
      </c>
      <c r="D1845" s="1" t="n">
        <v>0.494910657405853</v>
      </c>
      <c r="E1845" s="1" t="n">
        <v>-0.000357547163730487</v>
      </c>
    </row>
    <row r="1846" customFormat="false" ht="12" hidden="false" customHeight="false" outlineLevel="0" collapsed="false">
      <c r="A1846" s="0" t="n">
        <v>46</v>
      </c>
      <c r="B1846" s="0" t="n">
        <v>10</v>
      </c>
      <c r="C1846" s="0" t="s">
        <v>123</v>
      </c>
      <c r="D1846" s="1" t="n">
        <v>0.495632022619247</v>
      </c>
      <c r="E1846" s="1" t="n">
        <v>-0.000715751724783331</v>
      </c>
    </row>
    <row r="1847" customFormat="false" ht="12" hidden="false" customHeight="false" outlineLevel="0" collapsed="false">
      <c r="A1847" s="0" t="n">
        <v>46</v>
      </c>
      <c r="B1847" s="0" t="n">
        <v>11</v>
      </c>
      <c r="C1847" s="0" t="s">
        <v>123</v>
      </c>
      <c r="D1847" s="1" t="n">
        <v>0.4964679479599</v>
      </c>
      <c r="E1847" s="1" t="n">
        <v>-0.000959396129474044</v>
      </c>
    </row>
    <row r="1848" customFormat="false" ht="12" hidden="false" customHeight="false" outlineLevel="0" collapsed="false">
      <c r="A1848" s="0" t="n">
        <v>46</v>
      </c>
      <c r="B1848" s="0" t="n">
        <v>12</v>
      </c>
      <c r="C1848" s="0" t="s">
        <v>123</v>
      </c>
      <c r="D1848" s="1" t="n">
        <v>0.498318284749985</v>
      </c>
      <c r="E1848" s="1" t="n">
        <v>-0.000188629084732384</v>
      </c>
    </row>
    <row r="1849" customFormat="false" ht="12" hidden="false" customHeight="false" outlineLevel="0" collapsed="false">
      <c r="A1849" s="0" t="n">
        <v>46</v>
      </c>
      <c r="B1849" s="0" t="n">
        <v>13</v>
      </c>
      <c r="C1849" s="0" t="s">
        <v>123</v>
      </c>
      <c r="D1849" s="1" t="n">
        <v>0.499480247497559</v>
      </c>
      <c r="E1849" s="1" t="n">
        <v>-0.000106236082501709</v>
      </c>
    </row>
    <row r="1850" customFormat="false" ht="12" hidden="false" customHeight="false" outlineLevel="0" collapsed="false">
      <c r="A1850" s="0" t="n">
        <v>46</v>
      </c>
      <c r="B1850" s="0" t="n">
        <v>14</v>
      </c>
      <c r="C1850" s="0" t="s">
        <v>123</v>
      </c>
      <c r="D1850" s="1" t="n">
        <v>0.49989652633667</v>
      </c>
      <c r="E1850" s="1" t="n">
        <v>-0.00076952698873356</v>
      </c>
    </row>
    <row r="1851" customFormat="false" ht="12" hidden="false" customHeight="false" outlineLevel="0" collapsed="false">
      <c r="A1851" s="0" t="n">
        <v>46</v>
      </c>
      <c r="B1851" s="0" t="n">
        <v>15</v>
      </c>
      <c r="C1851" s="0" t="s">
        <v>123</v>
      </c>
      <c r="D1851" s="1" t="n">
        <v>0.501385092735291</v>
      </c>
      <c r="E1851" s="1" t="n">
        <v>-0.000360530364559963</v>
      </c>
    </row>
    <row r="1852" customFormat="false" ht="12" hidden="false" customHeight="false" outlineLevel="0" collapsed="false">
      <c r="A1852" s="0" t="n">
        <v>46</v>
      </c>
      <c r="B1852" s="0" t="n">
        <v>16</v>
      </c>
      <c r="C1852" s="0" t="s">
        <v>123</v>
      </c>
      <c r="D1852" s="1" t="n">
        <v>0.502221405506134</v>
      </c>
      <c r="E1852" s="1" t="n">
        <v>-0.000603787309955806</v>
      </c>
    </row>
    <row r="1853" customFormat="false" ht="12" hidden="false" customHeight="false" outlineLevel="0" collapsed="false">
      <c r="A1853" s="0" t="n">
        <v>46</v>
      </c>
      <c r="B1853" s="0" t="n">
        <v>17</v>
      </c>
      <c r="C1853" s="0" t="s">
        <v>123</v>
      </c>
      <c r="D1853" s="1" t="n">
        <v>0.503299474716187</v>
      </c>
      <c r="E1853" s="1" t="n">
        <v>-0.000605287845246494</v>
      </c>
    </row>
    <row r="1854" customFormat="false" ht="12" hidden="false" customHeight="false" outlineLevel="0" collapsed="false">
      <c r="A1854" s="0" t="n">
        <v>46</v>
      </c>
      <c r="B1854" s="0" t="n">
        <v>18</v>
      </c>
      <c r="C1854" s="0" t="s">
        <v>123</v>
      </c>
      <c r="D1854" s="1" t="n">
        <v>0.505013585090637</v>
      </c>
      <c r="E1854" s="1" t="n">
        <v>2.92527474812232E-005</v>
      </c>
    </row>
    <row r="1855" customFormat="false" ht="12" hidden="false" customHeight="false" outlineLevel="0" collapsed="false">
      <c r="A1855" s="0" t="n">
        <v>46</v>
      </c>
      <c r="B1855" s="0" t="n">
        <v>19</v>
      </c>
      <c r="C1855" s="0" t="s">
        <v>123</v>
      </c>
      <c r="D1855" s="1" t="n">
        <v>0.506581485271454</v>
      </c>
      <c r="E1855" s="1" t="n">
        <v>0.000517583161126822</v>
      </c>
    </row>
    <row r="1856" customFormat="false" ht="12" hidden="false" customHeight="false" outlineLevel="0" collapsed="false">
      <c r="A1856" s="0" t="n">
        <v>46</v>
      </c>
      <c r="B1856" s="0" t="n">
        <v>20</v>
      </c>
      <c r="C1856" s="0" t="s">
        <v>123</v>
      </c>
      <c r="D1856" s="1" t="n">
        <v>0.509708881378174</v>
      </c>
      <c r="E1856" s="1" t="n">
        <v>0.00256540952250361</v>
      </c>
    </row>
    <row r="1857" customFormat="false" ht="12" hidden="false" customHeight="false" outlineLevel="0" collapsed="false">
      <c r="A1857" s="0" t="n">
        <v>46</v>
      </c>
      <c r="B1857" s="0" t="n">
        <v>21</v>
      </c>
      <c r="C1857" s="0" t="s">
        <v>123</v>
      </c>
      <c r="D1857" s="1" t="n">
        <v>0.515014410018921</v>
      </c>
      <c r="E1857" s="1" t="n">
        <v>0.00679136859253049</v>
      </c>
    </row>
    <row r="1858" customFormat="false" ht="12" hidden="false" customHeight="false" outlineLevel="0" collapsed="false">
      <c r="A1858" s="0" t="n">
        <v>46</v>
      </c>
      <c r="B1858" s="0" t="n">
        <v>22</v>
      </c>
      <c r="C1858" s="0" t="s">
        <v>123</v>
      </c>
      <c r="D1858" s="1" t="n">
        <v>0.524481594562531</v>
      </c>
      <c r="E1858" s="1" t="n">
        <v>0.0151789830997586</v>
      </c>
    </row>
    <row r="1859" customFormat="false" ht="12" hidden="false" customHeight="false" outlineLevel="0" collapsed="false">
      <c r="A1859" s="0" t="n">
        <v>46</v>
      </c>
      <c r="B1859" s="0" t="n">
        <v>23</v>
      </c>
      <c r="C1859" s="0" t="s">
        <v>123</v>
      </c>
      <c r="D1859" s="1" t="n">
        <v>0.542579531669617</v>
      </c>
      <c r="E1859" s="1" t="n">
        <v>0.0321973487734795</v>
      </c>
    </row>
    <row r="1860" customFormat="false" ht="12" hidden="false" customHeight="false" outlineLevel="0" collapsed="false">
      <c r="A1860" s="0" t="n">
        <v>46</v>
      </c>
      <c r="B1860" s="0" t="n">
        <v>24</v>
      </c>
      <c r="C1860" s="0" t="s">
        <v>123</v>
      </c>
      <c r="D1860" s="1" t="n">
        <v>0.575084805488586</v>
      </c>
      <c r="E1860" s="1" t="n">
        <v>0.0636230558156967</v>
      </c>
    </row>
    <row r="1861" customFormat="false" ht="12" hidden="false" customHeight="false" outlineLevel="0" collapsed="false">
      <c r="A1861" s="0" t="n">
        <v>46</v>
      </c>
      <c r="B1861" s="0" t="n">
        <v>25</v>
      </c>
      <c r="C1861" s="0" t="s">
        <v>123</v>
      </c>
      <c r="D1861" s="1" t="n">
        <v>0.637080013751984</v>
      </c>
      <c r="E1861" s="1" t="n">
        <v>0.124538689851761</v>
      </c>
    </row>
    <row r="1862" customFormat="false" ht="12" hidden="false" customHeight="false" outlineLevel="0" collapsed="false">
      <c r="A1862" s="0" t="n">
        <v>46</v>
      </c>
      <c r="B1862" s="0" t="n">
        <v>26</v>
      </c>
      <c r="C1862" s="0" t="s">
        <v>123</v>
      </c>
      <c r="D1862" s="1" t="n">
        <v>0.754773497581482</v>
      </c>
      <c r="E1862" s="1" t="n">
        <v>0.241152614355087</v>
      </c>
    </row>
    <row r="1863" customFormat="false" ht="12" hidden="false" customHeight="false" outlineLevel="0" collapsed="false">
      <c r="A1863" s="0" t="n">
        <v>46</v>
      </c>
      <c r="B1863" s="0" t="n">
        <v>27</v>
      </c>
      <c r="C1863" s="0" t="s">
        <v>123</v>
      </c>
      <c r="D1863" s="1" t="n">
        <v>0.959745824337006</v>
      </c>
      <c r="E1863" s="1" t="n">
        <v>0.445045351982117</v>
      </c>
    </row>
    <row r="1864" customFormat="false" ht="12" hidden="false" customHeight="false" outlineLevel="0" collapsed="false">
      <c r="A1864" s="0" t="n">
        <v>46</v>
      </c>
      <c r="B1864" s="0" t="n">
        <v>28</v>
      </c>
      <c r="C1864" s="0" t="s">
        <v>123</v>
      </c>
      <c r="D1864" s="1" t="n">
        <v>1.27038979530334</v>
      </c>
      <c r="E1864" s="1" t="n">
        <v>0.754609763622284</v>
      </c>
    </row>
    <row r="1865" customFormat="false" ht="12" hidden="false" customHeight="false" outlineLevel="0" collapsed="false">
      <c r="A1865" s="0" t="n">
        <v>46</v>
      </c>
      <c r="B1865" s="0" t="n">
        <v>29</v>
      </c>
      <c r="C1865" s="0" t="s">
        <v>123</v>
      </c>
      <c r="D1865" s="1" t="n">
        <v>1.66787922382355</v>
      </c>
      <c r="E1865" s="1" t="n">
        <v>1.15101957321167</v>
      </c>
    </row>
    <row r="1866" customFormat="false" ht="12" hidden="false" customHeight="false" outlineLevel="0" collapsed="false">
      <c r="A1866" s="0" t="n">
        <v>46</v>
      </c>
      <c r="B1866" s="0" t="n">
        <v>30</v>
      </c>
      <c r="C1866" s="0" t="s">
        <v>123</v>
      </c>
      <c r="D1866" s="1" t="n">
        <v>2.09714484214783</v>
      </c>
      <c r="E1866" s="1" t="n">
        <v>1.57920563220978</v>
      </c>
    </row>
    <row r="1867" customFormat="false" ht="12" hidden="false" customHeight="false" outlineLevel="0" collapsed="false">
      <c r="A1867" s="0" t="n">
        <v>46</v>
      </c>
      <c r="B1867" s="0" t="n">
        <v>31</v>
      </c>
      <c r="C1867" s="0" t="s">
        <v>123</v>
      </c>
      <c r="D1867" s="1" t="n">
        <v>2.4907705783844</v>
      </c>
      <c r="E1867" s="1" t="n">
        <v>1.97175180912018</v>
      </c>
    </row>
    <row r="1868" customFormat="false" ht="12" hidden="false" customHeight="false" outlineLevel="0" collapsed="false">
      <c r="A1868" s="0" t="n">
        <v>46</v>
      </c>
      <c r="B1868" s="0" t="n">
        <v>32</v>
      </c>
      <c r="C1868" s="0" t="s">
        <v>123</v>
      </c>
      <c r="D1868" s="1" t="n">
        <v>2.81103467941284</v>
      </c>
      <c r="E1868" s="1" t="n">
        <v>2.29093647003174</v>
      </c>
    </row>
    <row r="1869" customFormat="false" ht="12" hidden="false" customHeight="false" outlineLevel="0" collapsed="false">
      <c r="A1869" s="0" t="n">
        <v>46</v>
      </c>
      <c r="B1869" s="0" t="n">
        <v>33</v>
      </c>
      <c r="C1869" s="0" t="s">
        <v>123</v>
      </c>
      <c r="D1869" s="1" t="n">
        <v>3.05106735229492</v>
      </c>
      <c r="E1869" s="1" t="n">
        <v>2.52988958358765</v>
      </c>
    </row>
    <row r="1870" customFormat="false" ht="12" hidden="false" customHeight="false" outlineLevel="0" collapsed="false">
      <c r="A1870" s="0" t="n">
        <v>46</v>
      </c>
      <c r="B1870" s="0" t="n">
        <v>34</v>
      </c>
      <c r="C1870" s="0" t="s">
        <v>123</v>
      </c>
      <c r="D1870" s="1" t="n">
        <v>3.21993827819824</v>
      </c>
      <c r="E1870" s="1" t="n">
        <v>2.69768071174622</v>
      </c>
    </row>
    <row r="1871" customFormat="false" ht="12" hidden="false" customHeight="false" outlineLevel="0" collapsed="false">
      <c r="A1871" s="0" t="n">
        <v>46</v>
      </c>
      <c r="B1871" s="0" t="n">
        <v>35</v>
      </c>
      <c r="C1871" s="0" t="s">
        <v>123</v>
      </c>
      <c r="D1871" s="1" t="n">
        <v>3.33158135414124</v>
      </c>
      <c r="E1871" s="1" t="n">
        <v>2.80824422836304</v>
      </c>
    </row>
    <row r="1872" customFormat="false" ht="12" hidden="false" customHeight="false" outlineLevel="0" collapsed="false">
      <c r="A1872" s="0" t="n">
        <v>46</v>
      </c>
      <c r="B1872" s="0" t="n">
        <v>36</v>
      </c>
      <c r="C1872" s="0" t="s">
        <v>123</v>
      </c>
      <c r="D1872" s="1" t="n">
        <v>3.40610194206238</v>
      </c>
      <c r="E1872" s="1" t="n">
        <v>2.88168525695801</v>
      </c>
    </row>
    <row r="1873" customFormat="false" ht="12" hidden="false" customHeight="false" outlineLevel="0" collapsed="false">
      <c r="A1873" s="0" t="n">
        <v>46</v>
      </c>
      <c r="B1873" s="0" t="n">
        <v>37</v>
      </c>
      <c r="C1873" s="0" t="s">
        <v>123</v>
      </c>
      <c r="D1873" s="1" t="n">
        <v>3.45442175865173</v>
      </c>
      <c r="E1873" s="1" t="n">
        <v>2.92892551422119</v>
      </c>
    </row>
    <row r="1874" customFormat="false" ht="12" hidden="false" customHeight="false" outlineLevel="0" collapsed="false">
      <c r="A1874" s="0" t="n">
        <v>46</v>
      </c>
      <c r="B1874" s="0" t="n">
        <v>38</v>
      </c>
      <c r="C1874" s="0" t="s">
        <v>123</v>
      </c>
      <c r="D1874" s="1" t="n">
        <v>3.48985004425049</v>
      </c>
      <c r="E1874" s="1" t="n">
        <v>2.96327424049377</v>
      </c>
    </row>
    <row r="1875" customFormat="false" ht="12" hidden="false" customHeight="false" outlineLevel="0" collapsed="false">
      <c r="A1875" s="0" t="n">
        <v>46</v>
      </c>
      <c r="B1875" s="0" t="n">
        <v>39</v>
      </c>
      <c r="C1875" s="0" t="s">
        <v>123</v>
      </c>
      <c r="D1875" s="1" t="n">
        <v>3.51620483398438</v>
      </c>
      <c r="E1875" s="1" t="n">
        <v>2.98854947090149</v>
      </c>
    </row>
    <row r="1876" customFormat="false" ht="12" hidden="false" customHeight="false" outlineLevel="0" collapsed="false">
      <c r="A1876" s="0" t="n">
        <v>46</v>
      </c>
      <c r="B1876" s="0" t="n">
        <v>40</v>
      </c>
      <c r="C1876" s="0" t="s">
        <v>123</v>
      </c>
      <c r="D1876" s="1" t="n">
        <v>3.53301310539246</v>
      </c>
      <c r="E1876" s="1" t="n">
        <v>3.0042781829834</v>
      </c>
    </row>
    <row r="1877" customFormat="false" ht="12" hidden="false" customHeight="false" outlineLevel="0" collapsed="false">
      <c r="A1877" s="0" t="n">
        <v>47</v>
      </c>
      <c r="B1877" s="0" t="n">
        <v>1</v>
      </c>
      <c r="C1877" s="0" t="s">
        <v>123</v>
      </c>
      <c r="D1877" s="1" t="n">
        <v>0.489193022251129</v>
      </c>
      <c r="E1877" s="1" t="n">
        <v>0.00132234941702336</v>
      </c>
    </row>
    <row r="1878" customFormat="false" ht="12" hidden="false" customHeight="false" outlineLevel="0" collapsed="false">
      <c r="A1878" s="0" t="n">
        <v>47</v>
      </c>
      <c r="B1878" s="0" t="n">
        <v>2</v>
      </c>
      <c r="C1878" s="0" t="s">
        <v>123</v>
      </c>
      <c r="D1878" s="1" t="n">
        <v>0.489825814962387</v>
      </c>
      <c r="E1878" s="1" t="n">
        <v>0.00101642275694758</v>
      </c>
    </row>
    <row r="1879" customFormat="false" ht="12" hidden="false" customHeight="false" outlineLevel="0" collapsed="false">
      <c r="A1879" s="0" t="n">
        <v>47</v>
      </c>
      <c r="B1879" s="0" t="n">
        <v>3</v>
      </c>
      <c r="C1879" s="0" t="s">
        <v>123</v>
      </c>
      <c r="D1879" s="1" t="n">
        <v>0.490257143974304</v>
      </c>
      <c r="E1879" s="1" t="n">
        <v>0.000509032572153956</v>
      </c>
    </row>
    <row r="1880" customFormat="false" ht="12" hidden="false" customHeight="false" outlineLevel="0" collapsed="false">
      <c r="A1880" s="0" t="n">
        <v>47</v>
      </c>
      <c r="B1880" s="0" t="n">
        <v>4</v>
      </c>
      <c r="C1880" s="0" t="s">
        <v>123</v>
      </c>
      <c r="D1880" s="1" t="n">
        <v>0.490870267152786</v>
      </c>
      <c r="E1880" s="1" t="n">
        <v>0.000183436466613784</v>
      </c>
    </row>
    <row r="1881" customFormat="false" ht="12" hidden="false" customHeight="false" outlineLevel="0" collapsed="false">
      <c r="A1881" s="0" t="n">
        <v>47</v>
      </c>
      <c r="B1881" s="0" t="n">
        <v>5</v>
      </c>
      <c r="C1881" s="0" t="s">
        <v>123</v>
      </c>
      <c r="D1881" s="1" t="n">
        <v>0.491726160049439</v>
      </c>
      <c r="E1881" s="1" t="n">
        <v>0.000100610086519737</v>
      </c>
    </row>
    <row r="1882" customFormat="false" ht="12" hidden="false" customHeight="false" outlineLevel="0" collapsed="false">
      <c r="A1882" s="0" t="n">
        <v>47</v>
      </c>
      <c r="B1882" s="0" t="n">
        <v>6</v>
      </c>
      <c r="C1882" s="0" t="s">
        <v>123</v>
      </c>
      <c r="D1882" s="1" t="n">
        <v>0.492989510297775</v>
      </c>
      <c r="E1882" s="1" t="n">
        <v>0.000425241072662175</v>
      </c>
    </row>
    <row r="1883" customFormat="false" ht="12" hidden="false" customHeight="false" outlineLevel="0" collapsed="false">
      <c r="A1883" s="0" t="n">
        <v>47</v>
      </c>
      <c r="B1883" s="0" t="n">
        <v>7</v>
      </c>
      <c r="C1883" s="0" t="s">
        <v>123</v>
      </c>
      <c r="D1883" s="1" t="n">
        <v>0.493777304887772</v>
      </c>
      <c r="E1883" s="1" t="n">
        <v>0.000274316378636286</v>
      </c>
    </row>
    <row r="1884" customFormat="false" ht="12" hidden="false" customHeight="false" outlineLevel="0" collapsed="false">
      <c r="A1884" s="0" t="n">
        <v>47</v>
      </c>
      <c r="B1884" s="0" t="n">
        <v>8</v>
      </c>
      <c r="C1884" s="0" t="s">
        <v>123</v>
      </c>
      <c r="D1884" s="1" t="n">
        <v>0.494987905025482</v>
      </c>
      <c r="E1884" s="1" t="n">
        <v>0.00054619723232463</v>
      </c>
    </row>
    <row r="1885" customFormat="false" ht="12" hidden="false" customHeight="false" outlineLevel="0" collapsed="false">
      <c r="A1885" s="0" t="n">
        <v>47</v>
      </c>
      <c r="B1885" s="0" t="n">
        <v>9</v>
      </c>
      <c r="C1885" s="0" t="s">
        <v>123</v>
      </c>
      <c r="D1885" s="1" t="n">
        <v>0.496279060840607</v>
      </c>
      <c r="E1885" s="1" t="n">
        <v>0.000898633792530745</v>
      </c>
    </row>
    <row r="1886" customFormat="false" ht="12" hidden="false" customHeight="false" outlineLevel="0" collapsed="false">
      <c r="A1886" s="0" t="n">
        <v>47</v>
      </c>
      <c r="B1886" s="0" t="n">
        <v>10</v>
      </c>
      <c r="C1886" s="0" t="s">
        <v>123</v>
      </c>
      <c r="D1886" s="1" t="n">
        <v>0.496638983488083</v>
      </c>
      <c r="E1886" s="1" t="n">
        <v>0.000319837185088545</v>
      </c>
    </row>
    <row r="1887" customFormat="false" ht="12" hidden="false" customHeight="false" outlineLevel="0" collapsed="false">
      <c r="A1887" s="0" t="n">
        <v>47</v>
      </c>
      <c r="B1887" s="0" t="n">
        <v>11</v>
      </c>
      <c r="C1887" s="0" t="s">
        <v>123</v>
      </c>
      <c r="D1887" s="1" t="n">
        <v>0.496671468019486</v>
      </c>
      <c r="E1887" s="1" t="n">
        <v>-0.000586397596634924</v>
      </c>
    </row>
    <row r="1888" customFormat="false" ht="12" hidden="false" customHeight="false" outlineLevel="0" collapsed="false">
      <c r="A1888" s="0" t="n">
        <v>47</v>
      </c>
      <c r="B1888" s="0" t="n">
        <v>12</v>
      </c>
      <c r="C1888" s="0" t="s">
        <v>123</v>
      </c>
      <c r="D1888" s="1" t="n">
        <v>0.496823161840439</v>
      </c>
      <c r="E1888" s="1" t="n">
        <v>-0.00137342303059995</v>
      </c>
    </row>
    <row r="1889" customFormat="false" ht="12" hidden="false" customHeight="false" outlineLevel="0" collapsed="false">
      <c r="A1889" s="0" t="n">
        <v>47</v>
      </c>
      <c r="B1889" s="0" t="n">
        <v>13</v>
      </c>
      <c r="C1889" s="0" t="s">
        <v>123</v>
      </c>
      <c r="D1889" s="1" t="n">
        <v>0.498159140348434</v>
      </c>
      <c r="E1889" s="1" t="n">
        <v>-0.000976163777522743</v>
      </c>
    </row>
    <row r="1890" customFormat="false" ht="12" hidden="false" customHeight="false" outlineLevel="0" collapsed="false">
      <c r="A1890" s="0" t="n">
        <v>47</v>
      </c>
      <c r="B1890" s="0" t="n">
        <v>14</v>
      </c>
      <c r="C1890" s="0" t="s">
        <v>123</v>
      </c>
      <c r="D1890" s="1" t="n">
        <v>0.499190896749496</v>
      </c>
      <c r="E1890" s="1" t="n">
        <v>-0.000883126631379128</v>
      </c>
    </row>
    <row r="1891" customFormat="false" ht="12" hidden="false" customHeight="false" outlineLevel="0" collapsed="false">
      <c r="A1891" s="0" t="n">
        <v>47</v>
      </c>
      <c r="B1891" s="0" t="n">
        <v>15</v>
      </c>
      <c r="C1891" s="0" t="s">
        <v>123</v>
      </c>
      <c r="D1891" s="1" t="n">
        <v>0.499517619609833</v>
      </c>
      <c r="E1891" s="1" t="n">
        <v>-0.00149512302596122</v>
      </c>
    </row>
    <row r="1892" customFormat="false" ht="12" hidden="false" customHeight="false" outlineLevel="0" collapsed="false">
      <c r="A1892" s="0" t="n">
        <v>47</v>
      </c>
      <c r="B1892" s="0" t="n">
        <v>16</v>
      </c>
      <c r="C1892" s="0" t="s">
        <v>123</v>
      </c>
      <c r="D1892" s="1" t="n">
        <v>0.500828623771668</v>
      </c>
      <c r="E1892" s="1" t="n">
        <v>-0.0011228381190449</v>
      </c>
    </row>
    <row r="1893" customFormat="false" ht="12" hidden="false" customHeight="false" outlineLevel="0" collapsed="false">
      <c r="A1893" s="0" t="n">
        <v>47</v>
      </c>
      <c r="B1893" s="0" t="n">
        <v>17</v>
      </c>
      <c r="C1893" s="0" t="s">
        <v>123</v>
      </c>
      <c r="D1893" s="1" t="n">
        <v>0.502109229564667</v>
      </c>
      <c r="E1893" s="1" t="n">
        <v>-0.00078095163917169</v>
      </c>
    </row>
    <row r="1894" customFormat="false" ht="12" hidden="false" customHeight="false" outlineLevel="0" collapsed="false">
      <c r="A1894" s="0" t="n">
        <v>47</v>
      </c>
      <c r="B1894" s="0" t="n">
        <v>18</v>
      </c>
      <c r="C1894" s="0" t="s">
        <v>123</v>
      </c>
      <c r="D1894" s="1" t="n">
        <v>0.503762662410736</v>
      </c>
      <c r="E1894" s="1" t="n">
        <v>-6.62380771245807E-005</v>
      </c>
    </row>
    <row r="1895" customFormat="false" ht="12" hidden="false" customHeight="false" outlineLevel="0" collapsed="false">
      <c r="A1895" s="0" t="n">
        <v>47</v>
      </c>
      <c r="B1895" s="0" t="n">
        <v>19</v>
      </c>
      <c r="C1895" s="0" t="s">
        <v>123</v>
      </c>
      <c r="D1895" s="1" t="n">
        <v>0.505351901054382</v>
      </c>
      <c r="E1895" s="1" t="n">
        <v>0.000584281282499433</v>
      </c>
    </row>
    <row r="1896" customFormat="false" ht="12" hidden="false" customHeight="false" outlineLevel="0" collapsed="false">
      <c r="A1896" s="0" t="n">
        <v>47</v>
      </c>
      <c r="B1896" s="0" t="n">
        <v>20</v>
      </c>
      <c r="C1896" s="0" t="s">
        <v>123</v>
      </c>
      <c r="D1896" s="1" t="n">
        <v>0.509149014949799</v>
      </c>
      <c r="E1896" s="1" t="n">
        <v>0.00344267580658197</v>
      </c>
    </row>
    <row r="1897" customFormat="false" ht="12" hidden="false" customHeight="false" outlineLevel="0" collapsed="false">
      <c r="A1897" s="0" t="n">
        <v>47</v>
      </c>
      <c r="B1897" s="0" t="n">
        <v>21</v>
      </c>
      <c r="C1897" s="0" t="s">
        <v>123</v>
      </c>
      <c r="D1897" s="1" t="n">
        <v>0.514289736747742</v>
      </c>
      <c r="E1897" s="1" t="n">
        <v>0.00764467846602202</v>
      </c>
    </row>
    <row r="1898" customFormat="false" ht="12" hidden="false" customHeight="false" outlineLevel="0" collapsed="false">
      <c r="A1898" s="0" t="n">
        <v>47</v>
      </c>
      <c r="B1898" s="0" t="n">
        <v>22</v>
      </c>
      <c r="C1898" s="0" t="s">
        <v>123</v>
      </c>
      <c r="D1898" s="1" t="n">
        <v>0.523657083511353</v>
      </c>
      <c r="E1898" s="1" t="n">
        <v>0.0160733051598072</v>
      </c>
    </row>
    <row r="1899" customFormat="false" ht="12" hidden="false" customHeight="false" outlineLevel="0" collapsed="false">
      <c r="A1899" s="0" t="n">
        <v>47</v>
      </c>
      <c r="B1899" s="0" t="n">
        <v>23</v>
      </c>
      <c r="C1899" s="0" t="s">
        <v>123</v>
      </c>
      <c r="D1899" s="1" t="n">
        <v>0.540758073329926</v>
      </c>
      <c r="E1899" s="1" t="n">
        <v>0.0322355777025223</v>
      </c>
    </row>
    <row r="1900" customFormat="false" ht="12" hidden="false" customHeight="false" outlineLevel="0" collapsed="false">
      <c r="A1900" s="0" t="n">
        <v>47</v>
      </c>
      <c r="B1900" s="0" t="n">
        <v>24</v>
      </c>
      <c r="C1900" s="0" t="s">
        <v>123</v>
      </c>
      <c r="D1900" s="1" t="n">
        <v>0.573376953601837</v>
      </c>
      <c r="E1900" s="1" t="n">
        <v>0.0639157369732857</v>
      </c>
    </row>
    <row r="1901" customFormat="false" ht="12" hidden="false" customHeight="false" outlineLevel="0" collapsed="false">
      <c r="A1901" s="0" t="n">
        <v>47</v>
      </c>
      <c r="B1901" s="0" t="n">
        <v>25</v>
      </c>
      <c r="C1901" s="0" t="s">
        <v>123</v>
      </c>
      <c r="D1901" s="1" t="n">
        <v>0.637574076652527</v>
      </c>
      <c r="E1901" s="1" t="n">
        <v>0.127174139022827</v>
      </c>
    </row>
    <row r="1902" customFormat="false" ht="12" hidden="false" customHeight="false" outlineLevel="0" collapsed="false">
      <c r="A1902" s="0" t="n">
        <v>47</v>
      </c>
      <c r="B1902" s="0" t="n">
        <v>26</v>
      </c>
      <c r="C1902" s="0" t="s">
        <v>123</v>
      </c>
      <c r="D1902" s="1" t="n">
        <v>0.75691169500351</v>
      </c>
      <c r="E1902" s="1" t="n">
        <v>0.245573043823242</v>
      </c>
    </row>
    <row r="1903" customFormat="false" ht="12" hidden="false" customHeight="false" outlineLevel="0" collapsed="false">
      <c r="A1903" s="0" t="n">
        <v>47</v>
      </c>
      <c r="B1903" s="0" t="n">
        <v>27</v>
      </c>
      <c r="C1903" s="0" t="s">
        <v>123</v>
      </c>
      <c r="D1903" s="1" t="n">
        <v>0.964940369129181</v>
      </c>
      <c r="E1903" s="1" t="n">
        <v>0.452663004398346</v>
      </c>
    </row>
    <row r="1904" customFormat="false" ht="12" hidden="false" customHeight="false" outlineLevel="0" collapsed="false">
      <c r="A1904" s="0" t="n">
        <v>47</v>
      </c>
      <c r="B1904" s="0" t="n">
        <v>28</v>
      </c>
      <c r="C1904" s="0" t="s">
        <v>123</v>
      </c>
      <c r="D1904" s="1" t="n">
        <v>1.28182435035706</v>
      </c>
      <c r="E1904" s="1" t="n">
        <v>0.768608272075653</v>
      </c>
    </row>
    <row r="1905" customFormat="false" ht="12" hidden="false" customHeight="false" outlineLevel="0" collapsed="false">
      <c r="A1905" s="0" t="n">
        <v>47</v>
      </c>
      <c r="B1905" s="0" t="n">
        <v>29</v>
      </c>
      <c r="C1905" s="0" t="s">
        <v>123</v>
      </c>
      <c r="D1905" s="1" t="n">
        <v>1.68560802936554</v>
      </c>
      <c r="E1905" s="1" t="n">
        <v>1.17145323753357</v>
      </c>
    </row>
    <row r="1906" customFormat="false" ht="12" hidden="false" customHeight="false" outlineLevel="0" collapsed="false">
      <c r="A1906" s="0" t="n">
        <v>47</v>
      </c>
      <c r="B1906" s="0" t="n">
        <v>30</v>
      </c>
      <c r="C1906" s="0" t="s">
        <v>123</v>
      </c>
      <c r="D1906" s="1" t="n">
        <v>2.11767482757568</v>
      </c>
      <c r="E1906" s="1" t="n">
        <v>1.6025812625885</v>
      </c>
    </row>
    <row r="1907" customFormat="false" ht="12" hidden="false" customHeight="false" outlineLevel="0" collapsed="false">
      <c r="A1907" s="0" t="n">
        <v>47</v>
      </c>
      <c r="B1907" s="0" t="n">
        <v>31</v>
      </c>
      <c r="C1907" s="0" t="s">
        <v>123</v>
      </c>
      <c r="D1907" s="1" t="n">
        <v>2.51337504386902</v>
      </c>
      <c r="E1907" s="1" t="n">
        <v>1.99734282493591</v>
      </c>
    </row>
    <row r="1908" customFormat="false" ht="12" hidden="false" customHeight="false" outlineLevel="0" collapsed="false">
      <c r="A1908" s="0" t="n">
        <v>47</v>
      </c>
      <c r="B1908" s="0" t="n">
        <v>32</v>
      </c>
      <c r="C1908" s="0" t="s">
        <v>123</v>
      </c>
      <c r="D1908" s="1" t="n">
        <v>2.8341052532196</v>
      </c>
      <c r="E1908" s="1" t="n">
        <v>2.31713438034058</v>
      </c>
    </row>
    <row r="1909" customFormat="false" ht="12" hidden="false" customHeight="false" outlineLevel="0" collapsed="false">
      <c r="A1909" s="0" t="n">
        <v>47</v>
      </c>
      <c r="B1909" s="0" t="n">
        <v>33</v>
      </c>
      <c r="C1909" s="0" t="s">
        <v>123</v>
      </c>
      <c r="D1909" s="1" t="n">
        <v>3.06989908218384</v>
      </c>
      <c r="E1909" s="1" t="n">
        <v>2.55198931694031</v>
      </c>
    </row>
    <row r="1910" customFormat="false" ht="12" hidden="false" customHeight="false" outlineLevel="0" collapsed="false">
      <c r="A1910" s="0" t="n">
        <v>47</v>
      </c>
      <c r="B1910" s="0" t="n">
        <v>34</v>
      </c>
      <c r="C1910" s="0" t="s">
        <v>123</v>
      </c>
      <c r="D1910" s="1" t="n">
        <v>3.23747491836548</v>
      </c>
      <c r="E1910" s="1" t="n">
        <v>2.71862649917603</v>
      </c>
    </row>
    <row r="1911" customFormat="false" ht="12" hidden="false" customHeight="false" outlineLevel="0" collapsed="false">
      <c r="A1911" s="0" t="n">
        <v>47</v>
      </c>
      <c r="B1911" s="0" t="n">
        <v>35</v>
      </c>
      <c r="C1911" s="0" t="s">
        <v>123</v>
      </c>
      <c r="D1911" s="1" t="n">
        <v>3.35089826583862</v>
      </c>
      <c r="E1911" s="1" t="n">
        <v>2.83111119270325</v>
      </c>
    </row>
    <row r="1912" customFormat="false" ht="12" hidden="false" customHeight="false" outlineLevel="0" collapsed="false">
      <c r="A1912" s="0" t="n">
        <v>47</v>
      </c>
      <c r="B1912" s="0" t="n">
        <v>36</v>
      </c>
      <c r="C1912" s="0" t="s">
        <v>123</v>
      </c>
      <c r="D1912" s="1" t="n">
        <v>3.42036604881287</v>
      </c>
      <c r="E1912" s="1" t="n">
        <v>2.89964008331299</v>
      </c>
    </row>
    <row r="1913" customFormat="false" ht="12" hidden="false" customHeight="false" outlineLevel="0" collapsed="false">
      <c r="A1913" s="0" t="n">
        <v>47</v>
      </c>
      <c r="B1913" s="0" t="n">
        <v>37</v>
      </c>
      <c r="C1913" s="0" t="s">
        <v>123</v>
      </c>
      <c r="D1913" s="1" t="n">
        <v>3.46514916419983</v>
      </c>
      <c r="E1913" s="1" t="n">
        <v>2.94348454475403</v>
      </c>
    </row>
    <row r="1914" customFormat="false" ht="12" hidden="false" customHeight="false" outlineLevel="0" collapsed="false">
      <c r="A1914" s="0" t="n">
        <v>47</v>
      </c>
      <c r="B1914" s="0" t="n">
        <v>38</v>
      </c>
      <c r="C1914" s="0" t="s">
        <v>123</v>
      </c>
      <c r="D1914" s="1" t="n">
        <v>3.49671006202698</v>
      </c>
      <c r="E1914" s="1" t="n">
        <v>2.97410678863525</v>
      </c>
    </row>
    <row r="1915" customFormat="false" ht="12" hidden="false" customHeight="false" outlineLevel="0" collapsed="false">
      <c r="A1915" s="0" t="n">
        <v>47</v>
      </c>
      <c r="B1915" s="0" t="n">
        <v>39</v>
      </c>
      <c r="C1915" s="0" t="s">
        <v>123</v>
      </c>
      <c r="D1915" s="1" t="n">
        <v>3.52559375762939</v>
      </c>
      <c r="E1915" s="1" t="n">
        <v>3.00205183029175</v>
      </c>
    </row>
    <row r="1916" customFormat="false" ht="12" hidden="false" customHeight="false" outlineLevel="0" collapsed="false">
      <c r="A1916" s="0" t="n">
        <v>47</v>
      </c>
      <c r="B1916" s="0" t="n">
        <v>40</v>
      </c>
      <c r="C1916" s="0" t="s">
        <v>123</v>
      </c>
      <c r="D1916" s="1" t="n">
        <v>3.54659032821655</v>
      </c>
      <c r="E1916" s="1" t="n">
        <v>3.0221095085144</v>
      </c>
    </row>
    <row r="1917" customFormat="false" ht="12" hidden="false" customHeight="false" outlineLevel="0" collapsed="false">
      <c r="A1917" s="0" t="n">
        <v>48</v>
      </c>
      <c r="B1917" s="0" t="n">
        <v>1</v>
      </c>
      <c r="C1917" s="0" t="s">
        <v>123</v>
      </c>
      <c r="D1917" s="1" t="n">
        <v>0.506943285465241</v>
      </c>
      <c r="E1917" s="1" t="n">
        <v>0.00218427856452763</v>
      </c>
    </row>
    <row r="1918" customFormat="false" ht="12" hidden="false" customHeight="false" outlineLevel="0" collapsed="false">
      <c r="A1918" s="0" t="n">
        <v>48</v>
      </c>
      <c r="B1918" s="0" t="n">
        <v>2</v>
      </c>
      <c r="C1918" s="0" t="s">
        <v>123</v>
      </c>
      <c r="D1918" s="1" t="n">
        <v>0.50710141658783</v>
      </c>
      <c r="E1918" s="1" t="n">
        <v>0.00131331593729556</v>
      </c>
    </row>
    <row r="1919" customFormat="false" ht="12" hidden="false" customHeight="false" outlineLevel="0" collapsed="false">
      <c r="A1919" s="0" t="n">
        <v>48</v>
      </c>
      <c r="B1919" s="0" t="n">
        <v>3</v>
      </c>
      <c r="C1919" s="0" t="s">
        <v>123</v>
      </c>
      <c r="D1919" s="1" t="n">
        <v>0.508165776729584</v>
      </c>
      <c r="E1919" s="1" t="n">
        <v>0.00134858232922852</v>
      </c>
    </row>
    <row r="1920" customFormat="false" ht="12" hidden="false" customHeight="false" outlineLevel="0" collapsed="false">
      <c r="A1920" s="0" t="n">
        <v>48</v>
      </c>
      <c r="B1920" s="0" t="n">
        <v>4</v>
      </c>
      <c r="C1920" s="0" t="s">
        <v>123</v>
      </c>
      <c r="D1920" s="1" t="n">
        <v>0.508921325206757</v>
      </c>
      <c r="E1920" s="1" t="n">
        <v>0.00107503705658019</v>
      </c>
    </row>
    <row r="1921" customFormat="false" ht="12" hidden="false" customHeight="false" outlineLevel="0" collapsed="false">
      <c r="A1921" s="0" t="n">
        <v>48</v>
      </c>
      <c r="B1921" s="0" t="n">
        <v>5</v>
      </c>
      <c r="C1921" s="0" t="s">
        <v>123</v>
      </c>
      <c r="D1921" s="1" t="n">
        <v>0.509701907634735</v>
      </c>
      <c r="E1921" s="1" t="n">
        <v>0.000826525676529855</v>
      </c>
    </row>
    <row r="1922" customFormat="false" ht="12" hidden="false" customHeight="false" outlineLevel="0" collapsed="false">
      <c r="A1922" s="0" t="n">
        <v>48</v>
      </c>
      <c r="B1922" s="0" t="n">
        <v>6</v>
      </c>
      <c r="C1922" s="0" t="s">
        <v>123</v>
      </c>
      <c r="D1922" s="1" t="n">
        <v>0.510071575641632</v>
      </c>
      <c r="E1922" s="1" t="n">
        <v>0.000167099933605641</v>
      </c>
    </row>
    <row r="1923" customFormat="false" ht="12" hidden="false" customHeight="false" outlineLevel="0" collapsed="false">
      <c r="A1923" s="0" t="n">
        <v>48</v>
      </c>
      <c r="B1923" s="0" t="n">
        <v>7</v>
      </c>
      <c r="C1923" s="0" t="s">
        <v>123</v>
      </c>
      <c r="D1923" s="1" t="n">
        <v>0.51085102558136</v>
      </c>
      <c r="E1923" s="1" t="n">
        <v>-8.25438837637194E-005</v>
      </c>
    </row>
    <row r="1924" customFormat="false" ht="12" hidden="false" customHeight="false" outlineLevel="0" collapsed="false">
      <c r="A1924" s="0" t="n">
        <v>48</v>
      </c>
      <c r="B1924" s="0" t="n">
        <v>8</v>
      </c>
      <c r="C1924" s="0" t="s">
        <v>123</v>
      </c>
      <c r="D1924" s="1" t="n">
        <v>0.511330127716065</v>
      </c>
      <c r="E1924" s="1" t="n">
        <v>-0.000632535491604358</v>
      </c>
    </row>
    <row r="1925" customFormat="false" ht="12" hidden="false" customHeight="false" outlineLevel="0" collapsed="false">
      <c r="A1925" s="0" t="n">
        <v>48</v>
      </c>
      <c r="B1925" s="0" t="n">
        <v>9</v>
      </c>
      <c r="C1925" s="0" t="s">
        <v>123</v>
      </c>
      <c r="D1925" s="1" t="n">
        <v>0.512262642383575</v>
      </c>
      <c r="E1925" s="1" t="n">
        <v>-0.000729114573914558</v>
      </c>
    </row>
    <row r="1926" customFormat="false" ht="12" hidden="false" customHeight="false" outlineLevel="0" collapsed="false">
      <c r="A1926" s="0" t="n">
        <v>48</v>
      </c>
      <c r="B1926" s="0" t="n">
        <v>10</v>
      </c>
      <c r="C1926" s="0" t="s">
        <v>123</v>
      </c>
      <c r="D1926" s="1" t="n">
        <v>0.513203144073486</v>
      </c>
      <c r="E1926" s="1" t="n">
        <v>-0.000817706633824855</v>
      </c>
    </row>
    <row r="1927" customFormat="false" ht="12" hidden="false" customHeight="false" outlineLevel="0" collapsed="false">
      <c r="A1927" s="0" t="n">
        <v>48</v>
      </c>
      <c r="B1927" s="0" t="n">
        <v>11</v>
      </c>
      <c r="C1927" s="0" t="s">
        <v>123</v>
      </c>
      <c r="D1927" s="1" t="n">
        <v>0.514169156551361</v>
      </c>
      <c r="E1927" s="1" t="n">
        <v>-0.000880787905771285</v>
      </c>
    </row>
    <row r="1928" customFormat="false" ht="12" hidden="false" customHeight="false" outlineLevel="0" collapsed="false">
      <c r="A1928" s="0" t="n">
        <v>48</v>
      </c>
      <c r="B1928" s="0" t="n">
        <v>12</v>
      </c>
      <c r="C1928" s="0" t="s">
        <v>123</v>
      </c>
      <c r="D1928" s="1" t="n">
        <v>0.515298187732697</v>
      </c>
      <c r="E1928" s="1" t="n">
        <v>-0.000780850474257022</v>
      </c>
    </row>
    <row r="1929" customFormat="false" ht="12" hidden="false" customHeight="false" outlineLevel="0" collapsed="false">
      <c r="A1929" s="0" t="n">
        <v>48</v>
      </c>
      <c r="B1929" s="0" t="n">
        <v>13</v>
      </c>
      <c r="C1929" s="0" t="s">
        <v>123</v>
      </c>
      <c r="D1929" s="1" t="n">
        <v>0.516331315040588</v>
      </c>
      <c r="E1929" s="1" t="n">
        <v>-0.000776816916186363</v>
      </c>
    </row>
    <row r="1930" customFormat="false" ht="12" hidden="false" customHeight="false" outlineLevel="0" collapsed="false">
      <c r="A1930" s="0" t="n">
        <v>48</v>
      </c>
      <c r="B1930" s="0" t="n">
        <v>14</v>
      </c>
      <c r="C1930" s="0" t="s">
        <v>123</v>
      </c>
      <c r="D1930" s="1" t="n">
        <v>0.517262995243073</v>
      </c>
      <c r="E1930" s="1" t="n">
        <v>-0.000874230463523418</v>
      </c>
    </row>
    <row r="1931" customFormat="false" ht="12" hidden="false" customHeight="false" outlineLevel="0" collapsed="false">
      <c r="A1931" s="0" t="n">
        <v>48</v>
      </c>
      <c r="B1931" s="0" t="n">
        <v>15</v>
      </c>
      <c r="C1931" s="0" t="s">
        <v>123</v>
      </c>
      <c r="D1931" s="1" t="n">
        <v>0.518802464008331</v>
      </c>
      <c r="E1931" s="1" t="n">
        <v>-0.000363855477189645</v>
      </c>
    </row>
    <row r="1932" customFormat="false" ht="12" hidden="false" customHeight="false" outlineLevel="0" collapsed="false">
      <c r="A1932" s="0" t="n">
        <v>48</v>
      </c>
      <c r="B1932" s="0" t="n">
        <v>16</v>
      </c>
      <c r="C1932" s="0" t="s">
        <v>123</v>
      </c>
      <c r="D1932" s="1" t="n">
        <v>0.519807696342468</v>
      </c>
      <c r="E1932" s="1" t="n">
        <v>-0.000387716892873868</v>
      </c>
    </row>
    <row r="1933" customFormat="false" ht="12" hidden="false" customHeight="false" outlineLevel="0" collapsed="false">
      <c r="A1933" s="0" t="n">
        <v>48</v>
      </c>
      <c r="B1933" s="0" t="n">
        <v>17</v>
      </c>
      <c r="C1933" s="0" t="s">
        <v>123</v>
      </c>
      <c r="D1933" s="1" t="n">
        <v>0.52072548866272</v>
      </c>
      <c r="E1933" s="1" t="n">
        <v>-0.00049901835154742</v>
      </c>
    </row>
    <row r="1934" customFormat="false" ht="12" hidden="false" customHeight="false" outlineLevel="0" collapsed="false">
      <c r="A1934" s="0" t="n">
        <v>48</v>
      </c>
      <c r="B1934" s="0" t="n">
        <v>18</v>
      </c>
      <c r="C1934" s="0" t="s">
        <v>123</v>
      </c>
      <c r="D1934" s="1" t="n">
        <v>0.521912574768066</v>
      </c>
      <c r="E1934" s="1" t="n">
        <v>-0.000341025966918096</v>
      </c>
    </row>
    <row r="1935" customFormat="false" ht="12" hidden="false" customHeight="false" outlineLevel="0" collapsed="false">
      <c r="A1935" s="0" t="n">
        <v>48</v>
      </c>
      <c r="B1935" s="0" t="n">
        <v>19</v>
      </c>
      <c r="C1935" s="0" t="s">
        <v>123</v>
      </c>
      <c r="D1935" s="1" t="n">
        <v>0.523685991764069</v>
      </c>
      <c r="E1935" s="1" t="n">
        <v>0.000403297279262915</v>
      </c>
    </row>
    <row r="1936" customFormat="false" ht="12" hidden="false" customHeight="false" outlineLevel="0" collapsed="false">
      <c r="A1936" s="0" t="n">
        <v>48</v>
      </c>
      <c r="B1936" s="0" t="n">
        <v>20</v>
      </c>
      <c r="C1936" s="0" t="s">
        <v>123</v>
      </c>
      <c r="D1936" s="1" t="n">
        <v>0.527657449245453</v>
      </c>
      <c r="E1936" s="1" t="n">
        <v>0.0033456610981375</v>
      </c>
    </row>
    <row r="1937" customFormat="false" ht="12" hidden="false" customHeight="false" outlineLevel="0" collapsed="false">
      <c r="A1937" s="0" t="n">
        <v>48</v>
      </c>
      <c r="B1937" s="0" t="n">
        <v>21</v>
      </c>
      <c r="C1937" s="0" t="s">
        <v>123</v>
      </c>
      <c r="D1937" s="1" t="n">
        <v>0.532697081565857</v>
      </c>
      <c r="E1937" s="1" t="n">
        <v>0.00735619943588972</v>
      </c>
    </row>
    <row r="1938" customFormat="false" ht="12" hidden="false" customHeight="false" outlineLevel="0" collapsed="false">
      <c r="A1938" s="0" t="n">
        <v>48</v>
      </c>
      <c r="B1938" s="0" t="n">
        <v>22</v>
      </c>
      <c r="C1938" s="0" t="s">
        <v>123</v>
      </c>
      <c r="D1938" s="1" t="n">
        <v>0.542061448097229</v>
      </c>
      <c r="E1938" s="1" t="n">
        <v>0.0156914722174406</v>
      </c>
    </row>
    <row r="1939" customFormat="false" ht="12" hidden="false" customHeight="false" outlineLevel="0" collapsed="false">
      <c r="A1939" s="0" t="n">
        <v>48</v>
      </c>
      <c r="B1939" s="0" t="n">
        <v>23</v>
      </c>
      <c r="C1939" s="0" t="s">
        <v>123</v>
      </c>
      <c r="D1939" s="1" t="n">
        <v>0.560336112976074</v>
      </c>
      <c r="E1939" s="1" t="n">
        <v>0.0329370424151421</v>
      </c>
    </row>
    <row r="1940" customFormat="false" ht="12" hidden="false" customHeight="false" outlineLevel="0" collapsed="false">
      <c r="A1940" s="0" t="n">
        <v>48</v>
      </c>
      <c r="B1940" s="0" t="n">
        <v>24</v>
      </c>
      <c r="C1940" s="0" t="s">
        <v>123</v>
      </c>
      <c r="D1940" s="1" t="n">
        <v>0.594088196754456</v>
      </c>
      <c r="E1940" s="1" t="n">
        <v>0.0656600371003151</v>
      </c>
    </row>
    <row r="1941" customFormat="false" ht="12" hidden="false" customHeight="false" outlineLevel="0" collapsed="false">
      <c r="A1941" s="0" t="n">
        <v>48</v>
      </c>
      <c r="B1941" s="0" t="n">
        <v>25</v>
      </c>
      <c r="C1941" s="0" t="s">
        <v>123</v>
      </c>
      <c r="D1941" s="1" t="n">
        <v>0.658809781074524</v>
      </c>
      <c r="E1941" s="1" t="n">
        <v>0.129352524876595</v>
      </c>
    </row>
    <row r="1942" customFormat="false" ht="12" hidden="false" customHeight="false" outlineLevel="0" collapsed="false">
      <c r="A1942" s="0" t="n">
        <v>48</v>
      </c>
      <c r="B1942" s="0" t="n">
        <v>26</v>
      </c>
      <c r="C1942" s="0" t="s">
        <v>123</v>
      </c>
      <c r="D1942" s="1" t="n">
        <v>0.779645264148712</v>
      </c>
      <c r="E1942" s="1" t="n">
        <v>0.249158918857574</v>
      </c>
    </row>
    <row r="1943" customFormat="false" ht="12" hidden="false" customHeight="false" outlineLevel="0" collapsed="false">
      <c r="A1943" s="0" t="n">
        <v>48</v>
      </c>
      <c r="B1943" s="0" t="n">
        <v>27</v>
      </c>
      <c r="C1943" s="0" t="s">
        <v>123</v>
      </c>
      <c r="D1943" s="1" t="n">
        <v>0.988283574581146</v>
      </c>
      <c r="E1943" s="1" t="n">
        <v>0.456768125295639</v>
      </c>
    </row>
    <row r="1944" customFormat="false" ht="12" hidden="false" customHeight="false" outlineLevel="0" collapsed="false">
      <c r="A1944" s="0" t="n">
        <v>48</v>
      </c>
      <c r="B1944" s="0" t="n">
        <v>28</v>
      </c>
      <c r="C1944" s="0" t="s">
        <v>123</v>
      </c>
      <c r="D1944" s="1" t="n">
        <v>1.30392968654633</v>
      </c>
      <c r="E1944" s="1" t="n">
        <v>0.771385133266449</v>
      </c>
    </row>
    <row r="1945" customFormat="false" ht="12" hidden="false" customHeight="false" outlineLevel="0" collapsed="false">
      <c r="A1945" s="0" t="n">
        <v>48</v>
      </c>
      <c r="B1945" s="0" t="n">
        <v>29</v>
      </c>
      <c r="C1945" s="0" t="s">
        <v>123</v>
      </c>
      <c r="D1945" s="1" t="n">
        <v>1.7046332359314</v>
      </c>
      <c r="E1945" s="1" t="n">
        <v>1.17105960845947</v>
      </c>
    </row>
    <row r="1946" customFormat="false" ht="12" hidden="false" customHeight="false" outlineLevel="0" collapsed="false">
      <c r="A1946" s="0" t="n">
        <v>48</v>
      </c>
      <c r="B1946" s="0" t="n">
        <v>30</v>
      </c>
      <c r="C1946" s="0" t="s">
        <v>123</v>
      </c>
      <c r="D1946" s="1" t="n">
        <v>2.1315438747406</v>
      </c>
      <c r="E1946" s="1" t="n">
        <v>1.59694111347198</v>
      </c>
    </row>
    <row r="1947" customFormat="false" ht="12" hidden="false" customHeight="false" outlineLevel="0" collapsed="false">
      <c r="A1947" s="0" t="n">
        <v>48</v>
      </c>
      <c r="B1947" s="0" t="n">
        <v>31</v>
      </c>
      <c r="C1947" s="0" t="s">
        <v>123</v>
      </c>
      <c r="D1947" s="1" t="n">
        <v>2.52220106124878</v>
      </c>
      <c r="E1947" s="1" t="n">
        <v>1.98656928539276</v>
      </c>
    </row>
    <row r="1948" customFormat="false" ht="12" hidden="false" customHeight="false" outlineLevel="0" collapsed="false">
      <c r="A1948" s="0" t="n">
        <v>48</v>
      </c>
      <c r="B1948" s="0" t="n">
        <v>32</v>
      </c>
      <c r="C1948" s="0" t="s">
        <v>123</v>
      </c>
      <c r="D1948" s="1" t="n">
        <v>2.83954858779907</v>
      </c>
      <c r="E1948" s="1" t="n">
        <v>2.30288767814636</v>
      </c>
    </row>
    <row r="1949" customFormat="false" ht="12" hidden="false" customHeight="false" outlineLevel="0" collapsed="false">
      <c r="A1949" s="0" t="n">
        <v>48</v>
      </c>
      <c r="B1949" s="0" t="n">
        <v>33</v>
      </c>
      <c r="C1949" s="0" t="s">
        <v>123</v>
      </c>
      <c r="D1949" s="1" t="n">
        <v>3.07519054412842</v>
      </c>
      <c r="E1949" s="1" t="n">
        <v>2.53750061988831</v>
      </c>
    </row>
    <row r="1950" customFormat="false" ht="12" hidden="false" customHeight="false" outlineLevel="0" collapsed="false">
      <c r="A1950" s="0" t="n">
        <v>48</v>
      </c>
      <c r="B1950" s="0" t="n">
        <v>34</v>
      </c>
      <c r="C1950" s="0" t="s">
        <v>123</v>
      </c>
      <c r="D1950" s="1" t="n">
        <v>3.23878145217896</v>
      </c>
      <c r="E1950" s="1" t="n">
        <v>2.70006227493286</v>
      </c>
    </row>
    <row r="1951" customFormat="false" ht="12" hidden="false" customHeight="false" outlineLevel="0" collapsed="false">
      <c r="A1951" s="0" t="n">
        <v>48</v>
      </c>
      <c r="B1951" s="0" t="n">
        <v>35</v>
      </c>
      <c r="C1951" s="0" t="s">
        <v>123</v>
      </c>
      <c r="D1951" s="1" t="n">
        <v>3.34387445449829</v>
      </c>
      <c r="E1951" s="1" t="n">
        <v>2.8041262626648</v>
      </c>
    </row>
    <row r="1952" customFormat="false" ht="12" hidden="false" customHeight="false" outlineLevel="0" collapsed="false">
      <c r="A1952" s="0" t="n">
        <v>48</v>
      </c>
      <c r="B1952" s="0" t="n">
        <v>36</v>
      </c>
      <c r="C1952" s="0" t="s">
        <v>123</v>
      </c>
      <c r="D1952" s="1" t="n">
        <v>3.4155011177063</v>
      </c>
      <c r="E1952" s="1" t="n">
        <v>2.8747239112854</v>
      </c>
    </row>
    <row r="1953" customFormat="false" ht="12" hidden="false" customHeight="false" outlineLevel="0" collapsed="false">
      <c r="A1953" s="0" t="n">
        <v>48</v>
      </c>
      <c r="B1953" s="0" t="n">
        <v>37</v>
      </c>
      <c r="C1953" s="0" t="s">
        <v>123</v>
      </c>
      <c r="D1953" s="1" t="n">
        <v>3.46107745170593</v>
      </c>
      <c r="E1953" s="1" t="n">
        <v>2.91927099227905</v>
      </c>
    </row>
    <row r="1954" customFormat="false" ht="12" hidden="false" customHeight="false" outlineLevel="0" collapsed="false">
      <c r="A1954" s="0" t="n">
        <v>48</v>
      </c>
      <c r="B1954" s="0" t="n">
        <v>38</v>
      </c>
      <c r="C1954" s="0" t="s">
        <v>123</v>
      </c>
      <c r="D1954" s="1" t="n">
        <v>3.49339270591736</v>
      </c>
      <c r="E1954" s="1" t="n">
        <v>2.95055723190308</v>
      </c>
    </row>
    <row r="1955" customFormat="false" ht="12" hidden="false" customHeight="false" outlineLevel="0" collapsed="false">
      <c r="A1955" s="0" t="n">
        <v>48</v>
      </c>
      <c r="B1955" s="0" t="n">
        <v>39</v>
      </c>
      <c r="C1955" s="0" t="s">
        <v>123</v>
      </c>
      <c r="D1955" s="1" t="n">
        <v>3.51756072044373</v>
      </c>
      <c r="E1955" s="1" t="n">
        <v>2.97369623184204</v>
      </c>
    </row>
    <row r="1956" customFormat="false" ht="12" hidden="false" customHeight="false" outlineLevel="0" collapsed="false">
      <c r="A1956" s="0" t="n">
        <v>48</v>
      </c>
      <c r="B1956" s="0" t="n">
        <v>40</v>
      </c>
      <c r="C1956" s="0" t="s">
        <v>123</v>
      </c>
      <c r="D1956" s="1" t="n">
        <v>3.53478622436523</v>
      </c>
      <c r="E1956" s="1" t="n">
        <v>2.98989248275757</v>
      </c>
    </row>
    <row r="1957" customFormat="false" ht="12" hidden="false" customHeight="false" outlineLevel="0" collapsed="false">
      <c r="A1957" s="0" t="n">
        <v>49</v>
      </c>
      <c r="B1957" s="0" t="n">
        <v>1</v>
      </c>
      <c r="C1957" s="0" t="s">
        <v>137</v>
      </c>
      <c r="D1957" s="1" t="n">
        <v>0.660645008087158</v>
      </c>
      <c r="E1957" s="1" t="n">
        <v>0.00184034905396402</v>
      </c>
    </row>
    <row r="1958" customFormat="false" ht="12" hidden="false" customHeight="false" outlineLevel="0" collapsed="false">
      <c r="A1958" s="0" t="n">
        <v>49</v>
      </c>
      <c r="B1958" s="0" t="n">
        <v>2</v>
      </c>
      <c r="C1958" s="0" t="s">
        <v>137</v>
      </c>
      <c r="D1958" s="1" t="n">
        <v>0.661524832248688</v>
      </c>
      <c r="E1958" s="1" t="n">
        <v>0.00206047249957919</v>
      </c>
    </row>
    <row r="1959" customFormat="false" ht="12" hidden="false" customHeight="false" outlineLevel="0" collapsed="false">
      <c r="A1959" s="0" t="n">
        <v>49</v>
      </c>
      <c r="B1959" s="0" t="n">
        <v>3</v>
      </c>
      <c r="C1959" s="0" t="s">
        <v>137</v>
      </c>
      <c r="D1959" s="1" t="n">
        <v>0.661756634712219</v>
      </c>
      <c r="E1959" s="1" t="n">
        <v>0.00163257401436567</v>
      </c>
    </row>
    <row r="1960" customFormat="false" ht="12" hidden="false" customHeight="false" outlineLevel="0" collapsed="false">
      <c r="A1960" s="0" t="n">
        <v>49</v>
      </c>
      <c r="B1960" s="0" t="n">
        <v>4</v>
      </c>
      <c r="C1960" s="0" t="s">
        <v>137</v>
      </c>
      <c r="D1960" s="1" t="n">
        <v>0.662215828895569</v>
      </c>
      <c r="E1960" s="1" t="n">
        <v>0.00143206748180091</v>
      </c>
    </row>
    <row r="1961" customFormat="false" ht="12" hidden="false" customHeight="false" outlineLevel="0" collapsed="false">
      <c r="A1961" s="0" t="n">
        <v>49</v>
      </c>
      <c r="B1961" s="0" t="n">
        <v>5</v>
      </c>
      <c r="C1961" s="0" t="s">
        <v>137</v>
      </c>
      <c r="D1961" s="1" t="n">
        <v>0.66203111410141</v>
      </c>
      <c r="E1961" s="1" t="n">
        <v>0.000587651855312288</v>
      </c>
    </row>
    <row r="1962" customFormat="false" ht="12" hidden="false" customHeight="false" outlineLevel="0" collapsed="false">
      <c r="A1962" s="0" t="n">
        <v>49</v>
      </c>
      <c r="B1962" s="0" t="n">
        <v>6</v>
      </c>
      <c r="C1962" s="0" t="s">
        <v>137</v>
      </c>
      <c r="D1962" s="1" t="n">
        <v>0.66217440366745</v>
      </c>
      <c r="E1962" s="1" t="n">
        <v>7.12406035745516E-005</v>
      </c>
    </row>
    <row r="1963" customFormat="false" ht="12" hidden="false" customHeight="false" outlineLevel="0" collapsed="false">
      <c r="A1963" s="0" t="n">
        <v>49</v>
      </c>
      <c r="B1963" s="0" t="n">
        <v>7</v>
      </c>
      <c r="C1963" s="0" t="s">
        <v>137</v>
      </c>
      <c r="D1963" s="1" t="n">
        <v>0.662132620811462</v>
      </c>
      <c r="E1963" s="1" t="n">
        <v>-0.000630243041086942</v>
      </c>
    </row>
    <row r="1964" customFormat="false" ht="12" hidden="false" customHeight="false" outlineLevel="0" collapsed="false">
      <c r="A1964" s="0" t="n">
        <v>49</v>
      </c>
      <c r="B1964" s="0" t="n">
        <v>8</v>
      </c>
      <c r="C1964" s="0" t="s">
        <v>137</v>
      </c>
      <c r="D1964" s="1" t="n">
        <v>0.662254750728607</v>
      </c>
      <c r="E1964" s="1" t="n">
        <v>-0.0011678138980642</v>
      </c>
    </row>
    <row r="1965" customFormat="false" ht="12" hidden="false" customHeight="false" outlineLevel="0" collapsed="false">
      <c r="A1965" s="0" t="n">
        <v>49</v>
      </c>
      <c r="B1965" s="0" t="n">
        <v>9</v>
      </c>
      <c r="C1965" s="0" t="s">
        <v>137</v>
      </c>
      <c r="D1965" s="1" t="n">
        <v>0.662770807743073</v>
      </c>
      <c r="E1965" s="1" t="n">
        <v>-0.00131145771592855</v>
      </c>
    </row>
    <row r="1966" customFormat="false" ht="12" hidden="false" customHeight="false" outlineLevel="0" collapsed="false">
      <c r="A1966" s="0" t="n">
        <v>49</v>
      </c>
      <c r="B1966" s="0" t="n">
        <v>10</v>
      </c>
      <c r="C1966" s="0" t="s">
        <v>137</v>
      </c>
      <c r="D1966" s="1" t="n">
        <v>0.663946568965912</v>
      </c>
      <c r="E1966" s="1" t="n">
        <v>-0.00079539732541889</v>
      </c>
    </row>
    <row r="1967" customFormat="false" ht="12" hidden="false" customHeight="false" outlineLevel="0" collapsed="false">
      <c r="A1967" s="0" t="n">
        <v>49</v>
      </c>
      <c r="B1967" s="0" t="n">
        <v>11</v>
      </c>
      <c r="C1967" s="0" t="s">
        <v>137</v>
      </c>
      <c r="D1967" s="1" t="n">
        <v>0.665038406848908</v>
      </c>
      <c r="E1967" s="1" t="n">
        <v>-0.000363260216545314</v>
      </c>
    </row>
    <row r="1968" customFormat="false" ht="12" hidden="false" customHeight="false" outlineLevel="0" collapsed="false">
      <c r="A1968" s="0" t="n">
        <v>49</v>
      </c>
      <c r="B1968" s="0" t="n">
        <v>12</v>
      </c>
      <c r="C1968" s="0" t="s">
        <v>137</v>
      </c>
      <c r="D1968" s="1" t="n">
        <v>0.665660560131073</v>
      </c>
      <c r="E1968" s="1" t="n">
        <v>-0.000400807737605646</v>
      </c>
    </row>
    <row r="1969" customFormat="false" ht="12" hidden="false" customHeight="false" outlineLevel="0" collapsed="false">
      <c r="A1969" s="0" t="n">
        <v>49</v>
      </c>
      <c r="B1969" s="0" t="n">
        <v>13</v>
      </c>
      <c r="C1969" s="0" t="s">
        <v>137</v>
      </c>
      <c r="D1969" s="1" t="n">
        <v>0.666481852531433</v>
      </c>
      <c r="E1969" s="1" t="n">
        <v>-0.000239216140471399</v>
      </c>
    </row>
    <row r="1970" customFormat="false" ht="12" hidden="false" customHeight="false" outlineLevel="0" collapsed="false">
      <c r="A1970" s="0" t="n">
        <v>49</v>
      </c>
      <c r="B1970" s="0" t="n">
        <v>14</v>
      </c>
      <c r="C1970" s="0" t="s">
        <v>137</v>
      </c>
      <c r="D1970" s="1" t="n">
        <v>0.667326986789703</v>
      </c>
      <c r="E1970" s="1" t="n">
        <v>-5.3782689064974E-005</v>
      </c>
    </row>
    <row r="1971" customFormat="false" ht="12" hidden="false" customHeight="false" outlineLevel="0" collapsed="false">
      <c r="A1971" s="0" t="n">
        <v>49</v>
      </c>
      <c r="B1971" s="0" t="n">
        <v>15</v>
      </c>
      <c r="C1971" s="0" t="s">
        <v>137</v>
      </c>
      <c r="D1971" s="1" t="n">
        <v>0.667862355709076</v>
      </c>
      <c r="E1971" s="1" t="n">
        <v>-0.000178114569280297</v>
      </c>
    </row>
    <row r="1972" customFormat="false" ht="12" hidden="false" customHeight="false" outlineLevel="0" collapsed="false">
      <c r="A1972" s="0" t="n">
        <v>49</v>
      </c>
      <c r="B1972" s="0" t="n">
        <v>16</v>
      </c>
      <c r="C1972" s="0" t="s">
        <v>137</v>
      </c>
      <c r="D1972" s="1" t="n">
        <v>0.669608652591705</v>
      </c>
      <c r="E1972" s="1" t="n">
        <v>0.000908481481019408</v>
      </c>
    </row>
    <row r="1973" customFormat="false" ht="12" hidden="false" customHeight="false" outlineLevel="0" collapsed="false">
      <c r="A1973" s="0" t="n">
        <v>49</v>
      </c>
      <c r="B1973" s="0" t="n">
        <v>17</v>
      </c>
      <c r="C1973" s="0" t="s">
        <v>137</v>
      </c>
      <c r="D1973" s="1" t="n">
        <v>0.670021176338196</v>
      </c>
      <c r="E1973" s="1" t="n">
        <v>0.000661304453387857</v>
      </c>
    </row>
    <row r="1974" customFormat="false" ht="12" hidden="false" customHeight="false" outlineLevel="0" collapsed="false">
      <c r="A1974" s="0" t="n">
        <v>49</v>
      </c>
      <c r="B1974" s="0" t="n">
        <v>18</v>
      </c>
      <c r="C1974" s="0" t="s">
        <v>137</v>
      </c>
      <c r="D1974" s="1" t="n">
        <v>0.669224262237549</v>
      </c>
      <c r="E1974" s="1" t="n">
        <v>-0.000795310479588807</v>
      </c>
    </row>
    <row r="1975" customFormat="false" ht="12" hidden="false" customHeight="false" outlineLevel="0" collapsed="false">
      <c r="A1975" s="0" t="n">
        <v>49</v>
      </c>
      <c r="B1975" s="0" t="n">
        <v>19</v>
      </c>
      <c r="C1975" s="0" t="s">
        <v>137</v>
      </c>
      <c r="D1975" s="1" t="n">
        <v>0.669418215751648</v>
      </c>
      <c r="E1975" s="1" t="n">
        <v>-0.00126105779781938</v>
      </c>
    </row>
    <row r="1976" customFormat="false" ht="12" hidden="false" customHeight="false" outlineLevel="0" collapsed="false">
      <c r="A1976" s="0" t="n">
        <v>49</v>
      </c>
      <c r="B1976" s="0" t="n">
        <v>20</v>
      </c>
      <c r="C1976" s="0" t="s">
        <v>137</v>
      </c>
      <c r="D1976" s="1" t="n">
        <v>0.670379281044006</v>
      </c>
      <c r="E1976" s="1" t="n">
        <v>-0.000959693221375346</v>
      </c>
    </row>
    <row r="1977" customFormat="false" ht="12" hidden="false" customHeight="false" outlineLevel="0" collapsed="false">
      <c r="A1977" s="0" t="n">
        <v>49</v>
      </c>
      <c r="B1977" s="0" t="n">
        <v>21</v>
      </c>
      <c r="C1977" s="0" t="s">
        <v>137</v>
      </c>
      <c r="D1977" s="1" t="n">
        <v>0.671316146850586</v>
      </c>
      <c r="E1977" s="1" t="n">
        <v>-0.000682528247125447</v>
      </c>
    </row>
    <row r="1978" customFormat="false" ht="12" hidden="false" customHeight="false" outlineLevel="0" collapsed="false">
      <c r="A1978" s="0" t="n">
        <v>49</v>
      </c>
      <c r="B1978" s="0" t="n">
        <v>22</v>
      </c>
      <c r="C1978" s="0" t="s">
        <v>137</v>
      </c>
      <c r="D1978" s="1" t="n">
        <v>0.673317313194275</v>
      </c>
      <c r="E1978" s="1" t="n">
        <v>0.000658937322441489</v>
      </c>
    </row>
    <row r="1979" customFormat="false" ht="12" hidden="false" customHeight="false" outlineLevel="0" collapsed="false">
      <c r="A1979" s="0" t="n">
        <v>49</v>
      </c>
      <c r="B1979" s="0" t="n">
        <v>23</v>
      </c>
      <c r="C1979" s="0" t="s">
        <v>137</v>
      </c>
      <c r="D1979" s="1" t="n">
        <v>0.67620450258255</v>
      </c>
      <c r="E1979" s="1" t="n">
        <v>0.00288642593659461</v>
      </c>
    </row>
    <row r="1980" customFormat="false" ht="12" hidden="false" customHeight="false" outlineLevel="0" collapsed="false">
      <c r="A1980" s="0" t="n">
        <v>49</v>
      </c>
      <c r="B1980" s="0" t="n">
        <v>24</v>
      </c>
      <c r="C1980" s="0" t="s">
        <v>137</v>
      </c>
      <c r="D1980" s="1" t="n">
        <v>0.681080639362335</v>
      </c>
      <c r="E1980" s="1" t="n">
        <v>0.00710286200046539</v>
      </c>
    </row>
    <row r="1981" customFormat="false" ht="12" hidden="false" customHeight="false" outlineLevel="0" collapsed="false">
      <c r="A1981" s="0" t="n">
        <v>49</v>
      </c>
      <c r="B1981" s="0" t="n">
        <v>25</v>
      </c>
      <c r="C1981" s="0" t="s">
        <v>137</v>
      </c>
      <c r="D1981" s="1" t="n">
        <v>0.689713716506958</v>
      </c>
      <c r="E1981" s="1" t="n">
        <v>0.0150762386620045</v>
      </c>
    </row>
    <row r="1982" customFormat="false" ht="12" hidden="false" customHeight="false" outlineLevel="0" collapsed="false">
      <c r="A1982" s="0" t="n">
        <v>49</v>
      </c>
      <c r="B1982" s="0" t="n">
        <v>26</v>
      </c>
      <c r="C1982" s="0" t="s">
        <v>137</v>
      </c>
      <c r="D1982" s="1" t="n">
        <v>0.705622017383575</v>
      </c>
      <c r="E1982" s="1" t="n">
        <v>0.0303248390555382</v>
      </c>
    </row>
    <row r="1983" customFormat="false" ht="12" hidden="false" customHeight="false" outlineLevel="0" collapsed="false">
      <c r="A1983" s="0" t="n">
        <v>49</v>
      </c>
      <c r="B1983" s="0" t="n">
        <v>27</v>
      </c>
      <c r="C1983" s="0" t="s">
        <v>137</v>
      </c>
      <c r="D1983" s="1" t="n">
        <v>0.737715244293213</v>
      </c>
      <c r="E1983" s="1" t="n">
        <v>0.0617583654820919</v>
      </c>
    </row>
    <row r="1984" customFormat="false" ht="12" hidden="false" customHeight="false" outlineLevel="0" collapsed="false">
      <c r="A1984" s="0" t="n">
        <v>49</v>
      </c>
      <c r="B1984" s="0" t="n">
        <v>28</v>
      </c>
      <c r="C1984" s="0" t="s">
        <v>137</v>
      </c>
      <c r="D1984" s="1" t="n">
        <v>0.802516222000122</v>
      </c>
      <c r="E1984" s="1" t="n">
        <v>0.125899642705917</v>
      </c>
    </row>
    <row r="1985" customFormat="false" ht="12" hidden="false" customHeight="false" outlineLevel="0" collapsed="false">
      <c r="A1985" s="0" t="n">
        <v>49</v>
      </c>
      <c r="B1985" s="0" t="n">
        <v>29</v>
      </c>
      <c r="C1985" s="0" t="s">
        <v>137</v>
      </c>
      <c r="D1985" s="1" t="n">
        <v>0.922303199768066</v>
      </c>
      <c r="E1985" s="1" t="n">
        <v>0.245026916265488</v>
      </c>
    </row>
    <row r="1986" customFormat="false" ht="12" hidden="false" customHeight="false" outlineLevel="0" collapsed="false">
      <c r="A1986" s="0" t="n">
        <v>49</v>
      </c>
      <c r="B1986" s="0" t="n">
        <v>30</v>
      </c>
      <c r="C1986" s="0" t="s">
        <v>137</v>
      </c>
      <c r="D1986" s="1" t="n">
        <v>1.1202939748764</v>
      </c>
      <c r="E1986" s="1" t="n">
        <v>0.442357987165451</v>
      </c>
    </row>
    <row r="1987" customFormat="false" ht="12" hidden="false" customHeight="false" outlineLevel="0" collapsed="false">
      <c r="A1987" s="0" t="n">
        <v>49</v>
      </c>
      <c r="B1987" s="0" t="n">
        <v>31</v>
      </c>
      <c r="C1987" s="0" t="s">
        <v>137</v>
      </c>
      <c r="D1987" s="1" t="n">
        <v>1.39963495731354</v>
      </c>
      <c r="E1987" s="1" t="n">
        <v>0.721039295196533</v>
      </c>
    </row>
    <row r="1988" customFormat="false" ht="12" hidden="false" customHeight="false" outlineLevel="0" collapsed="false">
      <c r="A1988" s="0" t="n">
        <v>49</v>
      </c>
      <c r="B1988" s="0" t="n">
        <v>32</v>
      </c>
      <c r="C1988" s="0" t="s">
        <v>137</v>
      </c>
      <c r="D1988" s="1" t="n">
        <v>1.73835051059723</v>
      </c>
      <c r="E1988" s="1" t="n">
        <v>1.05909514427185</v>
      </c>
    </row>
    <row r="1989" customFormat="false" ht="12" hidden="false" customHeight="false" outlineLevel="0" collapsed="false">
      <c r="A1989" s="0" t="n">
        <v>49</v>
      </c>
      <c r="B1989" s="0" t="n">
        <v>33</v>
      </c>
      <c r="C1989" s="0" t="s">
        <v>137</v>
      </c>
      <c r="D1989" s="1" t="n">
        <v>2.10492897033691</v>
      </c>
      <c r="E1989" s="1" t="n">
        <v>1.42501389980316</v>
      </c>
    </row>
    <row r="1990" customFormat="false" ht="12" hidden="false" customHeight="false" outlineLevel="0" collapsed="false">
      <c r="A1990" s="0" t="n">
        <v>49</v>
      </c>
      <c r="B1990" s="0" t="n">
        <v>34</v>
      </c>
      <c r="C1990" s="0" t="s">
        <v>137</v>
      </c>
      <c r="D1990" s="1" t="n">
        <v>2.45577478408813</v>
      </c>
      <c r="E1990" s="1" t="n">
        <v>1.77520000934601</v>
      </c>
    </row>
    <row r="1991" customFormat="false" ht="12" hidden="false" customHeight="false" outlineLevel="0" collapsed="false">
      <c r="A1991" s="0" t="n">
        <v>49</v>
      </c>
      <c r="B1991" s="0" t="n">
        <v>35</v>
      </c>
      <c r="C1991" s="0" t="s">
        <v>137</v>
      </c>
      <c r="D1991" s="1" t="n">
        <v>2.76488614082336</v>
      </c>
      <c r="E1991" s="1" t="n">
        <v>2.08365154266357</v>
      </c>
    </row>
    <row r="1992" customFormat="false" ht="12" hidden="false" customHeight="false" outlineLevel="0" collapsed="false">
      <c r="A1992" s="0" t="n">
        <v>49</v>
      </c>
      <c r="B1992" s="0" t="n">
        <v>36</v>
      </c>
      <c r="C1992" s="0" t="s">
        <v>137</v>
      </c>
      <c r="D1992" s="1" t="n">
        <v>3.02190494537354</v>
      </c>
      <c r="E1992" s="1" t="n">
        <v>2.34001064300537</v>
      </c>
    </row>
    <row r="1993" customFormat="false" ht="12" hidden="false" customHeight="false" outlineLevel="0" collapsed="false">
      <c r="A1993" s="0" t="n">
        <v>49</v>
      </c>
      <c r="B1993" s="0" t="n">
        <v>37</v>
      </c>
      <c r="C1993" s="0" t="s">
        <v>137</v>
      </c>
      <c r="D1993" s="1" t="n">
        <v>3.22408533096313</v>
      </c>
      <c r="E1993" s="1" t="n">
        <v>2.5415313243866</v>
      </c>
    </row>
    <row r="1994" customFormat="false" ht="12" hidden="false" customHeight="false" outlineLevel="0" collapsed="false">
      <c r="A1994" s="0" t="n">
        <v>49</v>
      </c>
      <c r="B1994" s="0" t="n">
        <v>38</v>
      </c>
      <c r="C1994" s="0" t="s">
        <v>137</v>
      </c>
      <c r="D1994" s="1" t="n">
        <v>3.38487505912781</v>
      </c>
      <c r="E1994" s="1" t="n">
        <v>2.70166158676147</v>
      </c>
    </row>
    <row r="1995" customFormat="false" ht="12" hidden="false" customHeight="false" outlineLevel="0" collapsed="false">
      <c r="A1995" s="0" t="n">
        <v>49</v>
      </c>
      <c r="B1995" s="0" t="n">
        <v>39</v>
      </c>
      <c r="C1995" s="0" t="s">
        <v>137</v>
      </c>
      <c r="D1995" s="1" t="n">
        <v>3.50857377052307</v>
      </c>
      <c r="E1995" s="1" t="n">
        <v>2.82470059394836</v>
      </c>
    </row>
    <row r="1996" customFormat="false" ht="12" hidden="false" customHeight="false" outlineLevel="0" collapsed="false">
      <c r="A1996" s="0" t="n">
        <v>49</v>
      </c>
      <c r="B1996" s="0" t="n">
        <v>40</v>
      </c>
      <c r="C1996" s="0" t="s">
        <v>137</v>
      </c>
      <c r="D1996" s="1" t="n">
        <v>3.59132480621338</v>
      </c>
      <c r="E1996" s="1" t="n">
        <v>2.9067919254303</v>
      </c>
    </row>
    <row r="1997" customFormat="false" ht="12" hidden="false" customHeight="false" outlineLevel="0" collapsed="false">
      <c r="A1997" s="0" t="n">
        <v>50</v>
      </c>
      <c r="B1997" s="0" t="n">
        <v>1</v>
      </c>
      <c r="C1997" s="0" t="s">
        <v>137</v>
      </c>
      <c r="D1997" s="1" t="n">
        <v>0.658999621868134</v>
      </c>
      <c r="E1997" s="1" t="n">
        <v>0.00367595953866839</v>
      </c>
    </row>
    <row r="1998" customFormat="false" ht="12" hidden="false" customHeight="false" outlineLevel="0" collapsed="false">
      <c r="A1998" s="0" t="n">
        <v>50</v>
      </c>
      <c r="B1998" s="0" t="n">
        <v>2</v>
      </c>
      <c r="C1998" s="0" t="s">
        <v>137</v>
      </c>
      <c r="D1998" s="1" t="n">
        <v>0.658820390701294</v>
      </c>
      <c r="E1998" s="1" t="n">
        <v>0.00276081962510943</v>
      </c>
    </row>
    <row r="1999" customFormat="false" ht="12" hidden="false" customHeight="false" outlineLevel="0" collapsed="false">
      <c r="A1999" s="0" t="n">
        <v>50</v>
      </c>
      <c r="B1999" s="0" t="n">
        <v>3</v>
      </c>
      <c r="C1999" s="0" t="s">
        <v>137</v>
      </c>
      <c r="D1999" s="1" t="n">
        <v>0.658821880817413</v>
      </c>
      <c r="E1999" s="1" t="n">
        <v>0.00202640099450946</v>
      </c>
    </row>
    <row r="2000" customFormat="false" ht="12" hidden="false" customHeight="false" outlineLevel="0" collapsed="false">
      <c r="A2000" s="0" t="n">
        <v>50</v>
      </c>
      <c r="B2000" s="0" t="n">
        <v>4</v>
      </c>
      <c r="C2000" s="0" t="s">
        <v>137</v>
      </c>
      <c r="D2000" s="1" t="n">
        <v>0.658699333667755</v>
      </c>
      <c r="E2000" s="1" t="n">
        <v>0.00116794521454722</v>
      </c>
    </row>
    <row r="2001" customFormat="false" ht="12" hidden="false" customHeight="false" outlineLevel="0" collapsed="false">
      <c r="A2001" s="0" t="n">
        <v>50</v>
      </c>
      <c r="B2001" s="0" t="n">
        <v>5</v>
      </c>
      <c r="C2001" s="0" t="s">
        <v>137</v>
      </c>
      <c r="D2001" s="1" t="n">
        <v>0.658544361591339</v>
      </c>
      <c r="E2001" s="1" t="n">
        <v>0.000277064478723332</v>
      </c>
    </row>
    <row r="2002" customFormat="false" ht="12" hidden="false" customHeight="false" outlineLevel="0" collapsed="false">
      <c r="A2002" s="0" t="n">
        <v>50</v>
      </c>
      <c r="B2002" s="0" t="n">
        <v>6</v>
      </c>
      <c r="C2002" s="0" t="s">
        <v>137</v>
      </c>
      <c r="D2002" s="1" t="n">
        <v>0.659521162509918</v>
      </c>
      <c r="E2002" s="1" t="n">
        <v>0.000517956737894565</v>
      </c>
    </row>
    <row r="2003" customFormat="false" ht="12" hidden="false" customHeight="false" outlineLevel="0" collapsed="false">
      <c r="A2003" s="0" t="n">
        <v>50</v>
      </c>
      <c r="B2003" s="0" t="n">
        <v>7</v>
      </c>
      <c r="C2003" s="0" t="s">
        <v>137</v>
      </c>
      <c r="D2003" s="1" t="n">
        <v>0.66070681810379</v>
      </c>
      <c r="E2003" s="1" t="n">
        <v>0.000967703643254936</v>
      </c>
    </row>
    <row r="2004" customFormat="false" ht="12" hidden="false" customHeight="false" outlineLevel="0" collapsed="false">
      <c r="A2004" s="0" t="n">
        <v>50</v>
      </c>
      <c r="B2004" s="0" t="n">
        <v>8</v>
      </c>
      <c r="C2004" s="0" t="s">
        <v>137</v>
      </c>
      <c r="D2004" s="1" t="n">
        <v>0.660417139530182</v>
      </c>
      <c r="E2004" s="1" t="n">
        <v>-5.78835933993105E-005</v>
      </c>
    </row>
    <row r="2005" customFormat="false" ht="12" hidden="false" customHeight="false" outlineLevel="0" collapsed="false">
      <c r="A2005" s="0" t="n">
        <v>50</v>
      </c>
      <c r="B2005" s="0" t="n">
        <v>9</v>
      </c>
      <c r="C2005" s="0" t="s">
        <v>137</v>
      </c>
      <c r="D2005" s="1" t="n">
        <v>0.659833371639252</v>
      </c>
      <c r="E2005" s="1" t="n">
        <v>-0.00137756019830704</v>
      </c>
    </row>
    <row r="2006" customFormat="false" ht="12" hidden="false" customHeight="false" outlineLevel="0" collapsed="false">
      <c r="A2006" s="0" t="n">
        <v>50</v>
      </c>
      <c r="B2006" s="0" t="n">
        <v>10</v>
      </c>
      <c r="C2006" s="0" t="s">
        <v>137</v>
      </c>
      <c r="D2006" s="1" t="n">
        <v>0.660906732082367</v>
      </c>
      <c r="E2006" s="1" t="n">
        <v>-0.00104010838549584</v>
      </c>
    </row>
    <row r="2007" customFormat="false" ht="12" hidden="false" customHeight="false" outlineLevel="0" collapsed="false">
      <c r="A2007" s="0" t="n">
        <v>50</v>
      </c>
      <c r="B2007" s="0" t="n">
        <v>11</v>
      </c>
      <c r="C2007" s="0" t="s">
        <v>137</v>
      </c>
      <c r="D2007" s="1" t="n">
        <v>0.662264704704285</v>
      </c>
      <c r="E2007" s="1" t="n">
        <v>-0.000418044422985986</v>
      </c>
    </row>
    <row r="2008" customFormat="false" ht="12" hidden="false" customHeight="false" outlineLevel="0" collapsed="false">
      <c r="A2008" s="0" t="n">
        <v>50</v>
      </c>
      <c r="B2008" s="0" t="n">
        <v>12</v>
      </c>
      <c r="C2008" s="0" t="s">
        <v>137</v>
      </c>
      <c r="D2008" s="1" t="n">
        <v>0.662732541561127</v>
      </c>
      <c r="E2008" s="1" t="n">
        <v>-0.000686116225551814</v>
      </c>
    </row>
    <row r="2009" customFormat="false" ht="12" hidden="false" customHeight="false" outlineLevel="0" collapsed="false">
      <c r="A2009" s="0" t="n">
        <v>50</v>
      </c>
      <c r="B2009" s="0" t="n">
        <v>13</v>
      </c>
      <c r="C2009" s="0" t="s">
        <v>137</v>
      </c>
      <c r="D2009" s="1" t="n">
        <v>0.663052082061768</v>
      </c>
      <c r="E2009" s="1" t="n">
        <v>-0.00110248441342264</v>
      </c>
    </row>
    <row r="2010" customFormat="false" ht="12" hidden="false" customHeight="false" outlineLevel="0" collapsed="false">
      <c r="A2010" s="0" t="n">
        <v>50</v>
      </c>
      <c r="B2010" s="0" t="n">
        <v>14</v>
      </c>
      <c r="C2010" s="0" t="s">
        <v>137</v>
      </c>
      <c r="D2010" s="1" t="n">
        <v>0.663330554962158</v>
      </c>
      <c r="E2010" s="1" t="n">
        <v>-0.00155992014333606</v>
      </c>
    </row>
    <row r="2011" customFormat="false" ht="12" hidden="false" customHeight="false" outlineLevel="0" collapsed="false">
      <c r="A2011" s="0" t="n">
        <v>50</v>
      </c>
      <c r="B2011" s="0" t="n">
        <v>15</v>
      </c>
      <c r="C2011" s="0" t="s">
        <v>137</v>
      </c>
      <c r="D2011" s="1" t="n">
        <v>0.664533138275147</v>
      </c>
      <c r="E2011" s="1" t="n">
        <v>-0.00109324557706714</v>
      </c>
    </row>
    <row r="2012" customFormat="false" ht="12" hidden="false" customHeight="false" outlineLevel="0" collapsed="false">
      <c r="A2012" s="0" t="n">
        <v>50</v>
      </c>
      <c r="B2012" s="0" t="n">
        <v>16</v>
      </c>
      <c r="C2012" s="0" t="s">
        <v>137</v>
      </c>
      <c r="D2012" s="1" t="n">
        <v>0.665294110774994</v>
      </c>
      <c r="E2012" s="1" t="n">
        <v>-0.00106818170752376</v>
      </c>
    </row>
    <row r="2013" customFormat="false" ht="12" hidden="false" customHeight="false" outlineLevel="0" collapsed="false">
      <c r="A2013" s="0" t="n">
        <v>50</v>
      </c>
      <c r="B2013" s="0" t="n">
        <v>17</v>
      </c>
      <c r="C2013" s="0" t="s">
        <v>137</v>
      </c>
      <c r="D2013" s="1" t="n">
        <v>0.666496396064758</v>
      </c>
      <c r="E2013" s="1" t="n">
        <v>-0.000601805106271058</v>
      </c>
    </row>
    <row r="2014" customFormat="false" ht="12" hidden="false" customHeight="false" outlineLevel="0" collapsed="false">
      <c r="A2014" s="0" t="n">
        <v>50</v>
      </c>
      <c r="B2014" s="0" t="n">
        <v>18</v>
      </c>
      <c r="C2014" s="0" t="s">
        <v>137</v>
      </c>
      <c r="D2014" s="1" t="n">
        <v>0.667734861373901</v>
      </c>
      <c r="E2014" s="1" t="n">
        <v>-9.92484419839457E-005</v>
      </c>
    </row>
    <row r="2015" customFormat="false" ht="12" hidden="false" customHeight="false" outlineLevel="0" collapsed="false">
      <c r="A2015" s="0" t="n">
        <v>50</v>
      </c>
      <c r="B2015" s="0" t="n">
        <v>19</v>
      </c>
      <c r="C2015" s="0" t="s">
        <v>137</v>
      </c>
      <c r="D2015" s="1" t="n">
        <v>0.668219208717346</v>
      </c>
      <c r="E2015" s="1" t="n">
        <v>-0.000350809772498906</v>
      </c>
    </row>
    <row r="2016" customFormat="false" ht="12" hidden="false" customHeight="false" outlineLevel="0" collapsed="false">
      <c r="A2016" s="0" t="n">
        <v>50</v>
      </c>
      <c r="B2016" s="0" t="n">
        <v>20</v>
      </c>
      <c r="C2016" s="0" t="s">
        <v>137</v>
      </c>
      <c r="D2016" s="1" t="n">
        <v>0.669094681739807</v>
      </c>
      <c r="E2016" s="1" t="n">
        <v>-0.000211245409445837</v>
      </c>
    </row>
    <row r="2017" customFormat="false" ht="12" hidden="false" customHeight="false" outlineLevel="0" collapsed="false">
      <c r="A2017" s="0" t="n">
        <v>50</v>
      </c>
      <c r="B2017" s="0" t="n">
        <v>21</v>
      </c>
      <c r="C2017" s="0" t="s">
        <v>137</v>
      </c>
      <c r="D2017" s="1" t="n">
        <v>0.670386910438538</v>
      </c>
      <c r="E2017" s="1" t="n">
        <v>0.000345074600772932</v>
      </c>
    </row>
    <row r="2018" customFormat="false" ht="12" hidden="false" customHeight="false" outlineLevel="0" collapsed="false">
      <c r="A2018" s="0" t="n">
        <v>50</v>
      </c>
      <c r="B2018" s="0" t="n">
        <v>22</v>
      </c>
      <c r="C2018" s="0" t="s">
        <v>137</v>
      </c>
      <c r="D2018" s="1" t="n">
        <v>0.67176365852356</v>
      </c>
      <c r="E2018" s="1" t="n">
        <v>0.000985914026387036</v>
      </c>
    </row>
    <row r="2019" customFormat="false" ht="12" hidden="false" customHeight="false" outlineLevel="0" collapsed="false">
      <c r="A2019" s="0" t="n">
        <v>50</v>
      </c>
      <c r="B2019" s="0" t="n">
        <v>23</v>
      </c>
      <c r="C2019" s="0" t="s">
        <v>137</v>
      </c>
      <c r="D2019" s="1" t="n">
        <v>0.674892246723175</v>
      </c>
      <c r="E2019" s="1" t="n">
        <v>0.00337859359569848</v>
      </c>
    </row>
    <row r="2020" customFormat="false" ht="12" hidden="false" customHeight="false" outlineLevel="0" collapsed="false">
      <c r="A2020" s="0" t="n">
        <v>50</v>
      </c>
      <c r="B2020" s="0" t="n">
        <v>24</v>
      </c>
      <c r="C2020" s="0" t="s">
        <v>137</v>
      </c>
      <c r="D2020" s="1" t="n">
        <v>0.680504977703095</v>
      </c>
      <c r="E2020" s="1" t="n">
        <v>0.00825541559606791</v>
      </c>
    </row>
    <row r="2021" customFormat="false" ht="12" hidden="false" customHeight="false" outlineLevel="0" collapsed="false">
      <c r="A2021" s="0" t="n">
        <v>50</v>
      </c>
      <c r="B2021" s="0" t="n">
        <v>25</v>
      </c>
      <c r="C2021" s="0" t="s">
        <v>137</v>
      </c>
      <c r="D2021" s="1" t="n">
        <v>0.689304351806641</v>
      </c>
      <c r="E2021" s="1" t="n">
        <v>0.0163188818842173</v>
      </c>
    </row>
    <row r="2022" customFormat="false" ht="12" hidden="false" customHeight="false" outlineLevel="0" collapsed="false">
      <c r="A2022" s="0" t="n">
        <v>50</v>
      </c>
      <c r="B2022" s="0" t="n">
        <v>26</v>
      </c>
      <c r="C2022" s="0" t="s">
        <v>137</v>
      </c>
      <c r="D2022" s="1" t="n">
        <v>0.708566665649414</v>
      </c>
      <c r="E2022" s="1" t="n">
        <v>0.0348452851176262</v>
      </c>
    </row>
    <row r="2023" customFormat="false" ht="12" hidden="false" customHeight="false" outlineLevel="0" collapsed="false">
      <c r="A2023" s="0" t="n">
        <v>50</v>
      </c>
      <c r="B2023" s="0" t="n">
        <v>27</v>
      </c>
      <c r="C2023" s="0" t="s">
        <v>137</v>
      </c>
      <c r="D2023" s="1" t="n">
        <v>0.746024250984192</v>
      </c>
      <c r="E2023" s="1" t="n">
        <v>0.0715669617056847</v>
      </c>
    </row>
    <row r="2024" customFormat="false" ht="12" hidden="false" customHeight="false" outlineLevel="0" collapsed="false">
      <c r="A2024" s="0" t="n">
        <v>50</v>
      </c>
      <c r="B2024" s="0" t="n">
        <v>28</v>
      </c>
      <c r="C2024" s="0" t="s">
        <v>137</v>
      </c>
      <c r="D2024" s="1" t="n">
        <v>0.821468889713287</v>
      </c>
      <c r="E2024" s="1" t="n">
        <v>0.146275699138641</v>
      </c>
    </row>
    <row r="2025" customFormat="false" ht="12" hidden="false" customHeight="false" outlineLevel="0" collapsed="false">
      <c r="A2025" s="0" t="n">
        <v>50</v>
      </c>
      <c r="B2025" s="0" t="n">
        <v>29</v>
      </c>
      <c r="C2025" s="0" t="s">
        <v>137</v>
      </c>
      <c r="D2025" s="1" t="n">
        <v>0.958884537220001</v>
      </c>
      <c r="E2025" s="1" t="n">
        <v>0.282955437898636</v>
      </c>
    </row>
    <row r="2026" customFormat="false" ht="12" hidden="false" customHeight="false" outlineLevel="0" collapsed="false">
      <c r="A2026" s="0" t="n">
        <v>50</v>
      </c>
      <c r="B2026" s="0" t="n">
        <v>30</v>
      </c>
      <c r="C2026" s="0" t="s">
        <v>137</v>
      </c>
      <c r="D2026" s="1" t="n">
        <v>1.17694866657257</v>
      </c>
      <c r="E2026" s="1" t="n">
        <v>0.500283658504486</v>
      </c>
    </row>
    <row r="2027" customFormat="false" ht="12" hidden="false" customHeight="false" outlineLevel="0" collapsed="false">
      <c r="A2027" s="0" t="n">
        <v>50</v>
      </c>
      <c r="B2027" s="0" t="n">
        <v>31</v>
      </c>
      <c r="C2027" s="0" t="s">
        <v>137</v>
      </c>
      <c r="D2027" s="1" t="n">
        <v>1.47496259212494</v>
      </c>
      <c r="E2027" s="1" t="n">
        <v>0.797561645507813</v>
      </c>
    </row>
    <row r="2028" customFormat="false" ht="12" hidden="false" customHeight="false" outlineLevel="0" collapsed="false">
      <c r="A2028" s="0" t="n">
        <v>50</v>
      </c>
      <c r="B2028" s="0" t="n">
        <v>32</v>
      </c>
      <c r="C2028" s="0" t="s">
        <v>137</v>
      </c>
      <c r="D2028" s="1" t="n">
        <v>1.8301146030426</v>
      </c>
      <c r="E2028" s="1" t="n">
        <v>1.15197777748108</v>
      </c>
    </row>
    <row r="2029" customFormat="false" ht="12" hidden="false" customHeight="false" outlineLevel="0" collapsed="false">
      <c r="A2029" s="0" t="n">
        <v>50</v>
      </c>
      <c r="B2029" s="0" t="n">
        <v>33</v>
      </c>
      <c r="C2029" s="0" t="s">
        <v>137</v>
      </c>
      <c r="D2029" s="1" t="n">
        <v>2.19961380958557</v>
      </c>
      <c r="E2029" s="1" t="n">
        <v>1.52074110507965</v>
      </c>
    </row>
    <row r="2030" customFormat="false" ht="12" hidden="false" customHeight="false" outlineLevel="0" collapsed="false">
      <c r="A2030" s="0" t="n">
        <v>50</v>
      </c>
      <c r="B2030" s="0" t="n">
        <v>34</v>
      </c>
      <c r="C2030" s="0" t="s">
        <v>137</v>
      </c>
      <c r="D2030" s="1" t="n">
        <v>2.54336333274841</v>
      </c>
      <c r="E2030" s="1" t="n">
        <v>1.86375463008881</v>
      </c>
    </row>
    <row r="2031" customFormat="false" ht="12" hidden="false" customHeight="false" outlineLevel="0" collapsed="false">
      <c r="A2031" s="0" t="n">
        <v>50</v>
      </c>
      <c r="B2031" s="0" t="n">
        <v>35</v>
      </c>
      <c r="C2031" s="0" t="s">
        <v>137</v>
      </c>
      <c r="D2031" s="1" t="n">
        <v>2.83923602104187</v>
      </c>
      <c r="E2031" s="1" t="n">
        <v>2.15889143943787</v>
      </c>
    </row>
    <row r="2032" customFormat="false" ht="12" hidden="false" customHeight="false" outlineLevel="0" collapsed="false">
      <c r="A2032" s="0" t="n">
        <v>50</v>
      </c>
      <c r="B2032" s="0" t="n">
        <v>36</v>
      </c>
      <c r="C2032" s="0" t="s">
        <v>137</v>
      </c>
      <c r="D2032" s="1" t="n">
        <v>3.0835108757019</v>
      </c>
      <c r="E2032" s="1" t="n">
        <v>2.40243029594421</v>
      </c>
    </row>
    <row r="2033" customFormat="false" ht="12" hidden="false" customHeight="false" outlineLevel="0" collapsed="false">
      <c r="A2033" s="0" t="n">
        <v>50</v>
      </c>
      <c r="B2033" s="0" t="n">
        <v>37</v>
      </c>
      <c r="C2033" s="0" t="s">
        <v>137</v>
      </c>
      <c r="D2033" s="1" t="n">
        <v>3.27515554428101</v>
      </c>
      <c r="E2033" s="1" t="n">
        <v>2.59333920478821</v>
      </c>
    </row>
    <row r="2034" customFormat="false" ht="12" hidden="false" customHeight="false" outlineLevel="0" collapsed="false">
      <c r="A2034" s="0" t="n">
        <v>50</v>
      </c>
      <c r="B2034" s="0" t="n">
        <v>38</v>
      </c>
      <c r="C2034" s="0" t="s">
        <v>137</v>
      </c>
      <c r="D2034" s="1" t="n">
        <v>3.42285919189453</v>
      </c>
      <c r="E2034" s="1" t="n">
        <v>2.74030685424805</v>
      </c>
    </row>
    <row r="2035" customFormat="false" ht="12" hidden="false" customHeight="false" outlineLevel="0" collapsed="false">
      <c r="A2035" s="0" t="n">
        <v>50</v>
      </c>
      <c r="B2035" s="0" t="n">
        <v>39</v>
      </c>
      <c r="C2035" s="0" t="s">
        <v>137</v>
      </c>
      <c r="D2035" s="1" t="n">
        <v>3.53751063346863</v>
      </c>
      <c r="E2035" s="1" t="n">
        <v>2.85422253608704</v>
      </c>
    </row>
    <row r="2036" customFormat="false" ht="12" hidden="false" customHeight="false" outlineLevel="0" collapsed="false">
      <c r="A2036" s="0" t="n">
        <v>50</v>
      </c>
      <c r="B2036" s="0" t="n">
        <v>40</v>
      </c>
      <c r="C2036" s="0" t="s">
        <v>137</v>
      </c>
      <c r="D2036" s="1" t="n">
        <v>3.60578870773315</v>
      </c>
      <c r="E2036" s="1" t="n">
        <v>2.92176461219788</v>
      </c>
    </row>
    <row r="2037" customFormat="false" ht="12" hidden="false" customHeight="false" outlineLevel="0" collapsed="false">
      <c r="A2037" s="0" t="n">
        <v>51</v>
      </c>
      <c r="B2037" s="0" t="n">
        <v>1</v>
      </c>
      <c r="C2037" s="0" t="s">
        <v>137</v>
      </c>
      <c r="D2037" s="1" t="n">
        <v>0.666789531707764</v>
      </c>
      <c r="E2037" s="1" t="n">
        <v>0.00381495105102658</v>
      </c>
    </row>
    <row r="2038" customFormat="false" ht="12" hidden="false" customHeight="false" outlineLevel="0" collapsed="false">
      <c r="A2038" s="0" t="n">
        <v>51</v>
      </c>
      <c r="B2038" s="0" t="n">
        <v>2</v>
      </c>
      <c r="C2038" s="0" t="s">
        <v>137</v>
      </c>
      <c r="D2038" s="1" t="n">
        <v>0.665717124938965</v>
      </c>
      <c r="E2038" s="1" t="n">
        <v>0.00241586985066533</v>
      </c>
    </row>
    <row r="2039" customFormat="false" ht="12" hidden="false" customHeight="false" outlineLevel="0" collapsed="false">
      <c r="A2039" s="0" t="n">
        <v>51</v>
      </c>
      <c r="B2039" s="0" t="n">
        <v>3</v>
      </c>
      <c r="C2039" s="0" t="s">
        <v>137</v>
      </c>
      <c r="D2039" s="1" t="n">
        <v>0.665551543235779</v>
      </c>
      <c r="E2039" s="1" t="n">
        <v>0.00192361371591687</v>
      </c>
    </row>
    <row r="2040" customFormat="false" ht="12" hidden="false" customHeight="false" outlineLevel="0" collapsed="false">
      <c r="A2040" s="0" t="n">
        <v>51</v>
      </c>
      <c r="B2040" s="0" t="n">
        <v>4</v>
      </c>
      <c r="C2040" s="0" t="s">
        <v>137</v>
      </c>
      <c r="D2040" s="1" t="n">
        <v>0.6652592420578</v>
      </c>
      <c r="E2040" s="1" t="n">
        <v>0.00130463810637593</v>
      </c>
    </row>
    <row r="2041" customFormat="false" ht="12" hidden="false" customHeight="false" outlineLevel="0" collapsed="false">
      <c r="A2041" s="0" t="n">
        <v>51</v>
      </c>
      <c r="B2041" s="0" t="n">
        <v>5</v>
      </c>
      <c r="C2041" s="0" t="s">
        <v>137</v>
      </c>
      <c r="D2041" s="1" t="n">
        <v>0.666092038154602</v>
      </c>
      <c r="E2041" s="1" t="n">
        <v>0.00181075965519995</v>
      </c>
    </row>
    <row r="2042" customFormat="false" ht="12" hidden="false" customHeight="false" outlineLevel="0" collapsed="false">
      <c r="A2042" s="0" t="n">
        <v>51</v>
      </c>
      <c r="B2042" s="0" t="n">
        <v>6</v>
      </c>
      <c r="C2042" s="0" t="s">
        <v>137</v>
      </c>
      <c r="D2042" s="1" t="n">
        <v>0.666017413139343</v>
      </c>
      <c r="E2042" s="1" t="n">
        <v>0.00140946020837873</v>
      </c>
    </row>
    <row r="2043" customFormat="false" ht="12" hidden="false" customHeight="false" outlineLevel="0" collapsed="false">
      <c r="A2043" s="0" t="n">
        <v>51</v>
      </c>
      <c r="B2043" s="0" t="n">
        <v>7</v>
      </c>
      <c r="C2043" s="0" t="s">
        <v>137</v>
      </c>
      <c r="D2043" s="1" t="n">
        <v>0.665114641189575</v>
      </c>
      <c r="E2043" s="1" t="n">
        <v>0.000180013768840581</v>
      </c>
    </row>
    <row r="2044" customFormat="false" ht="12" hidden="false" customHeight="false" outlineLevel="0" collapsed="false">
      <c r="A2044" s="0" t="n">
        <v>51</v>
      </c>
      <c r="B2044" s="0" t="n">
        <v>8</v>
      </c>
      <c r="C2044" s="0" t="s">
        <v>137</v>
      </c>
      <c r="D2044" s="1" t="n">
        <v>0.664398312568665</v>
      </c>
      <c r="E2044" s="1" t="n">
        <v>-0.000862989341840148</v>
      </c>
    </row>
    <row r="2045" customFormat="false" ht="12" hidden="false" customHeight="false" outlineLevel="0" collapsed="false">
      <c r="A2045" s="0" t="n">
        <v>51</v>
      </c>
      <c r="B2045" s="0" t="n">
        <v>9</v>
      </c>
      <c r="C2045" s="0" t="s">
        <v>137</v>
      </c>
      <c r="D2045" s="1" t="n">
        <v>0.664475321769714</v>
      </c>
      <c r="E2045" s="1" t="n">
        <v>-0.00111265457235277</v>
      </c>
    </row>
    <row r="2046" customFormat="false" ht="12" hidden="false" customHeight="false" outlineLevel="0" collapsed="false">
      <c r="A2046" s="0" t="n">
        <v>51</v>
      </c>
      <c r="B2046" s="0" t="n">
        <v>10</v>
      </c>
      <c r="C2046" s="0" t="s">
        <v>137</v>
      </c>
      <c r="D2046" s="1" t="n">
        <v>0.66433721780777</v>
      </c>
      <c r="E2046" s="1" t="n">
        <v>-0.00157743308227509</v>
      </c>
    </row>
    <row r="2047" customFormat="false" ht="12" hidden="false" customHeight="false" outlineLevel="0" collapsed="false">
      <c r="A2047" s="0" t="n">
        <v>51</v>
      </c>
      <c r="B2047" s="0" t="n">
        <v>11</v>
      </c>
      <c r="C2047" s="0" t="s">
        <v>137</v>
      </c>
      <c r="D2047" s="1" t="n">
        <v>0.663719296455383</v>
      </c>
      <c r="E2047" s="1" t="n">
        <v>-0.00252202898263931</v>
      </c>
    </row>
    <row r="2048" customFormat="false" ht="12" hidden="false" customHeight="false" outlineLevel="0" collapsed="false">
      <c r="A2048" s="0" t="n">
        <v>51</v>
      </c>
      <c r="B2048" s="0" t="n">
        <v>12</v>
      </c>
      <c r="C2048" s="0" t="s">
        <v>137</v>
      </c>
      <c r="D2048" s="1" t="n">
        <v>0.663992345333099</v>
      </c>
      <c r="E2048" s="1" t="n">
        <v>-0.00257565453648567</v>
      </c>
    </row>
    <row r="2049" customFormat="false" ht="12" hidden="false" customHeight="false" outlineLevel="0" collapsed="false">
      <c r="A2049" s="0" t="n">
        <v>51</v>
      </c>
      <c r="B2049" s="0" t="n">
        <v>13</v>
      </c>
      <c r="C2049" s="0" t="s">
        <v>137</v>
      </c>
      <c r="D2049" s="1" t="n">
        <v>0.665569126605988</v>
      </c>
      <c r="E2049" s="1" t="n">
        <v>-0.00132554769515991</v>
      </c>
    </row>
    <row r="2050" customFormat="false" ht="12" hidden="false" customHeight="false" outlineLevel="0" collapsed="false">
      <c r="A2050" s="0" t="n">
        <v>51</v>
      </c>
      <c r="B2050" s="0" t="n">
        <v>14</v>
      </c>
      <c r="C2050" s="0" t="s">
        <v>137</v>
      </c>
      <c r="D2050" s="1" t="n">
        <v>0.666345477104187</v>
      </c>
      <c r="E2050" s="1" t="n">
        <v>-0.000875871686730534</v>
      </c>
    </row>
    <row r="2051" customFormat="false" ht="12" hidden="false" customHeight="false" outlineLevel="0" collapsed="false">
      <c r="A2051" s="0" t="n">
        <v>51</v>
      </c>
      <c r="B2051" s="0" t="n">
        <v>15</v>
      </c>
      <c r="C2051" s="0" t="s">
        <v>137</v>
      </c>
      <c r="D2051" s="1" t="n">
        <v>0.667943179607391</v>
      </c>
      <c r="E2051" s="1" t="n">
        <v>0.000395156355807558</v>
      </c>
    </row>
    <row r="2052" customFormat="false" ht="12" hidden="false" customHeight="false" outlineLevel="0" collapsed="false">
      <c r="A2052" s="0" t="n">
        <v>51</v>
      </c>
      <c r="B2052" s="0" t="n">
        <v>16</v>
      </c>
      <c r="C2052" s="0" t="s">
        <v>137</v>
      </c>
      <c r="D2052" s="1" t="n">
        <v>0.668407797813416</v>
      </c>
      <c r="E2052" s="1" t="n">
        <v>0.000533100101165474</v>
      </c>
    </row>
    <row r="2053" customFormat="false" ht="12" hidden="false" customHeight="false" outlineLevel="0" collapsed="false">
      <c r="A2053" s="0" t="n">
        <v>51</v>
      </c>
      <c r="B2053" s="0" t="n">
        <v>17</v>
      </c>
      <c r="C2053" s="0" t="s">
        <v>137</v>
      </c>
      <c r="D2053" s="1" t="n">
        <v>0.668470084667206</v>
      </c>
      <c r="E2053" s="1" t="n">
        <v>0.000268712436081842</v>
      </c>
    </row>
    <row r="2054" customFormat="false" ht="12" hidden="false" customHeight="false" outlineLevel="0" collapsed="false">
      <c r="A2054" s="0" t="n">
        <v>51</v>
      </c>
      <c r="B2054" s="0" t="n">
        <v>18</v>
      </c>
      <c r="C2054" s="0" t="s">
        <v>137</v>
      </c>
      <c r="D2054" s="1" t="n">
        <v>0.668458461761475</v>
      </c>
      <c r="E2054" s="1" t="n">
        <v>-6.95849375915714E-005</v>
      </c>
    </row>
    <row r="2055" customFormat="false" ht="12" hidden="false" customHeight="false" outlineLevel="0" collapsed="false">
      <c r="A2055" s="0" t="n">
        <v>51</v>
      </c>
      <c r="B2055" s="0" t="n">
        <v>19</v>
      </c>
      <c r="C2055" s="0" t="s">
        <v>137</v>
      </c>
      <c r="D2055" s="1" t="n">
        <v>0.66878467798233</v>
      </c>
      <c r="E2055" s="1" t="n">
        <v>-7.00431992299855E-005</v>
      </c>
    </row>
    <row r="2056" customFormat="false" ht="12" hidden="false" customHeight="false" outlineLevel="0" collapsed="false">
      <c r="A2056" s="0" t="n">
        <v>51</v>
      </c>
      <c r="B2056" s="0" t="n">
        <v>20</v>
      </c>
      <c r="C2056" s="0" t="s">
        <v>137</v>
      </c>
      <c r="D2056" s="1" t="n">
        <v>0.66869854927063</v>
      </c>
      <c r="E2056" s="1" t="n">
        <v>-0.00048284640070051</v>
      </c>
    </row>
    <row r="2057" customFormat="false" ht="12" hidden="false" customHeight="false" outlineLevel="0" collapsed="false">
      <c r="A2057" s="0" t="n">
        <v>51</v>
      </c>
      <c r="B2057" s="0" t="n">
        <v>21</v>
      </c>
      <c r="C2057" s="0" t="s">
        <v>137</v>
      </c>
      <c r="D2057" s="1" t="n">
        <v>0.66913115978241</v>
      </c>
      <c r="E2057" s="1" t="n">
        <v>-0.000376910349586979</v>
      </c>
    </row>
    <row r="2058" customFormat="false" ht="12" hidden="false" customHeight="false" outlineLevel="0" collapsed="false">
      <c r="A2058" s="0" t="n">
        <v>51</v>
      </c>
      <c r="B2058" s="0" t="n">
        <v>22</v>
      </c>
      <c r="C2058" s="0" t="s">
        <v>137</v>
      </c>
      <c r="D2058" s="1" t="n">
        <v>0.670228362083435</v>
      </c>
      <c r="E2058" s="1" t="n">
        <v>0.000393617461668327</v>
      </c>
    </row>
    <row r="2059" customFormat="false" ht="12" hidden="false" customHeight="false" outlineLevel="0" collapsed="false">
      <c r="A2059" s="0" t="n">
        <v>51</v>
      </c>
      <c r="B2059" s="0" t="n">
        <v>23</v>
      </c>
      <c r="C2059" s="0" t="s">
        <v>137</v>
      </c>
      <c r="D2059" s="1" t="n">
        <v>0.673793911933899</v>
      </c>
      <c r="E2059" s="1" t="n">
        <v>0.00363249285146594</v>
      </c>
    </row>
    <row r="2060" customFormat="false" ht="12" hidden="false" customHeight="false" outlineLevel="0" collapsed="false">
      <c r="A2060" s="0" t="n">
        <v>51</v>
      </c>
      <c r="B2060" s="0" t="n">
        <v>24</v>
      </c>
      <c r="C2060" s="0" t="s">
        <v>137</v>
      </c>
      <c r="D2060" s="1" t="n">
        <v>0.678327739238739</v>
      </c>
      <c r="E2060" s="1" t="n">
        <v>0.00783964525908232</v>
      </c>
    </row>
    <row r="2061" customFormat="false" ht="12" hidden="false" customHeight="false" outlineLevel="0" collapsed="false">
      <c r="A2061" s="0" t="n">
        <v>51</v>
      </c>
      <c r="B2061" s="0" t="n">
        <v>25</v>
      </c>
      <c r="C2061" s="0" t="s">
        <v>137</v>
      </c>
      <c r="D2061" s="1" t="n">
        <v>0.686955988407135</v>
      </c>
      <c r="E2061" s="1" t="n">
        <v>0.0161412209272385</v>
      </c>
    </row>
    <row r="2062" customFormat="false" ht="12" hidden="false" customHeight="false" outlineLevel="0" collapsed="false">
      <c r="A2062" s="0" t="n">
        <v>51</v>
      </c>
      <c r="B2062" s="0" t="n">
        <v>26</v>
      </c>
      <c r="C2062" s="0" t="s">
        <v>137</v>
      </c>
      <c r="D2062" s="1" t="n">
        <v>0.705979645252228</v>
      </c>
      <c r="E2062" s="1" t="n">
        <v>0.0348382033407688</v>
      </c>
    </row>
    <row r="2063" customFormat="false" ht="12" hidden="false" customHeight="false" outlineLevel="0" collapsed="false">
      <c r="A2063" s="0" t="n">
        <v>51</v>
      </c>
      <c r="B2063" s="0" t="n">
        <v>27</v>
      </c>
      <c r="C2063" s="0" t="s">
        <v>137</v>
      </c>
      <c r="D2063" s="1" t="n">
        <v>0.742455661296845</v>
      </c>
      <c r="E2063" s="1" t="n">
        <v>0.0709875449538231</v>
      </c>
    </row>
    <row r="2064" customFormat="false" ht="12" hidden="false" customHeight="false" outlineLevel="0" collapsed="false">
      <c r="A2064" s="0" t="n">
        <v>51</v>
      </c>
      <c r="B2064" s="0" t="n">
        <v>28</v>
      </c>
      <c r="C2064" s="0" t="s">
        <v>137</v>
      </c>
      <c r="D2064" s="1" t="n">
        <v>0.81297767162323</v>
      </c>
      <c r="E2064" s="1" t="n">
        <v>0.141182884573936</v>
      </c>
    </row>
    <row r="2065" customFormat="false" ht="12" hidden="false" customHeight="false" outlineLevel="0" collapsed="false">
      <c r="A2065" s="0" t="n">
        <v>51</v>
      </c>
      <c r="B2065" s="0" t="n">
        <v>29</v>
      </c>
      <c r="C2065" s="0" t="s">
        <v>137</v>
      </c>
      <c r="D2065" s="1" t="n">
        <v>0.945220828056335</v>
      </c>
      <c r="E2065" s="1" t="n">
        <v>0.273099362850189</v>
      </c>
    </row>
    <row r="2066" customFormat="false" ht="12" hidden="false" customHeight="false" outlineLevel="0" collapsed="false">
      <c r="A2066" s="0" t="n">
        <v>51</v>
      </c>
      <c r="B2066" s="0" t="n">
        <v>30</v>
      </c>
      <c r="C2066" s="0" t="s">
        <v>137</v>
      </c>
      <c r="D2066" s="1" t="n">
        <v>1.15620481967926</v>
      </c>
      <c r="E2066" s="1" t="n">
        <v>0.483756691217423</v>
      </c>
    </row>
    <row r="2067" customFormat="false" ht="12" hidden="false" customHeight="false" outlineLevel="0" collapsed="false">
      <c r="A2067" s="0" t="n">
        <v>51</v>
      </c>
      <c r="B2067" s="0" t="n">
        <v>31</v>
      </c>
      <c r="C2067" s="0" t="s">
        <v>137</v>
      </c>
      <c r="D2067" s="1" t="n">
        <v>1.44616436958313</v>
      </c>
      <c r="E2067" s="1" t="n">
        <v>0.773389577865601</v>
      </c>
    </row>
    <row r="2068" customFormat="false" ht="12" hidden="false" customHeight="false" outlineLevel="0" collapsed="false">
      <c r="A2068" s="0" t="n">
        <v>51</v>
      </c>
      <c r="B2068" s="0" t="n">
        <v>32</v>
      </c>
      <c r="C2068" s="0" t="s">
        <v>137</v>
      </c>
      <c r="D2068" s="1" t="n">
        <v>1.78821873664856</v>
      </c>
      <c r="E2068" s="1" t="n">
        <v>1.11511719226837</v>
      </c>
    </row>
    <row r="2069" customFormat="false" ht="12" hidden="false" customHeight="false" outlineLevel="0" collapsed="false">
      <c r="A2069" s="0" t="n">
        <v>51</v>
      </c>
      <c r="B2069" s="0" t="n">
        <v>33</v>
      </c>
      <c r="C2069" s="0" t="s">
        <v>137</v>
      </c>
      <c r="D2069" s="1" t="n">
        <v>2.14739584922791</v>
      </c>
      <c r="E2069" s="1" t="n">
        <v>1.47396767139435</v>
      </c>
    </row>
    <row r="2070" customFormat="false" ht="12" hidden="false" customHeight="false" outlineLevel="0" collapsed="false">
      <c r="A2070" s="0" t="n">
        <v>51</v>
      </c>
      <c r="B2070" s="0" t="n">
        <v>34</v>
      </c>
      <c r="C2070" s="0" t="s">
        <v>137</v>
      </c>
      <c r="D2070" s="1" t="n">
        <v>2.48760795593262</v>
      </c>
      <c r="E2070" s="1" t="n">
        <v>1.81385314464569</v>
      </c>
    </row>
    <row r="2071" customFormat="false" ht="12" hidden="false" customHeight="false" outlineLevel="0" collapsed="false">
      <c r="A2071" s="0" t="n">
        <v>51</v>
      </c>
      <c r="B2071" s="0" t="n">
        <v>35</v>
      </c>
      <c r="C2071" s="0" t="s">
        <v>137</v>
      </c>
      <c r="D2071" s="1" t="n">
        <v>2.77705955505371</v>
      </c>
      <c r="E2071" s="1" t="n">
        <v>2.10297799110413</v>
      </c>
    </row>
    <row r="2072" customFormat="false" ht="12" hidden="false" customHeight="false" outlineLevel="0" collapsed="false">
      <c r="A2072" s="0" t="n">
        <v>51</v>
      </c>
      <c r="B2072" s="0" t="n">
        <v>36</v>
      </c>
      <c r="C2072" s="0" t="s">
        <v>137</v>
      </c>
      <c r="D2072" s="1" t="n">
        <v>3.01472783088684</v>
      </c>
      <c r="E2072" s="1" t="n">
        <v>2.34031963348389</v>
      </c>
    </row>
    <row r="2073" customFormat="false" ht="12" hidden="false" customHeight="false" outlineLevel="0" collapsed="false">
      <c r="A2073" s="0" t="n">
        <v>51</v>
      </c>
      <c r="B2073" s="0" t="n">
        <v>37</v>
      </c>
      <c r="C2073" s="0" t="s">
        <v>137</v>
      </c>
      <c r="D2073" s="1" t="n">
        <v>3.20357298851013</v>
      </c>
      <c r="E2073" s="1" t="n">
        <v>2.52883815765381</v>
      </c>
    </row>
    <row r="2074" customFormat="false" ht="12" hidden="false" customHeight="false" outlineLevel="0" collapsed="false">
      <c r="A2074" s="0" t="n">
        <v>51</v>
      </c>
      <c r="B2074" s="0" t="n">
        <v>38</v>
      </c>
      <c r="C2074" s="0" t="s">
        <v>137</v>
      </c>
      <c r="D2074" s="1" t="n">
        <v>3.35318207740784</v>
      </c>
      <c r="E2074" s="1" t="n">
        <v>2.67812061309814</v>
      </c>
    </row>
    <row r="2075" customFormat="false" ht="12" hidden="false" customHeight="false" outlineLevel="0" collapsed="false">
      <c r="A2075" s="0" t="n">
        <v>51</v>
      </c>
      <c r="B2075" s="0" t="n">
        <v>39</v>
      </c>
      <c r="C2075" s="0" t="s">
        <v>137</v>
      </c>
      <c r="D2075" s="1" t="n">
        <v>3.46486854553223</v>
      </c>
      <c r="E2075" s="1" t="n">
        <v>2.78948044776917</v>
      </c>
    </row>
    <row r="2076" customFormat="false" ht="12" hidden="false" customHeight="false" outlineLevel="0" collapsed="false">
      <c r="A2076" s="0" t="n">
        <v>51</v>
      </c>
      <c r="B2076" s="0" t="n">
        <v>40</v>
      </c>
      <c r="C2076" s="0" t="s">
        <v>137</v>
      </c>
      <c r="D2076" s="1" t="n">
        <v>3.5352156162262</v>
      </c>
      <c r="E2076" s="1" t="n">
        <v>2.85950064659119</v>
      </c>
    </row>
    <row r="2077" customFormat="false" ht="12" hidden="false" customHeight="false" outlineLevel="0" collapsed="false">
      <c r="A2077" s="0" t="n">
        <v>52</v>
      </c>
      <c r="B2077" s="0" t="n">
        <v>1</v>
      </c>
      <c r="C2077" s="0" t="s">
        <v>137</v>
      </c>
      <c r="D2077" s="1" t="n">
        <v>0.658168911933899</v>
      </c>
      <c r="E2077" s="1" t="n">
        <v>0.0018369882600382</v>
      </c>
    </row>
    <row r="2078" customFormat="false" ht="12" hidden="false" customHeight="false" outlineLevel="0" collapsed="false">
      <c r="A2078" s="0" t="n">
        <v>52</v>
      </c>
      <c r="B2078" s="0" t="n">
        <v>2</v>
      </c>
      <c r="C2078" s="0" t="s">
        <v>137</v>
      </c>
      <c r="D2078" s="1" t="n">
        <v>0.657459020614624</v>
      </c>
      <c r="E2078" s="1" t="n">
        <v>0.000379848759621382</v>
      </c>
    </row>
    <row r="2079" customFormat="false" ht="12" hidden="false" customHeight="false" outlineLevel="0" collapsed="false">
      <c r="A2079" s="0" t="n">
        <v>52</v>
      </c>
      <c r="B2079" s="0" t="n">
        <v>3</v>
      </c>
      <c r="C2079" s="0" t="s">
        <v>137</v>
      </c>
      <c r="D2079" s="1" t="n">
        <v>0.658086121082306</v>
      </c>
      <c r="E2079" s="1" t="n">
        <v>0.000259701046161354</v>
      </c>
    </row>
    <row r="2080" customFormat="false" ht="12" hidden="false" customHeight="false" outlineLevel="0" collapsed="false">
      <c r="A2080" s="0" t="n">
        <v>52</v>
      </c>
      <c r="B2080" s="0" t="n">
        <v>4</v>
      </c>
      <c r="C2080" s="0" t="s">
        <v>137</v>
      </c>
      <c r="D2080" s="1" t="n">
        <v>0.659703493118286</v>
      </c>
      <c r="E2080" s="1" t="n">
        <v>0.00112982490099967</v>
      </c>
    </row>
    <row r="2081" customFormat="false" ht="12" hidden="false" customHeight="false" outlineLevel="0" collapsed="false">
      <c r="A2081" s="0" t="n">
        <v>52</v>
      </c>
      <c r="B2081" s="0" t="n">
        <v>5</v>
      </c>
      <c r="C2081" s="0" t="s">
        <v>137</v>
      </c>
      <c r="D2081" s="1" t="n">
        <v>0.66005289554596</v>
      </c>
      <c r="E2081" s="1" t="n">
        <v>0.000731979147531092</v>
      </c>
    </row>
    <row r="2082" customFormat="false" ht="12" hidden="false" customHeight="false" outlineLevel="0" collapsed="false">
      <c r="A2082" s="0" t="n">
        <v>52</v>
      </c>
      <c r="B2082" s="0" t="n">
        <v>6</v>
      </c>
      <c r="C2082" s="0" t="s">
        <v>137</v>
      </c>
      <c r="D2082" s="1" t="n">
        <v>0.660003364086151</v>
      </c>
      <c r="E2082" s="1" t="n">
        <v>-6.48004934191704E-005</v>
      </c>
    </row>
    <row r="2083" customFormat="false" ht="12" hidden="false" customHeight="false" outlineLevel="0" collapsed="false">
      <c r="A2083" s="0" t="n">
        <v>52</v>
      </c>
      <c r="B2083" s="0" t="n">
        <v>7</v>
      </c>
      <c r="C2083" s="0" t="s">
        <v>137</v>
      </c>
      <c r="D2083" s="1" t="n">
        <v>0.6606525182724</v>
      </c>
      <c r="E2083" s="1" t="n">
        <v>-0.000162894488312304</v>
      </c>
    </row>
    <row r="2084" customFormat="false" ht="12" hidden="false" customHeight="false" outlineLevel="0" collapsed="false">
      <c r="A2084" s="0" t="n">
        <v>52</v>
      </c>
      <c r="B2084" s="0" t="n">
        <v>8</v>
      </c>
      <c r="C2084" s="0" t="s">
        <v>137</v>
      </c>
      <c r="D2084" s="1" t="n">
        <v>0.661269545555115</v>
      </c>
      <c r="E2084" s="1" t="n">
        <v>-0.000293115386739373</v>
      </c>
    </row>
    <row r="2085" customFormat="false" ht="12" hidden="false" customHeight="false" outlineLevel="0" collapsed="false">
      <c r="A2085" s="0" t="n">
        <v>52</v>
      </c>
      <c r="B2085" s="0" t="n">
        <v>9</v>
      </c>
      <c r="C2085" s="0" t="s">
        <v>137</v>
      </c>
      <c r="D2085" s="1" t="n">
        <v>0.66285502910614</v>
      </c>
      <c r="E2085" s="1" t="n">
        <v>0.000545119983144105</v>
      </c>
    </row>
    <row r="2086" customFormat="false" ht="12" hidden="false" customHeight="false" outlineLevel="0" collapsed="false">
      <c r="A2086" s="0" t="n">
        <v>52</v>
      </c>
      <c r="B2086" s="0" t="n">
        <v>10</v>
      </c>
      <c r="C2086" s="0" t="s">
        <v>137</v>
      </c>
      <c r="D2086" s="1" t="n">
        <v>0.663437962532044</v>
      </c>
      <c r="E2086" s="1" t="n">
        <v>0.000380805227905512</v>
      </c>
    </row>
    <row r="2087" customFormat="false" ht="12" hidden="false" customHeight="false" outlineLevel="0" collapsed="false">
      <c r="A2087" s="0" t="n">
        <v>52</v>
      </c>
      <c r="B2087" s="0" t="n">
        <v>11</v>
      </c>
      <c r="C2087" s="0" t="s">
        <v>137</v>
      </c>
      <c r="D2087" s="1" t="n">
        <v>0.664203703403473</v>
      </c>
      <c r="E2087" s="1" t="n">
        <v>0.000399297918193042</v>
      </c>
    </row>
    <row r="2088" customFormat="false" ht="12" hidden="false" customHeight="false" outlineLevel="0" collapsed="false">
      <c r="A2088" s="0" t="n">
        <v>52</v>
      </c>
      <c r="B2088" s="0" t="n">
        <v>12</v>
      </c>
      <c r="C2088" s="0" t="s">
        <v>137</v>
      </c>
      <c r="D2088" s="1" t="n">
        <v>0.664464950561523</v>
      </c>
      <c r="E2088" s="1" t="n">
        <v>-8.67031121742912E-005</v>
      </c>
    </row>
    <row r="2089" customFormat="false" ht="12" hidden="false" customHeight="false" outlineLevel="0" collapsed="false">
      <c r="A2089" s="0" t="n">
        <v>52</v>
      </c>
      <c r="B2089" s="0" t="n">
        <v>13</v>
      </c>
      <c r="C2089" s="0" t="s">
        <v>137</v>
      </c>
      <c r="D2089" s="1" t="n">
        <v>0.665025889873505</v>
      </c>
      <c r="E2089" s="1" t="n">
        <v>-0.000273011974059045</v>
      </c>
    </row>
    <row r="2090" customFormat="false" ht="12" hidden="false" customHeight="false" outlineLevel="0" collapsed="false">
      <c r="A2090" s="0" t="n">
        <v>52</v>
      </c>
      <c r="B2090" s="0" t="n">
        <v>14</v>
      </c>
      <c r="C2090" s="0" t="s">
        <v>137</v>
      </c>
      <c r="D2090" s="1" t="n">
        <v>0.665340483188629</v>
      </c>
      <c r="E2090" s="1" t="n">
        <v>-0.000705666840076447</v>
      </c>
    </row>
    <row r="2091" customFormat="false" ht="12" hidden="false" customHeight="false" outlineLevel="0" collapsed="false">
      <c r="A2091" s="0" t="n">
        <v>52</v>
      </c>
      <c r="B2091" s="0" t="n">
        <v>15</v>
      </c>
      <c r="C2091" s="0" t="s">
        <v>137</v>
      </c>
      <c r="D2091" s="1" t="n">
        <v>0.665798604488373</v>
      </c>
      <c r="E2091" s="1" t="n">
        <v>-0.000994793721474707</v>
      </c>
    </row>
    <row r="2092" customFormat="false" ht="12" hidden="false" customHeight="false" outlineLevel="0" collapsed="false">
      <c r="A2092" s="0" t="n">
        <v>52</v>
      </c>
      <c r="B2092" s="0" t="n">
        <v>16</v>
      </c>
      <c r="C2092" s="0" t="s">
        <v>137</v>
      </c>
      <c r="D2092" s="1" t="n">
        <v>0.666492938995361</v>
      </c>
      <c r="E2092" s="1" t="n">
        <v>-0.00104770739562809</v>
      </c>
    </row>
    <row r="2093" customFormat="false" ht="12" hidden="false" customHeight="false" outlineLevel="0" collapsed="false">
      <c r="A2093" s="0" t="n">
        <v>52</v>
      </c>
      <c r="B2093" s="0" t="n">
        <v>17</v>
      </c>
      <c r="C2093" s="0" t="s">
        <v>137</v>
      </c>
      <c r="D2093" s="1" t="n">
        <v>0.667046070098877</v>
      </c>
      <c r="E2093" s="1" t="n">
        <v>-0.00124182447325438</v>
      </c>
    </row>
    <row r="2094" customFormat="false" ht="12" hidden="false" customHeight="false" outlineLevel="0" collapsed="false">
      <c r="A2094" s="0" t="n">
        <v>52</v>
      </c>
      <c r="B2094" s="0" t="n">
        <v>18</v>
      </c>
      <c r="C2094" s="0" t="s">
        <v>137</v>
      </c>
      <c r="D2094" s="1" t="n">
        <v>0.667105436325073</v>
      </c>
      <c r="E2094" s="1" t="n">
        <v>-0.00192970642820001</v>
      </c>
    </row>
    <row r="2095" customFormat="false" ht="12" hidden="false" customHeight="false" outlineLevel="0" collapsed="false">
      <c r="A2095" s="0" t="n">
        <v>52</v>
      </c>
      <c r="B2095" s="0" t="n">
        <v>19</v>
      </c>
      <c r="C2095" s="0" t="s">
        <v>137</v>
      </c>
      <c r="D2095" s="1" t="n">
        <v>0.668366193771362</v>
      </c>
      <c r="E2095" s="1" t="n">
        <v>-0.00141619716305286</v>
      </c>
    </row>
    <row r="2096" customFormat="false" ht="12" hidden="false" customHeight="false" outlineLevel="0" collapsed="false">
      <c r="A2096" s="0" t="n">
        <v>52</v>
      </c>
      <c r="B2096" s="0" t="n">
        <v>20</v>
      </c>
      <c r="C2096" s="0" t="s">
        <v>137</v>
      </c>
      <c r="D2096" s="1" t="n">
        <v>0.66984349489212</v>
      </c>
      <c r="E2096" s="1" t="n">
        <v>-0.000686144223436713</v>
      </c>
    </row>
    <row r="2097" customFormat="false" ht="12" hidden="false" customHeight="false" outlineLevel="0" collapsed="false">
      <c r="A2097" s="0" t="n">
        <v>52</v>
      </c>
      <c r="B2097" s="0" t="n">
        <v>21</v>
      </c>
      <c r="C2097" s="0" t="s">
        <v>137</v>
      </c>
      <c r="D2097" s="1" t="n">
        <v>0.67117190361023</v>
      </c>
      <c r="E2097" s="1" t="n">
        <v>-0.000104983701021411</v>
      </c>
    </row>
    <row r="2098" customFormat="false" ht="12" hidden="false" customHeight="false" outlineLevel="0" collapsed="false">
      <c r="A2098" s="0" t="n">
        <v>52</v>
      </c>
      <c r="B2098" s="0" t="n">
        <v>22</v>
      </c>
      <c r="C2098" s="0" t="s">
        <v>137</v>
      </c>
      <c r="D2098" s="1" t="n">
        <v>0.673278570175171</v>
      </c>
      <c r="E2098" s="1" t="n">
        <v>0.00125443469733</v>
      </c>
    </row>
    <row r="2099" customFormat="false" ht="12" hidden="false" customHeight="false" outlineLevel="0" collapsed="false">
      <c r="A2099" s="0" t="n">
        <v>52</v>
      </c>
      <c r="B2099" s="0" t="n">
        <v>23</v>
      </c>
      <c r="C2099" s="0" t="s">
        <v>137</v>
      </c>
      <c r="D2099" s="1" t="n">
        <v>0.677077770233154</v>
      </c>
      <c r="E2099" s="1" t="n">
        <v>0.00430638669058681</v>
      </c>
    </row>
    <row r="2100" customFormat="false" ht="12" hidden="false" customHeight="false" outlineLevel="0" collapsed="false">
      <c r="A2100" s="0" t="n">
        <v>52</v>
      </c>
      <c r="B2100" s="0" t="n">
        <v>24</v>
      </c>
      <c r="C2100" s="0" t="s">
        <v>137</v>
      </c>
      <c r="D2100" s="1" t="n">
        <v>0.684327065944672</v>
      </c>
      <c r="E2100" s="1" t="n">
        <v>0.0108084343373775</v>
      </c>
    </row>
    <row r="2101" customFormat="false" ht="12" hidden="false" customHeight="false" outlineLevel="0" collapsed="false">
      <c r="A2101" s="0" t="n">
        <v>52</v>
      </c>
      <c r="B2101" s="0" t="n">
        <v>25</v>
      </c>
      <c r="C2101" s="0" t="s">
        <v>137</v>
      </c>
      <c r="D2101" s="1" t="n">
        <v>0.698738992214203</v>
      </c>
      <c r="E2101" s="1" t="n">
        <v>0.0244731120765209</v>
      </c>
    </row>
    <row r="2102" customFormat="false" ht="12" hidden="false" customHeight="false" outlineLevel="0" collapsed="false">
      <c r="A2102" s="0" t="n">
        <v>52</v>
      </c>
      <c r="B2102" s="0" t="n">
        <v>26</v>
      </c>
      <c r="C2102" s="0" t="s">
        <v>137</v>
      </c>
      <c r="D2102" s="1" t="n">
        <v>0.730295658111572</v>
      </c>
      <c r="E2102" s="1" t="n">
        <v>0.0552825294435024</v>
      </c>
    </row>
    <row r="2103" customFormat="false" ht="12" hidden="false" customHeight="false" outlineLevel="0" collapsed="false">
      <c r="A2103" s="0" t="n">
        <v>52</v>
      </c>
      <c r="B2103" s="0" t="n">
        <v>27</v>
      </c>
      <c r="C2103" s="0" t="s">
        <v>137</v>
      </c>
      <c r="D2103" s="1" t="n">
        <v>0.789947092533112</v>
      </c>
      <c r="E2103" s="1" t="n">
        <v>0.114186719059944</v>
      </c>
    </row>
    <row r="2104" customFormat="false" ht="12" hidden="false" customHeight="false" outlineLevel="0" collapsed="false">
      <c r="A2104" s="0" t="n">
        <v>52</v>
      </c>
      <c r="B2104" s="0" t="n">
        <v>28</v>
      </c>
      <c r="C2104" s="0" t="s">
        <v>137</v>
      </c>
      <c r="D2104" s="1" t="n">
        <v>0.902203917503357</v>
      </c>
      <c r="E2104" s="1" t="n">
        <v>0.225696295499802</v>
      </c>
    </row>
    <row r="2105" customFormat="false" ht="12" hidden="false" customHeight="false" outlineLevel="0" collapsed="false">
      <c r="A2105" s="0" t="n">
        <v>52</v>
      </c>
      <c r="B2105" s="0" t="n">
        <v>29</v>
      </c>
      <c r="C2105" s="0" t="s">
        <v>137</v>
      </c>
      <c r="D2105" s="1" t="n">
        <v>1.09377789497375</v>
      </c>
      <c r="E2105" s="1" t="n">
        <v>0.416523009538651</v>
      </c>
    </row>
    <row r="2106" customFormat="false" ht="12" hidden="false" customHeight="false" outlineLevel="0" collapsed="false">
      <c r="A2106" s="0" t="n">
        <v>52</v>
      </c>
      <c r="B2106" s="0" t="n">
        <v>30</v>
      </c>
      <c r="C2106" s="0" t="s">
        <v>137</v>
      </c>
      <c r="D2106" s="1" t="n">
        <v>1.37323606014252</v>
      </c>
      <c r="E2106" s="1" t="n">
        <v>0.695233941078186</v>
      </c>
    </row>
    <row r="2107" customFormat="false" ht="12" hidden="false" customHeight="false" outlineLevel="0" collapsed="false">
      <c r="A2107" s="0" t="n">
        <v>52</v>
      </c>
      <c r="B2107" s="0" t="n">
        <v>31</v>
      </c>
      <c r="C2107" s="0" t="s">
        <v>137</v>
      </c>
      <c r="D2107" s="1" t="n">
        <v>1.72007274627686</v>
      </c>
      <c r="E2107" s="1" t="n">
        <v>1.04132342338562</v>
      </c>
    </row>
    <row r="2108" customFormat="false" ht="12" hidden="false" customHeight="false" outlineLevel="0" collapsed="false">
      <c r="A2108" s="0" t="n">
        <v>52</v>
      </c>
      <c r="B2108" s="0" t="n">
        <v>32</v>
      </c>
      <c r="C2108" s="0" t="s">
        <v>137</v>
      </c>
      <c r="D2108" s="1" t="n">
        <v>2.09743881225586</v>
      </c>
      <c r="E2108" s="1" t="n">
        <v>1.41794216632843</v>
      </c>
    </row>
    <row r="2109" customFormat="false" ht="12" hidden="false" customHeight="false" outlineLevel="0" collapsed="false">
      <c r="A2109" s="0" t="n">
        <v>52</v>
      </c>
      <c r="B2109" s="0" t="n">
        <v>33</v>
      </c>
      <c r="C2109" s="0" t="s">
        <v>137</v>
      </c>
      <c r="D2109" s="1" t="n">
        <v>2.46364283561707</v>
      </c>
      <c r="E2109" s="1" t="n">
        <v>1.78339898586273</v>
      </c>
    </row>
    <row r="2110" customFormat="false" ht="12" hidden="false" customHeight="false" outlineLevel="0" collapsed="false">
      <c r="A2110" s="0" t="n">
        <v>52</v>
      </c>
      <c r="B2110" s="0" t="n">
        <v>34</v>
      </c>
      <c r="C2110" s="0" t="s">
        <v>137</v>
      </c>
      <c r="D2110" s="1" t="n">
        <v>2.78954458236694</v>
      </c>
      <c r="E2110" s="1" t="n">
        <v>2.10855340957642</v>
      </c>
    </row>
    <row r="2111" customFormat="false" ht="12" hidden="false" customHeight="false" outlineLevel="0" collapsed="false">
      <c r="A2111" s="0" t="n">
        <v>52</v>
      </c>
      <c r="B2111" s="0" t="n">
        <v>35</v>
      </c>
      <c r="C2111" s="0" t="s">
        <v>137</v>
      </c>
      <c r="D2111" s="1" t="n">
        <v>3.06143665313721</v>
      </c>
      <c r="E2111" s="1" t="n">
        <v>2.37969827651978</v>
      </c>
    </row>
    <row r="2112" customFormat="false" ht="12" hidden="false" customHeight="false" outlineLevel="0" collapsed="false">
      <c r="A2112" s="0" t="n">
        <v>52</v>
      </c>
      <c r="B2112" s="0" t="n">
        <v>36</v>
      </c>
      <c r="C2112" s="0" t="s">
        <v>137</v>
      </c>
      <c r="D2112" s="1" t="n">
        <v>3.27724480628967</v>
      </c>
      <c r="E2112" s="1" t="n">
        <v>2.59475922584534</v>
      </c>
    </row>
    <row r="2113" customFormat="false" ht="12" hidden="false" customHeight="false" outlineLevel="0" collapsed="false">
      <c r="A2113" s="0" t="n">
        <v>52</v>
      </c>
      <c r="B2113" s="0" t="n">
        <v>37</v>
      </c>
      <c r="C2113" s="0" t="s">
        <v>137</v>
      </c>
      <c r="D2113" s="1" t="n">
        <v>3.44599914550781</v>
      </c>
      <c r="E2113" s="1" t="n">
        <v>2.76276636123657</v>
      </c>
    </row>
    <row r="2114" customFormat="false" ht="12" hidden="false" customHeight="false" outlineLevel="0" collapsed="false">
      <c r="A2114" s="0" t="n">
        <v>52</v>
      </c>
      <c r="B2114" s="0" t="n">
        <v>38</v>
      </c>
      <c r="C2114" s="0" t="s">
        <v>137</v>
      </c>
      <c r="D2114" s="1" t="n">
        <v>3.57060551643372</v>
      </c>
      <c r="E2114" s="1" t="n">
        <v>2.88662552833557</v>
      </c>
    </row>
    <row r="2115" customFormat="false" ht="12" hidden="false" customHeight="false" outlineLevel="0" collapsed="false">
      <c r="A2115" s="0" t="n">
        <v>52</v>
      </c>
      <c r="B2115" s="0" t="n">
        <v>39</v>
      </c>
      <c r="C2115" s="0" t="s">
        <v>137</v>
      </c>
      <c r="D2115" s="1" t="n">
        <v>3.66245317459106</v>
      </c>
      <c r="E2115" s="1" t="n">
        <v>2.97772574424744</v>
      </c>
    </row>
    <row r="2116" customFormat="false" ht="12" hidden="false" customHeight="false" outlineLevel="0" collapsed="false">
      <c r="A2116" s="0" t="n">
        <v>52</v>
      </c>
      <c r="B2116" s="0" t="n">
        <v>40</v>
      </c>
      <c r="C2116" s="0" t="s">
        <v>137</v>
      </c>
      <c r="D2116" s="1" t="n">
        <v>3.72511100769043</v>
      </c>
      <c r="E2116" s="1" t="n">
        <v>3.0396363735199</v>
      </c>
    </row>
    <row r="2117" customFormat="false" ht="12" hidden="false" customHeight="false" outlineLevel="0" collapsed="false">
      <c r="A2117" s="0" t="n">
        <v>53</v>
      </c>
      <c r="B2117" s="0" t="n">
        <v>1</v>
      </c>
      <c r="C2117" s="0" t="s">
        <v>137</v>
      </c>
      <c r="D2117" s="1" t="n">
        <v>0.655083656311035</v>
      </c>
      <c r="E2117" s="1" t="n">
        <v>0.00415678601711988</v>
      </c>
    </row>
    <row r="2118" customFormat="false" ht="12" hidden="false" customHeight="false" outlineLevel="0" collapsed="false">
      <c r="A2118" s="0" t="n">
        <v>53</v>
      </c>
      <c r="B2118" s="0" t="n">
        <v>2</v>
      </c>
      <c r="C2118" s="0" t="s">
        <v>137</v>
      </c>
      <c r="D2118" s="1" t="n">
        <v>0.654387533664703</v>
      </c>
      <c r="E2118" s="1" t="n">
        <v>0.00258612120524049</v>
      </c>
    </row>
    <row r="2119" customFormat="false" ht="12" hidden="false" customHeight="false" outlineLevel="0" collapsed="false">
      <c r="A2119" s="0" t="n">
        <v>53</v>
      </c>
      <c r="B2119" s="0" t="n">
        <v>3</v>
      </c>
      <c r="C2119" s="0" t="s">
        <v>137</v>
      </c>
      <c r="D2119" s="1" t="n">
        <v>0.654086530208588</v>
      </c>
      <c r="E2119" s="1" t="n">
        <v>0.00141057569999248</v>
      </c>
    </row>
    <row r="2120" customFormat="false" ht="12" hidden="false" customHeight="false" outlineLevel="0" collapsed="false">
      <c r="A2120" s="0" t="n">
        <v>53</v>
      </c>
      <c r="B2120" s="0" t="n">
        <v>4</v>
      </c>
      <c r="C2120" s="0" t="s">
        <v>137</v>
      </c>
      <c r="D2120" s="1" t="n">
        <v>0.654259383678436</v>
      </c>
      <c r="E2120" s="1" t="n">
        <v>0.000708887004293501</v>
      </c>
    </row>
    <row r="2121" customFormat="false" ht="12" hidden="false" customHeight="false" outlineLevel="0" collapsed="false">
      <c r="A2121" s="0" t="n">
        <v>53</v>
      </c>
      <c r="B2121" s="0" t="n">
        <v>5</v>
      </c>
      <c r="C2121" s="0" t="s">
        <v>137</v>
      </c>
      <c r="D2121" s="1" t="n">
        <v>0.655461072921753</v>
      </c>
      <c r="E2121" s="1" t="n">
        <v>0.00103603419847786</v>
      </c>
    </row>
    <row r="2122" customFormat="false" ht="12" hidden="false" customHeight="false" outlineLevel="0" collapsed="false">
      <c r="A2122" s="0" t="n">
        <v>53</v>
      </c>
      <c r="B2122" s="0" t="n">
        <v>6</v>
      </c>
      <c r="C2122" s="0" t="s">
        <v>137</v>
      </c>
      <c r="D2122" s="1" t="n">
        <v>0.655707240104675</v>
      </c>
      <c r="E2122" s="1" t="n">
        <v>0.000407659244956449</v>
      </c>
    </row>
    <row r="2123" customFormat="false" ht="12" hidden="false" customHeight="false" outlineLevel="0" collapsed="false">
      <c r="A2123" s="0" t="n">
        <v>53</v>
      </c>
      <c r="B2123" s="0" t="n">
        <v>7</v>
      </c>
      <c r="C2123" s="0" t="s">
        <v>137</v>
      </c>
      <c r="D2123" s="1" t="n">
        <v>0.656564176082611</v>
      </c>
      <c r="E2123" s="1" t="n">
        <v>0.000390053115552291</v>
      </c>
    </row>
    <row r="2124" customFormat="false" ht="12" hidden="false" customHeight="false" outlineLevel="0" collapsed="false">
      <c r="A2124" s="0" t="n">
        <v>53</v>
      </c>
      <c r="B2124" s="0" t="n">
        <v>8</v>
      </c>
      <c r="C2124" s="0" t="s">
        <v>137</v>
      </c>
      <c r="D2124" s="1" t="n">
        <v>0.657164335250855</v>
      </c>
      <c r="E2124" s="1" t="n">
        <v>0.000115670169179793</v>
      </c>
    </row>
    <row r="2125" customFormat="false" ht="12" hidden="false" customHeight="false" outlineLevel="0" collapsed="false">
      <c r="A2125" s="0" t="n">
        <v>53</v>
      </c>
      <c r="B2125" s="0" t="n">
        <v>9</v>
      </c>
      <c r="C2125" s="0" t="s">
        <v>137</v>
      </c>
      <c r="D2125" s="1" t="n">
        <v>0.657610714435577</v>
      </c>
      <c r="E2125" s="1" t="n">
        <v>-0.000312492746161297</v>
      </c>
    </row>
    <row r="2126" customFormat="false" ht="12" hidden="false" customHeight="false" outlineLevel="0" collapsed="false">
      <c r="A2126" s="0" t="n">
        <v>53</v>
      </c>
      <c r="B2126" s="0" t="n">
        <v>10</v>
      </c>
      <c r="C2126" s="0" t="s">
        <v>137</v>
      </c>
      <c r="D2126" s="1" t="n">
        <v>0.658301591873169</v>
      </c>
      <c r="E2126" s="1" t="n">
        <v>-0.000496157445013523</v>
      </c>
    </row>
    <row r="2127" customFormat="false" ht="12" hidden="false" customHeight="false" outlineLevel="0" collapsed="false">
      <c r="A2127" s="0" t="n">
        <v>53</v>
      </c>
      <c r="B2127" s="0" t="n">
        <v>11</v>
      </c>
      <c r="C2127" s="0" t="s">
        <v>137</v>
      </c>
      <c r="D2127" s="1" t="n">
        <v>0.659584641456604</v>
      </c>
      <c r="E2127" s="1" t="n">
        <v>-8.76499470905401E-005</v>
      </c>
    </row>
    <row r="2128" customFormat="false" ht="12" hidden="false" customHeight="false" outlineLevel="0" collapsed="false">
      <c r="A2128" s="0" t="n">
        <v>53</v>
      </c>
      <c r="B2128" s="0" t="n">
        <v>12</v>
      </c>
      <c r="C2128" s="0" t="s">
        <v>137</v>
      </c>
      <c r="D2128" s="1" t="n">
        <v>0.66018557548523</v>
      </c>
      <c r="E2128" s="1" t="n">
        <v>-0.000361258018529043</v>
      </c>
    </row>
    <row r="2129" customFormat="false" ht="12" hidden="false" customHeight="false" outlineLevel="0" collapsed="false">
      <c r="A2129" s="0" t="n">
        <v>53</v>
      </c>
      <c r="B2129" s="0" t="n">
        <v>13</v>
      </c>
      <c r="C2129" s="0" t="s">
        <v>137</v>
      </c>
      <c r="D2129" s="1" t="n">
        <v>0.660784602165222</v>
      </c>
      <c r="E2129" s="1" t="n">
        <v>-0.000636773474980146</v>
      </c>
    </row>
    <row r="2130" customFormat="false" ht="12" hidden="false" customHeight="false" outlineLevel="0" collapsed="false">
      <c r="A2130" s="0" t="n">
        <v>53</v>
      </c>
      <c r="B2130" s="0" t="n">
        <v>14</v>
      </c>
      <c r="C2130" s="0" t="s">
        <v>137</v>
      </c>
      <c r="D2130" s="1" t="n">
        <v>0.661093592643738</v>
      </c>
      <c r="E2130" s="1" t="n">
        <v>-0.00120232510380447</v>
      </c>
    </row>
    <row r="2131" customFormat="false" ht="12" hidden="false" customHeight="false" outlineLevel="0" collapsed="false">
      <c r="A2131" s="0" t="n">
        <v>53</v>
      </c>
      <c r="B2131" s="0" t="n">
        <v>15</v>
      </c>
      <c r="C2131" s="0" t="s">
        <v>137</v>
      </c>
      <c r="D2131" s="1" t="n">
        <v>0.660941660404205</v>
      </c>
      <c r="E2131" s="1" t="n">
        <v>-0.00222879950888455</v>
      </c>
    </row>
    <row r="2132" customFormat="false" ht="12" hidden="false" customHeight="false" outlineLevel="0" collapsed="false">
      <c r="A2132" s="0" t="n">
        <v>53</v>
      </c>
      <c r="B2132" s="0" t="n">
        <v>16</v>
      </c>
      <c r="C2132" s="0" t="s">
        <v>137</v>
      </c>
      <c r="D2132" s="1" t="n">
        <v>0.662305176258087</v>
      </c>
      <c r="E2132" s="1" t="n">
        <v>-0.001739825704135</v>
      </c>
    </row>
    <row r="2133" customFormat="false" ht="12" hidden="false" customHeight="false" outlineLevel="0" collapsed="false">
      <c r="A2133" s="0" t="n">
        <v>53</v>
      </c>
      <c r="B2133" s="0" t="n">
        <v>17</v>
      </c>
      <c r="C2133" s="0" t="s">
        <v>137</v>
      </c>
      <c r="D2133" s="1" t="n">
        <v>0.664474308490753</v>
      </c>
      <c r="E2133" s="1" t="n">
        <v>-0.000445235549705103</v>
      </c>
    </row>
    <row r="2134" customFormat="false" ht="12" hidden="false" customHeight="false" outlineLevel="0" collapsed="false">
      <c r="A2134" s="0" t="n">
        <v>53</v>
      </c>
      <c r="B2134" s="0" t="n">
        <v>18</v>
      </c>
      <c r="C2134" s="0" t="s">
        <v>137</v>
      </c>
      <c r="D2134" s="1" t="n">
        <v>0.665343523025513</v>
      </c>
      <c r="E2134" s="1" t="n">
        <v>-0.00045056312228553</v>
      </c>
    </row>
    <row r="2135" customFormat="false" ht="12" hidden="false" customHeight="false" outlineLevel="0" collapsed="false">
      <c r="A2135" s="0" t="n">
        <v>53</v>
      </c>
      <c r="B2135" s="0" t="n">
        <v>19</v>
      </c>
      <c r="C2135" s="0" t="s">
        <v>137</v>
      </c>
      <c r="D2135" s="1" t="n">
        <v>0.665510356426239</v>
      </c>
      <c r="E2135" s="1" t="n">
        <v>-0.00115827179979533</v>
      </c>
    </row>
    <row r="2136" customFormat="false" ht="12" hidden="false" customHeight="false" outlineLevel="0" collapsed="false">
      <c r="A2136" s="0" t="n">
        <v>53</v>
      </c>
      <c r="B2136" s="0" t="n">
        <v>20</v>
      </c>
      <c r="C2136" s="0" t="s">
        <v>137</v>
      </c>
      <c r="D2136" s="1" t="n">
        <v>0.666423618793488</v>
      </c>
      <c r="E2136" s="1" t="n">
        <v>-0.0011195515980944</v>
      </c>
    </row>
    <row r="2137" customFormat="false" ht="12" hidden="false" customHeight="false" outlineLevel="0" collapsed="false">
      <c r="A2137" s="0" t="n">
        <v>53</v>
      </c>
      <c r="B2137" s="0" t="n">
        <v>21</v>
      </c>
      <c r="C2137" s="0" t="s">
        <v>137</v>
      </c>
      <c r="D2137" s="1" t="n">
        <v>0.66785991191864</v>
      </c>
      <c r="E2137" s="1" t="n">
        <v>-0.000557800522074103</v>
      </c>
    </row>
    <row r="2138" customFormat="false" ht="12" hidden="false" customHeight="false" outlineLevel="0" collapsed="false">
      <c r="A2138" s="0" t="n">
        <v>53</v>
      </c>
      <c r="B2138" s="0" t="n">
        <v>22</v>
      </c>
      <c r="C2138" s="0" t="s">
        <v>137</v>
      </c>
      <c r="D2138" s="1" t="n">
        <v>0.671137154102325</v>
      </c>
      <c r="E2138" s="1" t="n">
        <v>0.00184489949606359</v>
      </c>
    </row>
    <row r="2139" customFormat="false" ht="12" hidden="false" customHeight="false" outlineLevel="0" collapsed="false">
      <c r="A2139" s="0" t="n">
        <v>53</v>
      </c>
      <c r="B2139" s="0" t="n">
        <v>23</v>
      </c>
      <c r="C2139" s="0" t="s">
        <v>137</v>
      </c>
      <c r="D2139" s="1" t="n">
        <v>0.675049722194672</v>
      </c>
      <c r="E2139" s="1" t="n">
        <v>0.00488292565569282</v>
      </c>
    </row>
    <row r="2140" customFormat="false" ht="12" hidden="false" customHeight="false" outlineLevel="0" collapsed="false">
      <c r="A2140" s="0" t="n">
        <v>53</v>
      </c>
      <c r="B2140" s="0" t="n">
        <v>24</v>
      </c>
      <c r="C2140" s="0" t="s">
        <v>137</v>
      </c>
      <c r="D2140" s="1" t="n">
        <v>0.682491064071655</v>
      </c>
      <c r="E2140" s="1" t="n">
        <v>0.0114497253671288</v>
      </c>
    </row>
    <row r="2141" customFormat="false" ht="12" hidden="false" customHeight="false" outlineLevel="0" collapsed="false">
      <c r="A2141" s="0" t="n">
        <v>53</v>
      </c>
      <c r="B2141" s="0" t="n">
        <v>25</v>
      </c>
      <c r="C2141" s="0" t="s">
        <v>137</v>
      </c>
      <c r="D2141" s="1" t="n">
        <v>0.697779357433319</v>
      </c>
      <c r="E2141" s="1" t="n">
        <v>0.0258634760975838</v>
      </c>
    </row>
    <row r="2142" customFormat="false" ht="12" hidden="false" customHeight="false" outlineLevel="0" collapsed="false">
      <c r="A2142" s="0" t="n">
        <v>53</v>
      </c>
      <c r="B2142" s="0" t="n">
        <v>26</v>
      </c>
      <c r="C2142" s="0" t="s">
        <v>137</v>
      </c>
      <c r="D2142" s="1" t="n">
        <v>0.728957116603851</v>
      </c>
      <c r="E2142" s="1" t="n">
        <v>0.0561666935682297</v>
      </c>
    </row>
    <row r="2143" customFormat="false" ht="12" hidden="false" customHeight="false" outlineLevel="0" collapsed="false">
      <c r="A2143" s="0" t="n">
        <v>53</v>
      </c>
      <c r="B2143" s="0" t="n">
        <v>27</v>
      </c>
      <c r="C2143" s="0" t="s">
        <v>137</v>
      </c>
      <c r="D2143" s="1" t="n">
        <v>0.792753279209137</v>
      </c>
      <c r="E2143" s="1" t="n">
        <v>0.119088314473629</v>
      </c>
    </row>
    <row r="2144" customFormat="false" ht="12" hidden="false" customHeight="false" outlineLevel="0" collapsed="false">
      <c r="A2144" s="0" t="n">
        <v>53</v>
      </c>
      <c r="B2144" s="0" t="n">
        <v>28</v>
      </c>
      <c r="C2144" s="0" t="s">
        <v>137</v>
      </c>
      <c r="D2144" s="1" t="n">
        <v>0.910537719726563</v>
      </c>
      <c r="E2144" s="1" t="n">
        <v>0.235998213291168</v>
      </c>
    </row>
    <row r="2145" customFormat="false" ht="12" hidden="false" customHeight="false" outlineLevel="0" collapsed="false">
      <c r="A2145" s="0" t="n">
        <v>53</v>
      </c>
      <c r="B2145" s="0" t="n">
        <v>29</v>
      </c>
      <c r="C2145" s="0" t="s">
        <v>137</v>
      </c>
      <c r="D2145" s="1" t="n">
        <v>1.10595965385437</v>
      </c>
      <c r="E2145" s="1" t="n">
        <v>0.430545598268509</v>
      </c>
    </row>
    <row r="2146" customFormat="false" ht="12" hidden="false" customHeight="false" outlineLevel="0" collapsed="false">
      <c r="A2146" s="0" t="n">
        <v>53</v>
      </c>
      <c r="B2146" s="0" t="n">
        <v>30</v>
      </c>
      <c r="C2146" s="0" t="s">
        <v>137</v>
      </c>
      <c r="D2146" s="1" t="n">
        <v>1.38846945762634</v>
      </c>
      <c r="E2146" s="1" t="n">
        <v>0.712180852890015</v>
      </c>
    </row>
    <row r="2147" customFormat="false" ht="12" hidden="false" customHeight="false" outlineLevel="0" collapsed="false">
      <c r="A2147" s="0" t="n">
        <v>53</v>
      </c>
      <c r="B2147" s="0" t="n">
        <v>31</v>
      </c>
      <c r="C2147" s="0" t="s">
        <v>137</v>
      </c>
      <c r="D2147" s="1" t="n">
        <v>1.73925995826721</v>
      </c>
      <c r="E2147" s="1" t="n">
        <v>1.06209683418274</v>
      </c>
    </row>
    <row r="2148" customFormat="false" ht="12" hidden="false" customHeight="false" outlineLevel="0" collapsed="false">
      <c r="A2148" s="0" t="n">
        <v>53</v>
      </c>
      <c r="B2148" s="0" t="n">
        <v>32</v>
      </c>
      <c r="C2148" s="0" t="s">
        <v>137</v>
      </c>
      <c r="D2148" s="1" t="n">
        <v>2.1207754611969</v>
      </c>
      <c r="E2148" s="1" t="n">
        <v>1.44273781776428</v>
      </c>
    </row>
    <row r="2149" customFormat="false" ht="12" hidden="false" customHeight="false" outlineLevel="0" collapsed="false">
      <c r="A2149" s="0" t="n">
        <v>53</v>
      </c>
      <c r="B2149" s="0" t="n">
        <v>33</v>
      </c>
      <c r="C2149" s="0" t="s">
        <v>137</v>
      </c>
      <c r="D2149" s="1" t="n">
        <v>2.48732376098633</v>
      </c>
      <c r="E2149" s="1" t="n">
        <v>1.80841159820557</v>
      </c>
    </row>
    <row r="2150" customFormat="false" ht="12" hidden="false" customHeight="false" outlineLevel="0" collapsed="false">
      <c r="A2150" s="0" t="n">
        <v>53</v>
      </c>
      <c r="B2150" s="0" t="n">
        <v>34</v>
      </c>
      <c r="C2150" s="0" t="s">
        <v>137</v>
      </c>
      <c r="D2150" s="1" t="n">
        <v>2.81021738052368</v>
      </c>
      <c r="E2150" s="1" t="n">
        <v>2.13043069839478</v>
      </c>
    </row>
    <row r="2151" customFormat="false" ht="12" hidden="false" customHeight="false" outlineLevel="0" collapsed="false">
      <c r="A2151" s="0" t="n">
        <v>53</v>
      </c>
      <c r="B2151" s="0" t="n">
        <v>35</v>
      </c>
      <c r="C2151" s="0" t="s">
        <v>137</v>
      </c>
      <c r="D2151" s="1" t="n">
        <v>3.08204197883606</v>
      </c>
      <c r="E2151" s="1" t="n">
        <v>2.40138077735901</v>
      </c>
    </row>
    <row r="2152" customFormat="false" ht="12" hidden="false" customHeight="false" outlineLevel="0" collapsed="false">
      <c r="A2152" s="0" t="n">
        <v>53</v>
      </c>
      <c r="B2152" s="0" t="n">
        <v>36</v>
      </c>
      <c r="C2152" s="0" t="s">
        <v>137</v>
      </c>
      <c r="D2152" s="1" t="n">
        <v>3.29907059669495</v>
      </c>
      <c r="E2152" s="1" t="n">
        <v>2.61753463745117</v>
      </c>
    </row>
    <row r="2153" customFormat="false" ht="12" hidden="false" customHeight="false" outlineLevel="0" collapsed="false">
      <c r="A2153" s="0" t="n">
        <v>53</v>
      </c>
      <c r="B2153" s="0" t="n">
        <v>37</v>
      </c>
      <c r="C2153" s="0" t="s">
        <v>137</v>
      </c>
      <c r="D2153" s="1" t="n">
        <v>3.46394062042236</v>
      </c>
      <c r="E2153" s="1" t="n">
        <v>2.78153014183044</v>
      </c>
    </row>
    <row r="2154" customFormat="false" ht="12" hidden="false" customHeight="false" outlineLevel="0" collapsed="false">
      <c r="A2154" s="0" t="n">
        <v>53</v>
      </c>
      <c r="B2154" s="0" t="n">
        <v>38</v>
      </c>
      <c r="C2154" s="0" t="s">
        <v>137</v>
      </c>
      <c r="D2154" s="1" t="n">
        <v>3.58681797981262</v>
      </c>
      <c r="E2154" s="1" t="n">
        <v>2.90353298187256</v>
      </c>
    </row>
    <row r="2155" customFormat="false" ht="12" hidden="false" customHeight="false" outlineLevel="0" collapsed="false">
      <c r="A2155" s="0" t="n">
        <v>53</v>
      </c>
      <c r="B2155" s="0" t="n">
        <v>39</v>
      </c>
      <c r="C2155" s="0" t="s">
        <v>137</v>
      </c>
      <c r="D2155" s="1" t="n">
        <v>3.67818808555603</v>
      </c>
      <c r="E2155" s="1" t="n">
        <v>2.99402856826782</v>
      </c>
    </row>
    <row r="2156" customFormat="false" ht="12" hidden="false" customHeight="false" outlineLevel="0" collapsed="false">
      <c r="A2156" s="0" t="n">
        <v>53</v>
      </c>
      <c r="B2156" s="0" t="n">
        <v>40</v>
      </c>
      <c r="C2156" s="0" t="s">
        <v>137</v>
      </c>
      <c r="D2156" s="1" t="n">
        <v>3.73868250846863</v>
      </c>
      <c r="E2156" s="1" t="n">
        <v>3.05364847183228</v>
      </c>
    </row>
    <row r="2157" customFormat="false" ht="12" hidden="false" customHeight="false" outlineLevel="0" collapsed="false">
      <c r="A2157" s="0" t="n">
        <v>54</v>
      </c>
      <c r="B2157" s="0" t="n">
        <v>1</v>
      </c>
      <c r="C2157" s="0" t="s">
        <v>137</v>
      </c>
      <c r="D2157" s="1" t="n">
        <v>0.680428802967072</v>
      </c>
      <c r="E2157" s="1" t="n">
        <v>0.00354444608092308</v>
      </c>
    </row>
    <row r="2158" customFormat="false" ht="12" hidden="false" customHeight="false" outlineLevel="0" collapsed="false">
      <c r="A2158" s="0" t="n">
        <v>54</v>
      </c>
      <c r="B2158" s="0" t="n">
        <v>2</v>
      </c>
      <c r="C2158" s="0" t="s">
        <v>137</v>
      </c>
      <c r="D2158" s="1" t="n">
        <v>0.679803609848023</v>
      </c>
      <c r="E2158" s="1" t="n">
        <v>0.00213636318221688</v>
      </c>
    </row>
    <row r="2159" customFormat="false" ht="12" hidden="false" customHeight="false" outlineLevel="0" collapsed="false">
      <c r="A2159" s="0" t="n">
        <v>54</v>
      </c>
      <c r="B2159" s="0" t="n">
        <v>3</v>
      </c>
      <c r="C2159" s="0" t="s">
        <v>137</v>
      </c>
      <c r="D2159" s="1" t="n">
        <v>0.679304838180542</v>
      </c>
      <c r="E2159" s="1" t="n">
        <v>0.000854701676871628</v>
      </c>
    </row>
    <row r="2160" customFormat="false" ht="12" hidden="false" customHeight="false" outlineLevel="0" collapsed="false">
      <c r="A2160" s="0" t="n">
        <v>54</v>
      </c>
      <c r="B2160" s="0" t="n">
        <v>4</v>
      </c>
      <c r="C2160" s="0" t="s">
        <v>137</v>
      </c>
      <c r="D2160" s="1" t="n">
        <v>0.678840756416321</v>
      </c>
      <c r="E2160" s="1" t="n">
        <v>-0.000392269954318181</v>
      </c>
    </row>
    <row r="2161" customFormat="false" ht="12" hidden="false" customHeight="false" outlineLevel="0" collapsed="false">
      <c r="A2161" s="0" t="n">
        <v>54</v>
      </c>
      <c r="B2161" s="0" t="n">
        <v>5</v>
      </c>
      <c r="C2161" s="0" t="s">
        <v>137</v>
      </c>
      <c r="D2161" s="1" t="n">
        <v>0.680169761180878</v>
      </c>
      <c r="E2161" s="1" t="n">
        <v>0.000153844972373918</v>
      </c>
    </row>
    <row r="2162" customFormat="false" ht="12" hidden="false" customHeight="false" outlineLevel="0" collapsed="false">
      <c r="A2162" s="0" t="n">
        <v>54</v>
      </c>
      <c r="B2162" s="0" t="n">
        <v>6</v>
      </c>
      <c r="C2162" s="0" t="s">
        <v>137</v>
      </c>
      <c r="D2162" s="1" t="n">
        <v>0.68153715133667</v>
      </c>
      <c r="E2162" s="1" t="n">
        <v>0.000738345261197537</v>
      </c>
    </row>
    <row r="2163" customFormat="false" ht="12" hidden="false" customHeight="false" outlineLevel="0" collapsed="false">
      <c r="A2163" s="0" t="n">
        <v>54</v>
      </c>
      <c r="B2163" s="0" t="n">
        <v>7</v>
      </c>
      <c r="C2163" s="0" t="s">
        <v>137</v>
      </c>
      <c r="D2163" s="1" t="n">
        <v>0.681900858879089</v>
      </c>
      <c r="E2163" s="1" t="n">
        <v>0.000319162965752184</v>
      </c>
    </row>
    <row r="2164" customFormat="false" ht="12" hidden="false" customHeight="false" outlineLevel="0" collapsed="false">
      <c r="A2164" s="0" t="n">
        <v>54</v>
      </c>
      <c r="B2164" s="0" t="n">
        <v>8</v>
      </c>
      <c r="C2164" s="0" t="s">
        <v>137</v>
      </c>
      <c r="D2164" s="1" t="n">
        <v>0.681696593761444</v>
      </c>
      <c r="E2164" s="1" t="n">
        <v>-0.000667991989757866</v>
      </c>
    </row>
    <row r="2165" customFormat="false" ht="12" hidden="false" customHeight="false" outlineLevel="0" collapsed="false">
      <c r="A2165" s="0" t="n">
        <v>54</v>
      </c>
      <c r="B2165" s="0" t="n">
        <v>9</v>
      </c>
      <c r="C2165" s="0" t="s">
        <v>137</v>
      </c>
      <c r="D2165" s="1" t="n">
        <v>0.682694613933563</v>
      </c>
      <c r="E2165" s="1" t="n">
        <v>-0.000452861655503511</v>
      </c>
    </row>
    <row r="2166" customFormat="false" ht="12" hidden="false" customHeight="false" outlineLevel="0" collapsed="false">
      <c r="A2166" s="0" t="n">
        <v>54</v>
      </c>
      <c r="B2166" s="0" t="n">
        <v>10</v>
      </c>
      <c r="C2166" s="0" t="s">
        <v>137</v>
      </c>
      <c r="D2166" s="1" t="n">
        <v>0.684817492961884</v>
      </c>
      <c r="E2166" s="1" t="n">
        <v>0.000887127534952015</v>
      </c>
    </row>
    <row r="2167" customFormat="false" ht="12" hidden="false" customHeight="false" outlineLevel="0" collapsed="false">
      <c r="A2167" s="0" t="n">
        <v>54</v>
      </c>
      <c r="B2167" s="0" t="n">
        <v>11</v>
      </c>
      <c r="C2167" s="0" t="s">
        <v>137</v>
      </c>
      <c r="D2167" s="1" t="n">
        <v>0.685174107551575</v>
      </c>
      <c r="E2167" s="1" t="n">
        <v>0.00046085225767456</v>
      </c>
    </row>
    <row r="2168" customFormat="false" ht="12" hidden="false" customHeight="false" outlineLevel="0" collapsed="false">
      <c r="A2168" s="0" t="n">
        <v>54</v>
      </c>
      <c r="B2168" s="0" t="n">
        <v>12</v>
      </c>
      <c r="C2168" s="0" t="s">
        <v>137</v>
      </c>
      <c r="D2168" s="1" t="n">
        <v>0.684288144111633</v>
      </c>
      <c r="E2168" s="1" t="n">
        <v>-0.00120800104923546</v>
      </c>
    </row>
    <row r="2169" customFormat="false" ht="12" hidden="false" customHeight="false" outlineLevel="0" collapsed="false">
      <c r="A2169" s="0" t="n">
        <v>54</v>
      </c>
      <c r="B2169" s="0" t="n">
        <v>13</v>
      </c>
      <c r="C2169" s="0" t="s">
        <v>137</v>
      </c>
      <c r="D2169" s="1" t="n">
        <v>0.685844779014587</v>
      </c>
      <c r="E2169" s="1" t="n">
        <v>-0.000434255955042318</v>
      </c>
    </row>
    <row r="2170" customFormat="false" ht="12" hidden="false" customHeight="false" outlineLevel="0" collapsed="false">
      <c r="A2170" s="0" t="n">
        <v>54</v>
      </c>
      <c r="B2170" s="0" t="n">
        <v>14</v>
      </c>
      <c r="C2170" s="0" t="s">
        <v>137</v>
      </c>
      <c r="D2170" s="1" t="n">
        <v>0.686464607715607</v>
      </c>
      <c r="E2170" s="1" t="n">
        <v>-0.000597317120991647</v>
      </c>
    </row>
    <row r="2171" customFormat="false" ht="12" hidden="false" customHeight="false" outlineLevel="0" collapsed="false">
      <c r="A2171" s="0" t="n">
        <v>54</v>
      </c>
      <c r="B2171" s="0" t="n">
        <v>15</v>
      </c>
      <c r="C2171" s="0" t="s">
        <v>137</v>
      </c>
      <c r="D2171" s="1" t="n">
        <v>0.687585294246674</v>
      </c>
      <c r="E2171" s="1" t="n">
        <v>-0.000259520427789539</v>
      </c>
    </row>
    <row r="2172" customFormat="false" ht="12" hidden="false" customHeight="false" outlineLevel="0" collapsed="false">
      <c r="A2172" s="0" t="n">
        <v>54</v>
      </c>
      <c r="B2172" s="0" t="n">
        <v>16</v>
      </c>
      <c r="C2172" s="0" t="s">
        <v>137</v>
      </c>
      <c r="D2172" s="1" t="n">
        <v>0.688420116901398</v>
      </c>
      <c r="E2172" s="1" t="n">
        <v>-0.000207587610930204</v>
      </c>
    </row>
    <row r="2173" customFormat="false" ht="12" hidden="false" customHeight="false" outlineLevel="0" collapsed="false">
      <c r="A2173" s="0" t="n">
        <v>54</v>
      </c>
      <c r="B2173" s="0" t="n">
        <v>17</v>
      </c>
      <c r="C2173" s="0" t="s">
        <v>137</v>
      </c>
      <c r="D2173" s="1" t="n">
        <v>0.689119458198547</v>
      </c>
      <c r="E2173" s="1" t="n">
        <v>-0.000291136151645333</v>
      </c>
    </row>
    <row r="2174" customFormat="false" ht="12" hidden="false" customHeight="false" outlineLevel="0" collapsed="false">
      <c r="A2174" s="0" t="n">
        <v>54</v>
      </c>
      <c r="B2174" s="0" t="n">
        <v>18</v>
      </c>
      <c r="C2174" s="0" t="s">
        <v>137</v>
      </c>
      <c r="D2174" s="1" t="n">
        <v>0.689830482006073</v>
      </c>
      <c r="E2174" s="1" t="n">
        <v>-0.000363002181984484</v>
      </c>
    </row>
    <row r="2175" customFormat="false" ht="12" hidden="false" customHeight="false" outlineLevel="0" collapsed="false">
      <c r="A2175" s="0" t="n">
        <v>54</v>
      </c>
      <c r="B2175" s="0" t="n">
        <v>19</v>
      </c>
      <c r="C2175" s="0" t="s">
        <v>137</v>
      </c>
      <c r="D2175" s="1" t="n">
        <v>0.690000772476196</v>
      </c>
      <c r="E2175" s="1" t="n">
        <v>-0.00097560154972598</v>
      </c>
    </row>
    <row r="2176" customFormat="false" ht="12" hidden="false" customHeight="false" outlineLevel="0" collapsed="false">
      <c r="A2176" s="0" t="n">
        <v>54</v>
      </c>
      <c r="B2176" s="0" t="n">
        <v>20</v>
      </c>
      <c r="C2176" s="0" t="s">
        <v>137</v>
      </c>
      <c r="D2176" s="1" t="n">
        <v>0.691750884056091</v>
      </c>
      <c r="E2176" s="1" t="n">
        <v>-8.37983043311397E-006</v>
      </c>
    </row>
    <row r="2177" customFormat="false" ht="12" hidden="false" customHeight="false" outlineLevel="0" collapsed="false">
      <c r="A2177" s="0" t="n">
        <v>54</v>
      </c>
      <c r="B2177" s="0" t="n">
        <v>21</v>
      </c>
      <c r="C2177" s="0" t="s">
        <v>137</v>
      </c>
      <c r="D2177" s="1" t="n">
        <v>0.693351805210114</v>
      </c>
      <c r="E2177" s="1" t="n">
        <v>0.000809651450254023</v>
      </c>
    </row>
    <row r="2178" customFormat="false" ht="12" hidden="false" customHeight="false" outlineLevel="0" collapsed="false">
      <c r="A2178" s="0" t="n">
        <v>54</v>
      </c>
      <c r="B2178" s="0" t="n">
        <v>22</v>
      </c>
      <c r="C2178" s="0" t="s">
        <v>137</v>
      </c>
      <c r="D2178" s="1" t="n">
        <v>0.694959282875061</v>
      </c>
      <c r="E2178" s="1" t="n">
        <v>0.00163423933554441</v>
      </c>
    </row>
    <row r="2179" customFormat="false" ht="12" hidden="false" customHeight="false" outlineLevel="0" collapsed="false">
      <c r="A2179" s="0" t="n">
        <v>54</v>
      </c>
      <c r="B2179" s="0" t="n">
        <v>23</v>
      </c>
      <c r="C2179" s="0" t="s">
        <v>137</v>
      </c>
      <c r="D2179" s="1" t="n">
        <v>0.699091911315918</v>
      </c>
      <c r="E2179" s="1" t="n">
        <v>0.00498397788032889</v>
      </c>
    </row>
    <row r="2180" customFormat="false" ht="12" hidden="false" customHeight="false" outlineLevel="0" collapsed="false">
      <c r="A2180" s="0" t="n">
        <v>54</v>
      </c>
      <c r="B2180" s="0" t="n">
        <v>24</v>
      </c>
      <c r="C2180" s="0" t="s">
        <v>137</v>
      </c>
      <c r="D2180" s="1" t="n">
        <v>0.707872450351715</v>
      </c>
      <c r="E2180" s="1" t="n">
        <v>0.0129816271364689</v>
      </c>
    </row>
    <row r="2181" customFormat="false" ht="12" hidden="false" customHeight="false" outlineLevel="0" collapsed="false">
      <c r="A2181" s="0" t="n">
        <v>54</v>
      </c>
      <c r="B2181" s="0" t="n">
        <v>25</v>
      </c>
      <c r="C2181" s="0" t="s">
        <v>137</v>
      </c>
      <c r="D2181" s="1" t="n">
        <v>0.723863184452057</v>
      </c>
      <c r="E2181" s="1" t="n">
        <v>0.0281894709914923</v>
      </c>
    </row>
    <row r="2182" customFormat="false" ht="12" hidden="false" customHeight="false" outlineLevel="0" collapsed="false">
      <c r="A2182" s="0" t="n">
        <v>54</v>
      </c>
      <c r="B2182" s="0" t="n">
        <v>26</v>
      </c>
      <c r="C2182" s="0" t="s">
        <v>137</v>
      </c>
      <c r="D2182" s="1" t="n">
        <v>0.754457652568817</v>
      </c>
      <c r="E2182" s="1" t="n">
        <v>0.0580010488629341</v>
      </c>
    </row>
    <row r="2183" customFormat="false" ht="12" hidden="false" customHeight="false" outlineLevel="0" collapsed="false">
      <c r="A2183" s="0" t="n">
        <v>54</v>
      </c>
      <c r="B2183" s="0" t="n">
        <v>27</v>
      </c>
      <c r="C2183" s="0" t="s">
        <v>137</v>
      </c>
      <c r="D2183" s="1" t="n">
        <v>0.815092623233795</v>
      </c>
      <c r="E2183" s="1" t="n">
        <v>0.117853127419949</v>
      </c>
    </row>
    <row r="2184" customFormat="false" ht="12" hidden="false" customHeight="false" outlineLevel="0" collapsed="false">
      <c r="A2184" s="0" t="n">
        <v>54</v>
      </c>
      <c r="B2184" s="0" t="n">
        <v>28</v>
      </c>
      <c r="C2184" s="0" t="s">
        <v>137</v>
      </c>
      <c r="D2184" s="1" t="n">
        <v>0.929325103759766</v>
      </c>
      <c r="E2184" s="1" t="n">
        <v>0.231302723288536</v>
      </c>
    </row>
    <row r="2185" customFormat="false" ht="12" hidden="false" customHeight="false" outlineLevel="0" collapsed="false">
      <c r="A2185" s="0" t="n">
        <v>54</v>
      </c>
      <c r="B2185" s="0" t="n">
        <v>29</v>
      </c>
      <c r="C2185" s="0" t="s">
        <v>137</v>
      </c>
      <c r="D2185" s="1" t="n">
        <v>1.12482500076294</v>
      </c>
      <c r="E2185" s="1" t="n">
        <v>0.426019728183746</v>
      </c>
    </row>
    <row r="2186" customFormat="false" ht="12" hidden="false" customHeight="false" outlineLevel="0" collapsed="false">
      <c r="A2186" s="0" t="n">
        <v>54</v>
      </c>
      <c r="B2186" s="0" t="n">
        <v>30</v>
      </c>
      <c r="C2186" s="0" t="s">
        <v>137</v>
      </c>
      <c r="D2186" s="1" t="n">
        <v>1.41220569610596</v>
      </c>
      <c r="E2186" s="1" t="n">
        <v>0.712617516517639</v>
      </c>
    </row>
    <row r="2187" customFormat="false" ht="12" hidden="false" customHeight="false" outlineLevel="0" collapsed="false">
      <c r="A2187" s="0" t="n">
        <v>54</v>
      </c>
      <c r="B2187" s="0" t="n">
        <v>31</v>
      </c>
      <c r="C2187" s="0" t="s">
        <v>137</v>
      </c>
      <c r="D2187" s="1" t="n">
        <v>1.77221989631653</v>
      </c>
      <c r="E2187" s="1" t="n">
        <v>1.07184886932373</v>
      </c>
    </row>
    <row r="2188" customFormat="false" ht="12" hidden="false" customHeight="false" outlineLevel="0" collapsed="false">
      <c r="A2188" s="0" t="n">
        <v>54</v>
      </c>
      <c r="B2188" s="0" t="n">
        <v>32</v>
      </c>
      <c r="C2188" s="0" t="s">
        <v>137</v>
      </c>
      <c r="D2188" s="1" t="n">
        <v>2.16443920135498</v>
      </c>
      <c r="E2188" s="1" t="n">
        <v>1.46328520774841</v>
      </c>
    </row>
    <row r="2189" customFormat="false" ht="12" hidden="false" customHeight="false" outlineLevel="0" collapsed="false">
      <c r="A2189" s="0" t="n">
        <v>54</v>
      </c>
      <c r="B2189" s="0" t="n">
        <v>33</v>
      </c>
      <c r="C2189" s="0" t="s">
        <v>137</v>
      </c>
      <c r="D2189" s="1" t="n">
        <v>2.54214787483215</v>
      </c>
      <c r="E2189" s="1" t="n">
        <v>1.84021103382111</v>
      </c>
    </row>
    <row r="2190" customFormat="false" ht="12" hidden="false" customHeight="false" outlineLevel="0" collapsed="false">
      <c r="A2190" s="0" t="n">
        <v>54</v>
      </c>
      <c r="B2190" s="0" t="n">
        <v>34</v>
      </c>
      <c r="C2190" s="0" t="s">
        <v>137</v>
      </c>
      <c r="D2190" s="1" t="n">
        <v>2.87687206268311</v>
      </c>
      <c r="E2190" s="1" t="n">
        <v>2.17415237426758</v>
      </c>
    </row>
    <row r="2191" customFormat="false" ht="12" hidden="false" customHeight="false" outlineLevel="0" collapsed="false">
      <c r="A2191" s="0" t="n">
        <v>54</v>
      </c>
      <c r="B2191" s="0" t="n">
        <v>35</v>
      </c>
      <c r="C2191" s="0" t="s">
        <v>137</v>
      </c>
      <c r="D2191" s="1" t="n">
        <v>3.15988874435425</v>
      </c>
      <c r="E2191" s="1" t="n">
        <v>2.45638608932495</v>
      </c>
    </row>
    <row r="2192" customFormat="false" ht="12" hidden="false" customHeight="false" outlineLevel="0" collapsed="false">
      <c r="A2192" s="0" t="n">
        <v>54</v>
      </c>
      <c r="B2192" s="0" t="n">
        <v>36</v>
      </c>
      <c r="C2192" s="0" t="s">
        <v>137</v>
      </c>
      <c r="D2192" s="1" t="n">
        <v>3.38527870178223</v>
      </c>
      <c r="E2192" s="1" t="n">
        <v>2.68099331855774</v>
      </c>
    </row>
    <row r="2193" customFormat="false" ht="12" hidden="false" customHeight="false" outlineLevel="0" collapsed="false">
      <c r="A2193" s="0" t="n">
        <v>54</v>
      </c>
      <c r="B2193" s="0" t="n">
        <v>37</v>
      </c>
      <c r="C2193" s="0" t="s">
        <v>137</v>
      </c>
      <c r="D2193" s="1" t="n">
        <v>3.55794143676758</v>
      </c>
      <c r="E2193" s="1" t="n">
        <v>2.85287308692932</v>
      </c>
    </row>
    <row r="2194" customFormat="false" ht="12" hidden="false" customHeight="false" outlineLevel="0" collapsed="false">
      <c r="A2194" s="0" t="n">
        <v>54</v>
      </c>
      <c r="B2194" s="0" t="n">
        <v>38</v>
      </c>
      <c r="C2194" s="0" t="s">
        <v>137</v>
      </c>
      <c r="D2194" s="1" t="n">
        <v>3.69034504890442</v>
      </c>
      <c r="E2194" s="1" t="n">
        <v>2.98449373245239</v>
      </c>
    </row>
    <row r="2195" customFormat="false" ht="12" hidden="false" customHeight="false" outlineLevel="0" collapsed="false">
      <c r="A2195" s="0" t="n">
        <v>54</v>
      </c>
      <c r="B2195" s="0" t="n">
        <v>39</v>
      </c>
      <c r="C2195" s="0" t="s">
        <v>137</v>
      </c>
      <c r="D2195" s="1" t="n">
        <v>3.78521060943604</v>
      </c>
      <c r="E2195" s="1" t="n">
        <v>3.07857632637024</v>
      </c>
    </row>
    <row r="2196" customFormat="false" ht="12" hidden="false" customHeight="false" outlineLevel="0" collapsed="false">
      <c r="A2196" s="0" t="n">
        <v>54</v>
      </c>
      <c r="B2196" s="0" t="n">
        <v>40</v>
      </c>
      <c r="C2196" s="0" t="s">
        <v>137</v>
      </c>
      <c r="D2196" s="1" t="n">
        <v>3.84394431114197</v>
      </c>
      <c r="E2196" s="1" t="n">
        <v>3.13652729988098</v>
      </c>
    </row>
    <row r="2197" customFormat="false" ht="12" hidden="false" customHeight="false" outlineLevel="0" collapsed="false">
      <c r="A2197" s="0" t="n">
        <v>55</v>
      </c>
      <c r="B2197" s="0" t="n">
        <v>1</v>
      </c>
      <c r="C2197" s="0" t="s">
        <v>137</v>
      </c>
      <c r="D2197" s="1" t="n">
        <v>0.67418509721756</v>
      </c>
      <c r="E2197" s="1" t="n">
        <v>0.00575539981946349</v>
      </c>
    </row>
    <row r="2198" customFormat="false" ht="12" hidden="false" customHeight="false" outlineLevel="0" collapsed="false">
      <c r="A2198" s="0" t="n">
        <v>55</v>
      </c>
      <c r="B2198" s="0" t="n">
        <v>2</v>
      </c>
      <c r="C2198" s="0" t="s">
        <v>137</v>
      </c>
      <c r="D2198" s="1" t="n">
        <v>0.672996342182159</v>
      </c>
      <c r="E2198" s="1" t="n">
        <v>0.0037116501480341</v>
      </c>
    </row>
    <row r="2199" customFormat="false" ht="12" hidden="false" customHeight="false" outlineLevel="0" collapsed="false">
      <c r="A2199" s="0" t="n">
        <v>55</v>
      </c>
      <c r="B2199" s="0" t="n">
        <v>3</v>
      </c>
      <c r="C2199" s="0" t="s">
        <v>137</v>
      </c>
      <c r="D2199" s="1" t="n">
        <v>0.671551048755646</v>
      </c>
      <c r="E2199" s="1" t="n">
        <v>0.00141136185266078</v>
      </c>
    </row>
    <row r="2200" customFormat="false" ht="12" hidden="false" customHeight="false" outlineLevel="0" collapsed="false">
      <c r="A2200" s="0" t="n">
        <v>55</v>
      </c>
      <c r="B2200" s="0" t="n">
        <v>4</v>
      </c>
      <c r="C2200" s="0" t="s">
        <v>137</v>
      </c>
      <c r="D2200" s="1" t="n">
        <v>0.672766745090485</v>
      </c>
      <c r="E2200" s="1" t="n">
        <v>0.00177206343505532</v>
      </c>
    </row>
    <row r="2201" customFormat="false" ht="12" hidden="false" customHeight="false" outlineLevel="0" collapsed="false">
      <c r="A2201" s="0" t="n">
        <v>55</v>
      </c>
      <c r="B2201" s="0" t="n">
        <v>5</v>
      </c>
      <c r="C2201" s="0" t="s">
        <v>137</v>
      </c>
      <c r="D2201" s="1" t="n">
        <v>0.672952950000763</v>
      </c>
      <c r="E2201" s="1" t="n">
        <v>0.00110327347647399</v>
      </c>
    </row>
    <row r="2202" customFormat="false" ht="12" hidden="false" customHeight="false" outlineLevel="0" collapsed="false">
      <c r="A2202" s="0" t="n">
        <v>55</v>
      </c>
      <c r="B2202" s="0" t="n">
        <v>6</v>
      </c>
      <c r="C2202" s="0" t="s">
        <v>137</v>
      </c>
      <c r="D2202" s="1" t="n">
        <v>0.672571957111359</v>
      </c>
      <c r="E2202" s="1" t="n">
        <v>-0.000132714165374637</v>
      </c>
    </row>
    <row r="2203" customFormat="false" ht="12" hidden="false" customHeight="false" outlineLevel="0" collapsed="false">
      <c r="A2203" s="0" t="n">
        <v>55</v>
      </c>
      <c r="B2203" s="0" t="n">
        <v>7</v>
      </c>
      <c r="C2203" s="0" t="s">
        <v>137</v>
      </c>
      <c r="D2203" s="1" t="n">
        <v>0.674011409282684</v>
      </c>
      <c r="E2203" s="1" t="n">
        <v>0.000451743195299059</v>
      </c>
    </row>
    <row r="2204" customFormat="false" ht="12" hidden="false" customHeight="false" outlineLevel="0" collapsed="false">
      <c r="A2204" s="0" t="n">
        <v>55</v>
      </c>
      <c r="B2204" s="0" t="n">
        <v>8</v>
      </c>
      <c r="C2204" s="0" t="s">
        <v>137</v>
      </c>
      <c r="D2204" s="1" t="n">
        <v>0.674651324748993</v>
      </c>
      <c r="E2204" s="1" t="n">
        <v>0.00023666386550758</v>
      </c>
    </row>
    <row r="2205" customFormat="false" ht="12" hidden="false" customHeight="false" outlineLevel="0" collapsed="false">
      <c r="A2205" s="0" t="n">
        <v>55</v>
      </c>
      <c r="B2205" s="0" t="n">
        <v>9</v>
      </c>
      <c r="C2205" s="0" t="s">
        <v>137</v>
      </c>
      <c r="D2205" s="1" t="n">
        <v>0.6755810379982</v>
      </c>
      <c r="E2205" s="1" t="n">
        <v>0.000311382318614051</v>
      </c>
    </row>
    <row r="2206" customFormat="false" ht="12" hidden="false" customHeight="false" outlineLevel="0" collapsed="false">
      <c r="A2206" s="0" t="n">
        <v>55</v>
      </c>
      <c r="B2206" s="0" t="n">
        <v>10</v>
      </c>
      <c r="C2206" s="0" t="s">
        <v>137</v>
      </c>
      <c r="D2206" s="1" t="n">
        <v>0.675115525722504</v>
      </c>
      <c r="E2206" s="1" t="n">
        <v>-0.00100912479683757</v>
      </c>
    </row>
    <row r="2207" customFormat="false" ht="12" hidden="false" customHeight="false" outlineLevel="0" collapsed="false">
      <c r="A2207" s="0" t="n">
        <v>55</v>
      </c>
      <c r="B2207" s="0" t="n">
        <v>11</v>
      </c>
      <c r="C2207" s="0" t="s">
        <v>137</v>
      </c>
      <c r="D2207" s="1" t="n">
        <v>0.675192654132843</v>
      </c>
      <c r="E2207" s="1" t="n">
        <v>-0.00178699113894254</v>
      </c>
    </row>
    <row r="2208" customFormat="false" ht="12" hidden="false" customHeight="false" outlineLevel="0" collapsed="false">
      <c r="A2208" s="0" t="n">
        <v>55</v>
      </c>
      <c r="B2208" s="0" t="n">
        <v>12</v>
      </c>
      <c r="C2208" s="0" t="s">
        <v>137</v>
      </c>
      <c r="D2208" s="1" t="n">
        <v>0.676506042480469</v>
      </c>
      <c r="E2208" s="1" t="n">
        <v>-0.00132859766017646</v>
      </c>
    </row>
    <row r="2209" customFormat="false" ht="12" hidden="false" customHeight="false" outlineLevel="0" collapsed="false">
      <c r="A2209" s="0" t="n">
        <v>55</v>
      </c>
      <c r="B2209" s="0" t="n">
        <v>13</v>
      </c>
      <c r="C2209" s="0" t="s">
        <v>137</v>
      </c>
      <c r="D2209" s="1" t="n">
        <v>0.678383350372315</v>
      </c>
      <c r="E2209" s="1" t="n">
        <v>-0.00030628454987891</v>
      </c>
    </row>
    <row r="2210" customFormat="false" ht="12" hidden="false" customHeight="false" outlineLevel="0" collapsed="false">
      <c r="A2210" s="0" t="n">
        <v>55</v>
      </c>
      <c r="B2210" s="0" t="n">
        <v>14</v>
      </c>
      <c r="C2210" s="0" t="s">
        <v>137</v>
      </c>
      <c r="D2210" s="1" t="n">
        <v>0.67875748872757</v>
      </c>
      <c r="E2210" s="1" t="n">
        <v>-0.000787140976171941</v>
      </c>
    </row>
    <row r="2211" customFormat="false" ht="12" hidden="false" customHeight="false" outlineLevel="0" collapsed="false">
      <c r="A2211" s="0" t="n">
        <v>55</v>
      </c>
      <c r="B2211" s="0" t="n">
        <v>15</v>
      </c>
      <c r="C2211" s="0" t="s">
        <v>137</v>
      </c>
      <c r="D2211" s="1" t="n">
        <v>0.679358661174774</v>
      </c>
      <c r="E2211" s="1" t="n">
        <v>-0.00104096333961934</v>
      </c>
    </row>
    <row r="2212" customFormat="false" ht="12" hidden="false" customHeight="false" outlineLevel="0" collapsed="false">
      <c r="A2212" s="0" t="n">
        <v>55</v>
      </c>
      <c r="B2212" s="0" t="n">
        <v>16</v>
      </c>
      <c r="C2212" s="0" t="s">
        <v>137</v>
      </c>
      <c r="D2212" s="1" t="n">
        <v>0.679661631584168</v>
      </c>
      <c r="E2212" s="1" t="n">
        <v>-0.00159298779908568</v>
      </c>
    </row>
    <row r="2213" customFormat="false" ht="12" hidden="false" customHeight="false" outlineLevel="0" collapsed="false">
      <c r="A2213" s="0" t="n">
        <v>55</v>
      </c>
      <c r="B2213" s="0" t="n">
        <v>17</v>
      </c>
      <c r="C2213" s="0" t="s">
        <v>137</v>
      </c>
      <c r="D2213" s="1" t="n">
        <v>0.680802404880524</v>
      </c>
      <c r="E2213" s="1" t="n">
        <v>-0.0013072092551738</v>
      </c>
    </row>
    <row r="2214" customFormat="false" ht="12" hidden="false" customHeight="false" outlineLevel="0" collapsed="false">
      <c r="A2214" s="0" t="n">
        <v>55</v>
      </c>
      <c r="B2214" s="0" t="n">
        <v>18</v>
      </c>
      <c r="C2214" s="0" t="s">
        <v>137</v>
      </c>
      <c r="D2214" s="1" t="n">
        <v>0.682000756263733</v>
      </c>
      <c r="E2214" s="1" t="n">
        <v>-0.000963852682616562</v>
      </c>
    </row>
    <row r="2215" customFormat="false" ht="12" hidden="false" customHeight="false" outlineLevel="0" collapsed="false">
      <c r="A2215" s="0" t="n">
        <v>55</v>
      </c>
      <c r="B2215" s="0" t="n">
        <v>19</v>
      </c>
      <c r="C2215" s="0" t="s">
        <v>137</v>
      </c>
      <c r="D2215" s="1" t="n">
        <v>0.683853805065155</v>
      </c>
      <c r="E2215" s="1" t="n">
        <v>3.42013190675061E-005</v>
      </c>
    </row>
    <row r="2216" customFormat="false" ht="12" hidden="false" customHeight="false" outlineLevel="0" collapsed="false">
      <c r="A2216" s="0" t="n">
        <v>55</v>
      </c>
      <c r="B2216" s="0" t="n">
        <v>20</v>
      </c>
      <c r="C2216" s="0" t="s">
        <v>137</v>
      </c>
      <c r="D2216" s="1" t="n">
        <v>0.685323059558868</v>
      </c>
      <c r="E2216" s="1" t="n">
        <v>0.000648460991214961</v>
      </c>
    </row>
    <row r="2217" customFormat="false" ht="12" hidden="false" customHeight="false" outlineLevel="0" collapsed="false">
      <c r="A2217" s="0" t="n">
        <v>55</v>
      </c>
      <c r="B2217" s="0" t="n">
        <v>21</v>
      </c>
      <c r="C2217" s="0" t="s">
        <v>137</v>
      </c>
      <c r="D2217" s="1" t="n">
        <v>0.685253083705902</v>
      </c>
      <c r="E2217" s="1" t="n">
        <v>-0.000276509643299505</v>
      </c>
    </row>
    <row r="2218" customFormat="false" ht="12" hidden="false" customHeight="false" outlineLevel="0" collapsed="false">
      <c r="A2218" s="0" t="n">
        <v>55</v>
      </c>
      <c r="B2218" s="0" t="n">
        <v>22</v>
      </c>
      <c r="C2218" s="0" t="s">
        <v>137</v>
      </c>
      <c r="D2218" s="1" t="n">
        <v>0.685688436031342</v>
      </c>
      <c r="E2218" s="1" t="n">
        <v>-0.00069615215761587</v>
      </c>
    </row>
    <row r="2219" customFormat="false" ht="12" hidden="false" customHeight="false" outlineLevel="0" collapsed="false">
      <c r="A2219" s="0" t="n">
        <v>55</v>
      </c>
      <c r="B2219" s="0" t="n">
        <v>23</v>
      </c>
      <c r="C2219" s="0" t="s">
        <v>137</v>
      </c>
      <c r="D2219" s="1" t="n">
        <v>0.688494861125946</v>
      </c>
      <c r="E2219" s="1" t="n">
        <v>0.00125527812633663</v>
      </c>
    </row>
    <row r="2220" customFormat="false" ht="12" hidden="false" customHeight="false" outlineLevel="0" collapsed="false">
      <c r="A2220" s="0" t="n">
        <v>55</v>
      </c>
      <c r="B2220" s="0" t="n">
        <v>24</v>
      </c>
      <c r="C2220" s="0" t="s">
        <v>137</v>
      </c>
      <c r="D2220" s="1" t="n">
        <v>0.692098677158356</v>
      </c>
      <c r="E2220" s="1" t="n">
        <v>0.00400409940630198</v>
      </c>
    </row>
    <row r="2221" customFormat="false" ht="12" hidden="false" customHeight="false" outlineLevel="0" collapsed="false">
      <c r="A2221" s="0" t="n">
        <v>55</v>
      </c>
      <c r="B2221" s="0" t="n">
        <v>25</v>
      </c>
      <c r="C2221" s="0" t="s">
        <v>137</v>
      </c>
      <c r="D2221" s="1" t="n">
        <v>0.696999907493591</v>
      </c>
      <c r="E2221" s="1" t="n">
        <v>0.00805033463984728</v>
      </c>
    </row>
    <row r="2222" customFormat="false" ht="12" hidden="false" customHeight="false" outlineLevel="0" collapsed="false">
      <c r="A2222" s="0" t="n">
        <v>55</v>
      </c>
      <c r="B2222" s="0" t="n">
        <v>26</v>
      </c>
      <c r="C2222" s="0" t="s">
        <v>137</v>
      </c>
      <c r="D2222" s="1" t="n">
        <v>0.706497669219971</v>
      </c>
      <c r="E2222" s="1" t="n">
        <v>0.016693102195859</v>
      </c>
    </row>
    <row r="2223" customFormat="false" ht="12" hidden="false" customHeight="false" outlineLevel="0" collapsed="false">
      <c r="A2223" s="0" t="n">
        <v>55</v>
      </c>
      <c r="B2223" s="0" t="n">
        <v>27</v>
      </c>
      <c r="C2223" s="0" t="s">
        <v>137</v>
      </c>
      <c r="D2223" s="1" t="n">
        <v>0.727577209472656</v>
      </c>
      <c r="E2223" s="1" t="n">
        <v>0.0369176454842091</v>
      </c>
    </row>
    <row r="2224" customFormat="false" ht="12" hidden="false" customHeight="false" outlineLevel="0" collapsed="false">
      <c r="A2224" s="0" t="n">
        <v>55</v>
      </c>
      <c r="B2224" s="0" t="n">
        <v>28</v>
      </c>
      <c r="C2224" s="0" t="s">
        <v>137</v>
      </c>
      <c r="D2224" s="1" t="n">
        <v>0.770170152187347</v>
      </c>
      <c r="E2224" s="1" t="n">
        <v>0.0786555930972099</v>
      </c>
    </row>
    <row r="2225" customFormat="false" ht="12" hidden="false" customHeight="false" outlineLevel="0" collapsed="false">
      <c r="A2225" s="0" t="n">
        <v>55</v>
      </c>
      <c r="B2225" s="0" t="n">
        <v>29</v>
      </c>
      <c r="C2225" s="0" t="s">
        <v>137</v>
      </c>
      <c r="D2225" s="1" t="n">
        <v>0.852374374866486</v>
      </c>
      <c r="E2225" s="1" t="n">
        <v>0.160004824399948</v>
      </c>
    </row>
    <row r="2226" customFormat="false" ht="12" hidden="false" customHeight="false" outlineLevel="0" collapsed="false">
      <c r="A2226" s="0" t="n">
        <v>55</v>
      </c>
      <c r="B2226" s="0" t="n">
        <v>30</v>
      </c>
      <c r="C2226" s="0" t="s">
        <v>137</v>
      </c>
      <c r="D2226" s="1" t="n">
        <v>1.00182688236237</v>
      </c>
      <c r="E2226" s="1" t="n">
        <v>0.308602333068848</v>
      </c>
    </row>
    <row r="2227" customFormat="false" ht="12" hidden="false" customHeight="false" outlineLevel="0" collapsed="false">
      <c r="A2227" s="0" t="n">
        <v>55</v>
      </c>
      <c r="B2227" s="0" t="n">
        <v>31</v>
      </c>
      <c r="C2227" s="0" t="s">
        <v>137</v>
      </c>
      <c r="D2227" s="1" t="n">
        <v>1.23818683624268</v>
      </c>
      <c r="E2227" s="1" t="n">
        <v>0.5441073179245</v>
      </c>
    </row>
    <row r="2228" customFormat="false" ht="12" hidden="false" customHeight="false" outlineLevel="0" collapsed="false">
      <c r="A2228" s="0" t="n">
        <v>55</v>
      </c>
      <c r="B2228" s="0" t="n">
        <v>32</v>
      </c>
      <c r="C2228" s="0" t="s">
        <v>137</v>
      </c>
      <c r="D2228" s="1" t="n">
        <v>1.55630600452423</v>
      </c>
      <c r="E2228" s="1" t="n">
        <v>0.861371457576752</v>
      </c>
    </row>
    <row r="2229" customFormat="false" ht="12" hidden="false" customHeight="false" outlineLevel="0" collapsed="false">
      <c r="A2229" s="0" t="n">
        <v>55</v>
      </c>
      <c r="B2229" s="0" t="n">
        <v>33</v>
      </c>
      <c r="C2229" s="0" t="s">
        <v>137</v>
      </c>
      <c r="D2229" s="1" t="n">
        <v>1.9303103685379</v>
      </c>
      <c r="E2229" s="1" t="n">
        <v>1.23452079296112</v>
      </c>
    </row>
    <row r="2230" customFormat="false" ht="12" hidden="false" customHeight="false" outlineLevel="0" collapsed="false">
      <c r="A2230" s="0" t="n">
        <v>55</v>
      </c>
      <c r="B2230" s="0" t="n">
        <v>34</v>
      </c>
      <c r="C2230" s="0" t="s">
        <v>137</v>
      </c>
      <c r="D2230" s="1" t="n">
        <v>2.31488752365112</v>
      </c>
      <c r="E2230" s="1" t="n">
        <v>1.61824297904968</v>
      </c>
    </row>
    <row r="2231" customFormat="false" ht="12" hidden="false" customHeight="false" outlineLevel="0" collapsed="false">
      <c r="A2231" s="0" t="n">
        <v>55</v>
      </c>
      <c r="B2231" s="0" t="n">
        <v>35</v>
      </c>
      <c r="C2231" s="0" t="s">
        <v>137</v>
      </c>
      <c r="D2231" s="1" t="n">
        <v>2.6702356338501</v>
      </c>
      <c r="E2231" s="1" t="n">
        <v>1.972736120224</v>
      </c>
    </row>
    <row r="2232" customFormat="false" ht="12" hidden="false" customHeight="false" outlineLevel="0" collapsed="false">
      <c r="A2232" s="0" t="n">
        <v>55</v>
      </c>
      <c r="B2232" s="0" t="n">
        <v>36</v>
      </c>
      <c r="C2232" s="0" t="s">
        <v>137</v>
      </c>
      <c r="D2232" s="1" t="n">
        <v>2.97714591026306</v>
      </c>
      <c r="E2232" s="1" t="n">
        <v>2.2787914276123</v>
      </c>
    </row>
    <row r="2233" customFormat="false" ht="12" hidden="false" customHeight="false" outlineLevel="0" collapsed="false">
      <c r="A2233" s="0" t="n">
        <v>55</v>
      </c>
      <c r="B2233" s="0" t="n">
        <v>37</v>
      </c>
      <c r="C2233" s="0" t="s">
        <v>137</v>
      </c>
      <c r="D2233" s="1" t="n">
        <v>3.22933959960938</v>
      </c>
      <c r="E2233" s="1" t="n">
        <v>2.53013014793396</v>
      </c>
    </row>
    <row r="2234" customFormat="false" ht="12" hidden="false" customHeight="false" outlineLevel="0" collapsed="false">
      <c r="A2234" s="0" t="n">
        <v>55</v>
      </c>
      <c r="B2234" s="0" t="n">
        <v>38</v>
      </c>
      <c r="C2234" s="0" t="s">
        <v>137</v>
      </c>
      <c r="D2234" s="1" t="n">
        <v>3.42445683479309</v>
      </c>
      <c r="E2234" s="1" t="n">
        <v>2.72439241409302</v>
      </c>
    </row>
    <row r="2235" customFormat="false" ht="12" hidden="false" customHeight="false" outlineLevel="0" collapsed="false">
      <c r="A2235" s="0" t="n">
        <v>55</v>
      </c>
      <c r="B2235" s="0" t="n">
        <v>39</v>
      </c>
      <c r="C2235" s="0" t="s">
        <v>137</v>
      </c>
      <c r="D2235" s="1" t="n">
        <v>3.57801508903503</v>
      </c>
      <c r="E2235" s="1" t="n">
        <v>2.8770956993103</v>
      </c>
    </row>
    <row r="2236" customFormat="false" ht="12" hidden="false" customHeight="false" outlineLevel="0" collapsed="false">
      <c r="A2236" s="0" t="n">
        <v>55</v>
      </c>
      <c r="B2236" s="0" t="n">
        <v>40</v>
      </c>
      <c r="C2236" s="0" t="s">
        <v>137</v>
      </c>
      <c r="D2236" s="1" t="n">
        <v>3.68327164649963</v>
      </c>
      <c r="E2236" s="1" t="n">
        <v>2.98149704933167</v>
      </c>
    </row>
    <row r="2237" customFormat="false" ht="12" hidden="false" customHeight="false" outlineLevel="0" collapsed="false">
      <c r="A2237" s="0" t="n">
        <v>56</v>
      </c>
      <c r="B2237" s="0" t="n">
        <v>1</v>
      </c>
      <c r="C2237" s="0" t="s">
        <v>137</v>
      </c>
      <c r="D2237" s="1" t="n">
        <v>0.67557680606842</v>
      </c>
      <c r="E2237" s="1" t="n">
        <v>0.00336168380454183</v>
      </c>
    </row>
    <row r="2238" customFormat="false" ht="12" hidden="false" customHeight="false" outlineLevel="0" collapsed="false">
      <c r="A2238" s="0" t="n">
        <v>56</v>
      </c>
      <c r="B2238" s="0" t="n">
        <v>2</v>
      </c>
      <c r="C2238" s="0" t="s">
        <v>137</v>
      </c>
      <c r="D2238" s="1" t="n">
        <v>0.675490200519562</v>
      </c>
      <c r="E2238" s="1" t="n">
        <v>0.00262683699838817</v>
      </c>
    </row>
    <row r="2239" customFormat="false" ht="12" hidden="false" customHeight="false" outlineLevel="0" collapsed="false">
      <c r="A2239" s="0" t="n">
        <v>56</v>
      </c>
      <c r="B2239" s="0" t="n">
        <v>3</v>
      </c>
      <c r="C2239" s="0" t="s">
        <v>137</v>
      </c>
      <c r="D2239" s="1" t="n">
        <v>0.675466537475586</v>
      </c>
      <c r="E2239" s="1" t="n">
        <v>0.00195493292994797</v>
      </c>
    </row>
    <row r="2240" customFormat="false" ht="12" hidden="false" customHeight="false" outlineLevel="0" collapsed="false">
      <c r="A2240" s="0" t="n">
        <v>56</v>
      </c>
      <c r="B2240" s="0" t="n">
        <v>4</v>
      </c>
      <c r="C2240" s="0" t="s">
        <v>137</v>
      </c>
      <c r="D2240" s="1" t="n">
        <v>0.675648808479309</v>
      </c>
      <c r="E2240" s="1" t="n">
        <v>0.00148896279279143</v>
      </c>
    </row>
    <row r="2241" customFormat="false" ht="12" hidden="false" customHeight="false" outlineLevel="0" collapsed="false">
      <c r="A2241" s="0" t="n">
        <v>56</v>
      </c>
      <c r="B2241" s="0" t="n">
        <v>5</v>
      </c>
      <c r="C2241" s="0" t="s">
        <v>137</v>
      </c>
      <c r="D2241" s="1" t="n">
        <v>0.676083862781525</v>
      </c>
      <c r="E2241" s="1" t="n">
        <v>0.00127577607054263</v>
      </c>
    </row>
    <row r="2242" customFormat="false" ht="12" hidden="false" customHeight="false" outlineLevel="0" collapsed="false">
      <c r="A2242" s="0" t="n">
        <v>56</v>
      </c>
      <c r="B2242" s="0" t="n">
        <v>6</v>
      </c>
      <c r="C2242" s="0" t="s">
        <v>137</v>
      </c>
      <c r="D2242" s="1" t="n">
        <v>0.67601478099823</v>
      </c>
      <c r="E2242" s="1" t="n">
        <v>0.000558453146368265</v>
      </c>
    </row>
    <row r="2243" customFormat="false" ht="12" hidden="false" customHeight="false" outlineLevel="0" collapsed="false">
      <c r="A2243" s="0" t="n">
        <v>56</v>
      </c>
      <c r="B2243" s="0" t="n">
        <v>7</v>
      </c>
      <c r="C2243" s="0" t="s">
        <v>137</v>
      </c>
      <c r="D2243" s="1" t="n">
        <v>0.675450503826141</v>
      </c>
      <c r="E2243" s="1" t="n">
        <v>-0.000654065108392388</v>
      </c>
    </row>
    <row r="2244" customFormat="false" ht="12" hidden="false" customHeight="false" outlineLevel="0" collapsed="false">
      <c r="A2244" s="0" t="n">
        <v>56</v>
      </c>
      <c r="B2244" s="0" t="n">
        <v>8</v>
      </c>
      <c r="C2244" s="0" t="s">
        <v>137</v>
      </c>
      <c r="D2244" s="1" t="n">
        <v>0.675367057323456</v>
      </c>
      <c r="E2244" s="1" t="n">
        <v>-0.00138575269374996</v>
      </c>
    </row>
    <row r="2245" customFormat="false" ht="12" hidden="false" customHeight="false" outlineLevel="0" collapsed="false">
      <c r="A2245" s="0" t="n">
        <v>56</v>
      </c>
      <c r="B2245" s="0" t="n">
        <v>9</v>
      </c>
      <c r="C2245" s="0" t="s">
        <v>137</v>
      </c>
      <c r="D2245" s="1" t="n">
        <v>0.675970375537872</v>
      </c>
      <c r="E2245" s="1" t="n">
        <v>-0.00143067562021315</v>
      </c>
    </row>
    <row r="2246" customFormat="false" ht="12" hidden="false" customHeight="false" outlineLevel="0" collapsed="false">
      <c r="A2246" s="0" t="n">
        <v>56</v>
      </c>
      <c r="B2246" s="0" t="n">
        <v>10</v>
      </c>
      <c r="C2246" s="0" t="s">
        <v>137</v>
      </c>
      <c r="D2246" s="1" t="n">
        <v>0.677606165409088</v>
      </c>
      <c r="E2246" s="1" t="n">
        <v>-0.00044312683166936</v>
      </c>
    </row>
    <row r="2247" customFormat="false" ht="12" hidden="false" customHeight="false" outlineLevel="0" collapsed="false">
      <c r="A2247" s="0" t="n">
        <v>56</v>
      </c>
      <c r="B2247" s="0" t="n">
        <v>11</v>
      </c>
      <c r="C2247" s="0" t="s">
        <v>137</v>
      </c>
      <c r="D2247" s="1" t="n">
        <v>0.678825557231903</v>
      </c>
      <c r="E2247" s="1" t="n">
        <v>0.000128023879369721</v>
      </c>
    </row>
    <row r="2248" customFormat="false" ht="12" hidden="false" customHeight="false" outlineLevel="0" collapsed="false">
      <c r="A2248" s="0" t="n">
        <v>56</v>
      </c>
      <c r="B2248" s="0" t="n">
        <v>12</v>
      </c>
      <c r="C2248" s="0" t="s">
        <v>137</v>
      </c>
      <c r="D2248" s="1" t="n">
        <v>0.679505348205566</v>
      </c>
      <c r="E2248" s="1" t="n">
        <v>0.000159573755809106</v>
      </c>
    </row>
    <row r="2249" customFormat="false" ht="12" hidden="false" customHeight="false" outlineLevel="0" collapsed="false">
      <c r="A2249" s="0" t="n">
        <v>56</v>
      </c>
      <c r="B2249" s="0" t="n">
        <v>13</v>
      </c>
      <c r="C2249" s="0" t="s">
        <v>137</v>
      </c>
      <c r="D2249" s="1" t="n">
        <v>0.679491519927979</v>
      </c>
      <c r="E2249" s="1" t="n">
        <v>-0.00050249561900273</v>
      </c>
    </row>
    <row r="2250" customFormat="false" ht="12" hidden="false" customHeight="false" outlineLevel="0" collapsed="false">
      <c r="A2250" s="0" t="n">
        <v>56</v>
      </c>
      <c r="B2250" s="0" t="n">
        <v>14</v>
      </c>
      <c r="C2250" s="0" t="s">
        <v>137</v>
      </c>
      <c r="D2250" s="1" t="n">
        <v>0.679331600666046</v>
      </c>
      <c r="E2250" s="1" t="n">
        <v>-0.00131065596360713</v>
      </c>
    </row>
    <row r="2251" customFormat="false" ht="12" hidden="false" customHeight="false" outlineLevel="0" collapsed="false">
      <c r="A2251" s="0" t="n">
        <v>56</v>
      </c>
      <c r="B2251" s="0" t="n">
        <v>15</v>
      </c>
      <c r="C2251" s="0" t="s">
        <v>137</v>
      </c>
      <c r="D2251" s="1" t="n">
        <v>0.679891884326935</v>
      </c>
      <c r="E2251" s="1" t="n">
        <v>-0.00139861344359815</v>
      </c>
    </row>
    <row r="2252" customFormat="false" ht="12" hidden="false" customHeight="false" outlineLevel="0" collapsed="false">
      <c r="A2252" s="0" t="n">
        <v>56</v>
      </c>
      <c r="B2252" s="0" t="n">
        <v>16</v>
      </c>
      <c r="C2252" s="0" t="s">
        <v>137</v>
      </c>
      <c r="D2252" s="1" t="n">
        <v>0.681254744529724</v>
      </c>
      <c r="E2252" s="1" t="n">
        <v>-0.000683994323480874</v>
      </c>
    </row>
    <row r="2253" customFormat="false" ht="12" hidden="false" customHeight="false" outlineLevel="0" collapsed="false">
      <c r="A2253" s="0" t="n">
        <v>56</v>
      </c>
      <c r="B2253" s="0" t="n">
        <v>17</v>
      </c>
      <c r="C2253" s="0" t="s">
        <v>137</v>
      </c>
      <c r="D2253" s="1" t="n">
        <v>0.68195641040802</v>
      </c>
      <c r="E2253" s="1" t="n">
        <v>-0.000630569527857006</v>
      </c>
    </row>
    <row r="2254" customFormat="false" ht="12" hidden="false" customHeight="false" outlineLevel="0" collapsed="false">
      <c r="A2254" s="0" t="n">
        <v>56</v>
      </c>
      <c r="B2254" s="0" t="n">
        <v>18</v>
      </c>
      <c r="C2254" s="0" t="s">
        <v>137</v>
      </c>
      <c r="D2254" s="1" t="n">
        <v>0.683108985424042</v>
      </c>
      <c r="E2254" s="1" t="n">
        <v>-0.000126235638163053</v>
      </c>
    </row>
    <row r="2255" customFormat="false" ht="12" hidden="false" customHeight="false" outlineLevel="0" collapsed="false">
      <c r="A2255" s="0" t="n">
        <v>56</v>
      </c>
      <c r="B2255" s="0" t="n">
        <v>19</v>
      </c>
      <c r="C2255" s="0" t="s">
        <v>137</v>
      </c>
      <c r="D2255" s="1" t="n">
        <v>0.683492302894592</v>
      </c>
      <c r="E2255" s="1" t="n">
        <v>-0.00039115926483646</v>
      </c>
    </row>
    <row r="2256" customFormat="false" ht="12" hidden="false" customHeight="false" outlineLevel="0" collapsed="false">
      <c r="A2256" s="0" t="n">
        <v>56</v>
      </c>
      <c r="B2256" s="0" t="n">
        <v>20</v>
      </c>
      <c r="C2256" s="0" t="s">
        <v>137</v>
      </c>
      <c r="D2256" s="1" t="n">
        <v>0.683520138263702</v>
      </c>
      <c r="E2256" s="1" t="n">
        <v>-0.00101156497839838</v>
      </c>
    </row>
    <row r="2257" customFormat="false" ht="12" hidden="false" customHeight="false" outlineLevel="0" collapsed="false">
      <c r="A2257" s="0" t="n">
        <v>56</v>
      </c>
      <c r="B2257" s="0" t="n">
        <v>21</v>
      </c>
      <c r="C2257" s="0" t="s">
        <v>137</v>
      </c>
      <c r="D2257" s="1" t="n">
        <v>0.684574544429779</v>
      </c>
      <c r="E2257" s="1" t="n">
        <v>-0.000605399953201413</v>
      </c>
    </row>
    <row r="2258" customFormat="false" ht="12" hidden="false" customHeight="false" outlineLevel="0" collapsed="false">
      <c r="A2258" s="0" t="n">
        <v>56</v>
      </c>
      <c r="B2258" s="0" t="n">
        <v>22</v>
      </c>
      <c r="C2258" s="0" t="s">
        <v>137</v>
      </c>
      <c r="D2258" s="1" t="n">
        <v>0.685894131660461</v>
      </c>
      <c r="E2258" s="1" t="n">
        <v>6.59461948089302E-005</v>
      </c>
    </row>
    <row r="2259" customFormat="false" ht="12" hidden="false" customHeight="false" outlineLevel="0" collapsed="false">
      <c r="A2259" s="0" t="n">
        <v>56</v>
      </c>
      <c r="B2259" s="0" t="n">
        <v>23</v>
      </c>
      <c r="C2259" s="0" t="s">
        <v>137</v>
      </c>
      <c r="D2259" s="1" t="n">
        <v>0.688278794288635</v>
      </c>
      <c r="E2259" s="1" t="n">
        <v>0.00180236774031073</v>
      </c>
    </row>
    <row r="2260" customFormat="false" ht="12" hidden="false" customHeight="false" outlineLevel="0" collapsed="false">
      <c r="A2260" s="0" t="n">
        <v>56</v>
      </c>
      <c r="B2260" s="0" t="n">
        <v>24</v>
      </c>
      <c r="C2260" s="0" t="s">
        <v>137</v>
      </c>
      <c r="D2260" s="1" t="n">
        <v>0.690264940261841</v>
      </c>
      <c r="E2260" s="1" t="n">
        <v>0.0031402725726366</v>
      </c>
    </row>
    <row r="2261" customFormat="false" ht="12" hidden="false" customHeight="false" outlineLevel="0" collapsed="false">
      <c r="A2261" s="0" t="n">
        <v>56</v>
      </c>
      <c r="B2261" s="0" t="n">
        <v>25</v>
      </c>
      <c r="C2261" s="0" t="s">
        <v>137</v>
      </c>
      <c r="D2261" s="1" t="n">
        <v>0.696518838405609</v>
      </c>
      <c r="E2261" s="1" t="n">
        <v>0.00874592922627926</v>
      </c>
    </row>
    <row r="2262" customFormat="false" ht="12" hidden="false" customHeight="false" outlineLevel="0" collapsed="false">
      <c r="A2262" s="0" t="n">
        <v>56</v>
      </c>
      <c r="B2262" s="0" t="n">
        <v>26</v>
      </c>
      <c r="C2262" s="0" t="s">
        <v>137</v>
      </c>
      <c r="D2262" s="1" t="n">
        <v>0.707402408123016</v>
      </c>
      <c r="E2262" s="1" t="n">
        <v>0.0189812574535608</v>
      </c>
    </row>
    <row r="2263" customFormat="false" ht="12" hidden="false" customHeight="false" outlineLevel="0" collapsed="false">
      <c r="A2263" s="0" t="n">
        <v>56</v>
      </c>
      <c r="B2263" s="0" t="n">
        <v>27</v>
      </c>
      <c r="C2263" s="0" t="s">
        <v>137</v>
      </c>
      <c r="D2263" s="1" t="n">
        <v>0.727451086044312</v>
      </c>
      <c r="E2263" s="1" t="n">
        <v>0.0383816957473755</v>
      </c>
    </row>
    <row r="2264" customFormat="false" ht="12" hidden="false" customHeight="false" outlineLevel="0" collapsed="false">
      <c r="A2264" s="0" t="n">
        <v>56</v>
      </c>
      <c r="B2264" s="0" t="n">
        <v>28</v>
      </c>
      <c r="C2264" s="0" t="s">
        <v>137</v>
      </c>
      <c r="D2264" s="1" t="n">
        <v>0.768754124641419</v>
      </c>
      <c r="E2264" s="1" t="n">
        <v>0.0790364891290665</v>
      </c>
    </row>
    <row r="2265" customFormat="false" ht="12" hidden="false" customHeight="false" outlineLevel="0" collapsed="false">
      <c r="A2265" s="0" t="n">
        <v>56</v>
      </c>
      <c r="B2265" s="0" t="n">
        <v>29</v>
      </c>
      <c r="C2265" s="0" t="s">
        <v>137</v>
      </c>
      <c r="D2265" s="1" t="n">
        <v>0.852204144001007</v>
      </c>
      <c r="E2265" s="1" t="n">
        <v>0.1618382781744</v>
      </c>
    </row>
    <row r="2266" customFormat="false" ht="12" hidden="false" customHeight="false" outlineLevel="0" collapsed="false">
      <c r="A2266" s="0" t="n">
        <v>56</v>
      </c>
      <c r="B2266" s="0" t="n">
        <v>30</v>
      </c>
      <c r="C2266" s="0" t="s">
        <v>137</v>
      </c>
      <c r="D2266" s="1" t="n">
        <v>1.00349366664886</v>
      </c>
      <c r="E2266" s="1" t="n">
        <v>0.312479555606842</v>
      </c>
    </row>
    <row r="2267" customFormat="false" ht="12" hidden="false" customHeight="false" outlineLevel="0" collapsed="false">
      <c r="A2267" s="0" t="n">
        <v>56</v>
      </c>
      <c r="B2267" s="0" t="n">
        <v>31</v>
      </c>
      <c r="C2267" s="0" t="s">
        <v>137</v>
      </c>
      <c r="D2267" s="1" t="n">
        <v>1.24192094802856</v>
      </c>
      <c r="E2267" s="1" t="n">
        <v>0.550258576869965</v>
      </c>
    </row>
    <row r="2268" customFormat="false" ht="12" hidden="false" customHeight="false" outlineLevel="0" collapsed="false">
      <c r="A2268" s="0" t="n">
        <v>56</v>
      </c>
      <c r="B2268" s="0" t="n">
        <v>32</v>
      </c>
      <c r="C2268" s="0" t="s">
        <v>137</v>
      </c>
      <c r="D2268" s="1" t="n">
        <v>1.5637321472168</v>
      </c>
      <c r="E2268" s="1" t="n">
        <v>0.871421575546265</v>
      </c>
    </row>
    <row r="2269" customFormat="false" ht="12" hidden="false" customHeight="false" outlineLevel="0" collapsed="false">
      <c r="A2269" s="0" t="n">
        <v>56</v>
      </c>
      <c r="B2269" s="0" t="n">
        <v>33</v>
      </c>
      <c r="C2269" s="0" t="s">
        <v>137</v>
      </c>
      <c r="D2269" s="1" t="n">
        <v>1.93998527526855</v>
      </c>
      <c r="E2269" s="1" t="n">
        <v>1.24702644348145</v>
      </c>
    </row>
    <row r="2270" customFormat="false" ht="12" hidden="false" customHeight="false" outlineLevel="0" collapsed="false">
      <c r="A2270" s="0" t="n">
        <v>56</v>
      </c>
      <c r="B2270" s="0" t="n">
        <v>34</v>
      </c>
      <c r="C2270" s="0" t="s">
        <v>137</v>
      </c>
      <c r="D2270" s="1" t="n">
        <v>2.32248735427856</v>
      </c>
      <c r="E2270" s="1" t="n">
        <v>1.62888026237488</v>
      </c>
    </row>
    <row r="2271" customFormat="false" ht="12" hidden="false" customHeight="false" outlineLevel="0" collapsed="false">
      <c r="A2271" s="0" t="n">
        <v>56</v>
      </c>
      <c r="B2271" s="0" t="n">
        <v>35</v>
      </c>
      <c r="C2271" s="0" t="s">
        <v>137</v>
      </c>
      <c r="D2271" s="1" t="n">
        <v>2.67163586616516</v>
      </c>
      <c r="E2271" s="1" t="n">
        <v>1.9773805141449</v>
      </c>
    </row>
    <row r="2272" customFormat="false" ht="12" hidden="false" customHeight="false" outlineLevel="0" collapsed="false">
      <c r="A2272" s="0" t="n">
        <v>56</v>
      </c>
      <c r="B2272" s="0" t="n">
        <v>36</v>
      </c>
      <c r="C2272" s="0" t="s">
        <v>137</v>
      </c>
      <c r="D2272" s="1" t="n">
        <v>2.97647595405579</v>
      </c>
      <c r="E2272" s="1" t="n">
        <v>2.28157234191895</v>
      </c>
    </row>
    <row r="2273" customFormat="false" ht="12" hidden="false" customHeight="false" outlineLevel="0" collapsed="false">
      <c r="A2273" s="0" t="n">
        <v>56</v>
      </c>
      <c r="B2273" s="0" t="n">
        <v>37</v>
      </c>
      <c r="C2273" s="0" t="s">
        <v>137</v>
      </c>
      <c r="D2273" s="1" t="n">
        <v>3.22629356384277</v>
      </c>
      <c r="E2273" s="1" t="n">
        <v>2.53074169158936</v>
      </c>
    </row>
    <row r="2274" customFormat="false" ht="12" hidden="false" customHeight="false" outlineLevel="0" collapsed="false">
      <c r="A2274" s="0" t="n">
        <v>56</v>
      </c>
      <c r="B2274" s="0" t="n">
        <v>38</v>
      </c>
      <c r="C2274" s="0" t="s">
        <v>137</v>
      </c>
      <c r="D2274" s="1" t="n">
        <v>3.41668367385864</v>
      </c>
      <c r="E2274" s="1" t="n">
        <v>2.72048354148865</v>
      </c>
    </row>
    <row r="2275" customFormat="false" ht="12" hidden="false" customHeight="false" outlineLevel="0" collapsed="false">
      <c r="A2275" s="0" t="n">
        <v>56</v>
      </c>
      <c r="B2275" s="0" t="n">
        <v>39</v>
      </c>
      <c r="C2275" s="0" t="s">
        <v>137</v>
      </c>
      <c r="D2275" s="1" t="n">
        <v>3.56601238250732</v>
      </c>
      <c r="E2275" s="1" t="n">
        <v>2.86916399002075</v>
      </c>
    </row>
    <row r="2276" customFormat="false" ht="12" hidden="false" customHeight="false" outlineLevel="0" collapsed="false">
      <c r="A2276" s="0" t="n">
        <v>56</v>
      </c>
      <c r="B2276" s="0" t="n">
        <v>40</v>
      </c>
      <c r="C2276" s="0" t="s">
        <v>137</v>
      </c>
      <c r="D2276" s="1" t="n">
        <v>3.66710686683655</v>
      </c>
      <c r="E2276" s="1" t="n">
        <v>2.96961045265198</v>
      </c>
    </row>
    <row r="2277" customFormat="false" ht="12" hidden="false" customHeight="false" outlineLevel="0" collapsed="false">
      <c r="A2277" s="0" t="n">
        <v>57</v>
      </c>
      <c r="B2277" s="0" t="n">
        <v>1</v>
      </c>
      <c r="C2277" s="0" t="s">
        <v>137</v>
      </c>
      <c r="D2277" s="1" t="n">
        <v>0.682458817958832</v>
      </c>
      <c r="E2277" s="1" t="n">
        <v>0.00365164806134999</v>
      </c>
    </row>
    <row r="2278" customFormat="false" ht="12" hidden="false" customHeight="false" outlineLevel="0" collapsed="false">
      <c r="A2278" s="0" t="n">
        <v>57</v>
      </c>
      <c r="B2278" s="0" t="n">
        <v>2</v>
      </c>
      <c r="C2278" s="0" t="s">
        <v>137</v>
      </c>
      <c r="D2278" s="1" t="n">
        <v>0.682484805583954</v>
      </c>
      <c r="E2278" s="1" t="n">
        <v>0.00285193673335016</v>
      </c>
    </row>
    <row r="2279" customFormat="false" ht="12" hidden="false" customHeight="false" outlineLevel="0" collapsed="false">
      <c r="A2279" s="0" t="n">
        <v>57</v>
      </c>
      <c r="B2279" s="0" t="n">
        <v>3</v>
      </c>
      <c r="C2279" s="0" t="s">
        <v>137</v>
      </c>
      <c r="D2279" s="1" t="n">
        <v>0.681962072849274</v>
      </c>
      <c r="E2279" s="1" t="n">
        <v>0.00150350504554808</v>
      </c>
    </row>
    <row r="2280" customFormat="false" ht="12" hidden="false" customHeight="false" outlineLevel="0" collapsed="false">
      <c r="A2280" s="0" t="n">
        <v>57</v>
      </c>
      <c r="B2280" s="0" t="n">
        <v>4</v>
      </c>
      <c r="C2280" s="0" t="s">
        <v>137</v>
      </c>
      <c r="D2280" s="1" t="n">
        <v>0.682048678398132</v>
      </c>
      <c r="E2280" s="1" t="n">
        <v>0.000764411583077163</v>
      </c>
    </row>
    <row r="2281" customFormat="false" ht="12" hidden="false" customHeight="false" outlineLevel="0" collapsed="false">
      <c r="A2281" s="0" t="n">
        <v>57</v>
      </c>
      <c r="B2281" s="0" t="n">
        <v>5</v>
      </c>
      <c r="C2281" s="0" t="s">
        <v>137</v>
      </c>
      <c r="D2281" s="1" t="n">
        <v>0.68273252248764</v>
      </c>
      <c r="E2281" s="1" t="n">
        <v>0.000622556719463319</v>
      </c>
    </row>
    <row r="2282" customFormat="false" ht="12" hidden="false" customHeight="false" outlineLevel="0" collapsed="false">
      <c r="A2282" s="0" t="n">
        <v>57</v>
      </c>
      <c r="B2282" s="0" t="n">
        <v>6</v>
      </c>
      <c r="C2282" s="0" t="s">
        <v>137</v>
      </c>
      <c r="D2282" s="1" t="n">
        <v>0.683326184749603</v>
      </c>
      <c r="E2282" s="1" t="n">
        <v>0.000390519999200478</v>
      </c>
    </row>
    <row r="2283" customFormat="false" ht="12" hidden="false" customHeight="false" outlineLevel="0" collapsed="false">
      <c r="A2283" s="0" t="n">
        <v>57</v>
      </c>
      <c r="B2283" s="0" t="n">
        <v>7</v>
      </c>
      <c r="C2283" s="0" t="s">
        <v>137</v>
      </c>
      <c r="D2283" s="1" t="n">
        <v>0.683751523494721</v>
      </c>
      <c r="E2283" s="1" t="n">
        <v>-9.84021880867658E-006</v>
      </c>
    </row>
    <row r="2284" customFormat="false" ht="12" hidden="false" customHeight="false" outlineLevel="0" collapsed="false">
      <c r="A2284" s="0" t="n">
        <v>57</v>
      </c>
      <c r="B2284" s="0" t="n">
        <v>8</v>
      </c>
      <c r="C2284" s="0" t="s">
        <v>137</v>
      </c>
      <c r="D2284" s="1" t="n">
        <v>0.684412598609924</v>
      </c>
      <c r="E2284" s="1" t="n">
        <v>-0.000174464075826108</v>
      </c>
    </row>
    <row r="2285" customFormat="false" ht="12" hidden="false" customHeight="false" outlineLevel="0" collapsed="false">
      <c r="A2285" s="0" t="n">
        <v>57</v>
      </c>
      <c r="B2285" s="0" t="n">
        <v>9</v>
      </c>
      <c r="C2285" s="0" t="s">
        <v>137</v>
      </c>
      <c r="D2285" s="1" t="n">
        <v>0.685607552528381</v>
      </c>
      <c r="E2285" s="1" t="n">
        <v>0.000194790874957107</v>
      </c>
    </row>
    <row r="2286" customFormat="false" ht="12" hidden="false" customHeight="false" outlineLevel="0" collapsed="false">
      <c r="A2286" s="0" t="n">
        <v>57</v>
      </c>
      <c r="B2286" s="0" t="n">
        <v>10</v>
      </c>
      <c r="C2286" s="0" t="s">
        <v>137</v>
      </c>
      <c r="D2286" s="1" t="n">
        <v>0.686851859092712</v>
      </c>
      <c r="E2286" s="1" t="n">
        <v>0.000613398442510516</v>
      </c>
    </row>
    <row r="2287" customFormat="false" ht="12" hidden="false" customHeight="false" outlineLevel="0" collapsed="false">
      <c r="A2287" s="0" t="n">
        <v>57</v>
      </c>
      <c r="B2287" s="0" t="n">
        <v>11</v>
      </c>
      <c r="C2287" s="0" t="s">
        <v>137</v>
      </c>
      <c r="D2287" s="1" t="n">
        <v>0.687379002571106</v>
      </c>
      <c r="E2287" s="1" t="n">
        <v>0.00031484296778217</v>
      </c>
    </row>
    <row r="2288" customFormat="false" ht="12" hidden="false" customHeight="false" outlineLevel="0" collapsed="false">
      <c r="A2288" s="0" t="n">
        <v>57</v>
      </c>
      <c r="B2288" s="0" t="n">
        <v>12</v>
      </c>
      <c r="C2288" s="0" t="s">
        <v>137</v>
      </c>
      <c r="D2288" s="1" t="n">
        <v>0.686714708805084</v>
      </c>
      <c r="E2288" s="1" t="n">
        <v>-0.00117514980956912</v>
      </c>
    </row>
    <row r="2289" customFormat="false" ht="12" hidden="false" customHeight="false" outlineLevel="0" collapsed="false">
      <c r="A2289" s="0" t="n">
        <v>57</v>
      </c>
      <c r="B2289" s="0" t="n">
        <v>13</v>
      </c>
      <c r="C2289" s="0" t="s">
        <v>137</v>
      </c>
      <c r="D2289" s="1" t="n">
        <v>0.686848640441895</v>
      </c>
      <c r="E2289" s="1" t="n">
        <v>-0.00186691712588072</v>
      </c>
    </row>
    <row r="2290" customFormat="false" ht="12" hidden="false" customHeight="false" outlineLevel="0" collapsed="false">
      <c r="A2290" s="0" t="n">
        <v>57</v>
      </c>
      <c r="B2290" s="0" t="n">
        <v>14</v>
      </c>
      <c r="C2290" s="0" t="s">
        <v>137</v>
      </c>
      <c r="D2290" s="1" t="n">
        <v>0.688503444194794</v>
      </c>
      <c r="E2290" s="1" t="n">
        <v>-0.00103781232610345</v>
      </c>
    </row>
    <row r="2291" customFormat="false" ht="12" hidden="false" customHeight="false" outlineLevel="0" collapsed="false">
      <c r="A2291" s="0" t="n">
        <v>57</v>
      </c>
      <c r="B2291" s="0" t="n">
        <v>15</v>
      </c>
      <c r="C2291" s="0" t="s">
        <v>137</v>
      </c>
      <c r="D2291" s="1" t="n">
        <v>0.68944662809372</v>
      </c>
      <c r="E2291" s="1" t="n">
        <v>-0.000920327380299568</v>
      </c>
    </row>
    <row r="2292" customFormat="false" ht="12" hidden="false" customHeight="false" outlineLevel="0" collapsed="false">
      <c r="A2292" s="0" t="n">
        <v>57</v>
      </c>
      <c r="B2292" s="0" t="n">
        <v>16</v>
      </c>
      <c r="C2292" s="0" t="s">
        <v>137</v>
      </c>
      <c r="D2292" s="1" t="n">
        <v>0.690595746040344</v>
      </c>
      <c r="E2292" s="1" t="n">
        <v>-0.000596908386796713</v>
      </c>
    </row>
    <row r="2293" customFormat="false" ht="12" hidden="false" customHeight="false" outlineLevel="0" collapsed="false">
      <c r="A2293" s="0" t="n">
        <v>57</v>
      </c>
      <c r="B2293" s="0" t="n">
        <v>17</v>
      </c>
      <c r="C2293" s="0" t="s">
        <v>137</v>
      </c>
      <c r="D2293" s="1" t="n">
        <v>0.690849542617798</v>
      </c>
      <c r="E2293" s="1" t="n">
        <v>-0.001168810762465</v>
      </c>
    </row>
    <row r="2294" customFormat="false" ht="12" hidden="false" customHeight="false" outlineLevel="0" collapsed="false">
      <c r="A2294" s="0" t="n">
        <v>57</v>
      </c>
      <c r="B2294" s="0" t="n">
        <v>18</v>
      </c>
      <c r="C2294" s="0" t="s">
        <v>137</v>
      </c>
      <c r="D2294" s="1" t="n">
        <v>0.691839754581451</v>
      </c>
      <c r="E2294" s="1" t="n">
        <v>-0.00100429775193334</v>
      </c>
    </row>
    <row r="2295" customFormat="false" ht="12" hidden="false" customHeight="false" outlineLevel="0" collapsed="false">
      <c r="A2295" s="0" t="n">
        <v>57</v>
      </c>
      <c r="B2295" s="0" t="n">
        <v>19</v>
      </c>
      <c r="C2295" s="0" t="s">
        <v>137</v>
      </c>
      <c r="D2295" s="1" t="n">
        <v>0.692906558513641</v>
      </c>
      <c r="E2295" s="1" t="n">
        <v>-0.000763192831072956</v>
      </c>
    </row>
    <row r="2296" customFormat="false" ht="12" hidden="false" customHeight="false" outlineLevel="0" collapsed="false">
      <c r="A2296" s="0" t="n">
        <v>57</v>
      </c>
      <c r="B2296" s="0" t="n">
        <v>20</v>
      </c>
      <c r="C2296" s="0" t="s">
        <v>137</v>
      </c>
      <c r="D2296" s="1" t="n">
        <v>0.693830490112305</v>
      </c>
      <c r="E2296" s="1" t="n">
        <v>-0.000664960243739188</v>
      </c>
    </row>
    <row r="2297" customFormat="false" ht="12" hidden="false" customHeight="false" outlineLevel="0" collapsed="false">
      <c r="A2297" s="0" t="n">
        <v>57</v>
      </c>
      <c r="B2297" s="0" t="n">
        <v>21</v>
      </c>
      <c r="C2297" s="0" t="s">
        <v>137</v>
      </c>
      <c r="D2297" s="1" t="n">
        <v>0.694620549678803</v>
      </c>
      <c r="E2297" s="1" t="n">
        <v>-0.000700599630363286</v>
      </c>
    </row>
    <row r="2298" customFormat="false" ht="12" hidden="false" customHeight="false" outlineLevel="0" collapsed="false">
      <c r="A2298" s="0" t="n">
        <v>57</v>
      </c>
      <c r="B2298" s="0" t="n">
        <v>22</v>
      </c>
      <c r="C2298" s="0" t="s">
        <v>137</v>
      </c>
      <c r="D2298" s="1" t="n">
        <v>0.696449935436249</v>
      </c>
      <c r="E2298" s="1" t="n">
        <v>0.000303087173961103</v>
      </c>
    </row>
    <row r="2299" customFormat="false" ht="12" hidden="false" customHeight="false" outlineLevel="0" collapsed="false">
      <c r="A2299" s="0" t="n">
        <v>57</v>
      </c>
      <c r="B2299" s="0" t="n">
        <v>23</v>
      </c>
      <c r="C2299" s="0" t="s">
        <v>137</v>
      </c>
      <c r="D2299" s="1" t="n">
        <v>0.698862195014954</v>
      </c>
      <c r="E2299" s="1" t="n">
        <v>0.00188964779954404</v>
      </c>
    </row>
    <row r="2300" customFormat="false" ht="12" hidden="false" customHeight="false" outlineLevel="0" collapsed="false">
      <c r="A2300" s="0" t="n">
        <v>57</v>
      </c>
      <c r="B2300" s="0" t="n">
        <v>24</v>
      </c>
      <c r="C2300" s="0" t="s">
        <v>137</v>
      </c>
      <c r="D2300" s="1" t="n">
        <v>0.701284766197205</v>
      </c>
      <c r="E2300" s="1" t="n">
        <v>0.00348651991225779</v>
      </c>
    </row>
    <row r="2301" customFormat="false" ht="12" hidden="false" customHeight="false" outlineLevel="0" collapsed="false">
      <c r="A2301" s="0" t="n">
        <v>57</v>
      </c>
      <c r="B2301" s="0" t="n">
        <v>25</v>
      </c>
      <c r="C2301" s="0" t="s">
        <v>137</v>
      </c>
      <c r="D2301" s="1" t="n">
        <v>0.706309139728546</v>
      </c>
      <c r="E2301" s="1" t="n">
        <v>0.00768519472330809</v>
      </c>
    </row>
    <row r="2302" customFormat="false" ht="12" hidden="false" customHeight="false" outlineLevel="0" collapsed="false">
      <c r="A2302" s="0" t="n">
        <v>57</v>
      </c>
      <c r="B2302" s="0" t="n">
        <v>26</v>
      </c>
      <c r="C2302" s="0" t="s">
        <v>137</v>
      </c>
      <c r="D2302" s="1" t="n">
        <v>0.715555906295776</v>
      </c>
      <c r="E2302" s="1" t="n">
        <v>0.0161062628030777</v>
      </c>
    </row>
    <row r="2303" customFormat="false" ht="12" hidden="false" customHeight="false" outlineLevel="0" collapsed="false">
      <c r="A2303" s="0" t="n">
        <v>57</v>
      </c>
      <c r="B2303" s="0" t="n">
        <v>27</v>
      </c>
      <c r="C2303" s="0" t="s">
        <v>137</v>
      </c>
      <c r="D2303" s="1" t="n">
        <v>0.733630478382111</v>
      </c>
      <c r="E2303" s="1" t="n">
        <v>0.0333551354706287</v>
      </c>
    </row>
    <row r="2304" customFormat="false" ht="12" hidden="false" customHeight="false" outlineLevel="0" collapsed="false">
      <c r="A2304" s="0" t="n">
        <v>57</v>
      </c>
      <c r="B2304" s="0" t="n">
        <v>28</v>
      </c>
      <c r="C2304" s="0" t="s">
        <v>137</v>
      </c>
      <c r="D2304" s="1" t="n">
        <v>0.770602345466614</v>
      </c>
      <c r="E2304" s="1" t="n">
        <v>0.0695013031363487</v>
      </c>
    </row>
    <row r="2305" customFormat="false" ht="12" hidden="false" customHeight="false" outlineLevel="0" collapsed="false">
      <c r="A2305" s="0" t="n">
        <v>57</v>
      </c>
      <c r="B2305" s="0" t="n">
        <v>29</v>
      </c>
      <c r="C2305" s="0" t="s">
        <v>137</v>
      </c>
      <c r="D2305" s="1" t="n">
        <v>0.845165550708771</v>
      </c>
      <c r="E2305" s="1" t="n">
        <v>0.143238812685013</v>
      </c>
    </row>
    <row r="2306" customFormat="false" ht="12" hidden="false" customHeight="false" outlineLevel="0" collapsed="false">
      <c r="A2306" s="0" t="n">
        <v>57</v>
      </c>
      <c r="B2306" s="0" t="n">
        <v>30</v>
      </c>
      <c r="C2306" s="0" t="s">
        <v>137</v>
      </c>
      <c r="D2306" s="1" t="n">
        <v>0.981860220432282</v>
      </c>
      <c r="E2306" s="1" t="n">
        <v>0.27910777926445</v>
      </c>
    </row>
    <row r="2307" customFormat="false" ht="12" hidden="false" customHeight="false" outlineLevel="0" collapsed="false">
      <c r="A2307" s="0" t="n">
        <v>57</v>
      </c>
      <c r="B2307" s="0" t="n">
        <v>31</v>
      </c>
      <c r="C2307" s="0" t="s">
        <v>137</v>
      </c>
      <c r="D2307" s="1" t="n">
        <v>1.20191645622253</v>
      </c>
      <c r="E2307" s="1" t="n">
        <v>0.498338311910629</v>
      </c>
    </row>
    <row r="2308" customFormat="false" ht="12" hidden="false" customHeight="false" outlineLevel="0" collapsed="false">
      <c r="A2308" s="0" t="n">
        <v>57</v>
      </c>
      <c r="B2308" s="0" t="n">
        <v>32</v>
      </c>
      <c r="C2308" s="0" t="s">
        <v>137</v>
      </c>
      <c r="D2308" s="1" t="n">
        <v>1.50603377819061</v>
      </c>
      <c r="E2308" s="1" t="n">
        <v>0.801629960536957</v>
      </c>
    </row>
    <row r="2309" customFormat="false" ht="12" hidden="false" customHeight="false" outlineLevel="0" collapsed="false">
      <c r="A2309" s="0" t="n">
        <v>57</v>
      </c>
      <c r="B2309" s="0" t="n">
        <v>33</v>
      </c>
      <c r="C2309" s="0" t="s">
        <v>137</v>
      </c>
      <c r="D2309" s="1" t="n">
        <v>1.86929535865784</v>
      </c>
      <c r="E2309" s="1" t="n">
        <v>1.16406583786011</v>
      </c>
    </row>
    <row r="2310" customFormat="false" ht="12" hidden="false" customHeight="false" outlineLevel="0" collapsed="false">
      <c r="A2310" s="0" t="n">
        <v>57</v>
      </c>
      <c r="B2310" s="0" t="n">
        <v>34</v>
      </c>
      <c r="C2310" s="0" t="s">
        <v>137</v>
      </c>
      <c r="D2310" s="1" t="n">
        <v>2.24851369857788</v>
      </c>
      <c r="E2310" s="1" t="n">
        <v>1.54245841503143</v>
      </c>
    </row>
    <row r="2311" customFormat="false" ht="12" hidden="false" customHeight="false" outlineLevel="0" collapsed="false">
      <c r="A2311" s="0" t="n">
        <v>57</v>
      </c>
      <c r="B2311" s="0" t="n">
        <v>35</v>
      </c>
      <c r="C2311" s="0" t="s">
        <v>137</v>
      </c>
      <c r="D2311" s="1" t="n">
        <v>2.60114455223084</v>
      </c>
      <c r="E2311" s="1" t="n">
        <v>1.89426362514496</v>
      </c>
    </row>
    <row r="2312" customFormat="false" ht="12" hidden="false" customHeight="false" outlineLevel="0" collapsed="false">
      <c r="A2312" s="0" t="n">
        <v>57</v>
      </c>
      <c r="B2312" s="0" t="n">
        <v>36</v>
      </c>
      <c r="C2312" s="0" t="s">
        <v>137</v>
      </c>
      <c r="D2312" s="1" t="n">
        <v>2.91287684440613</v>
      </c>
      <c r="E2312" s="1" t="n">
        <v>2.20517015457153</v>
      </c>
    </row>
    <row r="2313" customFormat="false" ht="12" hidden="false" customHeight="false" outlineLevel="0" collapsed="false">
      <c r="A2313" s="0" t="n">
        <v>57</v>
      </c>
      <c r="B2313" s="0" t="n">
        <v>37</v>
      </c>
      <c r="C2313" s="0" t="s">
        <v>137</v>
      </c>
      <c r="D2313" s="1" t="n">
        <v>3.17298078536987</v>
      </c>
      <c r="E2313" s="1" t="n">
        <v>2.46444845199585</v>
      </c>
    </row>
    <row r="2314" customFormat="false" ht="12" hidden="false" customHeight="false" outlineLevel="0" collapsed="false">
      <c r="A2314" s="0" t="n">
        <v>57</v>
      </c>
      <c r="B2314" s="0" t="n">
        <v>38</v>
      </c>
      <c r="C2314" s="0" t="s">
        <v>137</v>
      </c>
      <c r="D2314" s="1" t="n">
        <v>3.38408517837524</v>
      </c>
      <c r="E2314" s="1" t="n">
        <v>2.67472720146179</v>
      </c>
    </row>
    <row r="2315" customFormat="false" ht="12" hidden="false" customHeight="false" outlineLevel="0" collapsed="false">
      <c r="A2315" s="0" t="n">
        <v>57</v>
      </c>
      <c r="B2315" s="0" t="n">
        <v>39</v>
      </c>
      <c r="C2315" s="0" t="s">
        <v>137</v>
      </c>
      <c r="D2315" s="1" t="n">
        <v>3.5444917678833</v>
      </c>
      <c r="E2315" s="1" t="n">
        <v>2.83430814743042</v>
      </c>
    </row>
    <row r="2316" customFormat="false" ht="12" hidden="false" customHeight="false" outlineLevel="0" collapsed="false">
      <c r="A2316" s="0" t="n">
        <v>57</v>
      </c>
      <c r="B2316" s="0" t="n">
        <v>40</v>
      </c>
      <c r="C2316" s="0" t="s">
        <v>137</v>
      </c>
      <c r="D2316" s="1" t="n">
        <v>3.65335774421692</v>
      </c>
      <c r="E2316" s="1" t="n">
        <v>2.94234824180603</v>
      </c>
    </row>
    <row r="2317" customFormat="false" ht="12" hidden="false" customHeight="false" outlineLevel="0" collapsed="false">
      <c r="A2317" s="0" t="n">
        <v>58</v>
      </c>
      <c r="B2317" s="0" t="n">
        <v>1</v>
      </c>
      <c r="C2317" s="0" t="s">
        <v>137</v>
      </c>
      <c r="D2317" s="1" t="n">
        <v>0.686956882476807</v>
      </c>
      <c r="E2317" s="1" t="n">
        <v>0.00255485926754773</v>
      </c>
    </row>
    <row r="2318" customFormat="false" ht="12" hidden="false" customHeight="false" outlineLevel="0" collapsed="false">
      <c r="A2318" s="0" t="n">
        <v>58</v>
      </c>
      <c r="B2318" s="0" t="n">
        <v>2</v>
      </c>
      <c r="C2318" s="0" t="s">
        <v>137</v>
      </c>
      <c r="D2318" s="1" t="n">
        <v>0.68593829870224</v>
      </c>
      <c r="E2318" s="1" t="n">
        <v>0.000661819241940975</v>
      </c>
    </row>
    <row r="2319" customFormat="false" ht="12" hidden="false" customHeight="false" outlineLevel="0" collapsed="false">
      <c r="A2319" s="0" t="n">
        <v>58</v>
      </c>
      <c r="B2319" s="0" t="n">
        <v>3</v>
      </c>
      <c r="C2319" s="0" t="s">
        <v>137</v>
      </c>
      <c r="D2319" s="1" t="n">
        <v>0.685778260231018</v>
      </c>
      <c r="E2319" s="1" t="n">
        <v>-0.00037267548032105</v>
      </c>
    </row>
    <row r="2320" customFormat="false" ht="12" hidden="false" customHeight="false" outlineLevel="0" collapsed="false">
      <c r="A2320" s="0" t="n">
        <v>58</v>
      </c>
      <c r="B2320" s="0" t="n">
        <v>4</v>
      </c>
      <c r="C2320" s="0" t="s">
        <v>137</v>
      </c>
      <c r="D2320" s="1" t="n">
        <v>0.687175989151001</v>
      </c>
      <c r="E2320" s="1" t="n">
        <v>0.000150597188621759</v>
      </c>
    </row>
    <row r="2321" customFormat="false" ht="12" hidden="false" customHeight="false" outlineLevel="0" collapsed="false">
      <c r="A2321" s="0" t="n">
        <v>58</v>
      </c>
      <c r="B2321" s="0" t="n">
        <v>5</v>
      </c>
      <c r="C2321" s="0" t="s">
        <v>137</v>
      </c>
      <c r="D2321" s="1" t="n">
        <v>0.68777734041214</v>
      </c>
      <c r="E2321" s="1" t="n">
        <v>-0.000122507801279426</v>
      </c>
    </row>
    <row r="2322" customFormat="false" ht="12" hidden="false" customHeight="false" outlineLevel="0" collapsed="false">
      <c r="A2322" s="0" t="n">
        <v>58</v>
      </c>
      <c r="B2322" s="0" t="n">
        <v>6</v>
      </c>
      <c r="C2322" s="0" t="s">
        <v>137</v>
      </c>
      <c r="D2322" s="1" t="n">
        <v>0.688725411891937</v>
      </c>
      <c r="E2322" s="1" t="n">
        <v>-4.88925688841846E-005</v>
      </c>
    </row>
    <row r="2323" customFormat="false" ht="12" hidden="false" customHeight="false" outlineLevel="0" collapsed="false">
      <c r="A2323" s="0" t="n">
        <v>58</v>
      </c>
      <c r="B2323" s="0" t="n">
        <v>7</v>
      </c>
      <c r="C2323" s="0" t="s">
        <v>137</v>
      </c>
      <c r="D2323" s="1" t="n">
        <v>0.690447688102722</v>
      </c>
      <c r="E2323" s="1" t="n">
        <v>0.000798927387222648</v>
      </c>
    </row>
    <row r="2324" customFormat="false" ht="12" hidden="false" customHeight="false" outlineLevel="0" collapsed="false">
      <c r="A2324" s="0" t="n">
        <v>58</v>
      </c>
      <c r="B2324" s="0" t="n">
        <v>8</v>
      </c>
      <c r="C2324" s="0" t="s">
        <v>137</v>
      </c>
      <c r="D2324" s="1" t="n">
        <v>0.691575467586517</v>
      </c>
      <c r="E2324" s="1" t="n">
        <v>0.00105225061997771</v>
      </c>
    </row>
    <row r="2325" customFormat="false" ht="12" hidden="false" customHeight="false" outlineLevel="0" collapsed="false">
      <c r="A2325" s="0" t="n">
        <v>58</v>
      </c>
      <c r="B2325" s="0" t="n">
        <v>9</v>
      </c>
      <c r="C2325" s="0" t="s">
        <v>137</v>
      </c>
      <c r="D2325" s="1" t="n">
        <v>0.692294716835022</v>
      </c>
      <c r="E2325" s="1" t="n">
        <v>0.00089704361744225</v>
      </c>
    </row>
    <row r="2326" customFormat="false" ht="12" hidden="false" customHeight="false" outlineLevel="0" collapsed="false">
      <c r="A2326" s="0" t="n">
        <v>58</v>
      </c>
      <c r="B2326" s="0" t="n">
        <v>10</v>
      </c>
      <c r="C2326" s="0" t="s">
        <v>137</v>
      </c>
      <c r="D2326" s="1" t="n">
        <v>0.692179918289185</v>
      </c>
      <c r="E2326" s="1" t="n">
        <v>-9.22111648833379E-005</v>
      </c>
    </row>
    <row r="2327" customFormat="false" ht="12" hidden="false" customHeight="false" outlineLevel="0" collapsed="false">
      <c r="A2327" s="0" t="n">
        <v>58</v>
      </c>
      <c r="B2327" s="0" t="n">
        <v>11</v>
      </c>
      <c r="C2327" s="0" t="s">
        <v>137</v>
      </c>
      <c r="D2327" s="1" t="n">
        <v>0.692146241664887</v>
      </c>
      <c r="E2327" s="1" t="n">
        <v>-0.00100034405477345</v>
      </c>
    </row>
    <row r="2328" customFormat="false" ht="12" hidden="false" customHeight="false" outlineLevel="0" collapsed="false">
      <c r="A2328" s="0" t="n">
        <v>58</v>
      </c>
      <c r="B2328" s="0" t="n">
        <v>12</v>
      </c>
      <c r="C2328" s="0" t="s">
        <v>137</v>
      </c>
      <c r="D2328" s="1" t="n">
        <v>0.693411946296692</v>
      </c>
      <c r="E2328" s="1" t="n">
        <v>-0.000609095674008131</v>
      </c>
    </row>
    <row r="2329" customFormat="false" ht="12" hidden="false" customHeight="false" outlineLevel="0" collapsed="false">
      <c r="A2329" s="0" t="n">
        <v>58</v>
      </c>
      <c r="B2329" s="0" t="n">
        <v>13</v>
      </c>
      <c r="C2329" s="0" t="s">
        <v>137</v>
      </c>
      <c r="D2329" s="1" t="n">
        <v>0.69476842880249</v>
      </c>
      <c r="E2329" s="1" t="n">
        <v>-0.000127069390146062</v>
      </c>
    </row>
    <row r="2330" customFormat="false" ht="12" hidden="false" customHeight="false" outlineLevel="0" collapsed="false">
      <c r="A2330" s="0" t="n">
        <v>58</v>
      </c>
      <c r="B2330" s="0" t="n">
        <v>14</v>
      </c>
      <c r="C2330" s="0" t="s">
        <v>137</v>
      </c>
      <c r="D2330" s="1" t="n">
        <v>0.695806324481964</v>
      </c>
      <c r="E2330" s="1" t="n">
        <v>3.63700382877141E-005</v>
      </c>
    </row>
    <row r="2331" customFormat="false" ht="12" hidden="false" customHeight="false" outlineLevel="0" collapsed="false">
      <c r="A2331" s="0" t="n">
        <v>58</v>
      </c>
      <c r="B2331" s="0" t="n">
        <v>15</v>
      </c>
      <c r="C2331" s="0" t="s">
        <v>137</v>
      </c>
      <c r="D2331" s="1" t="n">
        <v>0.696491122245789</v>
      </c>
      <c r="E2331" s="1" t="n">
        <v>-0.000153288448927924</v>
      </c>
    </row>
    <row r="2332" customFormat="false" ht="12" hidden="false" customHeight="false" outlineLevel="0" collapsed="false">
      <c r="A2332" s="0" t="n">
        <v>58</v>
      </c>
      <c r="B2332" s="0" t="n">
        <v>16</v>
      </c>
      <c r="C2332" s="0" t="s">
        <v>137</v>
      </c>
      <c r="D2332" s="1" t="n">
        <v>0.696877241134644</v>
      </c>
      <c r="E2332" s="1" t="n">
        <v>-0.000641625782009214</v>
      </c>
    </row>
    <row r="2333" customFormat="false" ht="12" hidden="false" customHeight="false" outlineLevel="0" collapsed="false">
      <c r="A2333" s="0" t="n">
        <v>58</v>
      </c>
      <c r="B2333" s="0" t="n">
        <v>17</v>
      </c>
      <c r="C2333" s="0" t="s">
        <v>137</v>
      </c>
      <c r="D2333" s="1" t="n">
        <v>0.697523772716522</v>
      </c>
      <c r="E2333" s="1" t="n">
        <v>-0.000869550451170653</v>
      </c>
    </row>
    <row r="2334" customFormat="false" ht="12" hidden="false" customHeight="false" outlineLevel="0" collapsed="false">
      <c r="A2334" s="0" t="n">
        <v>58</v>
      </c>
      <c r="B2334" s="0" t="n">
        <v>18</v>
      </c>
      <c r="C2334" s="0" t="s">
        <v>137</v>
      </c>
      <c r="D2334" s="1" t="n">
        <v>0.698857247829437</v>
      </c>
      <c r="E2334" s="1" t="n">
        <v>-0.000410531618399546</v>
      </c>
    </row>
    <row r="2335" customFormat="false" ht="12" hidden="false" customHeight="false" outlineLevel="0" collapsed="false">
      <c r="A2335" s="0" t="n">
        <v>58</v>
      </c>
      <c r="B2335" s="0" t="n">
        <v>19</v>
      </c>
      <c r="C2335" s="0" t="s">
        <v>137</v>
      </c>
      <c r="D2335" s="1" t="n">
        <v>0.699866533279419</v>
      </c>
      <c r="E2335" s="1" t="n">
        <v>-0.000275702390354127</v>
      </c>
    </row>
    <row r="2336" customFormat="false" ht="12" hidden="false" customHeight="false" outlineLevel="0" collapsed="false">
      <c r="A2336" s="0" t="n">
        <v>58</v>
      </c>
      <c r="B2336" s="0" t="n">
        <v>20</v>
      </c>
      <c r="C2336" s="0" t="s">
        <v>137</v>
      </c>
      <c r="D2336" s="1" t="n">
        <v>0.700722277164459</v>
      </c>
      <c r="E2336" s="1" t="n">
        <v>-0.000294414756353945</v>
      </c>
    </row>
    <row r="2337" customFormat="false" ht="12" hidden="false" customHeight="false" outlineLevel="0" collapsed="false">
      <c r="A2337" s="0" t="n">
        <v>58</v>
      </c>
      <c r="B2337" s="0" t="n">
        <v>21</v>
      </c>
      <c r="C2337" s="0" t="s">
        <v>137</v>
      </c>
      <c r="D2337" s="1" t="n">
        <v>0.702131688594818</v>
      </c>
      <c r="E2337" s="1" t="n">
        <v>0.000240540408412926</v>
      </c>
    </row>
    <row r="2338" customFormat="false" ht="12" hidden="false" customHeight="false" outlineLevel="0" collapsed="false">
      <c r="A2338" s="0" t="n">
        <v>58</v>
      </c>
      <c r="B2338" s="0" t="n">
        <v>22</v>
      </c>
      <c r="C2338" s="0" t="s">
        <v>137</v>
      </c>
      <c r="D2338" s="1" t="n">
        <v>0.704607784748077</v>
      </c>
      <c r="E2338" s="1" t="n">
        <v>0.00184218026697636</v>
      </c>
    </row>
    <row r="2339" customFormat="false" ht="12" hidden="false" customHeight="false" outlineLevel="0" collapsed="false">
      <c r="A2339" s="0" t="n">
        <v>58</v>
      </c>
      <c r="B2339" s="0" t="n">
        <v>23</v>
      </c>
      <c r="C2339" s="0" t="s">
        <v>137</v>
      </c>
      <c r="D2339" s="1" t="n">
        <v>0.70899224281311</v>
      </c>
      <c r="E2339" s="1" t="n">
        <v>0.00535218231379986</v>
      </c>
    </row>
    <row r="2340" customFormat="false" ht="12" hidden="false" customHeight="false" outlineLevel="0" collapsed="false">
      <c r="A2340" s="0" t="n">
        <v>58</v>
      </c>
      <c r="B2340" s="0" t="n">
        <v>24</v>
      </c>
      <c r="C2340" s="0" t="s">
        <v>137</v>
      </c>
      <c r="D2340" s="1" t="n">
        <v>0.717317044734955</v>
      </c>
      <c r="E2340" s="1" t="n">
        <v>0.0128025282174349</v>
      </c>
    </row>
    <row r="2341" customFormat="false" ht="12" hidden="false" customHeight="false" outlineLevel="0" collapsed="false">
      <c r="A2341" s="0" t="n">
        <v>58</v>
      </c>
      <c r="B2341" s="0" t="n">
        <v>25</v>
      </c>
      <c r="C2341" s="0" t="s">
        <v>137</v>
      </c>
      <c r="D2341" s="1" t="n">
        <v>0.733677864074707</v>
      </c>
      <c r="E2341" s="1" t="n">
        <v>0.0282888915389776</v>
      </c>
    </row>
    <row r="2342" customFormat="false" ht="12" hidden="false" customHeight="false" outlineLevel="0" collapsed="false">
      <c r="A2342" s="0" t="n">
        <v>58</v>
      </c>
      <c r="B2342" s="0" t="n">
        <v>26</v>
      </c>
      <c r="C2342" s="0" t="s">
        <v>137</v>
      </c>
      <c r="D2342" s="1" t="n">
        <v>0.766360223293304</v>
      </c>
      <c r="E2342" s="1" t="n">
        <v>0.0600967928767204</v>
      </c>
    </row>
    <row r="2343" customFormat="false" ht="12" hidden="false" customHeight="false" outlineLevel="0" collapsed="false">
      <c r="A2343" s="0" t="n">
        <v>58</v>
      </c>
      <c r="B2343" s="0" t="n">
        <v>27</v>
      </c>
      <c r="C2343" s="0" t="s">
        <v>137</v>
      </c>
      <c r="D2343" s="1" t="n">
        <v>0.831521987915039</v>
      </c>
      <c r="E2343" s="1" t="n">
        <v>0.124384105205536</v>
      </c>
    </row>
    <row r="2344" customFormat="false" ht="12" hidden="false" customHeight="false" outlineLevel="0" collapsed="false">
      <c r="A2344" s="0" t="n">
        <v>58</v>
      </c>
      <c r="B2344" s="0" t="n">
        <v>28</v>
      </c>
      <c r="C2344" s="0" t="s">
        <v>137</v>
      </c>
      <c r="D2344" s="1" t="n">
        <v>0.954209625720978</v>
      </c>
      <c r="E2344" s="1" t="n">
        <v>0.246197283267975</v>
      </c>
    </row>
    <row r="2345" customFormat="false" ht="12" hidden="false" customHeight="false" outlineLevel="0" collapsed="false">
      <c r="A2345" s="0" t="n">
        <v>58</v>
      </c>
      <c r="B2345" s="0" t="n">
        <v>29</v>
      </c>
      <c r="C2345" s="0" t="s">
        <v>137</v>
      </c>
      <c r="D2345" s="1" t="n">
        <v>1.16063439846039</v>
      </c>
      <c r="E2345" s="1" t="n">
        <v>0.451747596263886</v>
      </c>
    </row>
    <row r="2346" customFormat="false" ht="12" hidden="false" customHeight="false" outlineLevel="0" collapsed="false">
      <c r="A2346" s="0" t="n">
        <v>58</v>
      </c>
      <c r="B2346" s="0" t="n">
        <v>30</v>
      </c>
      <c r="C2346" s="0" t="s">
        <v>137</v>
      </c>
      <c r="D2346" s="1" t="n">
        <v>1.45631194114685</v>
      </c>
      <c r="E2346" s="1" t="n">
        <v>0.746550679206848</v>
      </c>
    </row>
    <row r="2347" customFormat="false" ht="12" hidden="false" customHeight="false" outlineLevel="0" collapsed="false">
      <c r="A2347" s="0" t="n">
        <v>58</v>
      </c>
      <c r="B2347" s="0" t="n">
        <v>31</v>
      </c>
      <c r="C2347" s="0" t="s">
        <v>137</v>
      </c>
      <c r="D2347" s="1" t="n">
        <v>1.81994521617889</v>
      </c>
      <c r="E2347" s="1" t="n">
        <v>1.10930955410004</v>
      </c>
    </row>
    <row r="2348" customFormat="false" ht="12" hidden="false" customHeight="false" outlineLevel="0" collapsed="false">
      <c r="A2348" s="0" t="n">
        <v>58</v>
      </c>
      <c r="B2348" s="0" t="n">
        <v>32</v>
      </c>
      <c r="C2348" s="0" t="s">
        <v>137</v>
      </c>
      <c r="D2348" s="1" t="n">
        <v>2.21353101730347</v>
      </c>
      <c r="E2348" s="1" t="n">
        <v>1.50202083587646</v>
      </c>
    </row>
    <row r="2349" customFormat="false" ht="12" hidden="false" customHeight="false" outlineLevel="0" collapsed="false">
      <c r="A2349" s="0" t="n">
        <v>58</v>
      </c>
      <c r="B2349" s="0" t="n">
        <v>33</v>
      </c>
      <c r="C2349" s="0" t="s">
        <v>137</v>
      </c>
      <c r="D2349" s="1" t="n">
        <v>2.5881233215332</v>
      </c>
      <c r="E2349" s="1" t="n">
        <v>1.87573873996735</v>
      </c>
    </row>
    <row r="2350" customFormat="false" ht="12" hidden="false" customHeight="false" outlineLevel="0" collapsed="false">
      <c r="A2350" s="0" t="n">
        <v>58</v>
      </c>
      <c r="B2350" s="0" t="n">
        <v>34</v>
      </c>
      <c r="C2350" s="0" t="s">
        <v>137</v>
      </c>
      <c r="D2350" s="1" t="n">
        <v>2.91453456878662</v>
      </c>
      <c r="E2350" s="1" t="n">
        <v>2.20127558708191</v>
      </c>
    </row>
    <row r="2351" customFormat="false" ht="12" hidden="false" customHeight="false" outlineLevel="0" collapsed="false">
      <c r="A2351" s="0" t="n">
        <v>58</v>
      </c>
      <c r="B2351" s="0" t="n">
        <v>35</v>
      </c>
      <c r="C2351" s="0" t="s">
        <v>137</v>
      </c>
      <c r="D2351" s="1" t="n">
        <v>3.18276572227478</v>
      </c>
      <c r="E2351" s="1" t="n">
        <v>2.46863222122192</v>
      </c>
    </row>
    <row r="2352" customFormat="false" ht="12" hidden="false" customHeight="false" outlineLevel="0" collapsed="false">
      <c r="A2352" s="0" t="n">
        <v>58</v>
      </c>
      <c r="B2352" s="0" t="n">
        <v>36</v>
      </c>
      <c r="C2352" s="0" t="s">
        <v>137</v>
      </c>
      <c r="D2352" s="1" t="n">
        <v>3.39737343788147</v>
      </c>
      <c r="E2352" s="1" t="n">
        <v>2.68236541748047</v>
      </c>
    </row>
    <row r="2353" customFormat="false" ht="12" hidden="false" customHeight="false" outlineLevel="0" collapsed="false">
      <c r="A2353" s="0" t="n">
        <v>58</v>
      </c>
      <c r="B2353" s="0" t="n">
        <v>37</v>
      </c>
      <c r="C2353" s="0" t="s">
        <v>137</v>
      </c>
      <c r="D2353" s="1" t="n">
        <v>3.56499671936035</v>
      </c>
      <c r="E2353" s="1" t="n">
        <v>2.84911417961121</v>
      </c>
    </row>
    <row r="2354" customFormat="false" ht="12" hidden="false" customHeight="false" outlineLevel="0" collapsed="false">
      <c r="A2354" s="0" t="n">
        <v>58</v>
      </c>
      <c r="B2354" s="0" t="n">
        <v>38</v>
      </c>
      <c r="C2354" s="0" t="s">
        <v>137</v>
      </c>
      <c r="D2354" s="1" t="n">
        <v>3.68964028358459</v>
      </c>
      <c r="E2354" s="1" t="n">
        <v>2.97288346290588</v>
      </c>
    </row>
    <row r="2355" customFormat="false" ht="12" hidden="false" customHeight="false" outlineLevel="0" collapsed="false">
      <c r="A2355" s="0" t="n">
        <v>58</v>
      </c>
      <c r="B2355" s="0" t="n">
        <v>39</v>
      </c>
      <c r="C2355" s="0" t="s">
        <v>137</v>
      </c>
      <c r="D2355" s="1" t="n">
        <v>3.77629828453064</v>
      </c>
      <c r="E2355" s="1" t="n">
        <v>3.05866694450378</v>
      </c>
    </row>
    <row r="2356" customFormat="false" ht="12" hidden="false" customHeight="false" outlineLevel="0" collapsed="false">
      <c r="A2356" s="0" t="n">
        <v>58</v>
      </c>
      <c r="B2356" s="0" t="n">
        <v>40</v>
      </c>
      <c r="C2356" s="0" t="s">
        <v>137</v>
      </c>
      <c r="D2356" s="1" t="n">
        <v>3.83313703536987</v>
      </c>
      <c r="E2356" s="1" t="n">
        <v>3.11463117599487</v>
      </c>
    </row>
    <row r="2357" customFormat="false" ht="12" hidden="false" customHeight="false" outlineLevel="0" collapsed="false">
      <c r="A2357" s="0" t="n">
        <v>59</v>
      </c>
      <c r="B2357" s="0" t="n">
        <v>1</v>
      </c>
      <c r="C2357" s="0" t="s">
        <v>137</v>
      </c>
      <c r="D2357" s="1" t="n">
        <v>0.682131171226502</v>
      </c>
      <c r="E2357" s="1" t="n">
        <v>0.0015448397025466</v>
      </c>
    </row>
    <row r="2358" customFormat="false" ht="12" hidden="false" customHeight="false" outlineLevel="0" collapsed="false">
      <c r="A2358" s="0" t="n">
        <v>59</v>
      </c>
      <c r="B2358" s="0" t="n">
        <v>2</v>
      </c>
      <c r="C2358" s="0" t="s">
        <v>137</v>
      </c>
      <c r="D2358" s="1" t="n">
        <v>0.680975437164307</v>
      </c>
      <c r="E2358" s="1" t="n">
        <v>-0.000267700786935166</v>
      </c>
    </row>
    <row r="2359" customFormat="false" ht="12" hidden="false" customHeight="false" outlineLevel="0" collapsed="false">
      <c r="A2359" s="0" t="n">
        <v>59</v>
      </c>
      <c r="B2359" s="0" t="n">
        <v>3</v>
      </c>
      <c r="C2359" s="0" t="s">
        <v>137</v>
      </c>
      <c r="D2359" s="1" t="n">
        <v>0.681178629398346</v>
      </c>
      <c r="E2359" s="1" t="n">
        <v>-0.000721314980182797</v>
      </c>
    </row>
    <row r="2360" customFormat="false" ht="12" hidden="false" customHeight="false" outlineLevel="0" collapsed="false">
      <c r="A2360" s="0" t="n">
        <v>59</v>
      </c>
      <c r="B2360" s="0" t="n">
        <v>4</v>
      </c>
      <c r="C2360" s="0" t="s">
        <v>137</v>
      </c>
      <c r="D2360" s="1" t="n">
        <v>0.683289527893066</v>
      </c>
      <c r="E2360" s="1" t="n">
        <v>0.000732777058146894</v>
      </c>
    </row>
    <row r="2361" customFormat="false" ht="12" hidden="false" customHeight="false" outlineLevel="0" collapsed="false">
      <c r="A2361" s="0" t="n">
        <v>59</v>
      </c>
      <c r="B2361" s="0" t="n">
        <v>5</v>
      </c>
      <c r="C2361" s="0" t="s">
        <v>137</v>
      </c>
      <c r="D2361" s="1" t="n">
        <v>0.684335827827454</v>
      </c>
      <c r="E2361" s="1" t="n">
        <v>0.00112227059435099</v>
      </c>
    </row>
    <row r="2362" customFormat="false" ht="12" hidden="false" customHeight="false" outlineLevel="0" collapsed="false">
      <c r="A2362" s="0" t="n">
        <v>59</v>
      </c>
      <c r="B2362" s="0" t="n">
        <v>6</v>
      </c>
      <c r="C2362" s="0" t="s">
        <v>137</v>
      </c>
      <c r="D2362" s="1" t="n">
        <v>0.683928608894348</v>
      </c>
      <c r="E2362" s="1" t="n">
        <v>5.82452121307142E-005</v>
      </c>
    </row>
    <row r="2363" customFormat="false" ht="12" hidden="false" customHeight="false" outlineLevel="0" collapsed="false">
      <c r="A2363" s="0" t="n">
        <v>59</v>
      </c>
      <c r="B2363" s="0" t="n">
        <v>7</v>
      </c>
      <c r="C2363" s="0" t="s">
        <v>137</v>
      </c>
      <c r="D2363" s="1" t="n">
        <v>0.685176432132721</v>
      </c>
      <c r="E2363" s="1" t="n">
        <v>0.000649261986836791</v>
      </c>
    </row>
    <row r="2364" customFormat="false" ht="12" hidden="false" customHeight="false" outlineLevel="0" collapsed="false">
      <c r="A2364" s="0" t="n">
        <v>59</v>
      </c>
      <c r="B2364" s="0" t="n">
        <v>8</v>
      </c>
      <c r="C2364" s="0" t="s">
        <v>137</v>
      </c>
      <c r="D2364" s="1" t="n">
        <v>0.685547053813934</v>
      </c>
      <c r="E2364" s="1" t="n">
        <v>0.000363077269867063</v>
      </c>
    </row>
    <row r="2365" customFormat="false" ht="12" hidden="false" customHeight="false" outlineLevel="0" collapsed="false">
      <c r="A2365" s="0" t="n">
        <v>59</v>
      </c>
      <c r="B2365" s="0" t="n">
        <v>9</v>
      </c>
      <c r="C2365" s="0" t="s">
        <v>137</v>
      </c>
      <c r="D2365" s="1" t="n">
        <v>0.685796082019806</v>
      </c>
      <c r="E2365" s="1" t="n">
        <v>-4.47009733761661E-005</v>
      </c>
    </row>
    <row r="2366" customFormat="false" ht="12" hidden="false" customHeight="false" outlineLevel="0" collapsed="false">
      <c r="A2366" s="0" t="n">
        <v>59</v>
      </c>
      <c r="B2366" s="0" t="n">
        <v>10</v>
      </c>
      <c r="C2366" s="0" t="s">
        <v>137</v>
      </c>
      <c r="D2366" s="1" t="n">
        <v>0.686441600322723</v>
      </c>
      <c r="E2366" s="1" t="n">
        <v>-5.59891086595599E-005</v>
      </c>
    </row>
    <row r="2367" customFormat="false" ht="12" hidden="false" customHeight="false" outlineLevel="0" collapsed="false">
      <c r="A2367" s="0" t="n">
        <v>59</v>
      </c>
      <c r="B2367" s="0" t="n">
        <v>11</v>
      </c>
      <c r="C2367" s="0" t="s">
        <v>137</v>
      </c>
      <c r="D2367" s="1" t="n">
        <v>0.686730921268463</v>
      </c>
      <c r="E2367" s="1" t="n">
        <v>-0.000423474586568773</v>
      </c>
    </row>
    <row r="2368" customFormat="false" ht="12" hidden="false" customHeight="false" outlineLevel="0" collapsed="false">
      <c r="A2368" s="0" t="n">
        <v>59</v>
      </c>
      <c r="B2368" s="0" t="n">
        <v>12</v>
      </c>
      <c r="C2368" s="0" t="s">
        <v>137</v>
      </c>
      <c r="D2368" s="1" t="n">
        <v>0.687923073768616</v>
      </c>
      <c r="E2368" s="1" t="n">
        <v>0.000111871464469004</v>
      </c>
    </row>
    <row r="2369" customFormat="false" ht="12" hidden="false" customHeight="false" outlineLevel="0" collapsed="false">
      <c r="A2369" s="0" t="n">
        <v>59</v>
      </c>
      <c r="B2369" s="0" t="n">
        <v>13</v>
      </c>
      <c r="C2369" s="0" t="s">
        <v>137</v>
      </c>
      <c r="D2369" s="1" t="n">
        <v>0.689059019088745</v>
      </c>
      <c r="E2369" s="1" t="n">
        <v>0.000591010320931673</v>
      </c>
    </row>
    <row r="2370" customFormat="false" ht="12" hidden="false" customHeight="false" outlineLevel="0" collapsed="false">
      <c r="A2370" s="0" t="n">
        <v>59</v>
      </c>
      <c r="B2370" s="0" t="n">
        <v>14</v>
      </c>
      <c r="C2370" s="0" t="s">
        <v>137</v>
      </c>
      <c r="D2370" s="1" t="n">
        <v>0.688983857631683</v>
      </c>
      <c r="E2370" s="1" t="n">
        <v>-0.000140957548865117</v>
      </c>
    </row>
    <row r="2371" customFormat="false" ht="12" hidden="false" customHeight="false" outlineLevel="0" collapsed="false">
      <c r="A2371" s="0" t="n">
        <v>59</v>
      </c>
      <c r="B2371" s="0" t="n">
        <v>15</v>
      </c>
      <c r="C2371" s="0" t="s">
        <v>137</v>
      </c>
      <c r="D2371" s="1" t="n">
        <v>0.68893975019455</v>
      </c>
      <c r="E2371" s="1" t="n">
        <v>-0.000841871427837759</v>
      </c>
    </row>
    <row r="2372" customFormat="false" ht="12" hidden="false" customHeight="false" outlineLevel="0" collapsed="false">
      <c r="A2372" s="0" t="n">
        <v>59</v>
      </c>
      <c r="B2372" s="0" t="n">
        <v>16</v>
      </c>
      <c r="C2372" s="0" t="s">
        <v>137</v>
      </c>
      <c r="D2372" s="1" t="n">
        <v>0.68868887424469</v>
      </c>
      <c r="E2372" s="1" t="n">
        <v>-0.00174955383408815</v>
      </c>
    </row>
    <row r="2373" customFormat="false" ht="12" hidden="false" customHeight="false" outlineLevel="0" collapsed="false">
      <c r="A2373" s="0" t="n">
        <v>59</v>
      </c>
      <c r="B2373" s="0" t="n">
        <v>17</v>
      </c>
      <c r="C2373" s="0" t="s">
        <v>137</v>
      </c>
      <c r="D2373" s="1" t="n">
        <v>0.688777685165405</v>
      </c>
      <c r="E2373" s="1" t="n">
        <v>-0.00231754942797124</v>
      </c>
    </row>
    <row r="2374" customFormat="false" ht="12" hidden="false" customHeight="false" outlineLevel="0" collapsed="false">
      <c r="A2374" s="0" t="n">
        <v>59</v>
      </c>
      <c r="B2374" s="0" t="n">
        <v>18</v>
      </c>
      <c r="C2374" s="0" t="s">
        <v>137</v>
      </c>
      <c r="D2374" s="1" t="n">
        <v>0.690413117408752</v>
      </c>
      <c r="E2374" s="1" t="n">
        <v>-0.00133892346639186</v>
      </c>
    </row>
    <row r="2375" customFormat="false" ht="12" hidden="false" customHeight="false" outlineLevel="0" collapsed="false">
      <c r="A2375" s="0" t="n">
        <v>59</v>
      </c>
      <c r="B2375" s="0" t="n">
        <v>19</v>
      </c>
      <c r="C2375" s="0" t="s">
        <v>137</v>
      </c>
      <c r="D2375" s="1" t="n">
        <v>0.691976070404053</v>
      </c>
      <c r="E2375" s="1" t="n">
        <v>-0.000432776956586167</v>
      </c>
    </row>
    <row r="2376" customFormat="false" ht="12" hidden="false" customHeight="false" outlineLevel="0" collapsed="false">
      <c r="A2376" s="0" t="n">
        <v>59</v>
      </c>
      <c r="B2376" s="0" t="n">
        <v>20</v>
      </c>
      <c r="C2376" s="0" t="s">
        <v>137</v>
      </c>
      <c r="D2376" s="1" t="n">
        <v>0.692963838577271</v>
      </c>
      <c r="E2376" s="1" t="n">
        <v>-0.000101815217931289</v>
      </c>
    </row>
    <row r="2377" customFormat="false" ht="12" hidden="false" customHeight="false" outlineLevel="0" collapsed="false">
      <c r="A2377" s="0" t="n">
        <v>59</v>
      </c>
      <c r="B2377" s="0" t="n">
        <v>21</v>
      </c>
      <c r="C2377" s="0" t="s">
        <v>137</v>
      </c>
      <c r="D2377" s="1" t="n">
        <v>0.694841802120209</v>
      </c>
      <c r="E2377" s="1" t="n">
        <v>0.00111934193409979</v>
      </c>
    </row>
    <row r="2378" customFormat="false" ht="12" hidden="false" customHeight="false" outlineLevel="0" collapsed="false">
      <c r="A2378" s="0" t="n">
        <v>59</v>
      </c>
      <c r="B2378" s="0" t="n">
        <v>22</v>
      </c>
      <c r="C2378" s="0" t="s">
        <v>137</v>
      </c>
      <c r="D2378" s="1" t="n">
        <v>0.69780033826828</v>
      </c>
      <c r="E2378" s="1" t="n">
        <v>0.00342107168398798</v>
      </c>
    </row>
    <row r="2379" customFormat="false" ht="12" hidden="false" customHeight="false" outlineLevel="0" collapsed="false">
      <c r="A2379" s="0" t="n">
        <v>59</v>
      </c>
      <c r="B2379" s="0" t="n">
        <v>23</v>
      </c>
      <c r="C2379" s="0" t="s">
        <v>137</v>
      </c>
      <c r="D2379" s="1" t="n">
        <v>0.702410697937012</v>
      </c>
      <c r="E2379" s="1" t="n">
        <v>0.00737462472170591</v>
      </c>
    </row>
    <row r="2380" customFormat="false" ht="12" hidden="false" customHeight="false" outlineLevel="0" collapsed="false">
      <c r="A2380" s="0" t="n">
        <v>59</v>
      </c>
      <c r="B2380" s="0" t="n">
        <v>24</v>
      </c>
      <c r="C2380" s="0" t="s">
        <v>137</v>
      </c>
      <c r="D2380" s="1" t="n">
        <v>0.710709512233734</v>
      </c>
      <c r="E2380" s="1" t="n">
        <v>0.0150166330859065</v>
      </c>
    </row>
    <row r="2381" customFormat="false" ht="12" hidden="false" customHeight="false" outlineLevel="0" collapsed="false">
      <c r="A2381" s="0" t="n">
        <v>59</v>
      </c>
      <c r="B2381" s="0" t="n">
        <v>25</v>
      </c>
      <c r="C2381" s="0" t="s">
        <v>137</v>
      </c>
      <c r="D2381" s="1" t="n">
        <v>0.725906491279602</v>
      </c>
      <c r="E2381" s="1" t="n">
        <v>0.02955680526793</v>
      </c>
    </row>
    <row r="2382" customFormat="false" ht="12" hidden="false" customHeight="false" outlineLevel="0" collapsed="false">
      <c r="A2382" s="0" t="n">
        <v>59</v>
      </c>
      <c r="B2382" s="0" t="n">
        <v>26</v>
      </c>
      <c r="C2382" s="0" t="s">
        <v>137</v>
      </c>
      <c r="D2382" s="1" t="n">
        <v>0.75730299949646</v>
      </c>
      <c r="E2382" s="1" t="n">
        <v>0.060296505689621</v>
      </c>
    </row>
    <row r="2383" customFormat="false" ht="12" hidden="false" customHeight="false" outlineLevel="0" collapsed="false">
      <c r="A2383" s="0" t="n">
        <v>59</v>
      </c>
      <c r="B2383" s="0" t="n">
        <v>27</v>
      </c>
      <c r="C2383" s="0" t="s">
        <v>137</v>
      </c>
      <c r="D2383" s="1" t="n">
        <v>0.821776807308197</v>
      </c>
      <c r="E2383" s="1" t="n">
        <v>0.124113507568836</v>
      </c>
    </row>
    <row r="2384" customFormat="false" ht="12" hidden="false" customHeight="false" outlineLevel="0" collapsed="false">
      <c r="A2384" s="0" t="n">
        <v>59</v>
      </c>
      <c r="B2384" s="0" t="n">
        <v>28</v>
      </c>
      <c r="C2384" s="0" t="s">
        <v>137</v>
      </c>
      <c r="D2384" s="1" t="n">
        <v>0.943349659442902</v>
      </c>
      <c r="E2384" s="1" t="n">
        <v>0.245029553771019</v>
      </c>
    </row>
    <row r="2385" customFormat="false" ht="12" hidden="false" customHeight="false" outlineLevel="0" collapsed="false">
      <c r="A2385" s="0" t="n">
        <v>59</v>
      </c>
      <c r="B2385" s="0" t="n">
        <v>29</v>
      </c>
      <c r="C2385" s="0" t="s">
        <v>137</v>
      </c>
      <c r="D2385" s="1" t="n">
        <v>1.14635634422302</v>
      </c>
      <c r="E2385" s="1" t="n">
        <v>0.447379440069199</v>
      </c>
    </row>
    <row r="2386" customFormat="false" ht="12" hidden="false" customHeight="false" outlineLevel="0" collapsed="false">
      <c r="A2386" s="0" t="n">
        <v>59</v>
      </c>
      <c r="B2386" s="0" t="n">
        <v>30</v>
      </c>
      <c r="C2386" s="0" t="s">
        <v>137</v>
      </c>
      <c r="D2386" s="1" t="n">
        <v>1.43823766708374</v>
      </c>
      <c r="E2386" s="1" t="n">
        <v>0.738603949546814</v>
      </c>
    </row>
    <row r="2387" customFormat="false" ht="12" hidden="false" customHeight="false" outlineLevel="0" collapsed="false">
      <c r="A2387" s="0" t="n">
        <v>59</v>
      </c>
      <c r="B2387" s="0" t="n">
        <v>31</v>
      </c>
      <c r="C2387" s="0" t="s">
        <v>137</v>
      </c>
      <c r="D2387" s="1" t="n">
        <v>1.79869306087494</v>
      </c>
      <c r="E2387" s="1" t="n">
        <v>1.09840250015259</v>
      </c>
    </row>
    <row r="2388" customFormat="false" ht="12" hidden="false" customHeight="false" outlineLevel="0" collapsed="false">
      <c r="A2388" s="0" t="n">
        <v>59</v>
      </c>
      <c r="B2388" s="0" t="n">
        <v>32</v>
      </c>
      <c r="C2388" s="0" t="s">
        <v>137</v>
      </c>
      <c r="D2388" s="1" t="n">
        <v>2.18831849098206</v>
      </c>
      <c r="E2388" s="1" t="n">
        <v>1.48737120628357</v>
      </c>
    </row>
    <row r="2389" customFormat="false" ht="12" hidden="false" customHeight="false" outlineLevel="0" collapsed="false">
      <c r="A2389" s="0" t="n">
        <v>59</v>
      </c>
      <c r="B2389" s="0" t="n">
        <v>33</v>
      </c>
      <c r="C2389" s="0" t="s">
        <v>137</v>
      </c>
      <c r="D2389" s="1" t="n">
        <v>2.56283116340637</v>
      </c>
      <c r="E2389" s="1" t="n">
        <v>1.86122703552246</v>
      </c>
    </row>
    <row r="2390" customFormat="false" ht="12" hidden="false" customHeight="false" outlineLevel="0" collapsed="false">
      <c r="A2390" s="0" t="n">
        <v>59</v>
      </c>
      <c r="B2390" s="0" t="n">
        <v>34</v>
      </c>
      <c r="C2390" s="0" t="s">
        <v>137</v>
      </c>
      <c r="D2390" s="1" t="n">
        <v>2.892333984375</v>
      </c>
      <c r="E2390" s="1" t="n">
        <v>2.19007301330566</v>
      </c>
    </row>
    <row r="2391" customFormat="false" ht="12" hidden="false" customHeight="false" outlineLevel="0" collapsed="false">
      <c r="A2391" s="0" t="n">
        <v>59</v>
      </c>
      <c r="B2391" s="0" t="n">
        <v>35</v>
      </c>
      <c r="C2391" s="0" t="s">
        <v>137</v>
      </c>
      <c r="D2391" s="1" t="n">
        <v>3.16646122932434</v>
      </c>
      <c r="E2391" s="1" t="n">
        <v>2.46354341506958</v>
      </c>
    </row>
    <row r="2392" customFormat="false" ht="12" hidden="false" customHeight="false" outlineLevel="0" collapsed="false">
      <c r="A2392" s="0" t="n">
        <v>59</v>
      </c>
      <c r="B2392" s="0" t="n">
        <v>36</v>
      </c>
      <c r="C2392" s="0" t="s">
        <v>137</v>
      </c>
      <c r="D2392" s="1" t="n">
        <v>3.38509321212769</v>
      </c>
      <c r="E2392" s="1" t="n">
        <v>2.6815185546875</v>
      </c>
    </row>
    <row r="2393" customFormat="false" ht="12" hidden="false" customHeight="false" outlineLevel="0" collapsed="false">
      <c r="A2393" s="0" t="n">
        <v>59</v>
      </c>
      <c r="B2393" s="0" t="n">
        <v>37</v>
      </c>
      <c r="C2393" s="0" t="s">
        <v>137</v>
      </c>
      <c r="D2393" s="1" t="n">
        <v>3.55338859558105</v>
      </c>
      <c r="E2393" s="1" t="n">
        <v>2.84915733337402</v>
      </c>
    </row>
    <row r="2394" customFormat="false" ht="12" hidden="false" customHeight="false" outlineLevel="0" collapsed="false">
      <c r="A2394" s="0" t="n">
        <v>59</v>
      </c>
      <c r="B2394" s="0" t="n">
        <v>38</v>
      </c>
      <c r="C2394" s="0" t="s">
        <v>137</v>
      </c>
      <c r="D2394" s="1" t="n">
        <v>3.67821645736694</v>
      </c>
      <c r="E2394" s="1" t="n">
        <v>2.97332835197449</v>
      </c>
    </row>
    <row r="2395" customFormat="false" ht="12" hidden="false" customHeight="false" outlineLevel="0" collapsed="false">
      <c r="A2395" s="0" t="n">
        <v>59</v>
      </c>
      <c r="B2395" s="0" t="n">
        <v>39</v>
      </c>
      <c r="C2395" s="0" t="s">
        <v>137</v>
      </c>
      <c r="D2395" s="1" t="n">
        <v>3.77199792861938</v>
      </c>
      <c r="E2395" s="1" t="n">
        <v>3.0664529800415</v>
      </c>
    </row>
    <row r="2396" customFormat="false" ht="12" hidden="false" customHeight="false" outlineLevel="0" collapsed="false">
      <c r="A2396" s="0" t="n">
        <v>59</v>
      </c>
      <c r="B2396" s="0" t="n">
        <v>40</v>
      </c>
      <c r="C2396" s="0" t="s">
        <v>137</v>
      </c>
      <c r="D2396" s="1" t="n">
        <v>3.83085298538208</v>
      </c>
      <c r="E2396" s="1" t="n">
        <v>3.12465119361877</v>
      </c>
    </row>
    <row r="2397" customFormat="false" ht="12" hidden="false" customHeight="false" outlineLevel="0" collapsed="false">
      <c r="A2397" s="0" t="n">
        <v>60</v>
      </c>
      <c r="B2397" s="0" t="n">
        <v>1</v>
      </c>
      <c r="C2397" s="0" t="s">
        <v>137</v>
      </c>
      <c r="D2397" s="1" t="n">
        <v>0.68491005897522</v>
      </c>
      <c r="E2397" s="1" t="n">
        <v>0.00193768739700317</v>
      </c>
    </row>
    <row r="2398" customFormat="false" ht="12" hidden="false" customHeight="false" outlineLevel="0" collapsed="false">
      <c r="A2398" s="0" t="n">
        <v>60</v>
      </c>
      <c r="B2398" s="0" t="n">
        <v>2</v>
      </c>
      <c r="C2398" s="0" t="s">
        <v>137</v>
      </c>
      <c r="D2398" s="1" t="n">
        <v>0.684973061084747</v>
      </c>
      <c r="E2398" s="1" t="n">
        <v>0.00131924275774509</v>
      </c>
    </row>
    <row r="2399" customFormat="false" ht="12" hidden="false" customHeight="false" outlineLevel="0" collapsed="false">
      <c r="A2399" s="0" t="n">
        <v>60</v>
      </c>
      <c r="B2399" s="0" t="n">
        <v>3</v>
      </c>
      <c r="C2399" s="0" t="s">
        <v>137</v>
      </c>
      <c r="D2399" s="1" t="n">
        <v>0.685484051704407</v>
      </c>
      <c r="E2399" s="1" t="n">
        <v>0.00114878674503416</v>
      </c>
    </row>
    <row r="2400" customFormat="false" ht="12" hidden="false" customHeight="false" outlineLevel="0" collapsed="false">
      <c r="A2400" s="0" t="n">
        <v>60</v>
      </c>
      <c r="B2400" s="0" t="n">
        <v>4</v>
      </c>
      <c r="C2400" s="0" t="s">
        <v>137</v>
      </c>
      <c r="D2400" s="1" t="n">
        <v>0.686618804931641</v>
      </c>
      <c r="E2400" s="1" t="n">
        <v>0.00160209322348237</v>
      </c>
    </row>
    <row r="2401" customFormat="false" ht="12" hidden="false" customHeight="false" outlineLevel="0" collapsed="false">
      <c r="A2401" s="0" t="n">
        <v>60</v>
      </c>
      <c r="B2401" s="0" t="n">
        <v>5</v>
      </c>
      <c r="C2401" s="0" t="s">
        <v>137</v>
      </c>
      <c r="D2401" s="1" t="n">
        <v>0.687066316604614</v>
      </c>
      <c r="E2401" s="1" t="n">
        <v>0.00136815826408565</v>
      </c>
    </row>
    <row r="2402" customFormat="false" ht="12" hidden="false" customHeight="false" outlineLevel="0" collapsed="false">
      <c r="A2402" s="0" t="n">
        <v>60</v>
      </c>
      <c r="B2402" s="0" t="n">
        <v>6</v>
      </c>
      <c r="C2402" s="0" t="s">
        <v>137</v>
      </c>
      <c r="D2402" s="1" t="n">
        <v>0.686544358730316</v>
      </c>
      <c r="E2402" s="1" t="n">
        <v>0.000164753684657626</v>
      </c>
    </row>
    <row r="2403" customFormat="false" ht="12" hidden="false" customHeight="false" outlineLevel="0" collapsed="false">
      <c r="A2403" s="0" t="n">
        <v>60</v>
      </c>
      <c r="B2403" s="0" t="n">
        <v>7</v>
      </c>
      <c r="C2403" s="0" t="s">
        <v>137</v>
      </c>
      <c r="D2403" s="1" t="n">
        <v>0.686805486679077</v>
      </c>
      <c r="E2403" s="1" t="n">
        <v>-0.000255565042607486</v>
      </c>
    </row>
    <row r="2404" customFormat="false" ht="12" hidden="false" customHeight="false" outlineLevel="0" collapsed="false">
      <c r="A2404" s="0" t="n">
        <v>60</v>
      </c>
      <c r="B2404" s="0" t="n">
        <v>8</v>
      </c>
      <c r="C2404" s="0" t="s">
        <v>137</v>
      </c>
      <c r="D2404" s="1" t="n">
        <v>0.687604010105133</v>
      </c>
      <c r="E2404" s="1" t="n">
        <v>-0.000138488307129592</v>
      </c>
    </row>
    <row r="2405" customFormat="false" ht="12" hidden="false" customHeight="false" outlineLevel="0" collapsed="false">
      <c r="A2405" s="0" t="n">
        <v>60</v>
      </c>
      <c r="B2405" s="0" t="n">
        <v>9</v>
      </c>
      <c r="C2405" s="0" t="s">
        <v>137</v>
      </c>
      <c r="D2405" s="1" t="n">
        <v>0.68806803226471</v>
      </c>
      <c r="E2405" s="1" t="n">
        <v>-0.000355912809027359</v>
      </c>
    </row>
    <row r="2406" customFormat="false" ht="12" hidden="false" customHeight="false" outlineLevel="0" collapsed="false">
      <c r="A2406" s="0" t="n">
        <v>60</v>
      </c>
      <c r="B2406" s="0" t="n">
        <v>10</v>
      </c>
      <c r="C2406" s="0" t="s">
        <v>137</v>
      </c>
      <c r="D2406" s="1" t="n">
        <v>0.688139379024506</v>
      </c>
      <c r="E2406" s="1" t="n">
        <v>-0.00096601276891306</v>
      </c>
    </row>
    <row r="2407" customFormat="false" ht="12" hidden="false" customHeight="false" outlineLevel="0" collapsed="false">
      <c r="A2407" s="0" t="n">
        <v>60</v>
      </c>
      <c r="B2407" s="0" t="n">
        <v>11</v>
      </c>
      <c r="C2407" s="0" t="s">
        <v>137</v>
      </c>
      <c r="D2407" s="1" t="n">
        <v>0.688674747943878</v>
      </c>
      <c r="E2407" s="1" t="n">
        <v>-0.00111209054011852</v>
      </c>
    </row>
    <row r="2408" customFormat="false" ht="12" hidden="false" customHeight="false" outlineLevel="0" collapsed="false">
      <c r="A2408" s="0" t="n">
        <v>60</v>
      </c>
      <c r="B2408" s="0" t="n">
        <v>12</v>
      </c>
      <c r="C2408" s="0" t="s">
        <v>137</v>
      </c>
      <c r="D2408" s="1" t="n">
        <v>0.689488768577576</v>
      </c>
      <c r="E2408" s="1" t="n">
        <v>-0.000979516538791359</v>
      </c>
    </row>
    <row r="2409" customFormat="false" ht="12" hidden="false" customHeight="false" outlineLevel="0" collapsed="false">
      <c r="A2409" s="0" t="n">
        <v>60</v>
      </c>
      <c r="B2409" s="0" t="n">
        <v>13</v>
      </c>
      <c r="C2409" s="0" t="s">
        <v>137</v>
      </c>
      <c r="D2409" s="1" t="n">
        <v>0.690359771251679</v>
      </c>
      <c r="E2409" s="1" t="n">
        <v>-0.000789960555266589</v>
      </c>
    </row>
    <row r="2410" customFormat="false" ht="12" hidden="false" customHeight="false" outlineLevel="0" collapsed="false">
      <c r="A2410" s="0" t="n">
        <v>60</v>
      </c>
      <c r="B2410" s="0" t="n">
        <v>14</v>
      </c>
      <c r="C2410" s="0" t="s">
        <v>137</v>
      </c>
      <c r="D2410" s="1" t="n">
        <v>0.69125247001648</v>
      </c>
      <c r="E2410" s="1" t="n">
        <v>-0.000578708481043577</v>
      </c>
    </row>
    <row r="2411" customFormat="false" ht="12" hidden="false" customHeight="false" outlineLevel="0" collapsed="false">
      <c r="A2411" s="0" t="n">
        <v>60</v>
      </c>
      <c r="B2411" s="0" t="n">
        <v>15</v>
      </c>
      <c r="C2411" s="0" t="s">
        <v>137</v>
      </c>
      <c r="D2411" s="1" t="n">
        <v>0.691379129886627</v>
      </c>
      <c r="E2411" s="1" t="n">
        <v>-0.00113349524326622</v>
      </c>
    </row>
    <row r="2412" customFormat="false" ht="12" hidden="false" customHeight="false" outlineLevel="0" collapsed="false">
      <c r="A2412" s="0" t="n">
        <v>60</v>
      </c>
      <c r="B2412" s="0" t="n">
        <v>16</v>
      </c>
      <c r="C2412" s="0" t="s">
        <v>137</v>
      </c>
      <c r="D2412" s="1" t="n">
        <v>0.691758275032044</v>
      </c>
      <c r="E2412" s="1" t="n">
        <v>-0.00143579684663564</v>
      </c>
    </row>
    <row r="2413" customFormat="false" ht="12" hidden="false" customHeight="false" outlineLevel="0" collapsed="false">
      <c r="A2413" s="0" t="n">
        <v>60</v>
      </c>
      <c r="B2413" s="0" t="n">
        <v>17</v>
      </c>
      <c r="C2413" s="0" t="s">
        <v>137</v>
      </c>
      <c r="D2413" s="1" t="n">
        <v>0.692999243736267</v>
      </c>
      <c r="E2413" s="1" t="n">
        <v>-0.000876274832990021</v>
      </c>
    </row>
    <row r="2414" customFormat="false" ht="12" hidden="false" customHeight="false" outlineLevel="0" collapsed="false">
      <c r="A2414" s="0" t="n">
        <v>60</v>
      </c>
      <c r="B2414" s="0" t="n">
        <v>18</v>
      </c>
      <c r="C2414" s="0" t="s">
        <v>137</v>
      </c>
      <c r="D2414" s="1" t="n">
        <v>0.694161474704742</v>
      </c>
      <c r="E2414" s="1" t="n">
        <v>-0.000395490525988862</v>
      </c>
    </row>
    <row r="2415" customFormat="false" ht="12" hidden="false" customHeight="false" outlineLevel="0" collapsed="false">
      <c r="A2415" s="0" t="n">
        <v>60</v>
      </c>
      <c r="B2415" s="0" t="n">
        <v>19</v>
      </c>
      <c r="C2415" s="0" t="s">
        <v>137</v>
      </c>
      <c r="D2415" s="1" t="n">
        <v>0.695312261581421</v>
      </c>
      <c r="E2415" s="1" t="n">
        <v>7.38496601115912E-005</v>
      </c>
    </row>
    <row r="2416" customFormat="false" ht="12" hidden="false" customHeight="false" outlineLevel="0" collapsed="false">
      <c r="A2416" s="0" t="n">
        <v>60</v>
      </c>
      <c r="B2416" s="0" t="n">
        <v>20</v>
      </c>
      <c r="C2416" s="0" t="s">
        <v>137</v>
      </c>
      <c r="D2416" s="1" t="n">
        <v>0.695981442928314</v>
      </c>
      <c r="E2416" s="1" t="n">
        <v>6.15843237028457E-005</v>
      </c>
    </row>
    <row r="2417" customFormat="false" ht="12" hidden="false" customHeight="false" outlineLevel="0" collapsed="false">
      <c r="A2417" s="0" t="n">
        <v>60</v>
      </c>
      <c r="B2417" s="0" t="n">
        <v>21</v>
      </c>
      <c r="C2417" s="0" t="s">
        <v>137</v>
      </c>
      <c r="D2417" s="1" t="n">
        <v>0.697968602180481</v>
      </c>
      <c r="E2417" s="1" t="n">
        <v>0.00136729690711945</v>
      </c>
    </row>
    <row r="2418" customFormat="false" ht="12" hidden="false" customHeight="false" outlineLevel="0" collapsed="false">
      <c r="A2418" s="0" t="n">
        <v>60</v>
      </c>
      <c r="B2418" s="0" t="n">
        <v>22</v>
      </c>
      <c r="C2418" s="0" t="s">
        <v>137</v>
      </c>
      <c r="D2418" s="1" t="n">
        <v>0.700513541698456</v>
      </c>
      <c r="E2418" s="1" t="n">
        <v>0.00323078967630863</v>
      </c>
    </row>
    <row r="2419" customFormat="false" ht="12" hidden="false" customHeight="false" outlineLevel="0" collapsed="false">
      <c r="A2419" s="0" t="n">
        <v>60</v>
      </c>
      <c r="B2419" s="0" t="n">
        <v>23</v>
      </c>
      <c r="C2419" s="0" t="s">
        <v>137</v>
      </c>
      <c r="D2419" s="1" t="n">
        <v>0.705095767974854</v>
      </c>
      <c r="E2419" s="1" t="n">
        <v>0.00713156955316663</v>
      </c>
    </row>
    <row r="2420" customFormat="false" ht="12" hidden="false" customHeight="false" outlineLevel="0" collapsed="false">
      <c r="A2420" s="0" t="n">
        <v>60</v>
      </c>
      <c r="B2420" s="0" t="n">
        <v>24</v>
      </c>
      <c r="C2420" s="0" t="s">
        <v>137</v>
      </c>
      <c r="D2420" s="1" t="n">
        <v>0.71258956193924</v>
      </c>
      <c r="E2420" s="1" t="n">
        <v>0.0139439161866903</v>
      </c>
    </row>
    <row r="2421" customFormat="false" ht="12" hidden="false" customHeight="false" outlineLevel="0" collapsed="false">
      <c r="A2421" s="0" t="n">
        <v>60</v>
      </c>
      <c r="B2421" s="0" t="n">
        <v>25</v>
      </c>
      <c r="C2421" s="0" t="s">
        <v>137</v>
      </c>
      <c r="D2421" s="1" t="n">
        <v>0.728505730628967</v>
      </c>
      <c r="E2421" s="1" t="n">
        <v>0.0291786380112171</v>
      </c>
    </row>
    <row r="2422" customFormat="false" ht="12" hidden="false" customHeight="false" outlineLevel="0" collapsed="false">
      <c r="A2422" s="0" t="n">
        <v>60</v>
      </c>
      <c r="B2422" s="0" t="n">
        <v>26</v>
      </c>
      <c r="C2422" s="0" t="s">
        <v>137</v>
      </c>
      <c r="D2422" s="1" t="n">
        <v>0.759599804878235</v>
      </c>
      <c r="E2422" s="1" t="n">
        <v>0.0595912672579289</v>
      </c>
    </row>
    <row r="2423" customFormat="false" ht="12" hidden="false" customHeight="false" outlineLevel="0" collapsed="false">
      <c r="A2423" s="0" t="n">
        <v>60</v>
      </c>
      <c r="B2423" s="0" t="n">
        <v>27</v>
      </c>
      <c r="C2423" s="0" t="s">
        <v>137</v>
      </c>
      <c r="D2423" s="1" t="n">
        <v>0.822759807109833</v>
      </c>
      <c r="E2423" s="1" t="n">
        <v>0.122069820761681</v>
      </c>
    </row>
    <row r="2424" customFormat="false" ht="12" hidden="false" customHeight="false" outlineLevel="0" collapsed="false">
      <c r="A2424" s="0" t="n">
        <v>60</v>
      </c>
      <c r="B2424" s="0" t="n">
        <v>28</v>
      </c>
      <c r="C2424" s="0" t="s">
        <v>137</v>
      </c>
      <c r="D2424" s="1" t="n">
        <v>0.941361010074616</v>
      </c>
      <c r="E2424" s="1" t="n">
        <v>0.239989578723907</v>
      </c>
    </row>
    <row r="2425" customFormat="false" ht="12" hidden="false" customHeight="false" outlineLevel="0" collapsed="false">
      <c r="A2425" s="0" t="n">
        <v>60</v>
      </c>
      <c r="B2425" s="0" t="n">
        <v>29</v>
      </c>
      <c r="C2425" s="0" t="s">
        <v>137</v>
      </c>
      <c r="D2425" s="1" t="n">
        <v>1.13925218582153</v>
      </c>
      <c r="E2425" s="1" t="n">
        <v>0.437199294567108</v>
      </c>
    </row>
    <row r="2426" customFormat="false" ht="12" hidden="false" customHeight="false" outlineLevel="0" collapsed="false">
      <c r="A2426" s="0" t="n">
        <v>60</v>
      </c>
      <c r="B2426" s="0" t="n">
        <v>30</v>
      </c>
      <c r="C2426" s="0" t="s">
        <v>137</v>
      </c>
      <c r="D2426" s="1" t="n">
        <v>1.42775726318359</v>
      </c>
      <c r="E2426" s="1" t="n">
        <v>0.725022912025452</v>
      </c>
    </row>
    <row r="2427" customFormat="false" ht="12" hidden="false" customHeight="false" outlineLevel="0" collapsed="false">
      <c r="A2427" s="0" t="n">
        <v>60</v>
      </c>
      <c r="B2427" s="0" t="n">
        <v>31</v>
      </c>
      <c r="C2427" s="0" t="s">
        <v>137</v>
      </c>
      <c r="D2427" s="1" t="n">
        <v>1.78526699542999</v>
      </c>
      <c r="E2427" s="1" t="n">
        <v>1.08185124397278</v>
      </c>
    </row>
    <row r="2428" customFormat="false" ht="12" hidden="false" customHeight="false" outlineLevel="0" collapsed="false">
      <c r="A2428" s="0" t="n">
        <v>60</v>
      </c>
      <c r="B2428" s="0" t="n">
        <v>32</v>
      </c>
      <c r="C2428" s="0" t="s">
        <v>137</v>
      </c>
      <c r="D2428" s="1" t="n">
        <v>2.17146992683411</v>
      </c>
      <c r="E2428" s="1" t="n">
        <v>1.46737265586853</v>
      </c>
    </row>
    <row r="2429" customFormat="false" ht="12" hidden="false" customHeight="false" outlineLevel="0" collapsed="false">
      <c r="A2429" s="0" t="n">
        <v>60</v>
      </c>
      <c r="B2429" s="0" t="n">
        <v>33</v>
      </c>
      <c r="C2429" s="0" t="s">
        <v>137</v>
      </c>
      <c r="D2429" s="1" t="n">
        <v>2.54437279701233</v>
      </c>
      <c r="E2429" s="1" t="n">
        <v>1.83959412574768</v>
      </c>
    </row>
    <row r="2430" customFormat="false" ht="12" hidden="false" customHeight="false" outlineLevel="0" collapsed="false">
      <c r="A2430" s="0" t="n">
        <v>60</v>
      </c>
      <c r="B2430" s="0" t="n">
        <v>34</v>
      </c>
      <c r="C2430" s="0" t="s">
        <v>137</v>
      </c>
      <c r="D2430" s="1" t="n">
        <v>2.87328696250916</v>
      </c>
      <c r="E2430" s="1" t="n">
        <v>2.16782689094543</v>
      </c>
    </row>
    <row r="2431" customFormat="false" ht="12" hidden="false" customHeight="false" outlineLevel="0" collapsed="false">
      <c r="A2431" s="0" t="n">
        <v>60</v>
      </c>
      <c r="B2431" s="0" t="n">
        <v>35</v>
      </c>
      <c r="C2431" s="0" t="s">
        <v>137</v>
      </c>
      <c r="D2431" s="1" t="n">
        <v>3.14841175079346</v>
      </c>
      <c r="E2431" s="1" t="n">
        <v>2.44227027893066</v>
      </c>
    </row>
    <row r="2432" customFormat="false" ht="12" hidden="false" customHeight="false" outlineLevel="0" collapsed="false">
      <c r="A2432" s="0" t="n">
        <v>60</v>
      </c>
      <c r="B2432" s="0" t="n">
        <v>36</v>
      </c>
      <c r="C2432" s="0" t="s">
        <v>137</v>
      </c>
      <c r="D2432" s="1" t="n">
        <v>3.36906290054321</v>
      </c>
      <c r="E2432" s="1" t="n">
        <v>2.66223978996277</v>
      </c>
    </row>
    <row r="2433" customFormat="false" ht="12" hidden="false" customHeight="false" outlineLevel="0" collapsed="false">
      <c r="A2433" s="0" t="n">
        <v>60</v>
      </c>
      <c r="B2433" s="0" t="n">
        <v>37</v>
      </c>
      <c r="C2433" s="0" t="s">
        <v>137</v>
      </c>
      <c r="D2433" s="1" t="n">
        <v>3.5395359992981</v>
      </c>
      <c r="E2433" s="1" t="n">
        <v>2.83203148841858</v>
      </c>
    </row>
    <row r="2434" customFormat="false" ht="12" hidden="false" customHeight="false" outlineLevel="0" collapsed="false">
      <c r="A2434" s="0" t="n">
        <v>60</v>
      </c>
      <c r="B2434" s="0" t="n">
        <v>38</v>
      </c>
      <c r="C2434" s="0" t="s">
        <v>137</v>
      </c>
      <c r="D2434" s="1" t="n">
        <v>3.66966462135315</v>
      </c>
      <c r="E2434" s="1" t="n">
        <v>2.96147871017456</v>
      </c>
    </row>
    <row r="2435" customFormat="false" ht="12" hidden="false" customHeight="false" outlineLevel="0" collapsed="false">
      <c r="A2435" s="0" t="n">
        <v>60</v>
      </c>
      <c r="B2435" s="0" t="n">
        <v>39</v>
      </c>
      <c r="C2435" s="0" t="s">
        <v>137</v>
      </c>
      <c r="D2435" s="1" t="n">
        <v>3.7636194229126</v>
      </c>
      <c r="E2435" s="1" t="n">
        <v>3.05475211143494</v>
      </c>
    </row>
    <row r="2436" customFormat="false" ht="12" hidden="false" customHeight="false" outlineLevel="0" collapsed="false">
      <c r="A2436" s="0" t="n">
        <v>60</v>
      </c>
      <c r="B2436" s="0" t="n">
        <v>40</v>
      </c>
      <c r="C2436" s="0" t="s">
        <v>137</v>
      </c>
      <c r="D2436" s="1" t="n">
        <v>3.82143521308899</v>
      </c>
      <c r="E2436" s="1" t="n">
        <v>3.11188650131226</v>
      </c>
    </row>
    <row r="2437" customFormat="false" ht="12" hidden="false" customHeight="false" outlineLevel="0" collapsed="false">
      <c r="A2437" s="0" t="n">
        <v>61</v>
      </c>
      <c r="B2437" s="0" t="n">
        <v>1</v>
      </c>
      <c r="C2437" s="0" t="s">
        <v>151</v>
      </c>
      <c r="D2437" s="1" t="n">
        <v>1.10667717456818</v>
      </c>
      <c r="E2437" s="1" t="n">
        <v>0.00228939182125032</v>
      </c>
    </row>
    <row r="2438" customFormat="false" ht="12" hidden="false" customHeight="false" outlineLevel="0" collapsed="false">
      <c r="A2438" s="0" t="n">
        <v>61</v>
      </c>
      <c r="B2438" s="0" t="n">
        <v>2</v>
      </c>
      <c r="C2438" s="0" t="s">
        <v>151</v>
      </c>
      <c r="D2438" s="1" t="n">
        <v>1.10792481899261</v>
      </c>
      <c r="E2438" s="1" t="n">
        <v>0.00262016919441521</v>
      </c>
    </row>
    <row r="2439" customFormat="false" ht="12" hidden="false" customHeight="false" outlineLevel="0" collapsed="false">
      <c r="A2439" s="0" t="n">
        <v>61</v>
      </c>
      <c r="B2439" s="0" t="n">
        <v>3</v>
      </c>
      <c r="C2439" s="0" t="s">
        <v>151</v>
      </c>
      <c r="D2439" s="1" t="n">
        <v>1.10849523544312</v>
      </c>
      <c r="E2439" s="1" t="n">
        <v>0.00227371836081147</v>
      </c>
    </row>
    <row r="2440" customFormat="false" ht="12" hidden="false" customHeight="false" outlineLevel="0" collapsed="false">
      <c r="A2440" s="0" t="n">
        <v>61</v>
      </c>
      <c r="B2440" s="0" t="n">
        <v>4</v>
      </c>
      <c r="C2440" s="0" t="s">
        <v>151</v>
      </c>
      <c r="D2440" s="1" t="n">
        <v>1.10910022258759</v>
      </c>
      <c r="E2440" s="1" t="n">
        <v>0.00196183822117746</v>
      </c>
    </row>
    <row r="2441" customFormat="false" ht="12" hidden="false" customHeight="false" outlineLevel="0" collapsed="false">
      <c r="A2441" s="0" t="n">
        <v>61</v>
      </c>
      <c r="B2441" s="0" t="n">
        <v>5</v>
      </c>
      <c r="C2441" s="0" t="s">
        <v>151</v>
      </c>
      <c r="D2441" s="1" t="n">
        <v>1.10880303382874</v>
      </c>
      <c r="E2441" s="1" t="n">
        <v>0.000747782352846116</v>
      </c>
    </row>
    <row r="2442" customFormat="false" ht="12" hidden="false" customHeight="false" outlineLevel="0" collapsed="false">
      <c r="A2442" s="0" t="n">
        <v>61</v>
      </c>
      <c r="B2442" s="0" t="n">
        <v>6</v>
      </c>
      <c r="C2442" s="0" t="s">
        <v>151</v>
      </c>
      <c r="D2442" s="1" t="n">
        <v>1.10880279541016</v>
      </c>
      <c r="E2442" s="1" t="n">
        <v>-0.000169323233421892</v>
      </c>
    </row>
    <row r="2443" customFormat="false" ht="12" hidden="false" customHeight="false" outlineLevel="0" collapsed="false">
      <c r="A2443" s="0" t="n">
        <v>61</v>
      </c>
      <c r="B2443" s="0" t="n">
        <v>7</v>
      </c>
      <c r="C2443" s="0" t="s">
        <v>151</v>
      </c>
      <c r="D2443" s="1" t="n">
        <v>1.10977494716644</v>
      </c>
      <c r="E2443" s="1" t="n">
        <v>-0.000114038659376092</v>
      </c>
    </row>
    <row r="2444" customFormat="false" ht="12" hidden="false" customHeight="false" outlineLevel="0" collapsed="false">
      <c r="A2444" s="0" t="n">
        <v>61</v>
      </c>
      <c r="B2444" s="0" t="n">
        <v>8</v>
      </c>
      <c r="C2444" s="0" t="s">
        <v>151</v>
      </c>
      <c r="D2444" s="1" t="n">
        <v>1.11080145835876</v>
      </c>
      <c r="E2444" s="1" t="n">
        <v>-4.3946561163466E-006</v>
      </c>
    </row>
    <row r="2445" customFormat="false" ht="12" hidden="false" customHeight="false" outlineLevel="0" collapsed="false">
      <c r="A2445" s="0" t="n">
        <v>61</v>
      </c>
      <c r="B2445" s="0" t="n">
        <v>9</v>
      </c>
      <c r="C2445" s="0" t="s">
        <v>151</v>
      </c>
      <c r="D2445" s="1" t="n">
        <v>1.11165249347687</v>
      </c>
      <c r="E2445" s="1" t="n">
        <v>-7.0226720708888E-005</v>
      </c>
    </row>
    <row r="2446" customFormat="false" ht="12" hidden="false" customHeight="false" outlineLevel="0" collapsed="false">
      <c r="A2446" s="0" t="n">
        <v>61</v>
      </c>
      <c r="B2446" s="0" t="n">
        <v>10</v>
      </c>
      <c r="C2446" s="0" t="s">
        <v>151</v>
      </c>
      <c r="D2446" s="1" t="n">
        <v>1.1119236946106</v>
      </c>
      <c r="E2446" s="1" t="n">
        <v>-0.000715892761945725</v>
      </c>
    </row>
    <row r="2447" customFormat="false" ht="12" hidden="false" customHeight="false" outlineLevel="0" collapsed="false">
      <c r="A2447" s="0" t="n">
        <v>61</v>
      </c>
      <c r="B2447" s="0" t="n">
        <v>11</v>
      </c>
      <c r="C2447" s="0" t="s">
        <v>151</v>
      </c>
      <c r="D2447" s="1" t="n">
        <v>1.11244404315948</v>
      </c>
      <c r="E2447" s="1" t="n">
        <v>-0.00111241138074547</v>
      </c>
    </row>
    <row r="2448" customFormat="false" ht="12" hidden="false" customHeight="false" outlineLevel="0" collapsed="false">
      <c r="A2448" s="0" t="n">
        <v>61</v>
      </c>
      <c r="B2448" s="0" t="n">
        <v>12</v>
      </c>
      <c r="C2448" s="0" t="s">
        <v>151</v>
      </c>
      <c r="D2448" s="1" t="n">
        <v>1.1136885881424</v>
      </c>
      <c r="E2448" s="1" t="n">
        <v>-0.000784733623731881</v>
      </c>
    </row>
    <row r="2449" customFormat="false" ht="12" hidden="false" customHeight="false" outlineLevel="0" collapsed="false">
      <c r="A2449" s="0" t="n">
        <v>61</v>
      </c>
      <c r="B2449" s="0" t="n">
        <v>13</v>
      </c>
      <c r="C2449" s="0" t="s">
        <v>151</v>
      </c>
      <c r="D2449" s="1" t="n">
        <v>1.11435639858246</v>
      </c>
      <c r="E2449" s="1" t="n">
        <v>-0.00103379040956497</v>
      </c>
    </row>
    <row r="2450" customFormat="false" ht="12" hidden="false" customHeight="false" outlineLevel="0" collapsed="false">
      <c r="A2450" s="0" t="n">
        <v>61</v>
      </c>
      <c r="B2450" s="0" t="n">
        <v>14</v>
      </c>
      <c r="C2450" s="0" t="s">
        <v>151</v>
      </c>
      <c r="D2450" s="1" t="n">
        <v>1.11503636837006</v>
      </c>
      <c r="E2450" s="1" t="n">
        <v>-0.00127068778965622</v>
      </c>
    </row>
    <row r="2451" customFormat="false" ht="12" hidden="false" customHeight="false" outlineLevel="0" collapsed="false">
      <c r="A2451" s="0" t="n">
        <v>61</v>
      </c>
      <c r="B2451" s="0" t="n">
        <v>15</v>
      </c>
      <c r="C2451" s="0" t="s">
        <v>151</v>
      </c>
      <c r="D2451" s="1" t="n">
        <v>1.11621367931366</v>
      </c>
      <c r="E2451" s="1" t="n">
        <v>-0.00101024401374161</v>
      </c>
    </row>
    <row r="2452" customFormat="false" ht="12" hidden="false" customHeight="false" outlineLevel="0" collapsed="false">
      <c r="A2452" s="0" t="n">
        <v>61</v>
      </c>
      <c r="B2452" s="0" t="n">
        <v>16</v>
      </c>
      <c r="C2452" s="0" t="s">
        <v>151</v>
      </c>
      <c r="D2452" s="1" t="n">
        <v>1.11765444278717</v>
      </c>
      <c r="E2452" s="1" t="n">
        <v>-0.000486347707919776</v>
      </c>
    </row>
    <row r="2453" customFormat="false" ht="12" hidden="false" customHeight="false" outlineLevel="0" collapsed="false">
      <c r="A2453" s="0" t="n">
        <v>61</v>
      </c>
      <c r="B2453" s="0" t="n">
        <v>17</v>
      </c>
      <c r="C2453" s="0" t="s">
        <v>151</v>
      </c>
      <c r="D2453" s="1" t="n">
        <v>1.11840045452118</v>
      </c>
      <c r="E2453" s="1" t="n">
        <v>-0.000657203141599894</v>
      </c>
    </row>
    <row r="2454" customFormat="false" ht="12" hidden="false" customHeight="false" outlineLevel="0" collapsed="false">
      <c r="A2454" s="0" t="n">
        <v>61</v>
      </c>
      <c r="B2454" s="0" t="n">
        <v>18</v>
      </c>
      <c r="C2454" s="0" t="s">
        <v>151</v>
      </c>
      <c r="D2454" s="1" t="n">
        <v>1.11847794055939</v>
      </c>
      <c r="E2454" s="1" t="n">
        <v>-0.00149658427108079</v>
      </c>
    </row>
    <row r="2455" customFormat="false" ht="12" hidden="false" customHeight="false" outlineLevel="0" collapsed="false">
      <c r="A2455" s="0" t="n">
        <v>61</v>
      </c>
      <c r="B2455" s="0" t="n">
        <v>19</v>
      </c>
      <c r="C2455" s="0" t="s">
        <v>151</v>
      </c>
      <c r="D2455" s="1" t="n">
        <v>1.11964678764343</v>
      </c>
      <c r="E2455" s="1" t="n">
        <v>-0.00124460447113961</v>
      </c>
    </row>
    <row r="2456" customFormat="false" ht="12" hidden="false" customHeight="false" outlineLevel="0" collapsed="false">
      <c r="A2456" s="0" t="n">
        <v>61</v>
      </c>
      <c r="B2456" s="0" t="n">
        <v>20</v>
      </c>
      <c r="C2456" s="0" t="s">
        <v>151</v>
      </c>
      <c r="D2456" s="1" t="n">
        <v>1.12075889110565</v>
      </c>
      <c r="E2456" s="1" t="n">
        <v>-0.00104936817660928</v>
      </c>
    </row>
    <row r="2457" customFormat="false" ht="12" hidden="false" customHeight="false" outlineLevel="0" collapsed="false">
      <c r="A2457" s="0" t="n">
        <v>61</v>
      </c>
      <c r="B2457" s="0" t="n">
        <v>21</v>
      </c>
      <c r="C2457" s="0" t="s">
        <v>151</v>
      </c>
      <c r="D2457" s="1" t="n">
        <v>1.12185549736023</v>
      </c>
      <c r="E2457" s="1" t="n">
        <v>-0.000869629089720547</v>
      </c>
    </row>
    <row r="2458" customFormat="false" ht="12" hidden="false" customHeight="false" outlineLevel="0" collapsed="false">
      <c r="A2458" s="0" t="n">
        <v>61</v>
      </c>
      <c r="B2458" s="0" t="n">
        <v>22</v>
      </c>
      <c r="C2458" s="0" t="s">
        <v>151</v>
      </c>
      <c r="D2458" s="1" t="n">
        <v>1.12410163879395</v>
      </c>
      <c r="E2458" s="1" t="n">
        <v>0.000459645176306367</v>
      </c>
    </row>
    <row r="2459" customFormat="false" ht="12" hidden="false" customHeight="false" outlineLevel="0" collapsed="false">
      <c r="A2459" s="0" t="n">
        <v>61</v>
      </c>
      <c r="B2459" s="0" t="n">
        <v>23</v>
      </c>
      <c r="C2459" s="0" t="s">
        <v>151</v>
      </c>
      <c r="D2459" s="1" t="n">
        <v>1.12612855434418</v>
      </c>
      <c r="E2459" s="1" t="n">
        <v>0.00156969355884939</v>
      </c>
    </row>
    <row r="2460" customFormat="false" ht="12" hidden="false" customHeight="false" outlineLevel="0" collapsed="false">
      <c r="A2460" s="0" t="n">
        <v>61</v>
      </c>
      <c r="B2460" s="0" t="n">
        <v>24</v>
      </c>
      <c r="C2460" s="0" t="s">
        <v>151</v>
      </c>
      <c r="D2460" s="1" t="n">
        <v>1.1305525302887</v>
      </c>
      <c r="E2460" s="1" t="n">
        <v>0.00507680233567953</v>
      </c>
    </row>
    <row r="2461" customFormat="false" ht="12" hidden="false" customHeight="false" outlineLevel="0" collapsed="false">
      <c r="A2461" s="0" t="n">
        <v>61</v>
      </c>
      <c r="B2461" s="0" t="n">
        <v>25</v>
      </c>
      <c r="C2461" s="0" t="s">
        <v>151</v>
      </c>
      <c r="D2461" s="1" t="n">
        <v>1.13781833648682</v>
      </c>
      <c r="E2461" s="1" t="n">
        <v>0.0114257410168648</v>
      </c>
    </row>
    <row r="2462" customFormat="false" ht="12" hidden="false" customHeight="false" outlineLevel="0" collapsed="false">
      <c r="A2462" s="0" t="n">
        <v>61</v>
      </c>
      <c r="B2462" s="0" t="n">
        <v>26</v>
      </c>
      <c r="C2462" s="0" t="s">
        <v>151</v>
      </c>
      <c r="D2462" s="1" t="n">
        <v>1.15228176116943</v>
      </c>
      <c r="E2462" s="1" t="n">
        <v>0.0249722991138697</v>
      </c>
    </row>
    <row r="2463" customFormat="false" ht="12" hidden="false" customHeight="false" outlineLevel="0" collapsed="false">
      <c r="A2463" s="0" t="n">
        <v>61</v>
      </c>
      <c r="B2463" s="0" t="n">
        <v>27</v>
      </c>
      <c r="C2463" s="0" t="s">
        <v>151</v>
      </c>
      <c r="D2463" s="1" t="n">
        <v>1.1782888174057</v>
      </c>
      <c r="E2463" s="1" t="n">
        <v>0.0500624887645245</v>
      </c>
    </row>
    <row r="2464" customFormat="false" ht="12" hidden="false" customHeight="false" outlineLevel="0" collapsed="false">
      <c r="A2464" s="0" t="n">
        <v>61</v>
      </c>
      <c r="B2464" s="0" t="n">
        <v>28</v>
      </c>
      <c r="C2464" s="0" t="s">
        <v>151</v>
      </c>
      <c r="D2464" s="1" t="n">
        <v>1.22808992862701</v>
      </c>
      <c r="E2464" s="1" t="n">
        <v>0.0989467352628708</v>
      </c>
    </row>
    <row r="2465" customFormat="false" ht="12" hidden="false" customHeight="false" outlineLevel="0" collapsed="false">
      <c r="A2465" s="0" t="n">
        <v>61</v>
      </c>
      <c r="B2465" s="0" t="n">
        <v>29</v>
      </c>
      <c r="C2465" s="0" t="s">
        <v>151</v>
      </c>
      <c r="D2465" s="1" t="n">
        <v>1.3217808008194</v>
      </c>
      <c r="E2465" s="1" t="n">
        <v>0.191720739006996</v>
      </c>
    </row>
    <row r="2466" customFormat="false" ht="12" hidden="false" customHeight="false" outlineLevel="0" collapsed="false">
      <c r="A2466" s="0" t="n">
        <v>61</v>
      </c>
      <c r="B2466" s="0" t="n">
        <v>30</v>
      </c>
      <c r="C2466" s="0" t="s">
        <v>151</v>
      </c>
      <c r="D2466" s="1" t="n">
        <v>1.48418962955475</v>
      </c>
      <c r="E2466" s="1" t="n">
        <v>0.353212684392929</v>
      </c>
    </row>
    <row r="2467" customFormat="false" ht="12" hidden="false" customHeight="false" outlineLevel="0" collapsed="false">
      <c r="A2467" s="0" t="n">
        <v>61</v>
      </c>
      <c r="B2467" s="0" t="n">
        <v>31</v>
      </c>
      <c r="C2467" s="0" t="s">
        <v>151</v>
      </c>
      <c r="D2467" s="1" t="n">
        <v>1.72921800613403</v>
      </c>
      <c r="E2467" s="1" t="n">
        <v>0.597324192523956</v>
      </c>
    </row>
    <row r="2468" customFormat="false" ht="12" hidden="false" customHeight="false" outlineLevel="0" collapsed="false">
      <c r="A2468" s="0" t="n">
        <v>61</v>
      </c>
      <c r="B2468" s="0" t="n">
        <v>32</v>
      </c>
      <c r="C2468" s="0" t="s">
        <v>151</v>
      </c>
      <c r="D2468" s="1" t="n">
        <v>2.0456063747406</v>
      </c>
      <c r="E2468" s="1" t="n">
        <v>0.912795722484589</v>
      </c>
    </row>
    <row r="2469" customFormat="false" ht="12" hidden="false" customHeight="false" outlineLevel="0" collapsed="false">
      <c r="A2469" s="0" t="n">
        <v>61</v>
      </c>
      <c r="B2469" s="0" t="n">
        <v>33</v>
      </c>
      <c r="C2469" s="0" t="s">
        <v>151</v>
      </c>
      <c r="D2469" s="1" t="n">
        <v>2.3936767578125</v>
      </c>
      <c r="E2469" s="1" t="n">
        <v>1.25994920730591</v>
      </c>
    </row>
    <row r="2470" customFormat="false" ht="12" hidden="false" customHeight="false" outlineLevel="0" collapsed="false">
      <c r="A2470" s="0" t="n">
        <v>61</v>
      </c>
      <c r="B2470" s="0" t="n">
        <v>34</v>
      </c>
      <c r="C2470" s="0" t="s">
        <v>151</v>
      </c>
      <c r="D2470" s="1" t="n">
        <v>2.72607898712158</v>
      </c>
      <c r="E2470" s="1" t="n">
        <v>1.59143459796906</v>
      </c>
    </row>
    <row r="2471" customFormat="false" ht="12" hidden="false" customHeight="false" outlineLevel="0" collapsed="false">
      <c r="A2471" s="0" t="n">
        <v>61</v>
      </c>
      <c r="B2471" s="0" t="n">
        <v>35</v>
      </c>
      <c r="C2471" s="0" t="s">
        <v>151</v>
      </c>
      <c r="D2471" s="1" t="n">
        <v>3.00415968894959</v>
      </c>
      <c r="E2471" s="1" t="n">
        <v>1.86859846115112</v>
      </c>
    </row>
    <row r="2472" customFormat="false" ht="12" hidden="false" customHeight="false" outlineLevel="0" collapsed="false">
      <c r="A2472" s="0" t="n">
        <v>61</v>
      </c>
      <c r="B2472" s="0" t="n">
        <v>36</v>
      </c>
      <c r="C2472" s="0" t="s">
        <v>151</v>
      </c>
      <c r="D2472" s="1" t="n">
        <v>3.22203183174133</v>
      </c>
      <c r="E2472" s="1" t="n">
        <v>2.08555364608765</v>
      </c>
    </row>
    <row r="2473" customFormat="false" ht="12" hidden="false" customHeight="false" outlineLevel="0" collapsed="false">
      <c r="A2473" s="0" t="n">
        <v>61</v>
      </c>
      <c r="B2473" s="0" t="n">
        <v>37</v>
      </c>
      <c r="C2473" s="0" t="s">
        <v>151</v>
      </c>
      <c r="D2473" s="1" t="n">
        <v>3.3831582069397</v>
      </c>
      <c r="E2473" s="1" t="n">
        <v>2.24576330184937</v>
      </c>
    </row>
    <row r="2474" customFormat="false" ht="12" hidden="false" customHeight="false" outlineLevel="0" collapsed="false">
      <c r="A2474" s="0" t="n">
        <v>61</v>
      </c>
      <c r="B2474" s="0" t="n">
        <v>38</v>
      </c>
      <c r="C2474" s="0" t="s">
        <v>151</v>
      </c>
      <c r="D2474" s="1" t="n">
        <v>3.50014305114746</v>
      </c>
      <c r="E2474" s="1" t="n">
        <v>2.3618311882019</v>
      </c>
    </row>
    <row r="2475" customFormat="false" ht="12" hidden="false" customHeight="false" outlineLevel="0" collapsed="false">
      <c r="A2475" s="0" t="n">
        <v>61</v>
      </c>
      <c r="B2475" s="0" t="n">
        <v>39</v>
      </c>
      <c r="C2475" s="0" t="s">
        <v>151</v>
      </c>
      <c r="D2475" s="1" t="n">
        <v>3.58137130737305</v>
      </c>
      <c r="E2475" s="1" t="n">
        <v>2.44214248657227</v>
      </c>
    </row>
    <row r="2476" customFormat="false" ht="12" hidden="false" customHeight="false" outlineLevel="0" collapsed="false">
      <c r="A2476" s="0" t="n">
        <v>61</v>
      </c>
      <c r="B2476" s="0" t="n">
        <v>40</v>
      </c>
      <c r="C2476" s="0" t="s">
        <v>151</v>
      </c>
      <c r="D2476" s="1" t="n">
        <v>3.63268041610718</v>
      </c>
      <c r="E2476" s="1" t="n">
        <v>2.49253487586975</v>
      </c>
    </row>
    <row r="2477" customFormat="false" ht="12" hidden="false" customHeight="false" outlineLevel="0" collapsed="false">
      <c r="A2477" s="0" t="n">
        <v>62</v>
      </c>
      <c r="B2477" s="0" t="n">
        <v>1</v>
      </c>
      <c r="C2477" s="0" t="s">
        <v>151</v>
      </c>
      <c r="D2477" s="1" t="n">
        <v>1.09823942184448</v>
      </c>
      <c r="E2477" s="1" t="n">
        <v>0.0028260643593967</v>
      </c>
    </row>
    <row r="2478" customFormat="false" ht="12" hidden="false" customHeight="false" outlineLevel="0" collapsed="false">
      <c r="A2478" s="0" t="n">
        <v>62</v>
      </c>
      <c r="B2478" s="0" t="n">
        <v>2</v>
      </c>
      <c r="C2478" s="0" t="s">
        <v>151</v>
      </c>
      <c r="D2478" s="1" t="n">
        <v>1.09851312637329</v>
      </c>
      <c r="E2478" s="1" t="n">
        <v>0.00230746995657682</v>
      </c>
    </row>
    <row r="2479" customFormat="false" ht="12" hidden="false" customHeight="false" outlineLevel="0" collapsed="false">
      <c r="A2479" s="0" t="n">
        <v>62</v>
      </c>
      <c r="B2479" s="0" t="n">
        <v>3</v>
      </c>
      <c r="C2479" s="0" t="s">
        <v>151</v>
      </c>
      <c r="D2479" s="1" t="n">
        <v>1.09946405887604</v>
      </c>
      <c r="E2479" s="1" t="n">
        <v>0.00246610376052558</v>
      </c>
    </row>
    <row r="2480" customFormat="false" ht="12" hidden="false" customHeight="false" outlineLevel="0" collapsed="false">
      <c r="A2480" s="0" t="n">
        <v>62</v>
      </c>
      <c r="B2480" s="0" t="n">
        <v>4</v>
      </c>
      <c r="C2480" s="0" t="s">
        <v>151</v>
      </c>
      <c r="D2480" s="1" t="n">
        <v>1.09990799427032</v>
      </c>
      <c r="E2480" s="1" t="n">
        <v>0.00211774022318423</v>
      </c>
    </row>
    <row r="2481" customFormat="false" ht="12" hidden="false" customHeight="false" outlineLevel="0" collapsed="false">
      <c r="A2481" s="0" t="n">
        <v>62</v>
      </c>
      <c r="B2481" s="0" t="n">
        <v>5</v>
      </c>
      <c r="C2481" s="0" t="s">
        <v>151</v>
      </c>
      <c r="D2481" s="1" t="n">
        <v>1.09851741790771</v>
      </c>
      <c r="E2481" s="1" t="n">
        <v>-6.51349255349487E-005</v>
      </c>
    </row>
    <row r="2482" customFormat="false" ht="12" hidden="false" customHeight="false" outlineLevel="0" collapsed="false">
      <c r="A2482" s="0" t="n">
        <v>62</v>
      </c>
      <c r="B2482" s="0" t="n">
        <v>6</v>
      </c>
      <c r="C2482" s="0" t="s">
        <v>151</v>
      </c>
      <c r="D2482" s="1" t="n">
        <v>1.09918069839478</v>
      </c>
      <c r="E2482" s="1" t="n">
        <v>-0.000194153282791376</v>
      </c>
    </row>
    <row r="2483" customFormat="false" ht="12" hidden="false" customHeight="false" outlineLevel="0" collapsed="false">
      <c r="A2483" s="0" t="n">
        <v>62</v>
      </c>
      <c r="B2483" s="0" t="n">
        <v>7</v>
      </c>
      <c r="C2483" s="0" t="s">
        <v>151</v>
      </c>
      <c r="D2483" s="1" t="n">
        <v>1.09912109375</v>
      </c>
      <c r="E2483" s="1" t="n">
        <v>-0.00104605674277991</v>
      </c>
    </row>
    <row r="2484" customFormat="false" ht="12" hidden="false" customHeight="false" outlineLevel="0" collapsed="false">
      <c r="A2484" s="0" t="n">
        <v>62</v>
      </c>
      <c r="B2484" s="0" t="n">
        <v>8</v>
      </c>
      <c r="C2484" s="0" t="s">
        <v>151</v>
      </c>
      <c r="D2484" s="1" t="n">
        <v>1.10017347335815</v>
      </c>
      <c r="E2484" s="1" t="n">
        <v>-0.000785976008046418</v>
      </c>
    </row>
    <row r="2485" customFormat="false" ht="12" hidden="false" customHeight="false" outlineLevel="0" collapsed="false">
      <c r="A2485" s="0" t="n">
        <v>62</v>
      </c>
      <c r="B2485" s="0" t="n">
        <v>9</v>
      </c>
      <c r="C2485" s="0" t="s">
        <v>151</v>
      </c>
      <c r="D2485" s="1" t="n">
        <v>1.10130524635315</v>
      </c>
      <c r="E2485" s="1" t="n">
        <v>-0.000446501857368276</v>
      </c>
    </row>
    <row r="2486" customFormat="false" ht="12" hidden="false" customHeight="false" outlineLevel="0" collapsed="false">
      <c r="A2486" s="0" t="n">
        <v>62</v>
      </c>
      <c r="B2486" s="0" t="n">
        <v>10</v>
      </c>
      <c r="C2486" s="0" t="s">
        <v>151</v>
      </c>
      <c r="D2486" s="1" t="n">
        <v>1.10168433189392</v>
      </c>
      <c r="E2486" s="1" t="n">
        <v>-0.000859715160913765</v>
      </c>
    </row>
    <row r="2487" customFormat="false" ht="12" hidden="false" customHeight="false" outlineLevel="0" collapsed="false">
      <c r="A2487" s="0" t="n">
        <v>62</v>
      </c>
      <c r="B2487" s="0" t="n">
        <v>11</v>
      </c>
      <c r="C2487" s="0" t="s">
        <v>151</v>
      </c>
      <c r="D2487" s="1" t="n">
        <v>1.10249137878418</v>
      </c>
      <c r="E2487" s="1" t="n">
        <v>-0.00084496708586812</v>
      </c>
    </row>
    <row r="2488" customFormat="false" ht="12" hidden="false" customHeight="false" outlineLevel="0" collapsed="false">
      <c r="A2488" s="0" t="n">
        <v>62</v>
      </c>
      <c r="B2488" s="0" t="n">
        <v>12</v>
      </c>
      <c r="C2488" s="0" t="s">
        <v>151</v>
      </c>
      <c r="D2488" s="1" t="n">
        <v>1.10389685630798</v>
      </c>
      <c r="E2488" s="1" t="n">
        <v>-0.000231788420933299</v>
      </c>
    </row>
    <row r="2489" customFormat="false" ht="12" hidden="false" customHeight="false" outlineLevel="0" collapsed="false">
      <c r="A2489" s="0" t="n">
        <v>62</v>
      </c>
      <c r="B2489" s="0" t="n">
        <v>13</v>
      </c>
      <c r="C2489" s="0" t="s">
        <v>151</v>
      </c>
      <c r="D2489" s="1" t="n">
        <v>1.10430717468262</v>
      </c>
      <c r="E2489" s="1" t="n">
        <v>-0.000613768876064569</v>
      </c>
    </row>
    <row r="2490" customFormat="false" ht="12" hidden="false" customHeight="false" outlineLevel="0" collapsed="false">
      <c r="A2490" s="0" t="n">
        <v>62</v>
      </c>
      <c r="B2490" s="0" t="n">
        <v>14</v>
      </c>
      <c r="C2490" s="0" t="s">
        <v>151</v>
      </c>
      <c r="D2490" s="1" t="n">
        <v>1.10468506813049</v>
      </c>
      <c r="E2490" s="1" t="n">
        <v>-0.0010281743016094</v>
      </c>
    </row>
    <row r="2491" customFormat="false" ht="12" hidden="false" customHeight="false" outlineLevel="0" collapsed="false">
      <c r="A2491" s="0" t="n">
        <v>62</v>
      </c>
      <c r="B2491" s="0" t="n">
        <v>15</v>
      </c>
      <c r="C2491" s="0" t="s">
        <v>151</v>
      </c>
      <c r="D2491" s="1" t="n">
        <v>1.10611057281494</v>
      </c>
      <c r="E2491" s="1" t="n">
        <v>-0.000394968461478129</v>
      </c>
    </row>
    <row r="2492" customFormat="false" ht="12" hidden="false" customHeight="false" outlineLevel="0" collapsed="false">
      <c r="A2492" s="0" t="n">
        <v>62</v>
      </c>
      <c r="B2492" s="0" t="n">
        <v>16</v>
      </c>
      <c r="C2492" s="0" t="s">
        <v>151</v>
      </c>
      <c r="D2492" s="1" t="n">
        <v>1.10758090019226</v>
      </c>
      <c r="E2492" s="1" t="n">
        <v>0.000283060071524233</v>
      </c>
    </row>
    <row r="2493" customFormat="false" ht="12" hidden="false" customHeight="false" outlineLevel="0" collapsed="false">
      <c r="A2493" s="0" t="n">
        <v>62</v>
      </c>
      <c r="B2493" s="0" t="n">
        <v>17</v>
      </c>
      <c r="C2493" s="0" t="s">
        <v>151</v>
      </c>
      <c r="D2493" s="1" t="n">
        <v>1.10771346092224</v>
      </c>
      <c r="E2493" s="1" t="n">
        <v>-0.000376678042812273</v>
      </c>
    </row>
    <row r="2494" customFormat="false" ht="12" hidden="false" customHeight="false" outlineLevel="0" collapsed="false">
      <c r="A2494" s="0" t="n">
        <v>62</v>
      </c>
      <c r="B2494" s="0" t="n">
        <v>18</v>
      </c>
      <c r="C2494" s="0" t="s">
        <v>151</v>
      </c>
      <c r="D2494" s="1" t="n">
        <v>1.10812103748322</v>
      </c>
      <c r="E2494" s="1" t="n">
        <v>-0.000761400326155126</v>
      </c>
    </row>
    <row r="2495" customFormat="false" ht="12" hidden="false" customHeight="false" outlineLevel="0" collapsed="false">
      <c r="A2495" s="0" t="n">
        <v>62</v>
      </c>
      <c r="B2495" s="0" t="n">
        <v>19</v>
      </c>
      <c r="C2495" s="0" t="s">
        <v>151</v>
      </c>
      <c r="D2495" s="1" t="n">
        <v>1.1089174747467</v>
      </c>
      <c r="E2495" s="1" t="n">
        <v>-0.0007572618778795</v>
      </c>
    </row>
    <row r="2496" customFormat="false" ht="12" hidden="false" customHeight="false" outlineLevel="0" collapsed="false">
      <c r="A2496" s="0" t="n">
        <v>62</v>
      </c>
      <c r="B2496" s="0" t="n">
        <v>20</v>
      </c>
      <c r="C2496" s="0" t="s">
        <v>151</v>
      </c>
      <c r="D2496" s="1" t="n">
        <v>1.11000967025757</v>
      </c>
      <c r="E2496" s="1" t="n">
        <v>-0.000457365211332217</v>
      </c>
    </row>
    <row r="2497" customFormat="false" ht="12" hidden="false" customHeight="false" outlineLevel="0" collapsed="false">
      <c r="A2497" s="0" t="n">
        <v>62</v>
      </c>
      <c r="B2497" s="0" t="n">
        <v>21</v>
      </c>
      <c r="C2497" s="0" t="s">
        <v>151</v>
      </c>
      <c r="D2497" s="1" t="n">
        <v>1.11117398738861</v>
      </c>
      <c r="E2497" s="1" t="n">
        <v>-8.53469391586259E-005</v>
      </c>
    </row>
    <row r="2498" customFormat="false" ht="12" hidden="false" customHeight="false" outlineLevel="0" collapsed="false">
      <c r="A2498" s="0" t="n">
        <v>62</v>
      </c>
      <c r="B2498" s="0" t="n">
        <v>22</v>
      </c>
      <c r="C2498" s="0" t="s">
        <v>151</v>
      </c>
      <c r="D2498" s="1" t="n">
        <v>1.11281716823578</v>
      </c>
      <c r="E2498" s="1" t="n">
        <v>0.000765535049140453</v>
      </c>
    </row>
    <row r="2499" customFormat="false" ht="12" hidden="false" customHeight="false" outlineLevel="0" collapsed="false">
      <c r="A2499" s="0" t="n">
        <v>62</v>
      </c>
      <c r="B2499" s="0" t="n">
        <v>23</v>
      </c>
      <c r="C2499" s="0" t="s">
        <v>151</v>
      </c>
      <c r="D2499" s="1" t="n">
        <v>1.1161607503891</v>
      </c>
      <c r="E2499" s="1" t="n">
        <v>0.0033168182708323</v>
      </c>
    </row>
    <row r="2500" customFormat="false" ht="12" hidden="false" customHeight="false" outlineLevel="0" collapsed="false">
      <c r="A2500" s="0" t="n">
        <v>62</v>
      </c>
      <c r="B2500" s="0" t="n">
        <v>24</v>
      </c>
      <c r="C2500" s="0" t="s">
        <v>151</v>
      </c>
      <c r="D2500" s="1" t="n">
        <v>1.12112271785736</v>
      </c>
      <c r="E2500" s="1" t="n">
        <v>0.00748648680746555</v>
      </c>
    </row>
    <row r="2501" customFormat="false" ht="12" hidden="false" customHeight="false" outlineLevel="0" collapsed="false">
      <c r="A2501" s="0" t="n">
        <v>62</v>
      </c>
      <c r="B2501" s="0" t="n">
        <v>25</v>
      </c>
      <c r="C2501" s="0" t="s">
        <v>151</v>
      </c>
      <c r="D2501" s="1" t="n">
        <v>1.12975692749023</v>
      </c>
      <c r="E2501" s="1" t="n">
        <v>0.0153283979743719</v>
      </c>
    </row>
    <row r="2502" customFormat="false" ht="12" hidden="false" customHeight="false" outlineLevel="0" collapsed="false">
      <c r="A2502" s="0" t="n">
        <v>62</v>
      </c>
      <c r="B2502" s="0" t="n">
        <v>26</v>
      </c>
      <c r="C2502" s="0" t="s">
        <v>151</v>
      </c>
      <c r="D2502" s="1" t="n">
        <v>1.14504063129425</v>
      </c>
      <c r="E2502" s="1" t="n">
        <v>0.0298198033124208</v>
      </c>
    </row>
    <row r="2503" customFormat="false" ht="12" hidden="false" customHeight="false" outlineLevel="0" collapsed="false">
      <c r="A2503" s="0" t="n">
        <v>62</v>
      </c>
      <c r="B2503" s="0" t="n">
        <v>27</v>
      </c>
      <c r="C2503" s="0" t="s">
        <v>151</v>
      </c>
      <c r="D2503" s="1" t="n">
        <v>1.17464458942413</v>
      </c>
      <c r="E2503" s="1" t="n">
        <v>0.0586314611136913</v>
      </c>
    </row>
    <row r="2504" customFormat="false" ht="12" hidden="false" customHeight="false" outlineLevel="0" collapsed="false">
      <c r="A2504" s="0" t="n">
        <v>62</v>
      </c>
      <c r="B2504" s="0" t="n">
        <v>28</v>
      </c>
      <c r="C2504" s="0" t="s">
        <v>151</v>
      </c>
      <c r="D2504" s="1" t="n">
        <v>1.23112988471985</v>
      </c>
      <c r="E2504" s="1" t="n">
        <v>0.114324457943439</v>
      </c>
    </row>
    <row r="2505" customFormat="false" ht="12" hidden="false" customHeight="false" outlineLevel="0" collapsed="false">
      <c r="A2505" s="0" t="n">
        <v>62</v>
      </c>
      <c r="B2505" s="0" t="n">
        <v>29</v>
      </c>
      <c r="C2505" s="0" t="s">
        <v>151</v>
      </c>
      <c r="D2505" s="1" t="n">
        <v>1.33841216564178</v>
      </c>
      <c r="E2505" s="1" t="n">
        <v>0.220814436674118</v>
      </c>
    </row>
    <row r="2506" customFormat="false" ht="12" hidden="false" customHeight="false" outlineLevel="0" collapsed="false">
      <c r="A2506" s="0" t="n">
        <v>62</v>
      </c>
      <c r="B2506" s="0" t="n">
        <v>30</v>
      </c>
      <c r="C2506" s="0" t="s">
        <v>151</v>
      </c>
      <c r="D2506" s="1" t="n">
        <v>1.52046167850494</v>
      </c>
      <c r="E2506" s="1" t="n">
        <v>0.4020716547966</v>
      </c>
    </row>
    <row r="2507" customFormat="false" ht="12" hidden="false" customHeight="false" outlineLevel="0" collapsed="false">
      <c r="A2507" s="0" t="n">
        <v>62</v>
      </c>
      <c r="B2507" s="0" t="n">
        <v>31</v>
      </c>
      <c r="C2507" s="0" t="s">
        <v>151</v>
      </c>
      <c r="D2507" s="1" t="n">
        <v>1.79129576683044</v>
      </c>
      <c r="E2507" s="1" t="n">
        <v>0.672113418579102</v>
      </c>
    </row>
    <row r="2508" customFormat="false" ht="12" hidden="false" customHeight="false" outlineLevel="0" collapsed="false">
      <c r="A2508" s="0" t="n">
        <v>62</v>
      </c>
      <c r="B2508" s="0" t="n">
        <v>32</v>
      </c>
      <c r="C2508" s="0" t="s">
        <v>151</v>
      </c>
      <c r="D2508" s="1" t="n">
        <v>2.13248205184937</v>
      </c>
      <c r="E2508" s="1" t="n">
        <v>1.01250743865967</v>
      </c>
    </row>
    <row r="2509" customFormat="false" ht="12" hidden="false" customHeight="false" outlineLevel="0" collapsed="false">
      <c r="A2509" s="0" t="n">
        <v>62</v>
      </c>
      <c r="B2509" s="0" t="n">
        <v>33</v>
      </c>
      <c r="C2509" s="0" t="s">
        <v>151</v>
      </c>
      <c r="D2509" s="1" t="n">
        <v>2.49170994758606</v>
      </c>
      <c r="E2509" s="1" t="n">
        <v>1.37094306945801</v>
      </c>
    </row>
    <row r="2510" customFormat="false" ht="12" hidden="false" customHeight="false" outlineLevel="0" collapsed="false">
      <c r="A2510" s="0" t="n">
        <v>62</v>
      </c>
      <c r="B2510" s="0" t="n">
        <v>34</v>
      </c>
      <c r="C2510" s="0" t="s">
        <v>151</v>
      </c>
      <c r="D2510" s="1" t="n">
        <v>2.82156705856323</v>
      </c>
      <c r="E2510" s="1" t="n">
        <v>1.70000779628754</v>
      </c>
    </row>
    <row r="2511" customFormat="false" ht="12" hidden="false" customHeight="false" outlineLevel="0" collapsed="false">
      <c r="A2511" s="0" t="n">
        <v>62</v>
      </c>
      <c r="B2511" s="0" t="n">
        <v>35</v>
      </c>
      <c r="C2511" s="0" t="s">
        <v>151</v>
      </c>
      <c r="D2511" s="1" t="n">
        <v>3.09177732467651</v>
      </c>
      <c r="E2511" s="1" t="n">
        <v>1.96942579746246</v>
      </c>
    </row>
    <row r="2512" customFormat="false" ht="12" hidden="false" customHeight="false" outlineLevel="0" collapsed="false">
      <c r="A2512" s="0" t="n">
        <v>62</v>
      </c>
      <c r="B2512" s="0" t="n">
        <v>36</v>
      </c>
      <c r="C2512" s="0" t="s">
        <v>151</v>
      </c>
      <c r="D2512" s="1" t="n">
        <v>3.29882192611694</v>
      </c>
      <c r="E2512" s="1" t="n">
        <v>2.17567801475525</v>
      </c>
    </row>
    <row r="2513" customFormat="false" ht="12" hidden="false" customHeight="false" outlineLevel="0" collapsed="false">
      <c r="A2513" s="0" t="n">
        <v>62</v>
      </c>
      <c r="B2513" s="0" t="n">
        <v>37</v>
      </c>
      <c r="C2513" s="0" t="s">
        <v>151</v>
      </c>
      <c r="D2513" s="1" t="n">
        <v>3.44511795043945</v>
      </c>
      <c r="E2513" s="1" t="n">
        <v>2.3211817741394</v>
      </c>
    </row>
    <row r="2514" customFormat="false" ht="12" hidden="false" customHeight="false" outlineLevel="0" collapsed="false">
      <c r="A2514" s="0" t="n">
        <v>62</v>
      </c>
      <c r="B2514" s="0" t="n">
        <v>38</v>
      </c>
      <c r="C2514" s="0" t="s">
        <v>151</v>
      </c>
      <c r="D2514" s="1" t="n">
        <v>3.547527551651</v>
      </c>
      <c r="E2514" s="1" t="n">
        <v>2.4227991104126</v>
      </c>
    </row>
    <row r="2515" customFormat="false" ht="12" hidden="false" customHeight="false" outlineLevel="0" collapsed="false">
      <c r="A2515" s="0" t="n">
        <v>62</v>
      </c>
      <c r="B2515" s="0" t="n">
        <v>39</v>
      </c>
      <c r="C2515" s="0" t="s">
        <v>151</v>
      </c>
      <c r="D2515" s="1" t="n">
        <v>3.62177133560181</v>
      </c>
      <c r="E2515" s="1" t="n">
        <v>2.49625062942505</v>
      </c>
    </row>
    <row r="2516" customFormat="false" ht="12" hidden="false" customHeight="false" outlineLevel="0" collapsed="false">
      <c r="A2516" s="0" t="n">
        <v>62</v>
      </c>
      <c r="B2516" s="0" t="n">
        <v>40</v>
      </c>
      <c r="C2516" s="0" t="s">
        <v>151</v>
      </c>
      <c r="D2516" s="1" t="n">
        <v>3.6668815612793</v>
      </c>
      <c r="E2516" s="1" t="n">
        <v>2.54056859016418</v>
      </c>
    </row>
    <row r="2517" customFormat="false" ht="12" hidden="false" customHeight="false" outlineLevel="0" collapsed="false">
      <c r="A2517" s="0" t="n">
        <v>63</v>
      </c>
      <c r="B2517" s="0" t="n">
        <v>1</v>
      </c>
      <c r="C2517" s="0" t="s">
        <v>151</v>
      </c>
      <c r="D2517" s="1" t="n">
        <v>1.07270121574402</v>
      </c>
      <c r="E2517" s="1" t="n">
        <v>0.00419447524473071</v>
      </c>
    </row>
    <row r="2518" customFormat="false" ht="12" hidden="false" customHeight="false" outlineLevel="0" collapsed="false">
      <c r="A2518" s="0" t="n">
        <v>63</v>
      </c>
      <c r="B2518" s="0" t="n">
        <v>2</v>
      </c>
      <c r="C2518" s="0" t="s">
        <v>151</v>
      </c>
      <c r="D2518" s="1" t="n">
        <v>1.07327544689178</v>
      </c>
      <c r="E2518" s="1" t="n">
        <v>0.00377204711548984</v>
      </c>
    </row>
    <row r="2519" customFormat="false" ht="12" hidden="false" customHeight="false" outlineLevel="0" collapsed="false">
      <c r="A2519" s="0" t="n">
        <v>63</v>
      </c>
      <c r="B2519" s="0" t="n">
        <v>3</v>
      </c>
      <c r="C2519" s="0" t="s">
        <v>151</v>
      </c>
      <c r="D2519" s="1" t="n">
        <v>1.07248532772064</v>
      </c>
      <c r="E2519" s="1" t="n">
        <v>0.00198526866734028</v>
      </c>
    </row>
    <row r="2520" customFormat="false" ht="12" hidden="false" customHeight="false" outlineLevel="0" collapsed="false">
      <c r="A2520" s="0" t="n">
        <v>63</v>
      </c>
      <c r="B2520" s="0" t="n">
        <v>4</v>
      </c>
      <c r="C2520" s="0" t="s">
        <v>151</v>
      </c>
      <c r="D2520" s="1" t="n">
        <v>1.07242679595947</v>
      </c>
      <c r="E2520" s="1" t="n">
        <v>0.000930077745579183</v>
      </c>
    </row>
    <row r="2521" customFormat="false" ht="12" hidden="false" customHeight="false" outlineLevel="0" collapsed="false">
      <c r="A2521" s="0" t="n">
        <v>63</v>
      </c>
      <c r="B2521" s="0" t="n">
        <v>5</v>
      </c>
      <c r="C2521" s="0" t="s">
        <v>151</v>
      </c>
      <c r="D2521" s="1" t="n">
        <v>1.07313275337219</v>
      </c>
      <c r="E2521" s="1" t="n">
        <v>0.000639375997707248</v>
      </c>
    </row>
    <row r="2522" customFormat="false" ht="12" hidden="false" customHeight="false" outlineLevel="0" collapsed="false">
      <c r="A2522" s="0" t="n">
        <v>63</v>
      </c>
      <c r="B2522" s="0" t="n">
        <v>6</v>
      </c>
      <c r="C2522" s="0" t="s">
        <v>151</v>
      </c>
      <c r="D2522" s="1" t="n">
        <v>1.0733197927475</v>
      </c>
      <c r="E2522" s="1" t="n">
        <v>-0.000170243816683069</v>
      </c>
    </row>
    <row r="2523" customFormat="false" ht="12" hidden="false" customHeight="false" outlineLevel="0" collapsed="false">
      <c r="A2523" s="0" t="n">
        <v>63</v>
      </c>
      <c r="B2523" s="0" t="n">
        <v>7</v>
      </c>
      <c r="C2523" s="0" t="s">
        <v>151</v>
      </c>
      <c r="D2523" s="1" t="n">
        <v>1.0735719203949</v>
      </c>
      <c r="E2523" s="1" t="n">
        <v>-0.000914775358978659</v>
      </c>
    </row>
    <row r="2524" customFormat="false" ht="12" hidden="false" customHeight="false" outlineLevel="0" collapsed="false">
      <c r="A2524" s="0" t="n">
        <v>63</v>
      </c>
      <c r="B2524" s="0" t="n">
        <v>8</v>
      </c>
      <c r="C2524" s="0" t="s">
        <v>151</v>
      </c>
      <c r="D2524" s="1" t="n">
        <v>1.0747606754303</v>
      </c>
      <c r="E2524" s="1" t="n">
        <v>-0.00072267948416993</v>
      </c>
    </row>
    <row r="2525" customFormat="false" ht="12" hidden="false" customHeight="false" outlineLevel="0" collapsed="false">
      <c r="A2525" s="0" t="n">
        <v>63</v>
      </c>
      <c r="B2525" s="0" t="n">
        <v>9</v>
      </c>
      <c r="C2525" s="0" t="s">
        <v>151</v>
      </c>
      <c r="D2525" s="1" t="n">
        <v>1.07573688030243</v>
      </c>
      <c r="E2525" s="1" t="n">
        <v>-0.000743133772630245</v>
      </c>
    </row>
    <row r="2526" customFormat="false" ht="12" hidden="false" customHeight="false" outlineLevel="0" collapsed="false">
      <c r="A2526" s="0" t="n">
        <v>63</v>
      </c>
      <c r="B2526" s="0" t="n">
        <v>10</v>
      </c>
      <c r="C2526" s="0" t="s">
        <v>151</v>
      </c>
      <c r="D2526" s="1" t="n">
        <v>1.07666707038879</v>
      </c>
      <c r="E2526" s="1" t="n">
        <v>-0.00080960284685716</v>
      </c>
    </row>
    <row r="2527" customFormat="false" ht="12" hidden="false" customHeight="false" outlineLevel="0" collapsed="false">
      <c r="A2527" s="0" t="n">
        <v>63</v>
      </c>
      <c r="B2527" s="0" t="n">
        <v>11</v>
      </c>
      <c r="C2527" s="0" t="s">
        <v>151</v>
      </c>
      <c r="D2527" s="1" t="n">
        <v>1.07847917079926</v>
      </c>
      <c r="E2527" s="1" t="n">
        <v>5.8383652685734E-006</v>
      </c>
    </row>
    <row r="2528" customFormat="false" ht="12" hidden="false" customHeight="false" outlineLevel="0" collapsed="false">
      <c r="A2528" s="0" t="n">
        <v>63</v>
      </c>
      <c r="B2528" s="0" t="n">
        <v>12</v>
      </c>
      <c r="C2528" s="0" t="s">
        <v>151</v>
      </c>
      <c r="D2528" s="1" t="n">
        <v>1.07967948913574</v>
      </c>
      <c r="E2528" s="1" t="n">
        <v>0.000209497535252012</v>
      </c>
    </row>
    <row r="2529" customFormat="false" ht="12" hidden="false" customHeight="false" outlineLevel="0" collapsed="false">
      <c r="A2529" s="0" t="n">
        <v>63</v>
      </c>
      <c r="B2529" s="0" t="n">
        <v>13</v>
      </c>
      <c r="C2529" s="0" t="s">
        <v>151</v>
      </c>
      <c r="D2529" s="1" t="n">
        <v>1.08025765419006</v>
      </c>
      <c r="E2529" s="1" t="n">
        <v>-0.000208996585570276</v>
      </c>
    </row>
    <row r="2530" customFormat="false" ht="12" hidden="false" customHeight="false" outlineLevel="0" collapsed="false">
      <c r="A2530" s="0" t="n">
        <v>63</v>
      </c>
      <c r="B2530" s="0" t="n">
        <v>14</v>
      </c>
      <c r="C2530" s="0" t="s">
        <v>151</v>
      </c>
      <c r="D2530" s="1" t="n">
        <v>1.08091175556183</v>
      </c>
      <c r="E2530" s="1" t="n">
        <v>-0.000551554374396801</v>
      </c>
    </row>
    <row r="2531" customFormat="false" ht="12" hidden="false" customHeight="false" outlineLevel="0" collapsed="false">
      <c r="A2531" s="0" t="n">
        <v>63</v>
      </c>
      <c r="B2531" s="0" t="n">
        <v>15</v>
      </c>
      <c r="C2531" s="0" t="s">
        <v>151</v>
      </c>
      <c r="D2531" s="1" t="n">
        <v>1.08160781860352</v>
      </c>
      <c r="E2531" s="1" t="n">
        <v>-0.000852150551509112</v>
      </c>
    </row>
    <row r="2532" customFormat="false" ht="12" hidden="false" customHeight="false" outlineLevel="0" collapsed="false">
      <c r="A2532" s="0" t="n">
        <v>63</v>
      </c>
      <c r="B2532" s="0" t="n">
        <v>16</v>
      </c>
      <c r="C2532" s="0" t="s">
        <v>151</v>
      </c>
      <c r="D2532" s="1" t="n">
        <v>1.08279228210449</v>
      </c>
      <c r="E2532" s="1" t="n">
        <v>-0.000664346211124212</v>
      </c>
    </row>
    <row r="2533" customFormat="false" ht="12" hidden="false" customHeight="false" outlineLevel="0" collapsed="false">
      <c r="A2533" s="0" t="n">
        <v>63</v>
      </c>
      <c r="B2533" s="0" t="n">
        <v>17</v>
      </c>
      <c r="C2533" s="0" t="s">
        <v>151</v>
      </c>
      <c r="D2533" s="1" t="n">
        <v>1.08415460586548</v>
      </c>
      <c r="E2533" s="1" t="n">
        <v>-0.000298681610729545</v>
      </c>
    </row>
    <row r="2534" customFormat="false" ht="12" hidden="false" customHeight="false" outlineLevel="0" collapsed="false">
      <c r="A2534" s="0" t="n">
        <v>63</v>
      </c>
      <c r="B2534" s="0" t="n">
        <v>18</v>
      </c>
      <c r="C2534" s="0" t="s">
        <v>151</v>
      </c>
      <c r="D2534" s="1" t="n">
        <v>1.08585214614868</v>
      </c>
      <c r="E2534" s="1" t="n">
        <v>0.000402199511881918</v>
      </c>
    </row>
    <row r="2535" customFormat="false" ht="12" hidden="false" customHeight="false" outlineLevel="0" collapsed="false">
      <c r="A2535" s="0" t="n">
        <v>63</v>
      </c>
      <c r="B2535" s="0" t="n">
        <v>19</v>
      </c>
      <c r="C2535" s="0" t="s">
        <v>151</v>
      </c>
      <c r="D2535" s="1" t="n">
        <v>1.08602643013</v>
      </c>
      <c r="E2535" s="1" t="n">
        <v>-0.000420175696490333</v>
      </c>
    </row>
    <row r="2536" customFormat="false" ht="12" hidden="false" customHeight="false" outlineLevel="0" collapsed="false">
      <c r="A2536" s="0" t="n">
        <v>63</v>
      </c>
      <c r="B2536" s="0" t="n">
        <v>20</v>
      </c>
      <c r="C2536" s="0" t="s">
        <v>151</v>
      </c>
      <c r="D2536" s="1" t="n">
        <v>1.08686888217926</v>
      </c>
      <c r="E2536" s="1" t="n">
        <v>-0.000574382836930454</v>
      </c>
    </row>
    <row r="2537" customFormat="false" ht="12" hidden="false" customHeight="false" outlineLevel="0" collapsed="false">
      <c r="A2537" s="0" t="n">
        <v>63</v>
      </c>
      <c r="B2537" s="0" t="n">
        <v>21</v>
      </c>
      <c r="C2537" s="0" t="s">
        <v>151</v>
      </c>
      <c r="D2537" s="1" t="n">
        <v>1.0882021188736</v>
      </c>
      <c r="E2537" s="1" t="n">
        <v>-0.000237805303186178</v>
      </c>
    </row>
    <row r="2538" customFormat="false" ht="12" hidden="false" customHeight="false" outlineLevel="0" collapsed="false">
      <c r="A2538" s="0" t="n">
        <v>63</v>
      </c>
      <c r="B2538" s="0" t="n">
        <v>22</v>
      </c>
      <c r="C2538" s="0" t="s">
        <v>151</v>
      </c>
      <c r="D2538" s="1" t="n">
        <v>1.08965802192688</v>
      </c>
      <c r="E2538" s="1" t="n">
        <v>0.000221438589505851</v>
      </c>
    </row>
    <row r="2539" customFormat="false" ht="12" hidden="false" customHeight="false" outlineLevel="0" collapsed="false">
      <c r="A2539" s="0" t="n">
        <v>63</v>
      </c>
      <c r="B2539" s="0" t="n">
        <v>23</v>
      </c>
      <c r="C2539" s="0" t="s">
        <v>151</v>
      </c>
      <c r="D2539" s="1" t="n">
        <v>1.0932080745697</v>
      </c>
      <c r="E2539" s="1" t="n">
        <v>0.00277483207173646</v>
      </c>
    </row>
    <row r="2540" customFormat="false" ht="12" hidden="false" customHeight="false" outlineLevel="0" collapsed="false">
      <c r="A2540" s="0" t="n">
        <v>63</v>
      </c>
      <c r="B2540" s="0" t="n">
        <v>24</v>
      </c>
      <c r="C2540" s="0" t="s">
        <v>151</v>
      </c>
      <c r="D2540" s="1" t="n">
        <v>1.09810590744019</v>
      </c>
      <c r="E2540" s="1" t="n">
        <v>0.00667600566521287</v>
      </c>
    </row>
    <row r="2541" customFormat="false" ht="12" hidden="false" customHeight="false" outlineLevel="0" collapsed="false">
      <c r="A2541" s="0" t="n">
        <v>63</v>
      </c>
      <c r="B2541" s="0" t="n">
        <v>25</v>
      </c>
      <c r="C2541" s="0" t="s">
        <v>151</v>
      </c>
      <c r="D2541" s="1" t="n">
        <v>1.10657906532288</v>
      </c>
      <c r="E2541" s="1" t="n">
        <v>0.014152504503727</v>
      </c>
    </row>
    <row r="2542" customFormat="false" ht="12" hidden="false" customHeight="false" outlineLevel="0" collapsed="false">
      <c r="A2542" s="0" t="n">
        <v>63</v>
      </c>
      <c r="B2542" s="0" t="n">
        <v>26</v>
      </c>
      <c r="C2542" s="0" t="s">
        <v>151</v>
      </c>
      <c r="D2542" s="1" t="n">
        <v>1.12168562412262</v>
      </c>
      <c r="E2542" s="1" t="n">
        <v>0.0282624047249556</v>
      </c>
    </row>
    <row r="2543" customFormat="false" ht="12" hidden="false" customHeight="false" outlineLevel="0" collapsed="false">
      <c r="A2543" s="0" t="n">
        <v>63</v>
      </c>
      <c r="B2543" s="0" t="n">
        <v>27</v>
      </c>
      <c r="C2543" s="0" t="s">
        <v>151</v>
      </c>
      <c r="D2543" s="1" t="n">
        <v>1.15031957626343</v>
      </c>
      <c r="E2543" s="1" t="n">
        <v>0.0558996982872486</v>
      </c>
    </row>
    <row r="2544" customFormat="false" ht="12" hidden="false" customHeight="false" outlineLevel="0" collapsed="false">
      <c r="A2544" s="0" t="n">
        <v>63</v>
      </c>
      <c r="B2544" s="0" t="n">
        <v>28</v>
      </c>
      <c r="C2544" s="0" t="s">
        <v>151</v>
      </c>
      <c r="D2544" s="1" t="n">
        <v>1.20641481876373</v>
      </c>
      <c r="E2544" s="1" t="n">
        <v>0.110998280346394</v>
      </c>
    </row>
    <row r="2545" customFormat="false" ht="12" hidden="false" customHeight="false" outlineLevel="0" collapsed="false">
      <c r="A2545" s="0" t="n">
        <v>63</v>
      </c>
      <c r="B2545" s="0" t="n">
        <v>29</v>
      </c>
      <c r="C2545" s="0" t="s">
        <v>151</v>
      </c>
      <c r="D2545" s="1" t="n">
        <v>1.31286013126373</v>
      </c>
      <c r="E2545" s="1" t="n">
        <v>0.216446936130524</v>
      </c>
    </row>
    <row r="2546" customFormat="false" ht="12" hidden="false" customHeight="false" outlineLevel="0" collapsed="false">
      <c r="A2546" s="0" t="n">
        <v>63</v>
      </c>
      <c r="B2546" s="0" t="n">
        <v>30</v>
      </c>
      <c r="C2546" s="0" t="s">
        <v>151</v>
      </c>
      <c r="D2546" s="1" t="n">
        <v>1.49309599399567</v>
      </c>
      <c r="E2546" s="1" t="n">
        <v>0.395686149597168</v>
      </c>
    </row>
    <row r="2547" customFormat="false" ht="12" hidden="false" customHeight="false" outlineLevel="0" collapsed="false">
      <c r="A2547" s="0" t="n">
        <v>63</v>
      </c>
      <c r="B2547" s="0" t="n">
        <v>31</v>
      </c>
      <c r="C2547" s="0" t="s">
        <v>151</v>
      </c>
      <c r="D2547" s="1" t="n">
        <v>1.76180958747864</v>
      </c>
      <c r="E2547" s="1" t="n">
        <v>0.66340309381485</v>
      </c>
    </row>
    <row r="2548" customFormat="false" ht="12" hidden="false" customHeight="false" outlineLevel="0" collapsed="false">
      <c r="A2548" s="0" t="n">
        <v>63</v>
      </c>
      <c r="B2548" s="0" t="n">
        <v>32</v>
      </c>
      <c r="C2548" s="0" t="s">
        <v>151</v>
      </c>
      <c r="D2548" s="1" t="n">
        <v>2.0982985496521</v>
      </c>
      <c r="E2548" s="1" t="n">
        <v>0.998895347118378</v>
      </c>
    </row>
    <row r="2549" customFormat="false" ht="12" hidden="false" customHeight="false" outlineLevel="0" collapsed="false">
      <c r="A2549" s="0" t="n">
        <v>63</v>
      </c>
      <c r="B2549" s="0" t="n">
        <v>33</v>
      </c>
      <c r="C2549" s="0" t="s">
        <v>151</v>
      </c>
      <c r="D2549" s="1" t="n">
        <v>2.45570039749146</v>
      </c>
      <c r="E2549" s="1" t="n">
        <v>1.35530054569244</v>
      </c>
    </row>
    <row r="2550" customFormat="false" ht="12" hidden="false" customHeight="false" outlineLevel="0" collapsed="false">
      <c r="A2550" s="0" t="n">
        <v>63</v>
      </c>
      <c r="B2550" s="0" t="n">
        <v>34</v>
      </c>
      <c r="C2550" s="0" t="s">
        <v>151</v>
      </c>
      <c r="D2550" s="1" t="n">
        <v>2.77787089347839</v>
      </c>
      <c r="E2550" s="1" t="n">
        <v>1.67647445201874</v>
      </c>
    </row>
    <row r="2551" customFormat="false" ht="12" hidden="false" customHeight="false" outlineLevel="0" collapsed="false">
      <c r="A2551" s="0" t="n">
        <v>63</v>
      </c>
      <c r="B2551" s="0" t="n">
        <v>35</v>
      </c>
      <c r="C2551" s="0" t="s">
        <v>151</v>
      </c>
      <c r="D2551" s="1" t="n">
        <v>3.03922200202942</v>
      </c>
      <c r="E2551" s="1" t="n">
        <v>1.93682885169983</v>
      </c>
    </row>
    <row r="2552" customFormat="false" ht="12" hidden="false" customHeight="false" outlineLevel="0" collapsed="false">
      <c r="A2552" s="0" t="n">
        <v>63</v>
      </c>
      <c r="B2552" s="0" t="n">
        <v>36</v>
      </c>
      <c r="C2552" s="0" t="s">
        <v>151</v>
      </c>
      <c r="D2552" s="1" t="n">
        <v>3.23886895179749</v>
      </c>
      <c r="E2552" s="1" t="n">
        <v>2.13547921180725</v>
      </c>
    </row>
    <row r="2553" customFormat="false" ht="12" hidden="false" customHeight="false" outlineLevel="0" collapsed="false">
      <c r="A2553" s="0" t="n">
        <v>63</v>
      </c>
      <c r="B2553" s="0" t="n">
        <v>37</v>
      </c>
      <c r="C2553" s="0" t="s">
        <v>151</v>
      </c>
      <c r="D2553" s="1" t="n">
        <v>3.38164496421814</v>
      </c>
      <c r="E2553" s="1" t="n">
        <v>2.27725839614868</v>
      </c>
    </row>
    <row r="2554" customFormat="false" ht="12" hidden="false" customHeight="false" outlineLevel="0" collapsed="false">
      <c r="A2554" s="0" t="n">
        <v>63</v>
      </c>
      <c r="B2554" s="0" t="n">
        <v>38</v>
      </c>
      <c r="C2554" s="0" t="s">
        <v>151</v>
      </c>
      <c r="D2554" s="1" t="n">
        <v>3.48415851593018</v>
      </c>
      <c r="E2554" s="1" t="n">
        <v>2.37877535820007</v>
      </c>
    </row>
    <row r="2555" customFormat="false" ht="12" hidden="false" customHeight="false" outlineLevel="0" collapsed="false">
      <c r="A2555" s="0" t="n">
        <v>63</v>
      </c>
      <c r="B2555" s="0" t="n">
        <v>39</v>
      </c>
      <c r="C2555" s="0" t="s">
        <v>151</v>
      </c>
      <c r="D2555" s="1" t="n">
        <v>3.55506587028503</v>
      </c>
      <c r="E2555" s="1" t="n">
        <v>2.44868612289429</v>
      </c>
    </row>
    <row r="2556" customFormat="false" ht="12" hidden="false" customHeight="false" outlineLevel="0" collapsed="false">
      <c r="A2556" s="0" t="n">
        <v>63</v>
      </c>
      <c r="B2556" s="0" t="n">
        <v>40</v>
      </c>
      <c r="C2556" s="0" t="s">
        <v>151</v>
      </c>
      <c r="D2556" s="1" t="n">
        <v>3.60038995742798</v>
      </c>
      <c r="E2556" s="1" t="n">
        <v>2.49301362037659</v>
      </c>
    </row>
    <row r="2557" customFormat="false" ht="12" hidden="false" customHeight="false" outlineLevel="0" collapsed="false">
      <c r="A2557" s="0" t="n">
        <v>64</v>
      </c>
      <c r="B2557" s="0" t="n">
        <v>1</v>
      </c>
      <c r="C2557" s="0" t="s">
        <v>151</v>
      </c>
      <c r="D2557" s="1" t="n">
        <v>1.07089757919312</v>
      </c>
      <c r="E2557" s="1" t="n">
        <v>0.00293277087621391</v>
      </c>
    </row>
    <row r="2558" customFormat="false" ht="12" hidden="false" customHeight="false" outlineLevel="0" collapsed="false">
      <c r="A2558" s="0" t="n">
        <v>64</v>
      </c>
      <c r="B2558" s="0" t="n">
        <v>2</v>
      </c>
      <c r="C2558" s="0" t="s">
        <v>151</v>
      </c>
      <c r="D2558" s="1" t="n">
        <v>1.06919479370117</v>
      </c>
      <c r="E2558" s="1" t="n">
        <v>0.000366753054549918</v>
      </c>
    </row>
    <row r="2559" customFormat="false" ht="12" hidden="false" customHeight="false" outlineLevel="0" collapsed="false">
      <c r="A2559" s="0" t="n">
        <v>64</v>
      </c>
      <c r="B2559" s="0" t="n">
        <v>3</v>
      </c>
      <c r="C2559" s="0" t="s">
        <v>151</v>
      </c>
      <c r="D2559" s="1" t="n">
        <v>1.06891143321991</v>
      </c>
      <c r="E2559" s="1" t="n">
        <v>-0.000779839814640582</v>
      </c>
    </row>
    <row r="2560" customFormat="false" ht="12" hidden="false" customHeight="false" outlineLevel="0" collapsed="false">
      <c r="A2560" s="0" t="n">
        <v>64</v>
      </c>
      <c r="B2560" s="0" t="n">
        <v>4</v>
      </c>
      <c r="C2560" s="0" t="s">
        <v>151</v>
      </c>
      <c r="D2560" s="1" t="n">
        <v>1.07106173038483</v>
      </c>
      <c r="E2560" s="1" t="n">
        <v>0.000507224933244288</v>
      </c>
    </row>
    <row r="2561" customFormat="false" ht="12" hidden="false" customHeight="false" outlineLevel="0" collapsed="false">
      <c r="A2561" s="0" t="n">
        <v>64</v>
      </c>
      <c r="B2561" s="0" t="n">
        <v>5</v>
      </c>
      <c r="C2561" s="0" t="s">
        <v>151</v>
      </c>
      <c r="D2561" s="1" t="n">
        <v>1.07236468791962</v>
      </c>
      <c r="E2561" s="1" t="n">
        <v>0.000946950109209865</v>
      </c>
    </row>
    <row r="2562" customFormat="false" ht="12" hidden="false" customHeight="false" outlineLevel="0" collapsed="false">
      <c r="A2562" s="0" t="n">
        <v>64</v>
      </c>
      <c r="B2562" s="0" t="n">
        <v>6</v>
      </c>
      <c r="C2562" s="0" t="s">
        <v>151</v>
      </c>
      <c r="D2562" s="1" t="n">
        <v>1.07362055778503</v>
      </c>
      <c r="E2562" s="1" t="n">
        <v>0.00133958749938756</v>
      </c>
    </row>
    <row r="2563" customFormat="false" ht="12" hidden="false" customHeight="false" outlineLevel="0" collapsed="false">
      <c r="A2563" s="0" t="n">
        <v>64</v>
      </c>
      <c r="B2563" s="0" t="n">
        <v>7</v>
      </c>
      <c r="C2563" s="0" t="s">
        <v>151</v>
      </c>
      <c r="D2563" s="1" t="n">
        <v>1.07372295856476</v>
      </c>
      <c r="E2563" s="1" t="n">
        <v>0.000578755920287222</v>
      </c>
    </row>
    <row r="2564" customFormat="false" ht="12" hidden="false" customHeight="false" outlineLevel="0" collapsed="false">
      <c r="A2564" s="0" t="n">
        <v>64</v>
      </c>
      <c r="B2564" s="0" t="n">
        <v>8</v>
      </c>
      <c r="C2564" s="0" t="s">
        <v>151</v>
      </c>
      <c r="D2564" s="1" t="n">
        <v>1.07442939281464</v>
      </c>
      <c r="E2564" s="1" t="n">
        <v>0.000421957782236859</v>
      </c>
    </row>
    <row r="2565" customFormat="false" ht="12" hidden="false" customHeight="false" outlineLevel="0" collapsed="false">
      <c r="A2565" s="0" t="n">
        <v>64</v>
      </c>
      <c r="B2565" s="0" t="n">
        <v>9</v>
      </c>
      <c r="C2565" s="0" t="s">
        <v>151</v>
      </c>
      <c r="D2565" s="1" t="n">
        <v>1.07376456260681</v>
      </c>
      <c r="E2565" s="1" t="n">
        <v>-0.00110610481351614</v>
      </c>
    </row>
    <row r="2566" customFormat="false" ht="12" hidden="false" customHeight="false" outlineLevel="0" collapsed="false">
      <c r="A2566" s="0" t="n">
        <v>64</v>
      </c>
      <c r="B2566" s="0" t="n">
        <v>10</v>
      </c>
      <c r="C2566" s="0" t="s">
        <v>151</v>
      </c>
      <c r="D2566" s="1" t="n">
        <v>1.07486009597778</v>
      </c>
      <c r="E2566" s="1" t="n">
        <v>-0.000873803859576583</v>
      </c>
    </row>
    <row r="2567" customFormat="false" ht="12" hidden="false" customHeight="false" outlineLevel="0" collapsed="false">
      <c r="A2567" s="0" t="n">
        <v>64</v>
      </c>
      <c r="B2567" s="0" t="n">
        <v>11</v>
      </c>
      <c r="C2567" s="0" t="s">
        <v>151</v>
      </c>
      <c r="D2567" s="1" t="n">
        <v>1.07567429542542</v>
      </c>
      <c r="E2567" s="1" t="n">
        <v>-0.000922836770769209</v>
      </c>
    </row>
    <row r="2568" customFormat="false" ht="12" hidden="false" customHeight="false" outlineLevel="0" collapsed="false">
      <c r="A2568" s="0" t="n">
        <v>64</v>
      </c>
      <c r="B2568" s="0" t="n">
        <v>12</v>
      </c>
      <c r="C2568" s="0" t="s">
        <v>151</v>
      </c>
      <c r="D2568" s="1" t="n">
        <v>1.07785093784332</v>
      </c>
      <c r="E2568" s="1" t="n">
        <v>0.000390573230106384</v>
      </c>
    </row>
    <row r="2569" customFormat="false" ht="12" hidden="false" customHeight="false" outlineLevel="0" collapsed="false">
      <c r="A2569" s="0" t="n">
        <v>64</v>
      </c>
      <c r="B2569" s="0" t="n">
        <v>13</v>
      </c>
      <c r="C2569" s="0" t="s">
        <v>151</v>
      </c>
      <c r="D2569" s="1" t="n">
        <v>1.07862877845764</v>
      </c>
      <c r="E2569" s="1" t="n">
        <v>0.000305181456496939</v>
      </c>
    </row>
    <row r="2570" customFormat="false" ht="12" hidden="false" customHeight="false" outlineLevel="0" collapsed="false">
      <c r="A2570" s="0" t="n">
        <v>64</v>
      </c>
      <c r="B2570" s="0" t="n">
        <v>14</v>
      </c>
      <c r="C2570" s="0" t="s">
        <v>151</v>
      </c>
      <c r="D2570" s="1" t="n">
        <v>1.07923400402069</v>
      </c>
      <c r="E2570" s="1" t="n">
        <v>4.71746243420057E-005</v>
      </c>
    </row>
    <row r="2571" customFormat="false" ht="12" hidden="false" customHeight="false" outlineLevel="0" collapsed="false">
      <c r="A2571" s="0" t="n">
        <v>64</v>
      </c>
      <c r="B2571" s="0" t="n">
        <v>15</v>
      </c>
      <c r="C2571" s="0" t="s">
        <v>151</v>
      </c>
      <c r="D2571" s="1" t="n">
        <v>1.07921957969666</v>
      </c>
      <c r="E2571" s="1" t="n">
        <v>-0.000830482109449804</v>
      </c>
    </row>
    <row r="2572" customFormat="false" ht="12" hidden="false" customHeight="false" outlineLevel="0" collapsed="false">
      <c r="A2572" s="0" t="n">
        <v>64</v>
      </c>
      <c r="B2572" s="0" t="n">
        <v>16</v>
      </c>
      <c r="C2572" s="0" t="s">
        <v>151</v>
      </c>
      <c r="D2572" s="1" t="n">
        <v>1.0799605846405</v>
      </c>
      <c r="E2572" s="1" t="n">
        <v>-0.000952709524426609</v>
      </c>
    </row>
    <row r="2573" customFormat="false" ht="12" hidden="false" customHeight="false" outlineLevel="0" collapsed="false">
      <c r="A2573" s="0" t="n">
        <v>64</v>
      </c>
      <c r="B2573" s="0" t="n">
        <v>17</v>
      </c>
      <c r="C2573" s="0" t="s">
        <v>151</v>
      </c>
      <c r="D2573" s="1" t="n">
        <v>1.08040678501129</v>
      </c>
      <c r="E2573" s="1" t="n">
        <v>-0.00136974162887782</v>
      </c>
    </row>
    <row r="2574" customFormat="false" ht="12" hidden="false" customHeight="false" outlineLevel="0" collapsed="false">
      <c r="A2574" s="0" t="n">
        <v>64</v>
      </c>
      <c r="B2574" s="0" t="n">
        <v>18</v>
      </c>
      <c r="C2574" s="0" t="s">
        <v>151</v>
      </c>
      <c r="D2574" s="1" t="n">
        <v>1.08223640918732</v>
      </c>
      <c r="E2574" s="1" t="n">
        <v>-0.000403349782573059</v>
      </c>
    </row>
    <row r="2575" customFormat="false" ht="12" hidden="false" customHeight="false" outlineLevel="0" collapsed="false">
      <c r="A2575" s="0" t="n">
        <v>64</v>
      </c>
      <c r="B2575" s="0" t="n">
        <v>19</v>
      </c>
      <c r="C2575" s="0" t="s">
        <v>151</v>
      </c>
      <c r="D2575" s="1" t="n">
        <v>1.08414912223816</v>
      </c>
      <c r="E2575" s="1" t="n">
        <v>0.000646130880340934</v>
      </c>
    </row>
    <row r="2576" customFormat="false" ht="12" hidden="false" customHeight="false" outlineLevel="0" collapsed="false">
      <c r="A2576" s="0" t="n">
        <v>64</v>
      </c>
      <c r="B2576" s="0" t="n">
        <v>20</v>
      </c>
      <c r="C2576" s="0" t="s">
        <v>151</v>
      </c>
      <c r="D2576" s="1" t="n">
        <v>1.08456766605377</v>
      </c>
      <c r="E2576" s="1" t="n">
        <v>0.000201442278921604</v>
      </c>
    </row>
    <row r="2577" customFormat="false" ht="12" hidden="false" customHeight="false" outlineLevel="0" collapsed="false">
      <c r="A2577" s="0" t="n">
        <v>64</v>
      </c>
      <c r="B2577" s="0" t="n">
        <v>21</v>
      </c>
      <c r="C2577" s="0" t="s">
        <v>151</v>
      </c>
      <c r="D2577" s="1" t="n">
        <v>1.08567452430725</v>
      </c>
      <c r="E2577" s="1" t="n">
        <v>0.000445068144472316</v>
      </c>
    </row>
    <row r="2578" customFormat="false" ht="12" hidden="false" customHeight="false" outlineLevel="0" collapsed="false">
      <c r="A2578" s="0" t="n">
        <v>64</v>
      </c>
      <c r="B2578" s="0" t="n">
        <v>22</v>
      </c>
      <c r="C2578" s="0" t="s">
        <v>151</v>
      </c>
      <c r="D2578" s="1" t="n">
        <v>1.08625996112823</v>
      </c>
      <c r="E2578" s="1" t="n">
        <v>0.000167272562975995</v>
      </c>
    </row>
    <row r="2579" customFormat="false" ht="12" hidden="false" customHeight="false" outlineLevel="0" collapsed="false">
      <c r="A2579" s="0" t="n">
        <v>64</v>
      </c>
      <c r="B2579" s="0" t="n">
        <v>23</v>
      </c>
      <c r="C2579" s="0" t="s">
        <v>151</v>
      </c>
      <c r="D2579" s="1" t="n">
        <v>1.0881974697113</v>
      </c>
      <c r="E2579" s="1" t="n">
        <v>0.0012415488017723</v>
      </c>
    </row>
    <row r="2580" customFormat="false" ht="12" hidden="false" customHeight="false" outlineLevel="0" collapsed="false">
      <c r="A2580" s="0" t="n">
        <v>64</v>
      </c>
      <c r="B2580" s="0" t="n">
        <v>24</v>
      </c>
      <c r="C2580" s="0" t="s">
        <v>151</v>
      </c>
      <c r="D2580" s="1" t="n">
        <v>1.09477770328522</v>
      </c>
      <c r="E2580" s="1" t="n">
        <v>0.00695854984223843</v>
      </c>
    </row>
    <row r="2581" customFormat="false" ht="12" hidden="false" customHeight="false" outlineLevel="0" collapsed="false">
      <c r="A2581" s="0" t="n">
        <v>64</v>
      </c>
      <c r="B2581" s="0" t="n">
        <v>25</v>
      </c>
      <c r="C2581" s="0" t="s">
        <v>151</v>
      </c>
      <c r="D2581" s="1" t="n">
        <v>1.10302925109863</v>
      </c>
      <c r="E2581" s="1" t="n">
        <v>0.0143468650057912</v>
      </c>
    </row>
    <row r="2582" customFormat="false" ht="12" hidden="false" customHeight="false" outlineLevel="0" collapsed="false">
      <c r="A2582" s="0" t="n">
        <v>64</v>
      </c>
      <c r="B2582" s="0" t="n">
        <v>26</v>
      </c>
      <c r="C2582" s="0" t="s">
        <v>151</v>
      </c>
      <c r="D2582" s="1" t="n">
        <v>1.11558711528778</v>
      </c>
      <c r="E2582" s="1" t="n">
        <v>0.0260414965450764</v>
      </c>
    </row>
    <row r="2583" customFormat="false" ht="12" hidden="false" customHeight="false" outlineLevel="0" collapsed="false">
      <c r="A2583" s="0" t="n">
        <v>64</v>
      </c>
      <c r="B2583" s="0" t="n">
        <v>27</v>
      </c>
      <c r="C2583" s="0" t="s">
        <v>151</v>
      </c>
      <c r="D2583" s="1" t="n">
        <v>1.1417316198349</v>
      </c>
      <c r="E2583" s="1" t="n">
        <v>0.0513227693736553</v>
      </c>
    </row>
    <row r="2584" customFormat="false" ht="12" hidden="false" customHeight="false" outlineLevel="0" collapsed="false">
      <c r="A2584" s="0" t="n">
        <v>64</v>
      </c>
      <c r="B2584" s="0" t="n">
        <v>28</v>
      </c>
      <c r="C2584" s="0" t="s">
        <v>151</v>
      </c>
      <c r="D2584" s="1" t="n">
        <v>1.19329798221588</v>
      </c>
      <c r="E2584" s="1" t="n">
        <v>0.102025896310806</v>
      </c>
    </row>
    <row r="2585" customFormat="false" ht="12" hidden="false" customHeight="false" outlineLevel="0" collapsed="false">
      <c r="A2585" s="0" t="n">
        <v>64</v>
      </c>
      <c r="B2585" s="0" t="n">
        <v>29</v>
      </c>
      <c r="C2585" s="0" t="s">
        <v>151</v>
      </c>
      <c r="D2585" s="1" t="n">
        <v>1.29261136054993</v>
      </c>
      <c r="E2585" s="1" t="n">
        <v>0.200476050376892</v>
      </c>
    </row>
    <row r="2586" customFormat="false" ht="12" hidden="false" customHeight="false" outlineLevel="0" collapsed="false">
      <c r="A2586" s="0" t="n">
        <v>64</v>
      </c>
      <c r="B2586" s="0" t="n">
        <v>30</v>
      </c>
      <c r="C2586" s="0" t="s">
        <v>151</v>
      </c>
      <c r="D2586" s="1" t="n">
        <v>1.46363925933838</v>
      </c>
      <c r="E2586" s="1" t="n">
        <v>0.370640724897385</v>
      </c>
    </row>
    <row r="2587" customFormat="false" ht="12" hidden="false" customHeight="false" outlineLevel="0" collapsed="false">
      <c r="A2587" s="0" t="n">
        <v>64</v>
      </c>
      <c r="B2587" s="0" t="n">
        <v>31</v>
      </c>
      <c r="C2587" s="0" t="s">
        <v>151</v>
      </c>
      <c r="D2587" s="1" t="n">
        <v>1.71983349323273</v>
      </c>
      <c r="E2587" s="1" t="n">
        <v>0.625971734523773</v>
      </c>
    </row>
    <row r="2588" customFormat="false" ht="12" hidden="false" customHeight="false" outlineLevel="0" collapsed="false">
      <c r="A2588" s="0" t="n">
        <v>64</v>
      </c>
      <c r="B2588" s="0" t="n">
        <v>32</v>
      </c>
      <c r="C2588" s="0" t="s">
        <v>151</v>
      </c>
      <c r="D2588" s="1" t="n">
        <v>2.05103850364685</v>
      </c>
      <c r="E2588" s="1" t="n">
        <v>0.956313490867615</v>
      </c>
    </row>
    <row r="2589" customFormat="false" ht="12" hidden="false" customHeight="false" outlineLevel="0" collapsed="false">
      <c r="A2589" s="0" t="n">
        <v>64</v>
      </c>
      <c r="B2589" s="0" t="n">
        <v>33</v>
      </c>
      <c r="C2589" s="0" t="s">
        <v>151</v>
      </c>
      <c r="D2589" s="1" t="n">
        <v>2.40738940238953</v>
      </c>
      <c r="E2589" s="1" t="n">
        <v>1.31180119514465</v>
      </c>
    </row>
    <row r="2590" customFormat="false" ht="12" hidden="false" customHeight="false" outlineLevel="0" collapsed="false">
      <c r="A2590" s="0" t="n">
        <v>64</v>
      </c>
      <c r="B2590" s="0" t="n">
        <v>34</v>
      </c>
      <c r="C2590" s="0" t="s">
        <v>151</v>
      </c>
      <c r="D2590" s="1" t="n">
        <v>2.73955249786377</v>
      </c>
      <c r="E2590" s="1" t="n">
        <v>1.64310097694397</v>
      </c>
    </row>
    <row r="2591" customFormat="false" ht="12" hidden="false" customHeight="false" outlineLevel="0" collapsed="false">
      <c r="A2591" s="0" t="n">
        <v>64</v>
      </c>
      <c r="B2591" s="0" t="n">
        <v>35</v>
      </c>
      <c r="C2591" s="0" t="s">
        <v>151</v>
      </c>
      <c r="D2591" s="1" t="n">
        <v>3.01227021217346</v>
      </c>
      <c r="E2591" s="1" t="n">
        <v>1.91495549678803</v>
      </c>
    </row>
    <row r="2592" customFormat="false" ht="12" hidden="false" customHeight="false" outlineLevel="0" collapsed="false">
      <c r="A2592" s="0" t="n">
        <v>64</v>
      </c>
      <c r="B2592" s="0" t="n">
        <v>36</v>
      </c>
      <c r="C2592" s="0" t="s">
        <v>151</v>
      </c>
      <c r="D2592" s="1" t="n">
        <v>3.22490239143372</v>
      </c>
      <c r="E2592" s="1" t="n">
        <v>2.12672448158264</v>
      </c>
    </row>
    <row r="2593" customFormat="false" ht="12" hidden="false" customHeight="false" outlineLevel="0" collapsed="false">
      <c r="A2593" s="0" t="n">
        <v>64</v>
      </c>
      <c r="B2593" s="0" t="n">
        <v>37</v>
      </c>
      <c r="C2593" s="0" t="s">
        <v>151</v>
      </c>
      <c r="D2593" s="1" t="n">
        <v>3.37786030769348</v>
      </c>
      <c r="E2593" s="1" t="n">
        <v>2.27881908416748</v>
      </c>
    </row>
    <row r="2594" customFormat="false" ht="12" hidden="false" customHeight="false" outlineLevel="0" collapsed="false">
      <c r="A2594" s="0" t="n">
        <v>64</v>
      </c>
      <c r="B2594" s="0" t="n">
        <v>38</v>
      </c>
      <c r="C2594" s="0" t="s">
        <v>151</v>
      </c>
      <c r="D2594" s="1" t="n">
        <v>3.49248456954956</v>
      </c>
      <c r="E2594" s="1" t="n">
        <v>2.39258027076721</v>
      </c>
    </row>
    <row r="2595" customFormat="false" ht="12" hidden="false" customHeight="false" outlineLevel="0" collapsed="false">
      <c r="A2595" s="0" t="n">
        <v>64</v>
      </c>
      <c r="B2595" s="0" t="n">
        <v>39</v>
      </c>
      <c r="C2595" s="0" t="s">
        <v>151</v>
      </c>
      <c r="D2595" s="1" t="n">
        <v>3.57595086097717</v>
      </c>
      <c r="E2595" s="1" t="n">
        <v>2.4751832485199</v>
      </c>
    </row>
    <row r="2596" customFormat="false" ht="12" hidden="false" customHeight="false" outlineLevel="0" collapsed="false">
      <c r="A2596" s="0" t="n">
        <v>64</v>
      </c>
      <c r="B2596" s="0" t="n">
        <v>40</v>
      </c>
      <c r="C2596" s="0" t="s">
        <v>151</v>
      </c>
      <c r="D2596" s="1" t="n">
        <v>3.62746524810791</v>
      </c>
      <c r="E2596" s="1" t="n">
        <v>2.52583432197571</v>
      </c>
    </row>
    <row r="2597" customFormat="false" ht="12" hidden="false" customHeight="false" outlineLevel="0" collapsed="false">
      <c r="A2597" s="0" t="n">
        <v>65</v>
      </c>
      <c r="B2597" s="0" t="n">
        <v>1</v>
      </c>
      <c r="C2597" s="0" t="s">
        <v>151</v>
      </c>
      <c r="D2597" s="1" t="n">
        <v>1.07763409614563</v>
      </c>
      <c r="E2597" s="1" t="n">
        <v>0.00414074398577213</v>
      </c>
    </row>
    <row r="2598" customFormat="false" ht="12" hidden="false" customHeight="false" outlineLevel="0" collapsed="false">
      <c r="A2598" s="0" t="n">
        <v>65</v>
      </c>
      <c r="B2598" s="0" t="n">
        <v>2</v>
      </c>
      <c r="C2598" s="0" t="s">
        <v>151</v>
      </c>
      <c r="D2598" s="1" t="n">
        <v>1.07686400413513</v>
      </c>
      <c r="E2598" s="1" t="n">
        <v>0.00257021142169833</v>
      </c>
    </row>
    <row r="2599" customFormat="false" ht="12" hidden="false" customHeight="false" outlineLevel="0" collapsed="false">
      <c r="A2599" s="0" t="n">
        <v>65</v>
      </c>
      <c r="B2599" s="0" t="n">
        <v>3</v>
      </c>
      <c r="C2599" s="0" t="s">
        <v>151</v>
      </c>
      <c r="D2599" s="1" t="n">
        <v>1.07620465755463</v>
      </c>
      <c r="E2599" s="1" t="n">
        <v>0.00111042417120188</v>
      </c>
    </row>
    <row r="2600" customFormat="false" ht="12" hidden="false" customHeight="false" outlineLevel="0" collapsed="false">
      <c r="A2600" s="0" t="n">
        <v>65</v>
      </c>
      <c r="B2600" s="0" t="n">
        <v>4</v>
      </c>
      <c r="C2600" s="0" t="s">
        <v>151</v>
      </c>
      <c r="D2600" s="1" t="n">
        <v>1.07528734207153</v>
      </c>
      <c r="E2600" s="1" t="n">
        <v>-0.00060733180725947</v>
      </c>
    </row>
    <row r="2601" customFormat="false" ht="12" hidden="false" customHeight="false" outlineLevel="0" collapsed="false">
      <c r="A2601" s="0" t="n">
        <v>65</v>
      </c>
      <c r="B2601" s="0" t="n">
        <v>5</v>
      </c>
      <c r="C2601" s="0" t="s">
        <v>151</v>
      </c>
      <c r="D2601" s="1" t="n">
        <v>1.07615399360657</v>
      </c>
      <c r="E2601" s="1" t="n">
        <v>-0.000541120767593384</v>
      </c>
    </row>
    <row r="2602" customFormat="false" ht="12" hidden="false" customHeight="false" outlineLevel="0" collapsed="false">
      <c r="A2602" s="0" t="n">
        <v>65</v>
      </c>
      <c r="B2602" s="0" t="n">
        <v>6</v>
      </c>
      <c r="C2602" s="0" t="s">
        <v>151</v>
      </c>
      <c r="D2602" s="1" t="n">
        <v>1.07737445831299</v>
      </c>
      <c r="E2602" s="1" t="n">
        <v>-0.00012109661474824</v>
      </c>
    </row>
    <row r="2603" customFormat="false" ht="12" hidden="false" customHeight="false" outlineLevel="0" collapsed="false">
      <c r="A2603" s="0" t="n">
        <v>65</v>
      </c>
      <c r="B2603" s="0" t="n">
        <v>7</v>
      </c>
      <c r="C2603" s="0" t="s">
        <v>151</v>
      </c>
      <c r="D2603" s="1" t="n">
        <v>1.07811272144318</v>
      </c>
      <c r="E2603" s="1" t="n">
        <v>-0.000183274009032175</v>
      </c>
    </row>
    <row r="2604" customFormat="false" ht="12" hidden="false" customHeight="false" outlineLevel="0" collapsed="false">
      <c r="A2604" s="0" t="n">
        <v>65</v>
      </c>
      <c r="B2604" s="0" t="n">
        <v>8</v>
      </c>
      <c r="C2604" s="0" t="s">
        <v>151</v>
      </c>
      <c r="D2604" s="1" t="n">
        <v>1.07941913604736</v>
      </c>
      <c r="E2604" s="1" t="n">
        <v>0.000322700070682913</v>
      </c>
    </row>
    <row r="2605" customFormat="false" ht="12" hidden="false" customHeight="false" outlineLevel="0" collapsed="false">
      <c r="A2605" s="0" t="n">
        <v>65</v>
      </c>
      <c r="B2605" s="0" t="n">
        <v>9</v>
      </c>
      <c r="C2605" s="0" t="s">
        <v>151</v>
      </c>
      <c r="D2605" s="1" t="n">
        <v>1.08018255233765</v>
      </c>
      <c r="E2605" s="1" t="n">
        <v>0.000285675836494193</v>
      </c>
    </row>
    <row r="2606" customFormat="false" ht="12" hidden="false" customHeight="false" outlineLevel="0" collapsed="false">
      <c r="A2606" s="0" t="n">
        <v>65</v>
      </c>
      <c r="B2606" s="0" t="n">
        <v>10</v>
      </c>
      <c r="C2606" s="0" t="s">
        <v>151</v>
      </c>
      <c r="D2606" s="1" t="n">
        <v>1.08077120780945</v>
      </c>
      <c r="E2606" s="1" t="n">
        <v>7.38907692721114E-005</v>
      </c>
    </row>
    <row r="2607" customFormat="false" ht="12" hidden="false" customHeight="false" outlineLevel="0" collapsed="false">
      <c r="A2607" s="0" t="n">
        <v>65</v>
      </c>
      <c r="B2607" s="0" t="n">
        <v>11</v>
      </c>
      <c r="C2607" s="0" t="s">
        <v>151</v>
      </c>
      <c r="D2607" s="1" t="n">
        <v>1.0818692445755</v>
      </c>
      <c r="E2607" s="1" t="n">
        <v>0.000371486996300519</v>
      </c>
    </row>
    <row r="2608" customFormat="false" ht="12" hidden="false" customHeight="false" outlineLevel="0" collapsed="false">
      <c r="A2608" s="0" t="n">
        <v>65</v>
      </c>
      <c r="B2608" s="0" t="n">
        <v>12</v>
      </c>
      <c r="C2608" s="0" t="s">
        <v>151</v>
      </c>
      <c r="D2608" s="1" t="n">
        <v>1.08224403858185</v>
      </c>
      <c r="E2608" s="1" t="n">
        <v>-5.41595145477913E-005</v>
      </c>
    </row>
    <row r="2609" customFormat="false" ht="12" hidden="false" customHeight="false" outlineLevel="0" collapsed="false">
      <c r="A2609" s="0" t="n">
        <v>65</v>
      </c>
      <c r="B2609" s="0" t="n">
        <v>13</v>
      </c>
      <c r="C2609" s="0" t="s">
        <v>151</v>
      </c>
      <c r="D2609" s="1" t="n">
        <v>1.0837767124176</v>
      </c>
      <c r="E2609" s="1" t="n">
        <v>0.000678073789458722</v>
      </c>
    </row>
    <row r="2610" customFormat="false" ht="12" hidden="false" customHeight="false" outlineLevel="0" collapsed="false">
      <c r="A2610" s="0" t="n">
        <v>65</v>
      </c>
      <c r="B2610" s="0" t="n">
        <v>14</v>
      </c>
      <c r="C2610" s="0" t="s">
        <v>151</v>
      </c>
      <c r="D2610" s="1" t="n">
        <v>1.08409869670868</v>
      </c>
      <c r="E2610" s="1" t="n">
        <v>0.000199617556063458</v>
      </c>
    </row>
    <row r="2611" customFormat="false" ht="12" hidden="false" customHeight="false" outlineLevel="0" collapsed="false">
      <c r="A2611" s="0" t="n">
        <v>65</v>
      </c>
      <c r="B2611" s="0" t="n">
        <v>15</v>
      </c>
      <c r="C2611" s="0" t="s">
        <v>151</v>
      </c>
      <c r="D2611" s="1" t="n">
        <v>1.08436191082001</v>
      </c>
      <c r="E2611" s="1" t="n">
        <v>-0.00033760885708034</v>
      </c>
    </row>
    <row r="2612" customFormat="false" ht="12" hidden="false" customHeight="false" outlineLevel="0" collapsed="false">
      <c r="A2612" s="0" t="n">
        <v>65</v>
      </c>
      <c r="B2612" s="0" t="n">
        <v>16</v>
      </c>
      <c r="C2612" s="0" t="s">
        <v>151</v>
      </c>
      <c r="D2612" s="1" t="n">
        <v>1.08536303043365</v>
      </c>
      <c r="E2612" s="1" t="n">
        <v>-0.000136929782456718</v>
      </c>
    </row>
    <row r="2613" customFormat="false" ht="12" hidden="false" customHeight="false" outlineLevel="0" collapsed="false">
      <c r="A2613" s="0" t="n">
        <v>65</v>
      </c>
      <c r="B2613" s="0" t="n">
        <v>17</v>
      </c>
      <c r="C2613" s="0" t="s">
        <v>151</v>
      </c>
      <c r="D2613" s="1" t="n">
        <v>1.08596909046173</v>
      </c>
      <c r="E2613" s="1" t="n">
        <v>-0.000331310264300555</v>
      </c>
    </row>
    <row r="2614" customFormat="false" ht="12" hidden="false" customHeight="false" outlineLevel="0" collapsed="false">
      <c r="A2614" s="0" t="n">
        <v>65</v>
      </c>
      <c r="B2614" s="0" t="n">
        <v>18</v>
      </c>
      <c r="C2614" s="0" t="s">
        <v>151</v>
      </c>
      <c r="D2614" s="1" t="n">
        <v>1.08621513843536</v>
      </c>
      <c r="E2614" s="1" t="n">
        <v>-0.000885702844243497</v>
      </c>
    </row>
    <row r="2615" customFormat="false" ht="12" hidden="false" customHeight="false" outlineLevel="0" collapsed="false">
      <c r="A2615" s="0" t="n">
        <v>65</v>
      </c>
      <c r="B2615" s="0" t="n">
        <v>19</v>
      </c>
      <c r="C2615" s="0" t="s">
        <v>151</v>
      </c>
      <c r="D2615" s="1" t="n">
        <v>1.08639931678772</v>
      </c>
      <c r="E2615" s="1" t="n">
        <v>-0.00150196498725563</v>
      </c>
    </row>
    <row r="2616" customFormat="false" ht="12" hidden="false" customHeight="false" outlineLevel="0" collapsed="false">
      <c r="A2616" s="0" t="n">
        <v>65</v>
      </c>
      <c r="B2616" s="0" t="n">
        <v>20</v>
      </c>
      <c r="C2616" s="0" t="s">
        <v>151</v>
      </c>
      <c r="D2616" s="1" t="n">
        <v>1.0881655216217</v>
      </c>
      <c r="E2616" s="1" t="n">
        <v>-0.000536200706847012</v>
      </c>
    </row>
    <row r="2617" customFormat="false" ht="12" hidden="false" customHeight="false" outlineLevel="0" collapsed="false">
      <c r="A2617" s="0" t="n">
        <v>65</v>
      </c>
      <c r="B2617" s="0" t="n">
        <v>21</v>
      </c>
      <c r="C2617" s="0" t="s">
        <v>151</v>
      </c>
      <c r="D2617" s="1" t="n">
        <v>1.08922505378723</v>
      </c>
      <c r="E2617" s="1" t="n">
        <v>-0.000277109065791592</v>
      </c>
    </row>
    <row r="2618" customFormat="false" ht="12" hidden="false" customHeight="false" outlineLevel="0" collapsed="false">
      <c r="A2618" s="0" t="n">
        <v>65</v>
      </c>
      <c r="B2618" s="0" t="n">
        <v>22</v>
      </c>
      <c r="C2618" s="0" t="s">
        <v>151</v>
      </c>
      <c r="D2618" s="1" t="n">
        <v>1.09037113189697</v>
      </c>
      <c r="E2618" s="1" t="n">
        <v>6.85285194776952E-005</v>
      </c>
    </row>
    <row r="2619" customFormat="false" ht="12" hidden="false" customHeight="false" outlineLevel="0" collapsed="false">
      <c r="A2619" s="0" t="n">
        <v>65</v>
      </c>
      <c r="B2619" s="0" t="n">
        <v>23</v>
      </c>
      <c r="C2619" s="0" t="s">
        <v>151</v>
      </c>
      <c r="D2619" s="1" t="n">
        <v>1.09350645542145</v>
      </c>
      <c r="E2619" s="1" t="n">
        <v>0.0024034115485847</v>
      </c>
    </row>
    <row r="2620" customFormat="false" ht="12" hidden="false" customHeight="false" outlineLevel="0" collapsed="false">
      <c r="A2620" s="0" t="n">
        <v>65</v>
      </c>
      <c r="B2620" s="0" t="n">
        <v>24</v>
      </c>
      <c r="C2620" s="0" t="s">
        <v>151</v>
      </c>
      <c r="D2620" s="1" t="n">
        <v>1.09921097755432</v>
      </c>
      <c r="E2620" s="1" t="n">
        <v>0.00730749312788248</v>
      </c>
    </row>
    <row r="2621" customFormat="false" ht="12" hidden="false" customHeight="false" outlineLevel="0" collapsed="false">
      <c r="A2621" s="0" t="n">
        <v>65</v>
      </c>
      <c r="B2621" s="0" t="n">
        <v>25</v>
      </c>
      <c r="C2621" s="0" t="s">
        <v>151</v>
      </c>
      <c r="D2621" s="1" t="n">
        <v>1.10713911056519</v>
      </c>
      <c r="E2621" s="1" t="n">
        <v>0.0144351860508323</v>
      </c>
    </row>
    <row r="2622" customFormat="false" ht="12" hidden="false" customHeight="false" outlineLevel="0" collapsed="false">
      <c r="A2622" s="0" t="n">
        <v>65</v>
      </c>
      <c r="B2622" s="0" t="n">
        <v>26</v>
      </c>
      <c r="C2622" s="0" t="s">
        <v>151</v>
      </c>
      <c r="D2622" s="1" t="n">
        <v>1.1205598115921</v>
      </c>
      <c r="E2622" s="1" t="n">
        <v>0.0270554460585117</v>
      </c>
    </row>
    <row r="2623" customFormat="false" ht="12" hidden="false" customHeight="false" outlineLevel="0" collapsed="false">
      <c r="A2623" s="0" t="n">
        <v>65</v>
      </c>
      <c r="B2623" s="0" t="n">
        <v>27</v>
      </c>
      <c r="C2623" s="0" t="s">
        <v>151</v>
      </c>
      <c r="D2623" s="1" t="n">
        <v>1.14965498447418</v>
      </c>
      <c r="E2623" s="1" t="n">
        <v>0.0553501769900322</v>
      </c>
    </row>
    <row r="2624" customFormat="false" ht="12" hidden="false" customHeight="false" outlineLevel="0" collapsed="false">
      <c r="A2624" s="0" t="n">
        <v>65</v>
      </c>
      <c r="B2624" s="0" t="n">
        <v>28</v>
      </c>
      <c r="C2624" s="0" t="s">
        <v>151</v>
      </c>
      <c r="D2624" s="1" t="n">
        <v>1.20378243923187</v>
      </c>
      <c r="E2624" s="1" t="n">
        <v>0.108677193522453</v>
      </c>
    </row>
    <row r="2625" customFormat="false" ht="12" hidden="false" customHeight="false" outlineLevel="0" collapsed="false">
      <c r="A2625" s="0" t="n">
        <v>65</v>
      </c>
      <c r="B2625" s="0" t="n">
        <v>29</v>
      </c>
      <c r="C2625" s="0" t="s">
        <v>151</v>
      </c>
      <c r="D2625" s="1" t="n">
        <v>1.30397629737854</v>
      </c>
      <c r="E2625" s="1" t="n">
        <v>0.208070605993271</v>
      </c>
    </row>
    <row r="2626" customFormat="false" ht="12" hidden="false" customHeight="false" outlineLevel="0" collapsed="false">
      <c r="A2626" s="0" t="n">
        <v>65</v>
      </c>
      <c r="B2626" s="0" t="n">
        <v>30</v>
      </c>
      <c r="C2626" s="0" t="s">
        <v>151</v>
      </c>
      <c r="D2626" s="1" t="n">
        <v>1.47682762145996</v>
      </c>
      <c r="E2626" s="1" t="n">
        <v>0.380121499300003</v>
      </c>
    </row>
    <row r="2627" customFormat="false" ht="12" hidden="false" customHeight="false" outlineLevel="0" collapsed="false">
      <c r="A2627" s="0" t="n">
        <v>65</v>
      </c>
      <c r="B2627" s="0" t="n">
        <v>31</v>
      </c>
      <c r="C2627" s="0" t="s">
        <v>151</v>
      </c>
      <c r="D2627" s="1" t="n">
        <v>1.73965466022491</v>
      </c>
      <c r="E2627" s="1" t="n">
        <v>0.642148077487946</v>
      </c>
    </row>
    <row r="2628" customFormat="false" ht="12" hidden="false" customHeight="false" outlineLevel="0" collapsed="false">
      <c r="A2628" s="0" t="n">
        <v>65</v>
      </c>
      <c r="B2628" s="0" t="n">
        <v>32</v>
      </c>
      <c r="C2628" s="0" t="s">
        <v>151</v>
      </c>
      <c r="D2628" s="1" t="n">
        <v>2.07618880271912</v>
      </c>
      <c r="E2628" s="1" t="n">
        <v>0.977881789207459</v>
      </c>
    </row>
    <row r="2629" customFormat="false" ht="12" hidden="false" customHeight="false" outlineLevel="0" collapsed="false">
      <c r="A2629" s="0" t="n">
        <v>65</v>
      </c>
      <c r="B2629" s="0" t="n">
        <v>33</v>
      </c>
      <c r="C2629" s="0" t="s">
        <v>151</v>
      </c>
      <c r="D2629" s="1" t="n">
        <v>2.43844485282898</v>
      </c>
      <c r="E2629" s="1" t="n">
        <v>1.33933734893799</v>
      </c>
    </row>
    <row r="2630" customFormat="false" ht="12" hidden="false" customHeight="false" outlineLevel="0" collapsed="false">
      <c r="A2630" s="0" t="n">
        <v>65</v>
      </c>
      <c r="B2630" s="0" t="n">
        <v>34</v>
      </c>
      <c r="C2630" s="0" t="s">
        <v>151</v>
      </c>
      <c r="D2630" s="1" t="n">
        <v>2.77268958091736</v>
      </c>
      <c r="E2630" s="1" t="n">
        <v>1.67278170585632</v>
      </c>
    </row>
    <row r="2631" customFormat="false" ht="12" hidden="false" customHeight="false" outlineLevel="0" collapsed="false">
      <c r="A2631" s="0" t="n">
        <v>65</v>
      </c>
      <c r="B2631" s="0" t="n">
        <v>35</v>
      </c>
      <c r="C2631" s="0" t="s">
        <v>151</v>
      </c>
      <c r="D2631" s="1" t="n">
        <v>3.04797220230103</v>
      </c>
      <c r="E2631" s="1" t="n">
        <v>1.94726383686066</v>
      </c>
    </row>
    <row r="2632" customFormat="false" ht="12" hidden="false" customHeight="false" outlineLevel="0" collapsed="false">
      <c r="A2632" s="0" t="n">
        <v>65</v>
      </c>
      <c r="B2632" s="0" t="n">
        <v>36</v>
      </c>
      <c r="C2632" s="0" t="s">
        <v>151</v>
      </c>
      <c r="D2632" s="1" t="n">
        <v>3.25657343864441</v>
      </c>
      <c r="E2632" s="1" t="n">
        <v>2.15506458282471</v>
      </c>
    </row>
    <row r="2633" customFormat="false" ht="12" hidden="false" customHeight="false" outlineLevel="0" collapsed="false">
      <c r="A2633" s="0" t="n">
        <v>65</v>
      </c>
      <c r="B2633" s="0" t="n">
        <v>37</v>
      </c>
      <c r="C2633" s="0" t="s">
        <v>151</v>
      </c>
      <c r="D2633" s="1" t="n">
        <v>3.41119647026062</v>
      </c>
      <c r="E2633" s="1" t="n">
        <v>2.30888724327087</v>
      </c>
    </row>
    <row r="2634" customFormat="false" ht="12" hidden="false" customHeight="false" outlineLevel="0" collapsed="false">
      <c r="A2634" s="0" t="n">
        <v>65</v>
      </c>
      <c r="B2634" s="0" t="n">
        <v>38</v>
      </c>
      <c r="C2634" s="0" t="s">
        <v>151</v>
      </c>
      <c r="D2634" s="1" t="n">
        <v>3.52027797698975</v>
      </c>
      <c r="E2634" s="1" t="n">
        <v>2.41716837882996</v>
      </c>
    </row>
    <row r="2635" customFormat="false" ht="12" hidden="false" customHeight="false" outlineLevel="0" collapsed="false">
      <c r="A2635" s="0" t="n">
        <v>65</v>
      </c>
      <c r="B2635" s="0" t="n">
        <v>39</v>
      </c>
      <c r="C2635" s="0" t="s">
        <v>151</v>
      </c>
      <c r="D2635" s="1" t="n">
        <v>3.6003475189209</v>
      </c>
      <c r="E2635" s="1" t="n">
        <v>2.49643731117249</v>
      </c>
    </row>
    <row r="2636" customFormat="false" ht="12" hidden="false" customHeight="false" outlineLevel="0" collapsed="false">
      <c r="A2636" s="0" t="n">
        <v>65</v>
      </c>
      <c r="B2636" s="0" t="n">
        <v>40</v>
      </c>
      <c r="C2636" s="0" t="s">
        <v>151</v>
      </c>
      <c r="D2636" s="1" t="n">
        <v>3.65215682983398</v>
      </c>
      <c r="E2636" s="1" t="n">
        <v>2.54744625091553</v>
      </c>
    </row>
    <row r="2637" customFormat="false" ht="12" hidden="false" customHeight="false" outlineLevel="0" collapsed="false">
      <c r="A2637" s="0" t="n">
        <v>66</v>
      </c>
      <c r="B2637" s="0" t="n">
        <v>1</v>
      </c>
      <c r="C2637" s="0" t="s">
        <v>151</v>
      </c>
      <c r="D2637" s="1" t="n">
        <v>1.07798528671265</v>
      </c>
      <c r="E2637" s="1" t="n">
        <v>0.0026980300899595</v>
      </c>
    </row>
    <row r="2638" customFormat="false" ht="12" hidden="false" customHeight="false" outlineLevel="0" collapsed="false">
      <c r="A2638" s="0" t="n">
        <v>66</v>
      </c>
      <c r="B2638" s="0" t="n">
        <v>2</v>
      </c>
      <c r="C2638" s="0" t="s">
        <v>151</v>
      </c>
      <c r="D2638" s="1" t="n">
        <v>1.07826566696167</v>
      </c>
      <c r="E2638" s="1" t="n">
        <v>0.00214169942773879</v>
      </c>
    </row>
    <row r="2639" customFormat="false" ht="12" hidden="false" customHeight="false" outlineLevel="0" collapsed="false">
      <c r="A2639" s="0" t="n">
        <v>66</v>
      </c>
      <c r="B2639" s="0" t="n">
        <v>3</v>
      </c>
      <c r="C2639" s="0" t="s">
        <v>151</v>
      </c>
      <c r="D2639" s="1" t="n">
        <v>1.07817268371582</v>
      </c>
      <c r="E2639" s="1" t="n">
        <v>0.00121200492139906</v>
      </c>
    </row>
    <row r="2640" customFormat="false" ht="12" hidden="false" customHeight="false" outlineLevel="0" collapsed="false">
      <c r="A2640" s="0" t="n">
        <v>66</v>
      </c>
      <c r="B2640" s="0" t="n">
        <v>4</v>
      </c>
      <c r="C2640" s="0" t="s">
        <v>151</v>
      </c>
      <c r="D2640" s="1" t="n">
        <v>1.07751476764679</v>
      </c>
      <c r="E2640" s="1" t="n">
        <v>-0.000282622204395011</v>
      </c>
    </row>
    <row r="2641" customFormat="false" ht="12" hidden="false" customHeight="false" outlineLevel="0" collapsed="false">
      <c r="A2641" s="0" t="n">
        <v>66</v>
      </c>
      <c r="B2641" s="0" t="n">
        <v>5</v>
      </c>
      <c r="C2641" s="0" t="s">
        <v>151</v>
      </c>
      <c r="D2641" s="1" t="n">
        <v>1.07828140258789</v>
      </c>
      <c r="E2641" s="1" t="n">
        <v>-0.000352698378264904</v>
      </c>
    </row>
    <row r="2642" customFormat="false" ht="12" hidden="false" customHeight="false" outlineLevel="0" collapsed="false">
      <c r="A2642" s="0" t="n">
        <v>66</v>
      </c>
      <c r="B2642" s="0" t="n">
        <v>6</v>
      </c>
      <c r="C2642" s="0" t="s">
        <v>151</v>
      </c>
      <c r="D2642" s="1" t="n">
        <v>1.07863485813141</v>
      </c>
      <c r="E2642" s="1" t="n">
        <v>-0.000835953978821635</v>
      </c>
    </row>
    <row r="2643" customFormat="false" ht="12" hidden="false" customHeight="false" outlineLevel="0" collapsed="false">
      <c r="A2643" s="0" t="n">
        <v>66</v>
      </c>
      <c r="B2643" s="0" t="n">
        <v>7</v>
      </c>
      <c r="C2643" s="0" t="s">
        <v>151</v>
      </c>
      <c r="D2643" s="1" t="n">
        <v>1.08045387268066</v>
      </c>
      <c r="E2643" s="1" t="n">
        <v>0.000146349484566599</v>
      </c>
    </row>
    <row r="2644" customFormat="false" ht="12" hidden="false" customHeight="false" outlineLevel="0" collapsed="false">
      <c r="A2644" s="0" t="n">
        <v>66</v>
      </c>
      <c r="B2644" s="0" t="n">
        <v>8</v>
      </c>
      <c r="C2644" s="0" t="s">
        <v>151</v>
      </c>
      <c r="D2644" s="1" t="n">
        <v>1.08103168010712</v>
      </c>
      <c r="E2644" s="1" t="n">
        <v>-0.000112554211227689</v>
      </c>
    </row>
    <row r="2645" customFormat="false" ht="12" hidden="false" customHeight="false" outlineLevel="0" collapsed="false">
      <c r="A2645" s="0" t="n">
        <v>66</v>
      </c>
      <c r="B2645" s="0" t="n">
        <v>9</v>
      </c>
      <c r="C2645" s="0" t="s">
        <v>151</v>
      </c>
      <c r="D2645" s="1" t="n">
        <v>1.08164834976196</v>
      </c>
      <c r="E2645" s="1" t="n">
        <v>-0.000332595664076507</v>
      </c>
    </row>
    <row r="2646" customFormat="false" ht="12" hidden="false" customHeight="false" outlineLevel="0" collapsed="false">
      <c r="A2646" s="0" t="n">
        <v>66</v>
      </c>
      <c r="B2646" s="0" t="n">
        <v>10</v>
      </c>
      <c r="C2646" s="0" t="s">
        <v>151</v>
      </c>
      <c r="D2646" s="1" t="n">
        <v>1.08329904079437</v>
      </c>
      <c r="E2646" s="1" t="n">
        <v>0.000481384253362194</v>
      </c>
    </row>
    <row r="2647" customFormat="false" ht="12" hidden="false" customHeight="false" outlineLevel="0" collapsed="false">
      <c r="A2647" s="0" t="n">
        <v>66</v>
      </c>
      <c r="B2647" s="0" t="n">
        <v>11</v>
      </c>
      <c r="C2647" s="0" t="s">
        <v>151</v>
      </c>
      <c r="D2647" s="1" t="n">
        <v>1.08381903171539</v>
      </c>
      <c r="E2647" s="1" t="n">
        <v>0.000164664044859819</v>
      </c>
    </row>
    <row r="2648" customFormat="false" ht="12" hidden="false" customHeight="false" outlineLevel="0" collapsed="false">
      <c r="A2648" s="0" t="n">
        <v>66</v>
      </c>
      <c r="B2648" s="0" t="n">
        <v>12</v>
      </c>
      <c r="C2648" s="0" t="s">
        <v>151</v>
      </c>
      <c r="D2648" s="1" t="n">
        <v>1.08482027053833</v>
      </c>
      <c r="E2648" s="1" t="n">
        <v>0.000329191767377779</v>
      </c>
    </row>
    <row r="2649" customFormat="false" ht="12" hidden="false" customHeight="false" outlineLevel="0" collapsed="false">
      <c r="A2649" s="0" t="n">
        <v>66</v>
      </c>
      <c r="B2649" s="0" t="n">
        <v>13</v>
      </c>
      <c r="C2649" s="0" t="s">
        <v>151</v>
      </c>
      <c r="D2649" s="1" t="n">
        <v>1.08595359325409</v>
      </c>
      <c r="E2649" s="1" t="n">
        <v>0.000625803368166089</v>
      </c>
    </row>
    <row r="2650" customFormat="false" ht="12" hidden="false" customHeight="false" outlineLevel="0" collapsed="false">
      <c r="A2650" s="0" t="n">
        <v>66</v>
      </c>
      <c r="B2650" s="0" t="n">
        <v>14</v>
      </c>
      <c r="C2650" s="0" t="s">
        <v>151</v>
      </c>
      <c r="D2650" s="1" t="n">
        <v>1.08578205108643</v>
      </c>
      <c r="E2650" s="1" t="n">
        <v>-0.000382449914468452</v>
      </c>
    </row>
    <row r="2651" customFormat="false" ht="12" hidden="false" customHeight="false" outlineLevel="0" collapsed="false">
      <c r="A2651" s="0" t="n">
        <v>66</v>
      </c>
      <c r="B2651" s="0" t="n">
        <v>15</v>
      </c>
      <c r="C2651" s="0" t="s">
        <v>151</v>
      </c>
      <c r="D2651" s="1" t="n">
        <v>1.08679008483887</v>
      </c>
      <c r="E2651" s="1" t="n">
        <v>-0.000211127291549928</v>
      </c>
    </row>
    <row r="2652" customFormat="false" ht="12" hidden="false" customHeight="false" outlineLevel="0" collapsed="false">
      <c r="A2652" s="0" t="n">
        <v>66</v>
      </c>
      <c r="B2652" s="0" t="n">
        <v>16</v>
      </c>
      <c r="C2652" s="0" t="s">
        <v>151</v>
      </c>
      <c r="D2652" s="1" t="n">
        <v>1.08807861804962</v>
      </c>
      <c r="E2652" s="1" t="n">
        <v>0.000240694804233499</v>
      </c>
    </row>
    <row r="2653" customFormat="false" ht="12" hidden="false" customHeight="false" outlineLevel="0" collapsed="false">
      <c r="A2653" s="0" t="n">
        <v>66</v>
      </c>
      <c r="B2653" s="0" t="n">
        <v>17</v>
      </c>
      <c r="C2653" s="0" t="s">
        <v>151</v>
      </c>
      <c r="D2653" s="1" t="n">
        <v>1.08872127532959</v>
      </c>
      <c r="E2653" s="1" t="n">
        <v>4.66409692307934E-005</v>
      </c>
    </row>
    <row r="2654" customFormat="false" ht="12" hidden="false" customHeight="false" outlineLevel="0" collapsed="false">
      <c r="A2654" s="0" t="n">
        <v>66</v>
      </c>
      <c r="B2654" s="0" t="n">
        <v>18</v>
      </c>
      <c r="C2654" s="0" t="s">
        <v>151</v>
      </c>
      <c r="D2654" s="1" t="n">
        <v>1.08881747722626</v>
      </c>
      <c r="E2654" s="1" t="n">
        <v>-0.000693868263624609</v>
      </c>
    </row>
    <row r="2655" customFormat="false" ht="12" hidden="false" customHeight="false" outlineLevel="0" collapsed="false">
      <c r="A2655" s="0" t="n">
        <v>66</v>
      </c>
      <c r="B2655" s="0" t="n">
        <v>19</v>
      </c>
      <c r="C2655" s="0" t="s">
        <v>151</v>
      </c>
      <c r="D2655" s="1" t="n">
        <v>1.08917248249054</v>
      </c>
      <c r="E2655" s="1" t="n">
        <v>-0.00117557414341718</v>
      </c>
    </row>
    <row r="2656" customFormat="false" ht="12" hidden="false" customHeight="false" outlineLevel="0" collapsed="false">
      <c r="A2656" s="0" t="n">
        <v>66</v>
      </c>
      <c r="B2656" s="0" t="n">
        <v>20</v>
      </c>
      <c r="C2656" s="0" t="s">
        <v>151</v>
      </c>
      <c r="D2656" s="1" t="n">
        <v>1.09103298187256</v>
      </c>
      <c r="E2656" s="1" t="n">
        <v>-0.000151785832713358</v>
      </c>
    </row>
    <row r="2657" customFormat="false" ht="12" hidden="false" customHeight="false" outlineLevel="0" collapsed="false">
      <c r="A2657" s="0" t="n">
        <v>66</v>
      </c>
      <c r="B2657" s="0" t="n">
        <v>21</v>
      </c>
      <c r="C2657" s="0" t="s">
        <v>151</v>
      </c>
      <c r="D2657" s="1" t="n">
        <v>1.09180700778961</v>
      </c>
      <c r="E2657" s="1" t="n">
        <v>-0.000214471030631103</v>
      </c>
    </row>
    <row r="2658" customFormat="false" ht="12" hidden="false" customHeight="false" outlineLevel="0" collapsed="false">
      <c r="A2658" s="0" t="n">
        <v>66</v>
      </c>
      <c r="B2658" s="0" t="n">
        <v>22</v>
      </c>
      <c r="C2658" s="0" t="s">
        <v>151</v>
      </c>
      <c r="D2658" s="1" t="n">
        <v>1.09265995025635</v>
      </c>
      <c r="E2658" s="1" t="n">
        <v>-0.00019823967886623</v>
      </c>
    </row>
    <row r="2659" customFormat="false" ht="12" hidden="false" customHeight="false" outlineLevel="0" collapsed="false">
      <c r="A2659" s="0" t="n">
        <v>66</v>
      </c>
      <c r="B2659" s="0" t="n">
        <v>23</v>
      </c>
      <c r="C2659" s="0" t="s">
        <v>151</v>
      </c>
      <c r="D2659" s="1" t="n">
        <v>1.09539210796356</v>
      </c>
      <c r="E2659" s="1" t="n">
        <v>0.00169720686972141</v>
      </c>
    </row>
    <row r="2660" customFormat="false" ht="12" hidden="false" customHeight="false" outlineLevel="0" collapsed="false">
      <c r="A2660" s="0" t="n">
        <v>66</v>
      </c>
      <c r="B2660" s="0" t="n">
        <v>24</v>
      </c>
      <c r="C2660" s="0" t="s">
        <v>151</v>
      </c>
      <c r="D2660" s="1" t="n">
        <v>1.10043954849243</v>
      </c>
      <c r="E2660" s="1" t="n">
        <v>0.00590793648734689</v>
      </c>
    </row>
    <row r="2661" customFormat="false" ht="12" hidden="false" customHeight="false" outlineLevel="0" collapsed="false">
      <c r="A2661" s="0" t="n">
        <v>66</v>
      </c>
      <c r="B2661" s="0" t="n">
        <v>25</v>
      </c>
      <c r="C2661" s="0" t="s">
        <v>151</v>
      </c>
      <c r="D2661" s="1" t="n">
        <v>1.11067199707031</v>
      </c>
      <c r="E2661" s="1" t="n">
        <v>0.0153036741539836</v>
      </c>
    </row>
    <row r="2662" customFormat="false" ht="12" hidden="false" customHeight="false" outlineLevel="0" collapsed="false">
      <c r="A2662" s="0" t="n">
        <v>66</v>
      </c>
      <c r="B2662" s="0" t="n">
        <v>26</v>
      </c>
      <c r="C2662" s="0" t="s">
        <v>151</v>
      </c>
      <c r="D2662" s="1" t="n">
        <v>1.12574458122253</v>
      </c>
      <c r="E2662" s="1" t="n">
        <v>0.0295395459979773</v>
      </c>
    </row>
    <row r="2663" customFormat="false" ht="12" hidden="false" customHeight="false" outlineLevel="0" collapsed="false">
      <c r="A2663" s="0" t="n">
        <v>66</v>
      </c>
      <c r="B2663" s="0" t="n">
        <v>27</v>
      </c>
      <c r="C2663" s="0" t="s">
        <v>151</v>
      </c>
      <c r="D2663" s="1" t="n">
        <v>1.15546429157257</v>
      </c>
      <c r="E2663" s="1" t="n">
        <v>0.0584225468337536</v>
      </c>
    </row>
    <row r="2664" customFormat="false" ht="12" hidden="false" customHeight="false" outlineLevel="0" collapsed="false">
      <c r="A2664" s="0" t="n">
        <v>66</v>
      </c>
      <c r="B2664" s="0" t="n">
        <v>28</v>
      </c>
      <c r="C2664" s="0" t="s">
        <v>151</v>
      </c>
      <c r="D2664" s="1" t="n">
        <v>1.21475160121918</v>
      </c>
      <c r="E2664" s="1" t="n">
        <v>0.116873145103455</v>
      </c>
    </row>
    <row r="2665" customFormat="false" ht="12" hidden="false" customHeight="false" outlineLevel="0" collapsed="false">
      <c r="A2665" s="0" t="n">
        <v>66</v>
      </c>
      <c r="B2665" s="0" t="n">
        <v>29</v>
      </c>
      <c r="C2665" s="0" t="s">
        <v>151</v>
      </c>
      <c r="D2665" s="1" t="n">
        <v>1.32519960403442</v>
      </c>
      <c r="E2665" s="1" t="n">
        <v>0.226484432816505</v>
      </c>
    </row>
    <row r="2666" customFormat="false" ht="12" hidden="false" customHeight="false" outlineLevel="0" collapsed="false">
      <c r="A2666" s="0" t="n">
        <v>66</v>
      </c>
      <c r="B2666" s="0" t="n">
        <v>30</v>
      </c>
      <c r="C2666" s="0" t="s">
        <v>151</v>
      </c>
      <c r="D2666" s="1" t="n">
        <v>1.51173555850983</v>
      </c>
      <c r="E2666" s="1" t="n">
        <v>0.412183672189713</v>
      </c>
    </row>
    <row r="2667" customFormat="false" ht="12" hidden="false" customHeight="false" outlineLevel="0" collapsed="false">
      <c r="A2667" s="0" t="n">
        <v>66</v>
      </c>
      <c r="B2667" s="0" t="n">
        <v>31</v>
      </c>
      <c r="C2667" s="0" t="s">
        <v>151</v>
      </c>
      <c r="D2667" s="1" t="n">
        <v>1.7877162694931</v>
      </c>
      <c r="E2667" s="1" t="n">
        <v>0.687327682971954</v>
      </c>
    </row>
    <row r="2668" customFormat="false" ht="12" hidden="false" customHeight="false" outlineLevel="0" collapsed="false">
      <c r="A2668" s="0" t="n">
        <v>66</v>
      </c>
      <c r="B2668" s="0" t="n">
        <v>32</v>
      </c>
      <c r="C2668" s="0" t="s">
        <v>151</v>
      </c>
      <c r="D2668" s="1" t="n">
        <v>2.13354325294495</v>
      </c>
      <c r="E2668" s="1" t="n">
        <v>1.03231799602509</v>
      </c>
    </row>
    <row r="2669" customFormat="false" ht="12" hidden="false" customHeight="false" outlineLevel="0" collapsed="false">
      <c r="A2669" s="0" t="n">
        <v>66</v>
      </c>
      <c r="B2669" s="0" t="n">
        <v>33</v>
      </c>
      <c r="C2669" s="0" t="s">
        <v>151</v>
      </c>
      <c r="D2669" s="1" t="n">
        <v>2.49659824371338</v>
      </c>
      <c r="E2669" s="1" t="n">
        <v>1.39453625679016</v>
      </c>
    </row>
    <row r="2670" customFormat="false" ht="12" hidden="false" customHeight="false" outlineLevel="0" collapsed="false">
      <c r="A2670" s="0" t="n">
        <v>66</v>
      </c>
      <c r="B2670" s="0" t="n">
        <v>34</v>
      </c>
      <c r="C2670" s="0" t="s">
        <v>151</v>
      </c>
      <c r="D2670" s="1" t="n">
        <v>2.82519578933716</v>
      </c>
      <c r="E2670" s="1" t="n">
        <v>1.72229707241058</v>
      </c>
    </row>
    <row r="2671" customFormat="false" ht="12" hidden="false" customHeight="false" outlineLevel="0" collapsed="false">
      <c r="A2671" s="0" t="n">
        <v>66</v>
      </c>
      <c r="B2671" s="0" t="n">
        <v>35</v>
      </c>
      <c r="C2671" s="0" t="s">
        <v>151</v>
      </c>
      <c r="D2671" s="1" t="n">
        <v>3.09355020523071</v>
      </c>
      <c r="E2671" s="1" t="n">
        <v>1.98981475830078</v>
      </c>
    </row>
    <row r="2672" customFormat="false" ht="12" hidden="false" customHeight="false" outlineLevel="0" collapsed="false">
      <c r="A2672" s="0" t="n">
        <v>66</v>
      </c>
      <c r="B2672" s="0" t="n">
        <v>36</v>
      </c>
      <c r="C2672" s="0" t="s">
        <v>151</v>
      </c>
      <c r="D2672" s="1" t="n">
        <v>3.29211497306824</v>
      </c>
      <c r="E2672" s="1" t="n">
        <v>2.18754291534424</v>
      </c>
    </row>
    <row r="2673" customFormat="false" ht="12" hidden="false" customHeight="false" outlineLevel="0" collapsed="false">
      <c r="A2673" s="0" t="n">
        <v>66</v>
      </c>
      <c r="B2673" s="0" t="n">
        <v>37</v>
      </c>
      <c r="C2673" s="0" t="s">
        <v>151</v>
      </c>
      <c r="D2673" s="1" t="n">
        <v>3.44229674339294</v>
      </c>
      <c r="E2673" s="1" t="n">
        <v>2.3368878364563</v>
      </c>
    </row>
    <row r="2674" customFormat="false" ht="12" hidden="false" customHeight="false" outlineLevel="0" collapsed="false">
      <c r="A2674" s="0" t="n">
        <v>66</v>
      </c>
      <c r="B2674" s="0" t="n">
        <v>38</v>
      </c>
      <c r="C2674" s="0" t="s">
        <v>151</v>
      </c>
      <c r="D2674" s="1" t="n">
        <v>3.54466938972473</v>
      </c>
      <c r="E2674" s="1" t="n">
        <v>2.43842387199402</v>
      </c>
    </row>
    <row r="2675" customFormat="false" ht="12" hidden="false" customHeight="false" outlineLevel="0" collapsed="false">
      <c r="A2675" s="0" t="n">
        <v>66</v>
      </c>
      <c r="B2675" s="0" t="n">
        <v>39</v>
      </c>
      <c r="C2675" s="0" t="s">
        <v>151</v>
      </c>
      <c r="D2675" s="1" t="n">
        <v>3.61160254478455</v>
      </c>
      <c r="E2675" s="1" t="n">
        <v>2.50452017784119</v>
      </c>
    </row>
    <row r="2676" customFormat="false" ht="12" hidden="false" customHeight="false" outlineLevel="0" collapsed="false">
      <c r="A2676" s="0" t="n">
        <v>66</v>
      </c>
      <c r="B2676" s="0" t="n">
        <v>40</v>
      </c>
      <c r="C2676" s="0" t="s">
        <v>151</v>
      </c>
      <c r="D2676" s="1" t="n">
        <v>3.65555810928345</v>
      </c>
      <c r="E2676" s="1" t="n">
        <v>2.54763913154602</v>
      </c>
    </row>
    <row r="2677" customFormat="false" ht="12" hidden="false" customHeight="false" outlineLevel="0" collapsed="false">
      <c r="A2677" s="0" t="n">
        <v>67</v>
      </c>
      <c r="B2677" s="0" t="n">
        <v>1</v>
      </c>
      <c r="C2677" s="0" t="s">
        <v>151</v>
      </c>
      <c r="D2677" s="1" t="n">
        <v>1.07480621337891</v>
      </c>
      <c r="E2677" s="1" t="n">
        <v>0.00436981534585357</v>
      </c>
    </row>
    <row r="2678" customFormat="false" ht="12" hidden="false" customHeight="false" outlineLevel="0" collapsed="false">
      <c r="A2678" s="0" t="n">
        <v>67</v>
      </c>
      <c r="B2678" s="0" t="n">
        <v>2</v>
      </c>
      <c r="C2678" s="0" t="s">
        <v>151</v>
      </c>
      <c r="D2678" s="1" t="n">
        <v>1.073526263237</v>
      </c>
      <c r="E2678" s="1" t="n">
        <v>0.00223676580935717</v>
      </c>
    </row>
    <row r="2679" customFormat="false" ht="12" hidden="false" customHeight="false" outlineLevel="0" collapsed="false">
      <c r="A2679" s="0" t="n">
        <v>67</v>
      </c>
      <c r="B2679" s="0" t="n">
        <v>3</v>
      </c>
      <c r="C2679" s="0" t="s">
        <v>151</v>
      </c>
      <c r="D2679" s="1" t="n">
        <v>1.07350516319275</v>
      </c>
      <c r="E2679" s="1" t="n">
        <v>0.00136256590485573</v>
      </c>
    </row>
    <row r="2680" customFormat="false" ht="12" hidden="false" customHeight="false" outlineLevel="0" collapsed="false">
      <c r="A2680" s="0" t="n">
        <v>67</v>
      </c>
      <c r="B2680" s="0" t="n">
        <v>4</v>
      </c>
      <c r="C2680" s="0" t="s">
        <v>151</v>
      </c>
      <c r="D2680" s="1" t="n">
        <v>1.07341241836548</v>
      </c>
      <c r="E2680" s="1" t="n">
        <v>0.000416721421061084</v>
      </c>
    </row>
    <row r="2681" customFormat="false" ht="12" hidden="false" customHeight="false" outlineLevel="0" collapsed="false">
      <c r="A2681" s="0" t="n">
        <v>67</v>
      </c>
      <c r="B2681" s="0" t="n">
        <v>5</v>
      </c>
      <c r="C2681" s="0" t="s">
        <v>151</v>
      </c>
      <c r="D2681" s="1" t="n">
        <v>1.07362067699432</v>
      </c>
      <c r="E2681" s="1" t="n">
        <v>-0.000228119664825499</v>
      </c>
    </row>
    <row r="2682" customFormat="false" ht="12" hidden="false" customHeight="false" outlineLevel="0" collapsed="false">
      <c r="A2682" s="0" t="n">
        <v>67</v>
      </c>
      <c r="B2682" s="0" t="n">
        <v>6</v>
      </c>
      <c r="C2682" s="0" t="s">
        <v>151</v>
      </c>
      <c r="D2682" s="1" t="n">
        <v>1.07519149780273</v>
      </c>
      <c r="E2682" s="1" t="n">
        <v>0.000489601457957178</v>
      </c>
    </row>
    <row r="2683" customFormat="false" ht="12" hidden="false" customHeight="false" outlineLevel="0" collapsed="false">
      <c r="A2683" s="0" t="n">
        <v>67</v>
      </c>
      <c r="B2683" s="0" t="n">
        <v>7</v>
      </c>
      <c r="C2683" s="0" t="s">
        <v>151</v>
      </c>
      <c r="D2683" s="1" t="n">
        <v>1.07595789432526</v>
      </c>
      <c r="E2683" s="1" t="n">
        <v>0.000402898265747353</v>
      </c>
    </row>
    <row r="2684" customFormat="false" ht="12" hidden="false" customHeight="false" outlineLevel="0" collapsed="false">
      <c r="A2684" s="0" t="n">
        <v>67</v>
      </c>
      <c r="B2684" s="0" t="n">
        <v>8</v>
      </c>
      <c r="C2684" s="0" t="s">
        <v>151</v>
      </c>
      <c r="D2684" s="1" t="n">
        <v>1.07690608501434</v>
      </c>
      <c r="E2684" s="1" t="n">
        <v>0.00049798924010247</v>
      </c>
    </row>
    <row r="2685" customFormat="false" ht="12" hidden="false" customHeight="false" outlineLevel="0" collapsed="false">
      <c r="A2685" s="0" t="n">
        <v>67</v>
      </c>
      <c r="B2685" s="0" t="n">
        <v>9</v>
      </c>
      <c r="C2685" s="0" t="s">
        <v>151</v>
      </c>
      <c r="D2685" s="1" t="n">
        <v>1.07716906070709</v>
      </c>
      <c r="E2685" s="1" t="n">
        <v>-9.21347818803042E-005</v>
      </c>
    </row>
    <row r="2686" customFormat="false" ht="12" hidden="false" customHeight="false" outlineLevel="0" collapsed="false">
      <c r="A2686" s="0" t="n">
        <v>67</v>
      </c>
      <c r="B2686" s="0" t="n">
        <v>10</v>
      </c>
      <c r="C2686" s="0" t="s">
        <v>151</v>
      </c>
      <c r="D2686" s="1" t="n">
        <v>1.07736146450043</v>
      </c>
      <c r="E2686" s="1" t="n">
        <v>-0.000752830703277141</v>
      </c>
    </row>
    <row r="2687" customFormat="false" ht="12" hidden="false" customHeight="false" outlineLevel="0" collapsed="false">
      <c r="A2687" s="0" t="n">
        <v>67</v>
      </c>
      <c r="B2687" s="0" t="n">
        <v>11</v>
      </c>
      <c r="C2687" s="0" t="s">
        <v>151</v>
      </c>
      <c r="D2687" s="1" t="n">
        <v>1.07733643054962</v>
      </c>
      <c r="E2687" s="1" t="n">
        <v>-0.00163096433971077</v>
      </c>
    </row>
    <row r="2688" customFormat="false" ht="12" hidden="false" customHeight="false" outlineLevel="0" collapsed="false">
      <c r="A2688" s="0" t="n">
        <v>67</v>
      </c>
      <c r="B2688" s="0" t="n">
        <v>12</v>
      </c>
      <c r="C2688" s="0" t="s">
        <v>151</v>
      </c>
      <c r="D2688" s="1" t="n">
        <v>1.08060777187347</v>
      </c>
      <c r="E2688" s="1" t="n">
        <v>0.000787277240306139</v>
      </c>
    </row>
    <row r="2689" customFormat="false" ht="12" hidden="false" customHeight="false" outlineLevel="0" collapsed="false">
      <c r="A2689" s="0" t="n">
        <v>67</v>
      </c>
      <c r="B2689" s="0" t="n">
        <v>13</v>
      </c>
      <c r="C2689" s="0" t="s">
        <v>151</v>
      </c>
      <c r="D2689" s="1" t="n">
        <v>1.08168160915375</v>
      </c>
      <c r="E2689" s="1" t="n">
        <v>0.00100801489315927</v>
      </c>
    </row>
    <row r="2690" customFormat="false" ht="12" hidden="false" customHeight="false" outlineLevel="0" collapsed="false">
      <c r="A2690" s="0" t="n">
        <v>67</v>
      </c>
      <c r="B2690" s="0" t="n">
        <v>14</v>
      </c>
      <c r="C2690" s="0" t="s">
        <v>151</v>
      </c>
      <c r="D2690" s="1" t="n">
        <v>1.08105063438416</v>
      </c>
      <c r="E2690" s="1" t="n">
        <v>-0.000476059649372473</v>
      </c>
    </row>
    <row r="2691" customFormat="false" ht="12" hidden="false" customHeight="false" outlineLevel="0" collapsed="false">
      <c r="A2691" s="0" t="n">
        <v>67</v>
      </c>
      <c r="B2691" s="0" t="n">
        <v>15</v>
      </c>
      <c r="C2691" s="0" t="s">
        <v>151</v>
      </c>
      <c r="D2691" s="1" t="n">
        <v>1.08102428913116</v>
      </c>
      <c r="E2691" s="1" t="n">
        <v>-0.00135550461709499</v>
      </c>
    </row>
    <row r="2692" customFormat="false" ht="12" hidden="false" customHeight="false" outlineLevel="0" collapsed="false">
      <c r="A2692" s="0" t="n">
        <v>67</v>
      </c>
      <c r="B2692" s="0" t="n">
        <v>16</v>
      </c>
      <c r="C2692" s="0" t="s">
        <v>151</v>
      </c>
      <c r="D2692" s="1" t="n">
        <v>1.08224558830261</v>
      </c>
      <c r="E2692" s="1" t="n">
        <v>-0.000987305189482868</v>
      </c>
    </row>
    <row r="2693" customFormat="false" ht="12" hidden="false" customHeight="false" outlineLevel="0" collapsed="false">
      <c r="A2693" s="0" t="n">
        <v>67</v>
      </c>
      <c r="B2693" s="0" t="n">
        <v>17</v>
      </c>
      <c r="C2693" s="0" t="s">
        <v>151</v>
      </c>
      <c r="D2693" s="1" t="n">
        <v>1.08347225189209</v>
      </c>
      <c r="E2693" s="1" t="n">
        <v>-0.000613741227425635</v>
      </c>
    </row>
    <row r="2694" customFormat="false" ht="12" hidden="false" customHeight="false" outlineLevel="0" collapsed="false">
      <c r="A2694" s="0" t="n">
        <v>67</v>
      </c>
      <c r="B2694" s="0" t="n">
        <v>18</v>
      </c>
      <c r="C2694" s="0" t="s">
        <v>151</v>
      </c>
      <c r="D2694" s="1" t="n">
        <v>1.0835497379303</v>
      </c>
      <c r="E2694" s="1" t="n">
        <v>-0.00138935493305326</v>
      </c>
    </row>
    <row r="2695" customFormat="false" ht="12" hidden="false" customHeight="false" outlineLevel="0" collapsed="false">
      <c r="A2695" s="0" t="n">
        <v>67</v>
      </c>
      <c r="B2695" s="0" t="n">
        <v>19</v>
      </c>
      <c r="C2695" s="0" t="s">
        <v>151</v>
      </c>
      <c r="D2695" s="1" t="n">
        <v>1.08504128456116</v>
      </c>
      <c r="E2695" s="1" t="n">
        <v>-0.000750907987821847</v>
      </c>
    </row>
    <row r="2696" customFormat="false" ht="12" hidden="false" customHeight="false" outlineLevel="0" collapsed="false">
      <c r="A2696" s="0" t="n">
        <v>67</v>
      </c>
      <c r="B2696" s="0" t="n">
        <v>20</v>
      </c>
      <c r="C2696" s="0" t="s">
        <v>151</v>
      </c>
      <c r="D2696" s="1" t="n">
        <v>1.08639240264893</v>
      </c>
      <c r="E2696" s="1" t="n">
        <v>-0.00025288961478509</v>
      </c>
    </row>
    <row r="2697" customFormat="false" ht="12" hidden="false" customHeight="false" outlineLevel="0" collapsed="false">
      <c r="A2697" s="0" t="n">
        <v>67</v>
      </c>
      <c r="B2697" s="0" t="n">
        <v>21</v>
      </c>
      <c r="C2697" s="0" t="s">
        <v>151</v>
      </c>
      <c r="D2697" s="1" t="n">
        <v>1.08673202991486</v>
      </c>
      <c r="E2697" s="1" t="n">
        <v>-0.000766362063586712</v>
      </c>
    </row>
    <row r="2698" customFormat="false" ht="12" hidden="false" customHeight="false" outlineLevel="0" collapsed="false">
      <c r="A2698" s="0" t="n">
        <v>67</v>
      </c>
      <c r="B2698" s="0" t="n">
        <v>22</v>
      </c>
      <c r="C2698" s="0" t="s">
        <v>151</v>
      </c>
      <c r="D2698" s="1" t="n">
        <v>1.08810710906982</v>
      </c>
      <c r="E2698" s="1" t="n">
        <v>-0.000244382623350248</v>
      </c>
    </row>
    <row r="2699" customFormat="false" ht="12" hidden="false" customHeight="false" outlineLevel="0" collapsed="false">
      <c r="A2699" s="0" t="n">
        <v>67</v>
      </c>
      <c r="B2699" s="0" t="n">
        <v>23</v>
      </c>
      <c r="C2699" s="0" t="s">
        <v>151</v>
      </c>
      <c r="D2699" s="1" t="n">
        <v>1.09059417247772</v>
      </c>
      <c r="E2699" s="1" t="n">
        <v>0.00138958112802356</v>
      </c>
    </row>
    <row r="2700" customFormat="false" ht="12" hidden="false" customHeight="false" outlineLevel="0" collapsed="false">
      <c r="A2700" s="0" t="n">
        <v>67</v>
      </c>
      <c r="B2700" s="0" t="n">
        <v>24</v>
      </c>
      <c r="C2700" s="0" t="s">
        <v>151</v>
      </c>
      <c r="D2700" s="1" t="n">
        <v>1.09324359893799</v>
      </c>
      <c r="E2700" s="1" t="n">
        <v>0.00318590784445405</v>
      </c>
    </row>
    <row r="2701" customFormat="false" ht="12" hidden="false" customHeight="false" outlineLevel="0" collapsed="false">
      <c r="A2701" s="0" t="n">
        <v>67</v>
      </c>
      <c r="B2701" s="0" t="n">
        <v>25</v>
      </c>
      <c r="C2701" s="0" t="s">
        <v>151</v>
      </c>
      <c r="D2701" s="1" t="n">
        <v>1.09695935249329</v>
      </c>
      <c r="E2701" s="1" t="n">
        <v>0.00604856153950095</v>
      </c>
    </row>
    <row r="2702" customFormat="false" ht="12" hidden="false" customHeight="false" outlineLevel="0" collapsed="false">
      <c r="A2702" s="0" t="n">
        <v>67</v>
      </c>
      <c r="B2702" s="0" t="n">
        <v>26</v>
      </c>
      <c r="C2702" s="0" t="s">
        <v>151</v>
      </c>
      <c r="D2702" s="1" t="n">
        <v>1.10611748695374</v>
      </c>
      <c r="E2702" s="1" t="n">
        <v>0.0143535966053605</v>
      </c>
    </row>
    <row r="2703" customFormat="false" ht="12" hidden="false" customHeight="false" outlineLevel="0" collapsed="false">
      <c r="A2703" s="0" t="n">
        <v>67</v>
      </c>
      <c r="B2703" s="0" t="n">
        <v>27</v>
      </c>
      <c r="C2703" s="0" t="s">
        <v>151</v>
      </c>
      <c r="D2703" s="1" t="n">
        <v>1.12265717983246</v>
      </c>
      <c r="E2703" s="1" t="n">
        <v>0.0300401896238327</v>
      </c>
    </row>
    <row r="2704" customFormat="false" ht="12" hidden="false" customHeight="false" outlineLevel="0" collapsed="false">
      <c r="A2704" s="0" t="n">
        <v>67</v>
      </c>
      <c r="B2704" s="0" t="n">
        <v>28</v>
      </c>
      <c r="C2704" s="0" t="s">
        <v>151</v>
      </c>
      <c r="D2704" s="1" t="n">
        <v>1.15495073795319</v>
      </c>
      <c r="E2704" s="1" t="n">
        <v>0.0614806488156319</v>
      </c>
    </row>
    <row r="2705" customFormat="false" ht="12" hidden="false" customHeight="false" outlineLevel="0" collapsed="false">
      <c r="A2705" s="0" t="n">
        <v>67</v>
      </c>
      <c r="B2705" s="0" t="n">
        <v>29</v>
      </c>
      <c r="C2705" s="0" t="s">
        <v>151</v>
      </c>
      <c r="D2705" s="1" t="n">
        <v>1.21747505664825</v>
      </c>
      <c r="E2705" s="1" t="n">
        <v>0.123151868581772</v>
      </c>
    </row>
    <row r="2706" customFormat="false" ht="12" hidden="false" customHeight="false" outlineLevel="0" collapsed="false">
      <c r="A2706" s="0" t="n">
        <v>67</v>
      </c>
      <c r="B2706" s="0" t="n">
        <v>30</v>
      </c>
      <c r="C2706" s="0" t="s">
        <v>151</v>
      </c>
      <c r="D2706" s="1" t="n">
        <v>1.3321019411087</v>
      </c>
      <c r="E2706" s="1" t="n">
        <v>0.236925646662712</v>
      </c>
    </row>
    <row r="2707" customFormat="false" ht="12" hidden="false" customHeight="false" outlineLevel="0" collapsed="false">
      <c r="A2707" s="0" t="n">
        <v>67</v>
      </c>
      <c r="B2707" s="0" t="n">
        <v>31</v>
      </c>
      <c r="C2707" s="0" t="s">
        <v>151</v>
      </c>
      <c r="D2707" s="1" t="n">
        <v>1.5207930803299</v>
      </c>
      <c r="E2707" s="1" t="n">
        <v>0.424763679504395</v>
      </c>
    </row>
    <row r="2708" customFormat="false" ht="12" hidden="false" customHeight="false" outlineLevel="0" collapsed="false">
      <c r="A2708" s="0" t="n">
        <v>67</v>
      </c>
      <c r="B2708" s="0" t="n">
        <v>32</v>
      </c>
      <c r="C2708" s="0" t="s">
        <v>151</v>
      </c>
      <c r="D2708" s="1" t="n">
        <v>1.79601633548737</v>
      </c>
      <c r="E2708" s="1" t="n">
        <v>0.69913387298584</v>
      </c>
    </row>
    <row r="2709" customFormat="false" ht="12" hidden="false" customHeight="false" outlineLevel="0" collapsed="false">
      <c r="A2709" s="0" t="n">
        <v>67</v>
      </c>
      <c r="B2709" s="0" t="n">
        <v>33</v>
      </c>
      <c r="C2709" s="0" t="s">
        <v>151</v>
      </c>
      <c r="D2709" s="1" t="n">
        <v>2.13117265701294</v>
      </c>
      <c r="E2709" s="1" t="n">
        <v>1.0334370136261</v>
      </c>
    </row>
    <row r="2710" customFormat="false" ht="12" hidden="false" customHeight="false" outlineLevel="0" collapsed="false">
      <c r="A2710" s="0" t="n">
        <v>67</v>
      </c>
      <c r="B2710" s="0" t="n">
        <v>34</v>
      </c>
      <c r="C2710" s="0" t="s">
        <v>151</v>
      </c>
      <c r="D2710" s="1" t="n">
        <v>2.47668194770813</v>
      </c>
      <c r="E2710" s="1" t="n">
        <v>1.37809324264526</v>
      </c>
    </row>
    <row r="2711" customFormat="false" ht="12" hidden="false" customHeight="false" outlineLevel="0" collapsed="false">
      <c r="A2711" s="0" t="n">
        <v>67</v>
      </c>
      <c r="B2711" s="0" t="n">
        <v>35</v>
      </c>
      <c r="C2711" s="0" t="s">
        <v>151</v>
      </c>
      <c r="D2711" s="1" t="n">
        <v>2.78708219528198</v>
      </c>
      <c r="E2711" s="1" t="n">
        <v>1.68764042854309</v>
      </c>
    </row>
    <row r="2712" customFormat="false" ht="12" hidden="false" customHeight="false" outlineLevel="0" collapsed="false">
      <c r="A2712" s="0" t="n">
        <v>67</v>
      </c>
      <c r="B2712" s="0" t="n">
        <v>36</v>
      </c>
      <c r="C2712" s="0" t="s">
        <v>151</v>
      </c>
      <c r="D2712" s="1" t="n">
        <v>3.03876876831055</v>
      </c>
      <c r="E2712" s="1" t="n">
        <v>1.93847393989563</v>
      </c>
    </row>
    <row r="2713" customFormat="false" ht="12" hidden="false" customHeight="false" outlineLevel="0" collapsed="false">
      <c r="A2713" s="0" t="n">
        <v>67</v>
      </c>
      <c r="B2713" s="0" t="n">
        <v>37</v>
      </c>
      <c r="C2713" s="0" t="s">
        <v>151</v>
      </c>
      <c r="D2713" s="1" t="n">
        <v>3.2316837310791</v>
      </c>
      <c r="E2713" s="1" t="n">
        <v>2.13053584098816</v>
      </c>
    </row>
    <row r="2714" customFormat="false" ht="12" hidden="false" customHeight="false" outlineLevel="0" collapsed="false">
      <c r="A2714" s="0" t="n">
        <v>67</v>
      </c>
      <c r="B2714" s="0" t="n">
        <v>38</v>
      </c>
      <c r="C2714" s="0" t="s">
        <v>151</v>
      </c>
      <c r="D2714" s="1" t="n">
        <v>3.37614321708679</v>
      </c>
      <c r="E2714" s="1" t="n">
        <v>2.27414202690125</v>
      </c>
    </row>
    <row r="2715" customFormat="false" ht="12" hidden="false" customHeight="false" outlineLevel="0" collapsed="false">
      <c r="A2715" s="0" t="n">
        <v>67</v>
      </c>
      <c r="B2715" s="0" t="n">
        <v>39</v>
      </c>
      <c r="C2715" s="0" t="s">
        <v>151</v>
      </c>
      <c r="D2715" s="1" t="n">
        <v>3.47633814811707</v>
      </c>
      <c r="E2715" s="1" t="n">
        <v>2.37348389625549</v>
      </c>
    </row>
    <row r="2716" customFormat="false" ht="12" hidden="false" customHeight="false" outlineLevel="0" collapsed="false">
      <c r="A2716" s="0" t="n">
        <v>67</v>
      </c>
      <c r="B2716" s="0" t="n">
        <v>40</v>
      </c>
      <c r="C2716" s="0" t="s">
        <v>151</v>
      </c>
      <c r="D2716" s="1" t="n">
        <v>3.542067527771</v>
      </c>
      <c r="E2716" s="1" t="n">
        <v>2.4383602142334</v>
      </c>
    </row>
    <row r="2717" customFormat="false" ht="12" hidden="false" customHeight="false" outlineLevel="0" collapsed="false">
      <c r="A2717" s="0" t="n">
        <v>68</v>
      </c>
      <c r="B2717" s="0" t="n">
        <v>1</v>
      </c>
      <c r="C2717" s="0" t="s">
        <v>151</v>
      </c>
      <c r="D2717" s="1" t="n">
        <v>1.06436467170715</v>
      </c>
      <c r="E2717" s="1" t="n">
        <v>0.00601257756352425</v>
      </c>
    </row>
    <row r="2718" customFormat="false" ht="12" hidden="false" customHeight="false" outlineLevel="0" collapsed="false">
      <c r="A2718" s="0" t="n">
        <v>68</v>
      </c>
      <c r="B2718" s="0" t="n">
        <v>2</v>
      </c>
      <c r="C2718" s="0" t="s">
        <v>151</v>
      </c>
      <c r="D2718" s="1" t="n">
        <v>1.06233990192413</v>
      </c>
      <c r="E2718" s="1" t="n">
        <v>0.00312393042258918</v>
      </c>
    </row>
    <row r="2719" customFormat="false" ht="12" hidden="false" customHeight="false" outlineLevel="0" collapsed="false">
      <c r="A2719" s="0" t="n">
        <v>68</v>
      </c>
      <c r="B2719" s="0" t="n">
        <v>3</v>
      </c>
      <c r="C2719" s="0" t="s">
        <v>151</v>
      </c>
      <c r="D2719" s="1" t="n">
        <v>1.06150114536285</v>
      </c>
      <c r="E2719" s="1" t="n">
        <v>0.00142129650339484</v>
      </c>
    </row>
    <row r="2720" customFormat="false" ht="12" hidden="false" customHeight="false" outlineLevel="0" collapsed="false">
      <c r="A2720" s="0" t="n">
        <v>68</v>
      </c>
      <c r="B2720" s="0" t="n">
        <v>4</v>
      </c>
      <c r="C2720" s="0" t="s">
        <v>151</v>
      </c>
      <c r="D2720" s="1" t="n">
        <v>1.06204748153687</v>
      </c>
      <c r="E2720" s="1" t="n">
        <v>0.00110375531949103</v>
      </c>
    </row>
    <row r="2721" customFormat="false" ht="12" hidden="false" customHeight="false" outlineLevel="0" collapsed="false">
      <c r="A2721" s="0" t="n">
        <v>68</v>
      </c>
      <c r="B2721" s="0" t="n">
        <v>5</v>
      </c>
      <c r="C2721" s="0" t="s">
        <v>151</v>
      </c>
      <c r="D2721" s="1" t="n">
        <v>1.06202900409698</v>
      </c>
      <c r="E2721" s="1" t="n">
        <v>0.000221400463487953</v>
      </c>
    </row>
    <row r="2722" customFormat="false" ht="12" hidden="false" customHeight="false" outlineLevel="0" collapsed="false">
      <c r="A2722" s="0" t="n">
        <v>68</v>
      </c>
      <c r="B2722" s="0" t="n">
        <v>6</v>
      </c>
      <c r="C2722" s="0" t="s">
        <v>151</v>
      </c>
      <c r="D2722" s="1" t="n">
        <v>1.06239020824432</v>
      </c>
      <c r="E2722" s="1" t="n">
        <v>-0.000281272805295885</v>
      </c>
    </row>
    <row r="2723" customFormat="false" ht="12" hidden="false" customHeight="false" outlineLevel="0" collapsed="false">
      <c r="A2723" s="0" t="n">
        <v>68</v>
      </c>
      <c r="B2723" s="0" t="n">
        <v>7</v>
      </c>
      <c r="C2723" s="0" t="s">
        <v>151</v>
      </c>
      <c r="D2723" s="1" t="n">
        <v>1.0629141330719</v>
      </c>
      <c r="E2723" s="1" t="n">
        <v>-0.000621225393842906</v>
      </c>
    </row>
    <row r="2724" customFormat="false" ht="12" hidden="false" customHeight="false" outlineLevel="0" collapsed="false">
      <c r="A2724" s="0" t="n">
        <v>68</v>
      </c>
      <c r="B2724" s="0" t="n">
        <v>8</v>
      </c>
      <c r="C2724" s="0" t="s">
        <v>151</v>
      </c>
      <c r="D2724" s="1" t="n">
        <v>1.06349492073059</v>
      </c>
      <c r="E2724" s="1" t="n">
        <v>-0.000904315151274204</v>
      </c>
    </row>
    <row r="2725" customFormat="false" ht="12" hidden="false" customHeight="false" outlineLevel="0" collapsed="false">
      <c r="A2725" s="0" t="n">
        <v>68</v>
      </c>
      <c r="B2725" s="0" t="n">
        <v>9</v>
      </c>
      <c r="C2725" s="0" t="s">
        <v>151</v>
      </c>
      <c r="D2725" s="1" t="n">
        <v>1.06518042087555</v>
      </c>
      <c r="E2725" s="1" t="n">
        <v>-8.26924078864977E-005</v>
      </c>
    </row>
    <row r="2726" customFormat="false" ht="12" hidden="false" customHeight="false" outlineLevel="0" collapsed="false">
      <c r="A2726" s="0" t="n">
        <v>68</v>
      </c>
      <c r="B2726" s="0" t="n">
        <v>10</v>
      </c>
      <c r="C2726" s="0" t="s">
        <v>151</v>
      </c>
      <c r="D2726" s="1" t="n">
        <v>1.06621742248535</v>
      </c>
      <c r="E2726" s="1" t="n">
        <v>9.04317930690013E-005</v>
      </c>
    </row>
    <row r="2727" customFormat="false" ht="12" hidden="false" customHeight="false" outlineLevel="0" collapsed="false">
      <c r="A2727" s="0" t="n">
        <v>68</v>
      </c>
      <c r="B2727" s="0" t="n">
        <v>11</v>
      </c>
      <c r="C2727" s="0" t="s">
        <v>151</v>
      </c>
      <c r="D2727" s="1" t="n">
        <v>1.06716227531433</v>
      </c>
      <c r="E2727" s="1" t="n">
        <v>0.000171407213201746</v>
      </c>
    </row>
    <row r="2728" customFormat="false" ht="12" hidden="false" customHeight="false" outlineLevel="0" collapsed="false">
      <c r="A2728" s="0" t="n">
        <v>68</v>
      </c>
      <c r="B2728" s="0" t="n">
        <v>12</v>
      </c>
      <c r="C2728" s="0" t="s">
        <v>151</v>
      </c>
      <c r="D2728" s="1" t="n">
        <v>1.06838297843933</v>
      </c>
      <c r="E2728" s="1" t="n">
        <v>0.000528232892975211</v>
      </c>
    </row>
    <row r="2729" customFormat="false" ht="12" hidden="false" customHeight="false" outlineLevel="0" collapsed="false">
      <c r="A2729" s="0" t="n">
        <v>68</v>
      </c>
      <c r="B2729" s="0" t="n">
        <v>13</v>
      </c>
      <c r="C2729" s="0" t="s">
        <v>151</v>
      </c>
      <c r="D2729" s="1" t="n">
        <v>1.06858146190643</v>
      </c>
      <c r="E2729" s="1" t="n">
        <v>-0.000137161026941612</v>
      </c>
    </row>
    <row r="2730" customFormat="false" ht="12" hidden="false" customHeight="false" outlineLevel="0" collapsed="false">
      <c r="A2730" s="0" t="n">
        <v>68</v>
      </c>
      <c r="B2730" s="0" t="n">
        <v>14</v>
      </c>
      <c r="C2730" s="0" t="s">
        <v>151</v>
      </c>
      <c r="D2730" s="1" t="n">
        <v>1.06901431083679</v>
      </c>
      <c r="E2730" s="1" t="n">
        <v>-0.0005681894836016</v>
      </c>
    </row>
    <row r="2731" customFormat="false" ht="12" hidden="false" customHeight="false" outlineLevel="0" collapsed="false">
      <c r="A2731" s="0" t="n">
        <v>68</v>
      </c>
      <c r="B2731" s="0" t="n">
        <v>15</v>
      </c>
      <c r="C2731" s="0" t="s">
        <v>151</v>
      </c>
      <c r="D2731" s="1" t="n">
        <v>1.07073450088501</v>
      </c>
      <c r="E2731" s="1" t="n">
        <v>0.000288123119389638</v>
      </c>
    </row>
    <row r="2732" customFormat="false" ht="12" hidden="false" customHeight="false" outlineLevel="0" collapsed="false">
      <c r="A2732" s="0" t="n">
        <v>68</v>
      </c>
      <c r="B2732" s="0" t="n">
        <v>16</v>
      </c>
      <c r="C2732" s="0" t="s">
        <v>151</v>
      </c>
      <c r="D2732" s="1" t="n">
        <v>1.07175970077515</v>
      </c>
      <c r="E2732" s="1" t="n">
        <v>0.000449445622507483</v>
      </c>
    </row>
    <row r="2733" customFormat="false" ht="12" hidden="false" customHeight="false" outlineLevel="0" collapsed="false">
      <c r="A2733" s="0" t="n">
        <v>68</v>
      </c>
      <c r="B2733" s="0" t="n">
        <v>17</v>
      </c>
      <c r="C2733" s="0" t="s">
        <v>151</v>
      </c>
      <c r="D2733" s="1" t="n">
        <v>1.07082152366638</v>
      </c>
      <c r="E2733" s="1" t="n">
        <v>-0.00135260890237987</v>
      </c>
    </row>
    <row r="2734" customFormat="false" ht="12" hidden="false" customHeight="false" outlineLevel="0" collapsed="false">
      <c r="A2734" s="0" t="n">
        <v>68</v>
      </c>
      <c r="B2734" s="0" t="n">
        <v>18</v>
      </c>
      <c r="C2734" s="0" t="s">
        <v>151</v>
      </c>
      <c r="D2734" s="1" t="n">
        <v>1.07126998901367</v>
      </c>
      <c r="E2734" s="1" t="n">
        <v>-0.0017680210294202</v>
      </c>
    </row>
    <row r="2735" customFormat="false" ht="12" hidden="false" customHeight="false" outlineLevel="0" collapsed="false">
      <c r="A2735" s="0" t="n">
        <v>68</v>
      </c>
      <c r="B2735" s="0" t="n">
        <v>19</v>
      </c>
      <c r="C2735" s="0" t="s">
        <v>151</v>
      </c>
      <c r="D2735" s="1" t="n">
        <v>1.0728634595871</v>
      </c>
      <c r="E2735" s="1" t="n">
        <v>-0.00103842781390995</v>
      </c>
    </row>
    <row r="2736" customFormat="false" ht="12" hidden="false" customHeight="false" outlineLevel="0" collapsed="false">
      <c r="A2736" s="0" t="n">
        <v>68</v>
      </c>
      <c r="B2736" s="0" t="n">
        <v>20</v>
      </c>
      <c r="C2736" s="0" t="s">
        <v>151</v>
      </c>
      <c r="D2736" s="1" t="n">
        <v>1.07327020168304</v>
      </c>
      <c r="E2736" s="1" t="n">
        <v>-0.00149556307587773</v>
      </c>
    </row>
    <row r="2737" customFormat="false" ht="12" hidden="false" customHeight="false" outlineLevel="0" collapsed="false">
      <c r="A2737" s="0" t="n">
        <v>68</v>
      </c>
      <c r="B2737" s="0" t="n">
        <v>21</v>
      </c>
      <c r="C2737" s="0" t="s">
        <v>151</v>
      </c>
      <c r="D2737" s="1" t="n">
        <v>1.07408940792084</v>
      </c>
      <c r="E2737" s="1" t="n">
        <v>-0.00154023431241512</v>
      </c>
    </row>
    <row r="2738" customFormat="false" ht="12" hidden="false" customHeight="false" outlineLevel="0" collapsed="false">
      <c r="A2738" s="0" t="n">
        <v>68</v>
      </c>
      <c r="B2738" s="0" t="n">
        <v>22</v>
      </c>
      <c r="C2738" s="0" t="s">
        <v>151</v>
      </c>
      <c r="D2738" s="1" t="n">
        <v>1.07670211791992</v>
      </c>
      <c r="E2738" s="1" t="n">
        <v>0.00020859828509856</v>
      </c>
    </row>
    <row r="2739" customFormat="false" ht="12" hidden="false" customHeight="false" outlineLevel="0" collapsed="false">
      <c r="A2739" s="0" t="n">
        <v>68</v>
      </c>
      <c r="B2739" s="0" t="n">
        <v>23</v>
      </c>
      <c r="C2739" s="0" t="s">
        <v>151</v>
      </c>
      <c r="D2739" s="1" t="n">
        <v>1.07918477058411</v>
      </c>
      <c r="E2739" s="1" t="n">
        <v>0.00182737351860851</v>
      </c>
    </row>
    <row r="2740" customFormat="false" ht="12" hidden="false" customHeight="false" outlineLevel="0" collapsed="false">
      <c r="A2740" s="0" t="n">
        <v>68</v>
      </c>
      <c r="B2740" s="0" t="n">
        <v>24</v>
      </c>
      <c r="C2740" s="0" t="s">
        <v>151</v>
      </c>
      <c r="D2740" s="1" t="n">
        <v>1.08170092105865</v>
      </c>
      <c r="E2740" s="1" t="n">
        <v>0.00347964651882648</v>
      </c>
    </row>
    <row r="2741" customFormat="false" ht="12" hidden="false" customHeight="false" outlineLevel="0" collapsed="false">
      <c r="A2741" s="0" t="n">
        <v>68</v>
      </c>
      <c r="B2741" s="0" t="n">
        <v>25</v>
      </c>
      <c r="C2741" s="0" t="s">
        <v>151</v>
      </c>
      <c r="D2741" s="1" t="n">
        <v>1.08660674095154</v>
      </c>
      <c r="E2741" s="1" t="n">
        <v>0.00752158928662539</v>
      </c>
    </row>
    <row r="2742" customFormat="false" ht="12" hidden="false" customHeight="false" outlineLevel="0" collapsed="false">
      <c r="A2742" s="0" t="n">
        <v>68</v>
      </c>
      <c r="B2742" s="0" t="n">
        <v>26</v>
      </c>
      <c r="C2742" s="0" t="s">
        <v>151</v>
      </c>
      <c r="D2742" s="1" t="n">
        <v>1.09449577331543</v>
      </c>
      <c r="E2742" s="1" t="n">
        <v>0.01454674359411</v>
      </c>
    </row>
    <row r="2743" customFormat="false" ht="12" hidden="false" customHeight="false" outlineLevel="0" collapsed="false">
      <c r="A2743" s="0" t="n">
        <v>68</v>
      </c>
      <c r="B2743" s="0" t="n">
        <v>27</v>
      </c>
      <c r="C2743" s="0" t="s">
        <v>151</v>
      </c>
      <c r="D2743" s="1" t="n">
        <v>1.10869264602661</v>
      </c>
      <c r="E2743" s="1" t="n">
        <v>0.0278797391802073</v>
      </c>
    </row>
    <row r="2744" customFormat="false" ht="12" hidden="false" customHeight="false" outlineLevel="0" collapsed="false">
      <c r="A2744" s="0" t="n">
        <v>68</v>
      </c>
      <c r="B2744" s="0" t="n">
        <v>28</v>
      </c>
      <c r="C2744" s="0" t="s">
        <v>151</v>
      </c>
      <c r="D2744" s="1" t="n">
        <v>1.13800919055939</v>
      </c>
      <c r="E2744" s="1" t="n">
        <v>0.0563324056565762</v>
      </c>
    </row>
    <row r="2745" customFormat="false" ht="12" hidden="false" customHeight="false" outlineLevel="0" collapsed="false">
      <c r="A2745" s="0" t="n">
        <v>68</v>
      </c>
      <c r="B2745" s="0" t="n">
        <v>29</v>
      </c>
      <c r="C2745" s="0" t="s">
        <v>151</v>
      </c>
      <c r="D2745" s="1" t="n">
        <v>1.19446218013763</v>
      </c>
      <c r="E2745" s="1" t="n">
        <v>0.111921519041061</v>
      </c>
    </row>
    <row r="2746" customFormat="false" ht="12" hidden="false" customHeight="false" outlineLevel="0" collapsed="false">
      <c r="A2746" s="0" t="n">
        <v>68</v>
      </c>
      <c r="B2746" s="0" t="n">
        <v>30</v>
      </c>
      <c r="C2746" s="0" t="s">
        <v>151</v>
      </c>
      <c r="D2746" s="1" t="n">
        <v>1.30054879188538</v>
      </c>
      <c r="E2746" s="1" t="n">
        <v>0.217144250869751</v>
      </c>
    </row>
    <row r="2747" customFormat="false" ht="12" hidden="false" customHeight="false" outlineLevel="0" collapsed="false">
      <c r="A2747" s="0" t="n">
        <v>68</v>
      </c>
      <c r="B2747" s="0" t="n">
        <v>31</v>
      </c>
      <c r="C2747" s="0" t="s">
        <v>151</v>
      </c>
      <c r="D2747" s="1" t="n">
        <v>1.4786297082901</v>
      </c>
      <c r="E2747" s="1" t="n">
        <v>0.394361287355423</v>
      </c>
    </row>
    <row r="2748" customFormat="false" ht="12" hidden="false" customHeight="false" outlineLevel="0" collapsed="false">
      <c r="A2748" s="0" t="n">
        <v>68</v>
      </c>
      <c r="B2748" s="0" t="n">
        <v>32</v>
      </c>
      <c r="C2748" s="0" t="s">
        <v>151</v>
      </c>
      <c r="D2748" s="1" t="n">
        <v>1.74307882785797</v>
      </c>
      <c r="E2748" s="1" t="n">
        <v>0.657946527004242</v>
      </c>
    </row>
    <row r="2749" customFormat="false" ht="12" hidden="false" customHeight="false" outlineLevel="0" collapsed="false">
      <c r="A2749" s="0" t="n">
        <v>68</v>
      </c>
      <c r="B2749" s="0" t="n">
        <v>33</v>
      </c>
      <c r="C2749" s="0" t="s">
        <v>151</v>
      </c>
      <c r="D2749" s="1" t="n">
        <v>2.07532453536987</v>
      </c>
      <c r="E2749" s="1" t="n">
        <v>0.989328384399414</v>
      </c>
    </row>
    <row r="2750" customFormat="false" ht="12" hidden="false" customHeight="false" outlineLevel="0" collapsed="false">
      <c r="A2750" s="0" t="n">
        <v>68</v>
      </c>
      <c r="B2750" s="0" t="n">
        <v>34</v>
      </c>
      <c r="C2750" s="0" t="s">
        <v>151</v>
      </c>
      <c r="D2750" s="1" t="n">
        <v>2.42554044723511</v>
      </c>
      <c r="E2750" s="1" t="n">
        <v>1.33868038654327</v>
      </c>
    </row>
    <row r="2751" customFormat="false" ht="12" hidden="false" customHeight="false" outlineLevel="0" collapsed="false">
      <c r="A2751" s="0" t="n">
        <v>68</v>
      </c>
      <c r="B2751" s="0" t="n">
        <v>35</v>
      </c>
      <c r="C2751" s="0" t="s">
        <v>151</v>
      </c>
      <c r="D2751" s="1" t="n">
        <v>2.74519681930542</v>
      </c>
      <c r="E2751" s="1" t="n">
        <v>1.65747284889221</v>
      </c>
    </row>
    <row r="2752" customFormat="false" ht="12" hidden="false" customHeight="false" outlineLevel="0" collapsed="false">
      <c r="A2752" s="0" t="n">
        <v>68</v>
      </c>
      <c r="B2752" s="0" t="n">
        <v>36</v>
      </c>
      <c r="C2752" s="0" t="s">
        <v>151</v>
      </c>
      <c r="D2752" s="1" t="n">
        <v>3.0103006362915</v>
      </c>
      <c r="E2752" s="1" t="n">
        <v>1.92171287536621</v>
      </c>
    </row>
    <row r="2753" customFormat="false" ht="12" hidden="false" customHeight="false" outlineLevel="0" collapsed="false">
      <c r="A2753" s="0" t="n">
        <v>68</v>
      </c>
      <c r="B2753" s="0" t="n">
        <v>37</v>
      </c>
      <c r="C2753" s="0" t="s">
        <v>151</v>
      </c>
      <c r="D2753" s="1" t="n">
        <v>3.21966409683228</v>
      </c>
      <c r="E2753" s="1" t="n">
        <v>2.13021230697632</v>
      </c>
    </row>
    <row r="2754" customFormat="false" ht="12" hidden="false" customHeight="false" outlineLevel="0" collapsed="false">
      <c r="A2754" s="0" t="n">
        <v>68</v>
      </c>
      <c r="B2754" s="0" t="n">
        <v>38</v>
      </c>
      <c r="C2754" s="0" t="s">
        <v>151</v>
      </c>
      <c r="D2754" s="1" t="n">
        <v>3.37489795684814</v>
      </c>
      <c r="E2754" s="1" t="n">
        <v>2.2845823764801</v>
      </c>
    </row>
    <row r="2755" customFormat="false" ht="12" hidden="false" customHeight="false" outlineLevel="0" collapsed="false">
      <c r="A2755" s="0" t="n">
        <v>68</v>
      </c>
      <c r="B2755" s="0" t="n">
        <v>39</v>
      </c>
      <c r="C2755" s="0" t="s">
        <v>151</v>
      </c>
      <c r="D2755" s="1" t="n">
        <v>3.48559641838074</v>
      </c>
      <c r="E2755" s="1" t="n">
        <v>2.39441704750061</v>
      </c>
    </row>
    <row r="2756" customFormat="false" ht="12" hidden="false" customHeight="false" outlineLevel="0" collapsed="false">
      <c r="A2756" s="0" t="n">
        <v>68</v>
      </c>
      <c r="B2756" s="0" t="n">
        <v>40</v>
      </c>
      <c r="C2756" s="0" t="s">
        <v>151</v>
      </c>
      <c r="D2756" s="1" t="n">
        <v>3.55749797821045</v>
      </c>
      <c r="E2756" s="1" t="n">
        <v>2.46545457839966</v>
      </c>
    </row>
    <row r="2757" customFormat="false" ht="12" hidden="false" customHeight="false" outlineLevel="0" collapsed="false">
      <c r="A2757" s="0" t="n">
        <v>69</v>
      </c>
      <c r="B2757" s="0" t="n">
        <v>1</v>
      </c>
      <c r="C2757" s="0" t="s">
        <v>151</v>
      </c>
      <c r="D2757" s="1" t="n">
        <v>1.0818977355957</v>
      </c>
      <c r="E2757" s="1" t="n">
        <v>0.00353305833414197</v>
      </c>
    </row>
    <row r="2758" customFormat="false" ht="12" hidden="false" customHeight="false" outlineLevel="0" collapsed="false">
      <c r="A2758" s="0" t="n">
        <v>69</v>
      </c>
      <c r="B2758" s="0" t="n">
        <v>2</v>
      </c>
      <c r="C2758" s="0" t="s">
        <v>151</v>
      </c>
      <c r="D2758" s="1" t="n">
        <v>1.07948780059814</v>
      </c>
      <c r="E2758" s="1" t="n">
        <v>0.00019430804240983</v>
      </c>
    </row>
    <row r="2759" customFormat="false" ht="12" hidden="false" customHeight="false" outlineLevel="0" collapsed="false">
      <c r="A2759" s="0" t="n">
        <v>69</v>
      </c>
      <c r="B2759" s="0" t="n">
        <v>3</v>
      </c>
      <c r="C2759" s="0" t="s">
        <v>151</v>
      </c>
      <c r="D2759" s="1" t="n">
        <v>1.07933962345123</v>
      </c>
      <c r="E2759" s="1" t="n">
        <v>-0.000882684485986829</v>
      </c>
    </row>
    <row r="2760" customFormat="false" ht="12" hidden="false" customHeight="false" outlineLevel="0" collapsed="false">
      <c r="A2760" s="0" t="n">
        <v>69</v>
      </c>
      <c r="B2760" s="0" t="n">
        <v>4</v>
      </c>
      <c r="C2760" s="0" t="s">
        <v>151</v>
      </c>
      <c r="D2760" s="1" t="n">
        <v>1.08141911029816</v>
      </c>
      <c r="E2760" s="1" t="n">
        <v>0.000267986994003877</v>
      </c>
    </row>
    <row r="2761" customFormat="false" ht="12" hidden="false" customHeight="false" outlineLevel="0" collapsed="false">
      <c r="A2761" s="0" t="n">
        <v>69</v>
      </c>
      <c r="B2761" s="0" t="n">
        <v>5</v>
      </c>
      <c r="C2761" s="0" t="s">
        <v>151</v>
      </c>
      <c r="D2761" s="1" t="n">
        <v>1.08224213123322</v>
      </c>
      <c r="E2761" s="1" t="n">
        <v>0.000162192547577433</v>
      </c>
    </row>
    <row r="2762" customFormat="false" ht="12" hidden="false" customHeight="false" outlineLevel="0" collapsed="false">
      <c r="A2762" s="0" t="n">
        <v>69</v>
      </c>
      <c r="B2762" s="0" t="n">
        <v>6</v>
      </c>
      <c r="C2762" s="0" t="s">
        <v>151</v>
      </c>
      <c r="D2762" s="1" t="n">
        <v>1.08401167392731</v>
      </c>
      <c r="E2762" s="1" t="n">
        <v>0.00100291986018419</v>
      </c>
    </row>
    <row r="2763" customFormat="false" ht="12" hidden="false" customHeight="false" outlineLevel="0" collapsed="false">
      <c r="A2763" s="0" t="n">
        <v>69</v>
      </c>
      <c r="B2763" s="0" t="n">
        <v>7</v>
      </c>
      <c r="C2763" s="0" t="s">
        <v>151</v>
      </c>
      <c r="D2763" s="1" t="n">
        <v>1.08476436138153</v>
      </c>
      <c r="E2763" s="1" t="n">
        <v>0.000826791918370873</v>
      </c>
    </row>
    <row r="2764" customFormat="false" ht="12" hidden="false" customHeight="false" outlineLevel="0" collapsed="false">
      <c r="A2764" s="0" t="n">
        <v>69</v>
      </c>
      <c r="B2764" s="0" t="n">
        <v>8</v>
      </c>
      <c r="C2764" s="0" t="s">
        <v>151</v>
      </c>
      <c r="D2764" s="1" t="n">
        <v>1.08551871776581</v>
      </c>
      <c r="E2764" s="1" t="n">
        <v>0.000652332964818925</v>
      </c>
    </row>
    <row r="2765" customFormat="false" ht="12" hidden="false" customHeight="false" outlineLevel="0" collapsed="false">
      <c r="A2765" s="0" t="n">
        <v>69</v>
      </c>
      <c r="B2765" s="0" t="n">
        <v>9</v>
      </c>
      <c r="C2765" s="0" t="s">
        <v>151</v>
      </c>
      <c r="D2765" s="1" t="n">
        <v>1.08568060398102</v>
      </c>
      <c r="E2765" s="1" t="n">
        <v>-0.00011459620873211</v>
      </c>
    </row>
    <row r="2766" customFormat="false" ht="12" hidden="false" customHeight="false" outlineLevel="0" collapsed="false">
      <c r="A2766" s="0" t="n">
        <v>69</v>
      </c>
      <c r="B2766" s="0" t="n">
        <v>10</v>
      </c>
      <c r="C2766" s="0" t="s">
        <v>151</v>
      </c>
      <c r="D2766" s="1" t="n">
        <v>1.08595764636993</v>
      </c>
      <c r="E2766" s="1" t="n">
        <v>-0.000766369164921343</v>
      </c>
    </row>
    <row r="2767" customFormat="false" ht="12" hidden="false" customHeight="false" outlineLevel="0" collapsed="false">
      <c r="A2767" s="0" t="n">
        <v>69</v>
      </c>
      <c r="B2767" s="0" t="n">
        <v>11</v>
      </c>
      <c r="C2767" s="0" t="s">
        <v>151</v>
      </c>
      <c r="D2767" s="1" t="n">
        <v>1.08772909641266</v>
      </c>
      <c r="E2767" s="1" t="n">
        <v>7.62654744903557E-005</v>
      </c>
    </row>
    <row r="2768" customFormat="false" ht="12" hidden="false" customHeight="false" outlineLevel="0" collapsed="false">
      <c r="A2768" s="0" t="n">
        <v>69</v>
      </c>
      <c r="B2768" s="0" t="n">
        <v>12</v>
      </c>
      <c r="C2768" s="0" t="s">
        <v>151</v>
      </c>
      <c r="D2768" s="1" t="n">
        <v>1.08917987346649</v>
      </c>
      <c r="E2768" s="1" t="n">
        <v>0.000598227139562368</v>
      </c>
    </row>
    <row r="2769" customFormat="false" ht="12" hidden="false" customHeight="false" outlineLevel="0" collapsed="false">
      <c r="A2769" s="0" t="n">
        <v>69</v>
      </c>
      <c r="B2769" s="0" t="n">
        <v>13</v>
      </c>
      <c r="C2769" s="0" t="s">
        <v>151</v>
      </c>
      <c r="D2769" s="1" t="n">
        <v>1.08975327014923</v>
      </c>
      <c r="E2769" s="1" t="n">
        <v>0.000242808455368504</v>
      </c>
    </row>
    <row r="2770" customFormat="false" ht="12" hidden="false" customHeight="false" outlineLevel="0" collapsed="false">
      <c r="A2770" s="0" t="n">
        <v>69</v>
      </c>
      <c r="B2770" s="0" t="n">
        <v>14</v>
      </c>
      <c r="C2770" s="0" t="s">
        <v>151</v>
      </c>
      <c r="D2770" s="1" t="n">
        <v>1.09048533439636</v>
      </c>
      <c r="E2770" s="1" t="n">
        <v>4.60573282907717E-005</v>
      </c>
    </row>
    <row r="2771" customFormat="false" ht="12" hidden="false" customHeight="false" outlineLevel="0" collapsed="false">
      <c r="A2771" s="0" t="n">
        <v>69</v>
      </c>
      <c r="B2771" s="0" t="n">
        <v>15</v>
      </c>
      <c r="C2771" s="0" t="s">
        <v>151</v>
      </c>
      <c r="D2771" s="1" t="n">
        <v>1.09097468852997</v>
      </c>
      <c r="E2771" s="1" t="n">
        <v>-0.000393403926864266</v>
      </c>
    </row>
    <row r="2772" customFormat="false" ht="12" hidden="false" customHeight="false" outlineLevel="0" collapsed="false">
      <c r="A2772" s="0" t="n">
        <v>69</v>
      </c>
      <c r="B2772" s="0" t="n">
        <v>16</v>
      </c>
      <c r="C2772" s="0" t="s">
        <v>151</v>
      </c>
      <c r="D2772" s="1" t="n">
        <v>1.0918459892273</v>
      </c>
      <c r="E2772" s="1" t="n">
        <v>-0.000450918596470729</v>
      </c>
    </row>
    <row r="2773" customFormat="false" ht="12" hidden="false" customHeight="false" outlineLevel="0" collapsed="false">
      <c r="A2773" s="0" t="n">
        <v>69</v>
      </c>
      <c r="B2773" s="0" t="n">
        <v>17</v>
      </c>
      <c r="C2773" s="0" t="s">
        <v>151</v>
      </c>
      <c r="D2773" s="1" t="n">
        <v>1.09224700927734</v>
      </c>
      <c r="E2773" s="1" t="n">
        <v>-0.000978713971562684</v>
      </c>
    </row>
    <row r="2774" customFormat="false" ht="12" hidden="false" customHeight="false" outlineLevel="0" collapsed="false">
      <c r="A2774" s="0" t="n">
        <v>69</v>
      </c>
      <c r="B2774" s="0" t="n">
        <v>18</v>
      </c>
      <c r="C2774" s="0" t="s">
        <v>151</v>
      </c>
      <c r="D2774" s="1" t="n">
        <v>1.09341526031494</v>
      </c>
      <c r="E2774" s="1" t="n">
        <v>-0.000739278271794319</v>
      </c>
    </row>
    <row r="2775" customFormat="false" ht="12" hidden="false" customHeight="false" outlineLevel="0" collapsed="false">
      <c r="A2775" s="0" t="n">
        <v>69</v>
      </c>
      <c r="B2775" s="0" t="n">
        <v>19</v>
      </c>
      <c r="C2775" s="0" t="s">
        <v>151</v>
      </c>
      <c r="D2775" s="1" t="n">
        <v>1.09388053417206</v>
      </c>
      <c r="E2775" s="1" t="n">
        <v>-0.00120281975250691</v>
      </c>
    </row>
    <row r="2776" customFormat="false" ht="12" hidden="false" customHeight="false" outlineLevel="0" collapsed="false">
      <c r="A2776" s="0" t="n">
        <v>69</v>
      </c>
      <c r="B2776" s="0" t="n">
        <v>20</v>
      </c>
      <c r="C2776" s="0" t="s">
        <v>151</v>
      </c>
      <c r="D2776" s="1" t="n">
        <v>1.09461259841919</v>
      </c>
      <c r="E2776" s="1" t="n">
        <v>-0.00139957095962018</v>
      </c>
    </row>
    <row r="2777" customFormat="false" ht="12" hidden="false" customHeight="false" outlineLevel="0" collapsed="false">
      <c r="A2777" s="0" t="n">
        <v>69</v>
      </c>
      <c r="B2777" s="0" t="n">
        <v>21</v>
      </c>
      <c r="C2777" s="0" t="s">
        <v>151</v>
      </c>
      <c r="D2777" s="1" t="n">
        <v>1.0965256690979</v>
      </c>
      <c r="E2777" s="1" t="n">
        <v>-0.000415315618738532</v>
      </c>
    </row>
    <row r="2778" customFormat="false" ht="12" hidden="false" customHeight="false" outlineLevel="0" collapsed="false">
      <c r="A2778" s="0" t="n">
        <v>69</v>
      </c>
      <c r="B2778" s="0" t="n">
        <v>22</v>
      </c>
      <c r="C2778" s="0" t="s">
        <v>151</v>
      </c>
      <c r="D2778" s="1" t="n">
        <v>1.09756505489349</v>
      </c>
      <c r="E2778" s="1" t="n">
        <v>-0.000304745190078393</v>
      </c>
    </row>
    <row r="2779" customFormat="false" ht="12" hidden="false" customHeight="false" outlineLevel="0" collapsed="false">
      <c r="A2779" s="0" t="n">
        <v>69</v>
      </c>
      <c r="B2779" s="0" t="n">
        <v>23</v>
      </c>
      <c r="C2779" s="0" t="s">
        <v>151</v>
      </c>
      <c r="D2779" s="1" t="n">
        <v>1.0993971824646</v>
      </c>
      <c r="E2779" s="1" t="n">
        <v>0.000598567014094442</v>
      </c>
    </row>
    <row r="2780" customFormat="false" ht="12" hidden="false" customHeight="false" outlineLevel="0" collapsed="false">
      <c r="A2780" s="0" t="n">
        <v>69</v>
      </c>
      <c r="B2780" s="0" t="n">
        <v>24</v>
      </c>
      <c r="C2780" s="0" t="s">
        <v>151</v>
      </c>
      <c r="D2780" s="1" t="n">
        <v>1.10290169715881</v>
      </c>
      <c r="E2780" s="1" t="n">
        <v>0.00317426631227136</v>
      </c>
    </row>
    <row r="2781" customFormat="false" ht="12" hidden="false" customHeight="false" outlineLevel="0" collapsed="false">
      <c r="A2781" s="0" t="n">
        <v>69</v>
      </c>
      <c r="B2781" s="0" t="n">
        <v>25</v>
      </c>
      <c r="C2781" s="0" t="s">
        <v>151</v>
      </c>
      <c r="D2781" s="1" t="n">
        <v>1.10843241214752</v>
      </c>
      <c r="E2781" s="1" t="n">
        <v>0.00777616584673524</v>
      </c>
    </row>
    <row r="2782" customFormat="false" ht="12" hidden="false" customHeight="false" outlineLevel="0" collapsed="false">
      <c r="A2782" s="0" t="n">
        <v>69</v>
      </c>
      <c r="B2782" s="0" t="n">
        <v>26</v>
      </c>
      <c r="C2782" s="0" t="s">
        <v>151</v>
      </c>
      <c r="D2782" s="1" t="n">
        <v>1.11659610271454</v>
      </c>
      <c r="E2782" s="1" t="n">
        <v>0.0150110414251685</v>
      </c>
    </row>
    <row r="2783" customFormat="false" ht="12" hidden="false" customHeight="false" outlineLevel="0" collapsed="false">
      <c r="A2783" s="0" t="n">
        <v>69</v>
      </c>
      <c r="B2783" s="0" t="n">
        <v>27</v>
      </c>
      <c r="C2783" s="0" t="s">
        <v>151</v>
      </c>
      <c r="D2783" s="1" t="n">
        <v>1.1319442987442</v>
      </c>
      <c r="E2783" s="1" t="n">
        <v>0.0294304210692644</v>
      </c>
    </row>
    <row r="2784" customFormat="false" ht="12" hidden="false" customHeight="false" outlineLevel="0" collapsed="false">
      <c r="A2784" s="0" t="n">
        <v>69</v>
      </c>
      <c r="B2784" s="0" t="n">
        <v>28</v>
      </c>
      <c r="C2784" s="0" t="s">
        <v>151</v>
      </c>
      <c r="D2784" s="1" t="n">
        <v>1.16328525543213</v>
      </c>
      <c r="E2784" s="1" t="n">
        <v>0.0598425641655922</v>
      </c>
    </row>
    <row r="2785" customFormat="false" ht="12" hidden="false" customHeight="false" outlineLevel="0" collapsed="false">
      <c r="A2785" s="0" t="n">
        <v>69</v>
      </c>
      <c r="B2785" s="0" t="n">
        <v>29</v>
      </c>
      <c r="C2785" s="0" t="s">
        <v>151</v>
      </c>
      <c r="D2785" s="1" t="n">
        <v>1.2229688167572</v>
      </c>
      <c r="E2785" s="1" t="n">
        <v>0.118597306311131</v>
      </c>
    </row>
    <row r="2786" customFormat="false" ht="12" hidden="false" customHeight="false" outlineLevel="0" collapsed="false">
      <c r="A2786" s="0" t="n">
        <v>69</v>
      </c>
      <c r="B2786" s="0" t="n">
        <v>30</v>
      </c>
      <c r="C2786" s="0" t="s">
        <v>151</v>
      </c>
      <c r="D2786" s="1" t="n">
        <v>1.33341586589813</v>
      </c>
      <c r="E2786" s="1" t="n">
        <v>0.228115543723106</v>
      </c>
    </row>
    <row r="2787" customFormat="false" ht="12" hidden="false" customHeight="false" outlineLevel="0" collapsed="false">
      <c r="A2787" s="0" t="n">
        <v>69</v>
      </c>
      <c r="B2787" s="0" t="n">
        <v>31</v>
      </c>
      <c r="C2787" s="0" t="s">
        <v>151</v>
      </c>
      <c r="D2787" s="1" t="n">
        <v>1.51995432376862</v>
      </c>
      <c r="E2787" s="1" t="n">
        <v>0.413725197315216</v>
      </c>
    </row>
    <row r="2788" customFormat="false" ht="12" hidden="false" customHeight="false" outlineLevel="0" collapsed="false">
      <c r="A2788" s="0" t="n">
        <v>69</v>
      </c>
      <c r="B2788" s="0" t="n">
        <v>32</v>
      </c>
      <c r="C2788" s="0" t="s">
        <v>151</v>
      </c>
      <c r="D2788" s="1" t="n">
        <v>1.79248058795929</v>
      </c>
      <c r="E2788" s="1" t="n">
        <v>0.685322642326355</v>
      </c>
    </row>
    <row r="2789" customFormat="false" ht="12" hidden="false" customHeight="false" outlineLevel="0" collapsed="false">
      <c r="A2789" s="0" t="n">
        <v>69</v>
      </c>
      <c r="B2789" s="0" t="n">
        <v>33</v>
      </c>
      <c r="C2789" s="0" t="s">
        <v>151</v>
      </c>
      <c r="D2789" s="1" t="n">
        <v>2.12588930130005</v>
      </c>
      <c r="E2789" s="1" t="n">
        <v>1.01780247688293</v>
      </c>
    </row>
    <row r="2790" customFormat="false" ht="12" hidden="false" customHeight="false" outlineLevel="0" collapsed="false">
      <c r="A2790" s="0" t="n">
        <v>69</v>
      </c>
      <c r="B2790" s="0" t="n">
        <v>34</v>
      </c>
      <c r="C2790" s="0" t="s">
        <v>151</v>
      </c>
      <c r="D2790" s="1" t="n">
        <v>2.47175741195679</v>
      </c>
      <c r="E2790" s="1" t="n">
        <v>1.36274182796478</v>
      </c>
    </row>
    <row r="2791" customFormat="false" ht="12" hidden="false" customHeight="false" outlineLevel="0" collapsed="false">
      <c r="A2791" s="0" t="n">
        <v>69</v>
      </c>
      <c r="B2791" s="0" t="n">
        <v>35</v>
      </c>
      <c r="C2791" s="0" t="s">
        <v>151</v>
      </c>
      <c r="D2791" s="1" t="n">
        <v>2.78574705123901</v>
      </c>
      <c r="E2791" s="1" t="n">
        <v>1.67580270767212</v>
      </c>
    </row>
    <row r="2792" customFormat="false" ht="12" hidden="false" customHeight="false" outlineLevel="0" collapsed="false">
      <c r="A2792" s="0" t="n">
        <v>69</v>
      </c>
      <c r="B2792" s="0" t="n">
        <v>36</v>
      </c>
      <c r="C2792" s="0" t="s">
        <v>151</v>
      </c>
      <c r="D2792" s="1" t="n">
        <v>3.04297184944153</v>
      </c>
      <c r="E2792" s="1" t="n">
        <v>1.93209862709045</v>
      </c>
    </row>
    <row r="2793" customFormat="false" ht="12" hidden="false" customHeight="false" outlineLevel="0" collapsed="false">
      <c r="A2793" s="0" t="n">
        <v>69</v>
      </c>
      <c r="B2793" s="0" t="n">
        <v>37</v>
      </c>
      <c r="C2793" s="0" t="s">
        <v>151</v>
      </c>
      <c r="D2793" s="1" t="n">
        <v>3.24544429779053</v>
      </c>
      <c r="E2793" s="1" t="n">
        <v>2.13364219665527</v>
      </c>
    </row>
    <row r="2794" customFormat="false" ht="12" hidden="false" customHeight="false" outlineLevel="0" collapsed="false">
      <c r="A2794" s="0" t="n">
        <v>69</v>
      </c>
      <c r="B2794" s="0" t="n">
        <v>38</v>
      </c>
      <c r="C2794" s="0" t="s">
        <v>151</v>
      </c>
      <c r="D2794" s="1" t="n">
        <v>3.39694929122925</v>
      </c>
      <c r="E2794" s="1" t="n">
        <v>2.28421854972839</v>
      </c>
    </row>
    <row r="2795" customFormat="false" ht="12" hidden="false" customHeight="false" outlineLevel="0" collapsed="false">
      <c r="A2795" s="0" t="n">
        <v>69</v>
      </c>
      <c r="B2795" s="0" t="n">
        <v>39</v>
      </c>
      <c r="C2795" s="0" t="s">
        <v>151</v>
      </c>
      <c r="D2795" s="1" t="n">
        <v>3.5006844997406</v>
      </c>
      <c r="E2795" s="1" t="n">
        <v>2.38702487945557</v>
      </c>
    </row>
    <row r="2796" customFormat="false" ht="12" hidden="false" customHeight="false" outlineLevel="0" collapsed="false">
      <c r="A2796" s="0" t="n">
        <v>69</v>
      </c>
      <c r="B2796" s="0" t="n">
        <v>40</v>
      </c>
      <c r="C2796" s="0" t="s">
        <v>151</v>
      </c>
      <c r="D2796" s="1" t="n">
        <v>3.56731748580933</v>
      </c>
      <c r="E2796" s="1" t="n">
        <v>2.45272898674011</v>
      </c>
    </row>
    <row r="2797" customFormat="false" ht="12" hidden="false" customHeight="false" outlineLevel="0" collapsed="false">
      <c r="A2797" s="0" t="n">
        <v>70</v>
      </c>
      <c r="B2797" s="0" t="n">
        <v>1</v>
      </c>
      <c r="C2797" s="0" t="s">
        <v>151</v>
      </c>
      <c r="D2797" s="1" t="n">
        <v>1.07802939414978</v>
      </c>
      <c r="E2797" s="1" t="n">
        <v>0.00213883188553154</v>
      </c>
    </row>
    <row r="2798" customFormat="false" ht="12" hidden="false" customHeight="false" outlineLevel="0" collapsed="false">
      <c r="A2798" s="0" t="n">
        <v>70</v>
      </c>
      <c r="B2798" s="0" t="n">
        <v>2</v>
      </c>
      <c r="C2798" s="0" t="s">
        <v>151</v>
      </c>
      <c r="D2798" s="1" t="n">
        <v>1.07976794242859</v>
      </c>
      <c r="E2798" s="1" t="n">
        <v>0.00309354299679399</v>
      </c>
    </row>
    <row r="2799" customFormat="false" ht="12" hidden="false" customHeight="false" outlineLevel="0" collapsed="false">
      <c r="A2799" s="0" t="n">
        <v>70</v>
      </c>
      <c r="B2799" s="0" t="n">
        <v>3</v>
      </c>
      <c r="C2799" s="0" t="s">
        <v>151</v>
      </c>
      <c r="D2799" s="1" t="n">
        <v>1.07986390590668</v>
      </c>
      <c r="E2799" s="1" t="n">
        <v>0.00240566930733621</v>
      </c>
    </row>
    <row r="2800" customFormat="false" ht="12" hidden="false" customHeight="false" outlineLevel="0" collapsed="false">
      <c r="A2800" s="0" t="n">
        <v>70</v>
      </c>
      <c r="B2800" s="0" t="n">
        <v>4</v>
      </c>
      <c r="C2800" s="0" t="s">
        <v>151</v>
      </c>
      <c r="D2800" s="1" t="n">
        <v>1.07955408096313</v>
      </c>
      <c r="E2800" s="1" t="n">
        <v>0.00131200719624758</v>
      </c>
    </row>
    <row r="2801" customFormat="false" ht="12" hidden="false" customHeight="false" outlineLevel="0" collapsed="false">
      <c r="A2801" s="0" t="n">
        <v>70</v>
      </c>
      <c r="B2801" s="0" t="n">
        <v>5</v>
      </c>
      <c r="C2801" s="0" t="s">
        <v>151</v>
      </c>
      <c r="D2801" s="1" t="n">
        <v>1.07924711704254</v>
      </c>
      <c r="E2801" s="1" t="n">
        <v>0.000221206093556248</v>
      </c>
    </row>
    <row r="2802" customFormat="false" ht="12" hidden="false" customHeight="false" outlineLevel="0" collapsed="false">
      <c r="A2802" s="0" t="n">
        <v>70</v>
      </c>
      <c r="B2802" s="0" t="n">
        <v>6</v>
      </c>
      <c r="C2802" s="0" t="s">
        <v>151</v>
      </c>
      <c r="D2802" s="1" t="n">
        <v>1.07926917076111</v>
      </c>
      <c r="E2802" s="1" t="n">
        <v>-0.000540577340871096</v>
      </c>
    </row>
    <row r="2803" customFormat="false" ht="12" hidden="false" customHeight="false" outlineLevel="0" collapsed="false">
      <c r="A2803" s="0" t="n">
        <v>70</v>
      </c>
      <c r="B2803" s="0" t="n">
        <v>7</v>
      </c>
      <c r="C2803" s="0" t="s">
        <v>151</v>
      </c>
      <c r="D2803" s="1" t="n">
        <v>1.08057367801666</v>
      </c>
      <c r="E2803" s="1" t="n">
        <v>-1.99072292161873E-005</v>
      </c>
    </row>
    <row r="2804" customFormat="false" ht="12" hidden="false" customHeight="false" outlineLevel="0" collapsed="false">
      <c r="A2804" s="0" t="n">
        <v>70</v>
      </c>
      <c r="B2804" s="0" t="n">
        <v>8</v>
      </c>
      <c r="C2804" s="0" t="s">
        <v>151</v>
      </c>
      <c r="D2804" s="1" t="n">
        <v>1.08168971538544</v>
      </c>
      <c r="E2804" s="1" t="n">
        <v>0.000312292977469042</v>
      </c>
    </row>
    <row r="2805" customFormat="false" ht="12" hidden="false" customHeight="false" outlineLevel="0" collapsed="false">
      <c r="A2805" s="0" t="n">
        <v>70</v>
      </c>
      <c r="B2805" s="0" t="n">
        <v>9</v>
      </c>
      <c r="C2805" s="0" t="s">
        <v>151</v>
      </c>
      <c r="D2805" s="1" t="n">
        <v>1.08183991909027</v>
      </c>
      <c r="E2805" s="1" t="n">
        <v>-0.000321340456139296</v>
      </c>
    </row>
    <row r="2806" customFormat="false" ht="12" hidden="false" customHeight="false" outlineLevel="0" collapsed="false">
      <c r="A2806" s="0" t="n">
        <v>70</v>
      </c>
      <c r="B2806" s="0" t="n">
        <v>10</v>
      </c>
      <c r="C2806" s="0" t="s">
        <v>151</v>
      </c>
      <c r="D2806" s="1" t="n">
        <v>1.08325731754303</v>
      </c>
      <c r="E2806" s="1" t="n">
        <v>0.00031222085817717</v>
      </c>
    </row>
    <row r="2807" customFormat="false" ht="12" hidden="false" customHeight="false" outlineLevel="0" collapsed="false">
      <c r="A2807" s="0" t="n">
        <v>70</v>
      </c>
      <c r="B2807" s="0" t="n">
        <v>11</v>
      </c>
      <c r="C2807" s="0" t="s">
        <v>151</v>
      </c>
      <c r="D2807" s="1" t="n">
        <v>1.08349978923798</v>
      </c>
      <c r="E2807" s="1" t="n">
        <v>-0.000229144614422694</v>
      </c>
    </row>
    <row r="2808" customFormat="false" ht="12" hidden="false" customHeight="false" outlineLevel="0" collapsed="false">
      <c r="A2808" s="0" t="n">
        <v>70</v>
      </c>
      <c r="B2808" s="0" t="n">
        <v>12</v>
      </c>
      <c r="C2808" s="0" t="s">
        <v>151</v>
      </c>
      <c r="D2808" s="1" t="n">
        <v>1.08322441577911</v>
      </c>
      <c r="E2808" s="1" t="n">
        <v>-0.00128835521172732</v>
      </c>
    </row>
    <row r="2809" customFormat="false" ht="12" hidden="false" customHeight="false" outlineLevel="0" collapsed="false">
      <c r="A2809" s="0" t="n">
        <v>70</v>
      </c>
      <c r="B2809" s="0" t="n">
        <v>13</v>
      </c>
      <c r="C2809" s="0" t="s">
        <v>151</v>
      </c>
      <c r="D2809" s="1" t="n">
        <v>1.08366978168488</v>
      </c>
      <c r="E2809" s="1" t="n">
        <v>-0.00162682647351176</v>
      </c>
    </row>
    <row r="2810" customFormat="false" ht="12" hidden="false" customHeight="false" outlineLevel="0" collapsed="false">
      <c r="A2810" s="0" t="n">
        <v>70</v>
      </c>
      <c r="B2810" s="0" t="n">
        <v>14</v>
      </c>
      <c r="C2810" s="0" t="s">
        <v>151</v>
      </c>
      <c r="D2810" s="1" t="n">
        <v>1.08456134796143</v>
      </c>
      <c r="E2810" s="1" t="n">
        <v>-0.00151909736450762</v>
      </c>
    </row>
    <row r="2811" customFormat="false" ht="12" hidden="false" customHeight="false" outlineLevel="0" collapsed="false">
      <c r="A2811" s="0" t="n">
        <v>70</v>
      </c>
      <c r="B2811" s="0" t="n">
        <v>15</v>
      </c>
      <c r="C2811" s="0" t="s">
        <v>151</v>
      </c>
      <c r="D2811" s="1" t="n">
        <v>1.08566677570343</v>
      </c>
      <c r="E2811" s="1" t="n">
        <v>-0.00119750679004937</v>
      </c>
    </row>
    <row r="2812" customFormat="false" ht="12" hidden="false" customHeight="false" outlineLevel="0" collapsed="false">
      <c r="A2812" s="0" t="n">
        <v>70</v>
      </c>
      <c r="B2812" s="0" t="n">
        <v>16</v>
      </c>
      <c r="C2812" s="0" t="s">
        <v>151</v>
      </c>
      <c r="D2812" s="1" t="n">
        <v>1.08704149723053</v>
      </c>
      <c r="E2812" s="1" t="n">
        <v>-0.000606622372288257</v>
      </c>
    </row>
    <row r="2813" customFormat="false" ht="12" hidden="false" customHeight="false" outlineLevel="0" collapsed="false">
      <c r="A2813" s="0" t="n">
        <v>70</v>
      </c>
      <c r="B2813" s="0" t="n">
        <v>17</v>
      </c>
      <c r="C2813" s="0" t="s">
        <v>151</v>
      </c>
      <c r="D2813" s="1" t="n">
        <v>1.08846187591553</v>
      </c>
      <c r="E2813" s="1" t="n">
        <v>2.99191578960745E-005</v>
      </c>
    </row>
    <row r="2814" customFormat="false" ht="12" hidden="false" customHeight="false" outlineLevel="0" collapsed="false">
      <c r="A2814" s="0" t="n">
        <v>70</v>
      </c>
      <c r="B2814" s="0" t="n">
        <v>18</v>
      </c>
      <c r="C2814" s="0" t="s">
        <v>151</v>
      </c>
      <c r="D2814" s="1" t="n">
        <v>1.08866560459137</v>
      </c>
      <c r="E2814" s="1" t="n">
        <v>-0.000550189346540719</v>
      </c>
    </row>
    <row r="2815" customFormat="false" ht="12" hidden="false" customHeight="false" outlineLevel="0" collapsed="false">
      <c r="A2815" s="0" t="n">
        <v>70</v>
      </c>
      <c r="B2815" s="0" t="n">
        <v>19</v>
      </c>
      <c r="C2815" s="0" t="s">
        <v>151</v>
      </c>
      <c r="D2815" s="1" t="n">
        <v>1.08892714977264</v>
      </c>
      <c r="E2815" s="1" t="n">
        <v>-0.0010724812746048</v>
      </c>
    </row>
    <row r="2816" customFormat="false" ht="12" hidden="false" customHeight="false" outlineLevel="0" collapsed="false">
      <c r="A2816" s="0" t="n">
        <v>70</v>
      </c>
      <c r="B2816" s="0" t="n">
        <v>20</v>
      </c>
      <c r="C2816" s="0" t="s">
        <v>151</v>
      </c>
      <c r="D2816" s="1" t="n">
        <v>1.08898663520813</v>
      </c>
      <c r="E2816" s="1" t="n">
        <v>-0.00179683300666511</v>
      </c>
    </row>
    <row r="2817" customFormat="false" ht="12" hidden="false" customHeight="false" outlineLevel="0" collapsed="false">
      <c r="A2817" s="0" t="n">
        <v>70</v>
      </c>
      <c r="B2817" s="0" t="n">
        <v>21</v>
      </c>
      <c r="C2817" s="0" t="s">
        <v>151</v>
      </c>
      <c r="D2817" s="1" t="n">
        <v>1.09126043319702</v>
      </c>
      <c r="E2817" s="1" t="n">
        <v>-0.000306872156215832</v>
      </c>
    </row>
    <row r="2818" customFormat="false" ht="12" hidden="false" customHeight="false" outlineLevel="0" collapsed="false">
      <c r="A2818" s="0" t="n">
        <v>70</v>
      </c>
      <c r="B2818" s="0" t="n">
        <v>22</v>
      </c>
      <c r="C2818" s="0" t="s">
        <v>151</v>
      </c>
      <c r="D2818" s="1" t="n">
        <v>1.09414553642273</v>
      </c>
      <c r="E2818" s="1" t="n">
        <v>0.00179439387284219</v>
      </c>
    </row>
    <row r="2819" customFormat="false" ht="12" hidden="false" customHeight="false" outlineLevel="0" collapsed="false">
      <c r="A2819" s="0" t="n">
        <v>70</v>
      </c>
      <c r="B2819" s="0" t="n">
        <v>23</v>
      </c>
      <c r="C2819" s="0" t="s">
        <v>151</v>
      </c>
      <c r="D2819" s="1" t="n">
        <v>1.09782302379608</v>
      </c>
      <c r="E2819" s="1" t="n">
        <v>0.00468804407864809</v>
      </c>
    </row>
    <row r="2820" customFormat="false" ht="12" hidden="false" customHeight="false" outlineLevel="0" collapsed="false">
      <c r="A2820" s="0" t="n">
        <v>70</v>
      </c>
      <c r="B2820" s="0" t="n">
        <v>24</v>
      </c>
      <c r="C2820" s="0" t="s">
        <v>151</v>
      </c>
      <c r="D2820" s="1" t="n">
        <v>1.10416412353516</v>
      </c>
      <c r="E2820" s="1" t="n">
        <v>0.010245306417346</v>
      </c>
    </row>
    <row r="2821" customFormat="false" ht="12" hidden="false" customHeight="false" outlineLevel="0" collapsed="false">
      <c r="A2821" s="0" t="n">
        <v>70</v>
      </c>
      <c r="B2821" s="0" t="n">
        <v>25</v>
      </c>
      <c r="C2821" s="0" t="s">
        <v>151</v>
      </c>
      <c r="D2821" s="1" t="n">
        <v>1.1156290769577</v>
      </c>
      <c r="E2821" s="1" t="n">
        <v>0.0209264233708382</v>
      </c>
    </row>
    <row r="2822" customFormat="false" ht="12" hidden="false" customHeight="false" outlineLevel="0" collapsed="false">
      <c r="A2822" s="0" t="n">
        <v>70</v>
      </c>
      <c r="B2822" s="0" t="n">
        <v>26</v>
      </c>
      <c r="C2822" s="0" t="s">
        <v>151</v>
      </c>
      <c r="D2822" s="1" t="n">
        <v>1.13848781585693</v>
      </c>
      <c r="E2822" s="1" t="n">
        <v>0.0430013239383698</v>
      </c>
    </row>
    <row r="2823" customFormat="false" ht="12" hidden="false" customHeight="false" outlineLevel="0" collapsed="false">
      <c r="A2823" s="0" t="n">
        <v>70</v>
      </c>
      <c r="B2823" s="0" t="n">
        <v>27</v>
      </c>
      <c r="C2823" s="0" t="s">
        <v>151</v>
      </c>
      <c r="D2823" s="1" t="n">
        <v>1.18132543563843</v>
      </c>
      <c r="E2823" s="1" t="n">
        <v>0.0850551053881645</v>
      </c>
    </row>
    <row r="2824" customFormat="false" ht="12" hidden="false" customHeight="false" outlineLevel="0" collapsed="false">
      <c r="A2824" s="0" t="n">
        <v>70</v>
      </c>
      <c r="B2824" s="0" t="n">
        <v>28</v>
      </c>
      <c r="C2824" s="0" t="s">
        <v>151</v>
      </c>
      <c r="D2824" s="1" t="n">
        <v>1.26461541652679</v>
      </c>
      <c r="E2824" s="1" t="n">
        <v>0.167561247944832</v>
      </c>
    </row>
    <row r="2825" customFormat="false" ht="12" hidden="false" customHeight="false" outlineLevel="0" collapsed="false">
      <c r="A2825" s="0" t="n">
        <v>70</v>
      </c>
      <c r="B2825" s="0" t="n">
        <v>29</v>
      </c>
      <c r="C2825" s="0" t="s">
        <v>151</v>
      </c>
      <c r="D2825" s="1" t="n">
        <v>1.41243100166321</v>
      </c>
      <c r="E2825" s="1" t="n">
        <v>0.314592987298965</v>
      </c>
    </row>
    <row r="2826" customFormat="false" ht="12" hidden="false" customHeight="false" outlineLevel="0" collapsed="false">
      <c r="A2826" s="0" t="n">
        <v>70</v>
      </c>
      <c r="B2826" s="0" t="n">
        <v>30</v>
      </c>
      <c r="C2826" s="0" t="s">
        <v>151</v>
      </c>
      <c r="D2826" s="1" t="n">
        <v>1.64585471153259</v>
      </c>
      <c r="E2826" s="1" t="n">
        <v>0.547232866287231</v>
      </c>
    </row>
    <row r="2827" customFormat="false" ht="12" hidden="false" customHeight="false" outlineLevel="0" collapsed="false">
      <c r="A2827" s="0" t="n">
        <v>70</v>
      </c>
      <c r="B2827" s="0" t="n">
        <v>31</v>
      </c>
      <c r="C2827" s="0" t="s">
        <v>151</v>
      </c>
      <c r="D2827" s="1" t="n">
        <v>1.95900225639343</v>
      </c>
      <c r="E2827" s="1" t="n">
        <v>0.85959655046463</v>
      </c>
    </row>
    <row r="2828" customFormat="false" ht="12" hidden="false" customHeight="false" outlineLevel="0" collapsed="false">
      <c r="A2828" s="0" t="n">
        <v>70</v>
      </c>
      <c r="B2828" s="0" t="n">
        <v>32</v>
      </c>
      <c r="C2828" s="0" t="s">
        <v>151</v>
      </c>
      <c r="D2828" s="1" t="n">
        <v>2.3130259513855</v>
      </c>
      <c r="E2828" s="1" t="n">
        <v>1.21283638477325</v>
      </c>
    </row>
    <row r="2829" customFormat="false" ht="12" hidden="false" customHeight="false" outlineLevel="0" collapsed="false">
      <c r="A2829" s="0" t="n">
        <v>70</v>
      </c>
      <c r="B2829" s="0" t="n">
        <v>33</v>
      </c>
      <c r="C2829" s="0" t="s">
        <v>151</v>
      </c>
      <c r="D2829" s="1" t="n">
        <v>2.65499782562256</v>
      </c>
      <c r="E2829" s="1" t="n">
        <v>1.55402445793152</v>
      </c>
    </row>
    <row r="2830" customFormat="false" ht="12" hidden="false" customHeight="false" outlineLevel="0" collapsed="false">
      <c r="A2830" s="0" t="n">
        <v>70</v>
      </c>
      <c r="B2830" s="0" t="n">
        <v>34</v>
      </c>
      <c r="C2830" s="0" t="s">
        <v>151</v>
      </c>
      <c r="D2830" s="1" t="n">
        <v>2.95345664024353</v>
      </c>
      <c r="E2830" s="1" t="n">
        <v>1.85169947147369</v>
      </c>
    </row>
    <row r="2831" customFormat="false" ht="12" hidden="false" customHeight="false" outlineLevel="0" collapsed="false">
      <c r="A2831" s="0" t="n">
        <v>70</v>
      </c>
      <c r="B2831" s="0" t="n">
        <v>35</v>
      </c>
      <c r="C2831" s="0" t="s">
        <v>151</v>
      </c>
      <c r="D2831" s="1" t="n">
        <v>3.18556690216064</v>
      </c>
      <c r="E2831" s="1" t="n">
        <v>2.08302593231201</v>
      </c>
    </row>
    <row r="2832" customFormat="false" ht="12" hidden="false" customHeight="false" outlineLevel="0" collapsed="false">
      <c r="A2832" s="0" t="n">
        <v>70</v>
      </c>
      <c r="B2832" s="0" t="n">
        <v>36</v>
      </c>
      <c r="C2832" s="0" t="s">
        <v>151</v>
      </c>
      <c r="D2832" s="1" t="n">
        <v>3.35808062553406</v>
      </c>
      <c r="E2832" s="1" t="n">
        <v>2.25475573539734</v>
      </c>
    </row>
    <row r="2833" customFormat="false" ht="12" hidden="false" customHeight="false" outlineLevel="0" collapsed="false">
      <c r="A2833" s="0" t="n">
        <v>70</v>
      </c>
      <c r="B2833" s="0" t="n">
        <v>37</v>
      </c>
      <c r="C2833" s="0" t="s">
        <v>151</v>
      </c>
      <c r="D2833" s="1" t="n">
        <v>3.482661485672</v>
      </c>
      <c r="E2833" s="1" t="n">
        <v>2.37855267524719</v>
      </c>
    </row>
    <row r="2834" customFormat="false" ht="12" hidden="false" customHeight="false" outlineLevel="0" collapsed="false">
      <c r="A2834" s="0" t="n">
        <v>70</v>
      </c>
      <c r="B2834" s="0" t="n">
        <v>38</v>
      </c>
      <c r="C2834" s="0" t="s">
        <v>151</v>
      </c>
      <c r="D2834" s="1" t="n">
        <v>3.56974601745605</v>
      </c>
      <c r="E2834" s="1" t="n">
        <v>2.46485352516174</v>
      </c>
    </row>
    <row r="2835" customFormat="false" ht="12" hidden="false" customHeight="false" outlineLevel="0" collapsed="false">
      <c r="A2835" s="0" t="n">
        <v>70</v>
      </c>
      <c r="B2835" s="0" t="n">
        <v>39</v>
      </c>
      <c r="C2835" s="0" t="s">
        <v>151</v>
      </c>
      <c r="D2835" s="1" t="n">
        <v>3.63337445259094</v>
      </c>
      <c r="E2835" s="1" t="n">
        <v>2.52769804000855</v>
      </c>
    </row>
    <row r="2836" customFormat="false" ht="12" hidden="false" customHeight="false" outlineLevel="0" collapsed="false">
      <c r="A2836" s="0" t="n">
        <v>70</v>
      </c>
      <c r="B2836" s="0" t="n">
        <v>40</v>
      </c>
      <c r="C2836" s="0" t="s">
        <v>151</v>
      </c>
      <c r="D2836" s="1" t="n">
        <v>3.67338824272156</v>
      </c>
      <c r="E2836" s="1" t="n">
        <v>2.56692814826965</v>
      </c>
    </row>
    <row r="2837" customFormat="false" ht="12" hidden="false" customHeight="false" outlineLevel="0" collapsed="false">
      <c r="A2837" s="0" t="n">
        <v>71</v>
      </c>
      <c r="B2837" s="0" t="n">
        <v>1</v>
      </c>
      <c r="C2837" s="0" t="s">
        <v>151</v>
      </c>
      <c r="D2837" s="1" t="n">
        <v>1.08672904968262</v>
      </c>
      <c r="E2837" s="1" t="n">
        <v>0.0018521030433476</v>
      </c>
    </row>
    <row r="2838" customFormat="false" ht="12" hidden="false" customHeight="false" outlineLevel="0" collapsed="false">
      <c r="A2838" s="0" t="n">
        <v>71</v>
      </c>
      <c r="B2838" s="0" t="n">
        <v>2</v>
      </c>
      <c r="C2838" s="0" t="s">
        <v>151</v>
      </c>
      <c r="D2838" s="1" t="n">
        <v>1.08681094646454</v>
      </c>
      <c r="E2838" s="1" t="n">
        <v>0.00100120983552188</v>
      </c>
    </row>
    <row r="2839" customFormat="false" ht="12" hidden="false" customHeight="false" outlineLevel="0" collapsed="false">
      <c r="A2839" s="0" t="n">
        <v>71</v>
      </c>
      <c r="B2839" s="0" t="n">
        <v>3</v>
      </c>
      <c r="C2839" s="0" t="s">
        <v>151</v>
      </c>
      <c r="D2839" s="1" t="n">
        <v>1.08689367771149</v>
      </c>
      <c r="E2839" s="1" t="n">
        <v>0.000151151180034503</v>
      </c>
    </row>
    <row r="2840" customFormat="false" ht="12" hidden="false" customHeight="false" outlineLevel="0" collapsed="false">
      <c r="A2840" s="0" t="n">
        <v>71</v>
      </c>
      <c r="B2840" s="0" t="n">
        <v>4</v>
      </c>
      <c r="C2840" s="0" t="s">
        <v>151</v>
      </c>
      <c r="D2840" s="1" t="n">
        <v>1.08937704563141</v>
      </c>
      <c r="E2840" s="1" t="n">
        <v>0.0017017291393131</v>
      </c>
    </row>
    <row r="2841" customFormat="false" ht="12" hidden="false" customHeight="false" outlineLevel="0" collapsed="false">
      <c r="A2841" s="0" t="n">
        <v>71</v>
      </c>
      <c r="B2841" s="0" t="n">
        <v>5</v>
      </c>
      <c r="C2841" s="0" t="s">
        <v>151</v>
      </c>
      <c r="D2841" s="1" t="n">
        <v>1.08968329429626</v>
      </c>
      <c r="E2841" s="1" t="n">
        <v>0.00107518793083727</v>
      </c>
    </row>
    <row r="2842" customFormat="false" ht="12" hidden="false" customHeight="false" outlineLevel="0" collapsed="false">
      <c r="A2842" s="0" t="n">
        <v>71</v>
      </c>
      <c r="B2842" s="0" t="n">
        <v>6</v>
      </c>
      <c r="C2842" s="0" t="s">
        <v>151</v>
      </c>
      <c r="D2842" s="1" t="n">
        <v>1.09011256694794</v>
      </c>
      <c r="E2842" s="1" t="n">
        <v>0.000571670650970191</v>
      </c>
    </row>
    <row r="2843" customFormat="false" ht="12" hidden="false" customHeight="false" outlineLevel="0" collapsed="false">
      <c r="A2843" s="0" t="n">
        <v>71</v>
      </c>
      <c r="B2843" s="0" t="n">
        <v>7</v>
      </c>
      <c r="C2843" s="0" t="s">
        <v>151</v>
      </c>
      <c r="D2843" s="1" t="n">
        <v>1.09093797206879</v>
      </c>
      <c r="E2843" s="1" t="n">
        <v>0.000464285811176524</v>
      </c>
    </row>
    <row r="2844" customFormat="false" ht="12" hidden="false" customHeight="false" outlineLevel="0" collapsed="false">
      <c r="A2844" s="0" t="n">
        <v>71</v>
      </c>
      <c r="B2844" s="0" t="n">
        <v>8</v>
      </c>
      <c r="C2844" s="0" t="s">
        <v>151</v>
      </c>
      <c r="D2844" s="1" t="n">
        <v>1.09177827835083</v>
      </c>
      <c r="E2844" s="1" t="n">
        <v>0.000371802161680535</v>
      </c>
    </row>
    <row r="2845" customFormat="false" ht="12" hidden="false" customHeight="false" outlineLevel="0" collapsed="false">
      <c r="A2845" s="0" t="n">
        <v>71</v>
      </c>
      <c r="B2845" s="0" t="n">
        <v>9</v>
      </c>
      <c r="C2845" s="0" t="s">
        <v>151</v>
      </c>
      <c r="D2845" s="1" t="n">
        <v>1.09235823154449</v>
      </c>
      <c r="E2845" s="1" t="n">
        <v>1.89654238056391E-005</v>
      </c>
    </row>
    <row r="2846" customFormat="false" ht="12" hidden="false" customHeight="false" outlineLevel="0" collapsed="false">
      <c r="A2846" s="0" t="n">
        <v>71</v>
      </c>
      <c r="B2846" s="0" t="n">
        <v>10</v>
      </c>
      <c r="C2846" s="0" t="s">
        <v>151</v>
      </c>
      <c r="D2846" s="1" t="n">
        <v>1.09343636035919</v>
      </c>
      <c r="E2846" s="1" t="n">
        <v>0.000164304306963459</v>
      </c>
    </row>
    <row r="2847" customFormat="false" ht="12" hidden="false" customHeight="false" outlineLevel="0" collapsed="false">
      <c r="A2847" s="0" t="n">
        <v>71</v>
      </c>
      <c r="B2847" s="0" t="n">
        <v>11</v>
      </c>
      <c r="C2847" s="0" t="s">
        <v>151</v>
      </c>
      <c r="D2847" s="1" t="n">
        <v>1.09391498565674</v>
      </c>
      <c r="E2847" s="1" t="n">
        <v>-0.000289860327029601</v>
      </c>
    </row>
    <row r="2848" customFormat="false" ht="12" hidden="false" customHeight="false" outlineLevel="0" collapsed="false">
      <c r="A2848" s="0" t="n">
        <v>71</v>
      </c>
      <c r="B2848" s="0" t="n">
        <v>12</v>
      </c>
      <c r="C2848" s="0" t="s">
        <v>151</v>
      </c>
      <c r="D2848" s="1" t="n">
        <v>1.09380459785461</v>
      </c>
      <c r="E2848" s="1" t="n">
        <v>-0.0013330380897969</v>
      </c>
    </row>
    <row r="2849" customFormat="false" ht="12" hidden="false" customHeight="false" outlineLevel="0" collapsed="false">
      <c r="A2849" s="0" t="n">
        <v>71</v>
      </c>
      <c r="B2849" s="0" t="n">
        <v>13</v>
      </c>
      <c r="C2849" s="0" t="s">
        <v>151</v>
      </c>
      <c r="D2849" s="1" t="n">
        <v>1.09425294399261</v>
      </c>
      <c r="E2849" s="1" t="n">
        <v>-0.0018174818251282</v>
      </c>
    </row>
    <row r="2850" customFormat="false" ht="12" hidden="false" customHeight="false" outlineLevel="0" collapsed="false">
      <c r="A2850" s="0" t="n">
        <v>71</v>
      </c>
      <c r="B2850" s="0" t="n">
        <v>14</v>
      </c>
      <c r="C2850" s="0" t="s">
        <v>151</v>
      </c>
      <c r="D2850" s="1" t="n">
        <v>1.09579086303711</v>
      </c>
      <c r="E2850" s="1" t="n">
        <v>-0.00121235277038068</v>
      </c>
    </row>
    <row r="2851" customFormat="false" ht="12" hidden="false" customHeight="false" outlineLevel="0" collapsed="false">
      <c r="A2851" s="0" t="n">
        <v>71</v>
      </c>
      <c r="B2851" s="0" t="n">
        <v>15</v>
      </c>
      <c r="C2851" s="0" t="s">
        <v>151</v>
      </c>
      <c r="D2851" s="1" t="n">
        <v>1.09623408317566</v>
      </c>
      <c r="E2851" s="1" t="n">
        <v>-0.00170192250516266</v>
      </c>
    </row>
    <row r="2852" customFormat="false" ht="12" hidden="false" customHeight="false" outlineLevel="0" collapsed="false">
      <c r="A2852" s="0" t="n">
        <v>71</v>
      </c>
      <c r="B2852" s="0" t="n">
        <v>16</v>
      </c>
      <c r="C2852" s="0" t="s">
        <v>151</v>
      </c>
      <c r="D2852" s="1" t="n">
        <v>1.09720575809479</v>
      </c>
      <c r="E2852" s="1" t="n">
        <v>-0.00166303757578135</v>
      </c>
    </row>
    <row r="2853" customFormat="false" ht="12" hidden="false" customHeight="false" outlineLevel="0" collapsed="false">
      <c r="A2853" s="0" t="n">
        <v>71</v>
      </c>
      <c r="B2853" s="0" t="n">
        <v>17</v>
      </c>
      <c r="C2853" s="0" t="s">
        <v>151</v>
      </c>
      <c r="D2853" s="1" t="n">
        <v>1.09918594360352</v>
      </c>
      <c r="E2853" s="1" t="n">
        <v>-0.000615641998592764</v>
      </c>
    </row>
    <row r="2854" customFormat="false" ht="12" hidden="false" customHeight="false" outlineLevel="0" collapsed="false">
      <c r="A2854" s="0" t="n">
        <v>71</v>
      </c>
      <c r="B2854" s="0" t="n">
        <v>18</v>
      </c>
      <c r="C2854" s="0" t="s">
        <v>151</v>
      </c>
      <c r="D2854" s="1" t="n">
        <v>1.10043573379517</v>
      </c>
      <c r="E2854" s="1" t="n">
        <v>-0.000298641709377989</v>
      </c>
    </row>
    <row r="2855" customFormat="false" ht="12" hidden="false" customHeight="false" outlineLevel="0" collapsed="false">
      <c r="A2855" s="0" t="n">
        <v>71</v>
      </c>
      <c r="B2855" s="0" t="n">
        <v>19</v>
      </c>
      <c r="C2855" s="0" t="s">
        <v>151</v>
      </c>
      <c r="D2855" s="1" t="n">
        <v>1.10081624984741</v>
      </c>
      <c r="E2855" s="1" t="n">
        <v>-0.000850915617775172</v>
      </c>
    </row>
    <row r="2856" customFormat="false" ht="12" hidden="false" customHeight="false" outlineLevel="0" collapsed="false">
      <c r="A2856" s="0" t="n">
        <v>71</v>
      </c>
      <c r="B2856" s="0" t="n">
        <v>20</v>
      </c>
      <c r="C2856" s="0" t="s">
        <v>151</v>
      </c>
      <c r="D2856" s="1" t="n">
        <v>1.1021294593811</v>
      </c>
      <c r="E2856" s="1" t="n">
        <v>-0.000470495986519381</v>
      </c>
    </row>
    <row r="2857" customFormat="false" ht="12" hidden="false" customHeight="false" outlineLevel="0" collapsed="false">
      <c r="A2857" s="0" t="n">
        <v>71</v>
      </c>
      <c r="B2857" s="0" t="n">
        <v>21</v>
      </c>
      <c r="C2857" s="0" t="s">
        <v>151</v>
      </c>
      <c r="D2857" s="1" t="n">
        <v>1.10433185100555</v>
      </c>
      <c r="E2857" s="1" t="n">
        <v>0.000799105677288026</v>
      </c>
    </row>
    <row r="2858" customFormat="false" ht="12" hidden="false" customHeight="false" outlineLevel="0" collapsed="false">
      <c r="A2858" s="0" t="n">
        <v>71</v>
      </c>
      <c r="B2858" s="0" t="n">
        <v>22</v>
      </c>
      <c r="C2858" s="0" t="s">
        <v>151</v>
      </c>
      <c r="D2858" s="1" t="n">
        <v>1.10551917552948</v>
      </c>
      <c r="E2858" s="1" t="n">
        <v>0.00105364026967436</v>
      </c>
    </row>
    <row r="2859" customFormat="false" ht="12" hidden="false" customHeight="false" outlineLevel="0" collapsed="false">
      <c r="A2859" s="0" t="n">
        <v>71</v>
      </c>
      <c r="B2859" s="0" t="n">
        <v>23</v>
      </c>
      <c r="C2859" s="0" t="s">
        <v>151</v>
      </c>
      <c r="D2859" s="1" t="n">
        <v>1.10927987098694</v>
      </c>
      <c r="E2859" s="1" t="n">
        <v>0.00388154573738575</v>
      </c>
    </row>
    <row r="2860" customFormat="false" ht="12" hidden="false" customHeight="false" outlineLevel="0" collapsed="false">
      <c r="A2860" s="0" t="n">
        <v>71</v>
      </c>
      <c r="B2860" s="0" t="n">
        <v>24</v>
      </c>
      <c r="C2860" s="0" t="s">
        <v>151</v>
      </c>
      <c r="D2860" s="1" t="n">
        <v>1.11675906181335</v>
      </c>
      <c r="E2860" s="1" t="n">
        <v>0.0104279471561313</v>
      </c>
    </row>
    <row r="2861" customFormat="false" ht="12" hidden="false" customHeight="false" outlineLevel="0" collapsed="false">
      <c r="A2861" s="0" t="n">
        <v>71</v>
      </c>
      <c r="B2861" s="0" t="n">
        <v>25</v>
      </c>
      <c r="C2861" s="0" t="s">
        <v>151</v>
      </c>
      <c r="D2861" s="1" t="n">
        <v>1.12927782535553</v>
      </c>
      <c r="E2861" s="1" t="n">
        <v>0.0220139194279909</v>
      </c>
    </row>
    <row r="2862" customFormat="false" ht="12" hidden="false" customHeight="false" outlineLevel="0" collapsed="false">
      <c r="A2862" s="0" t="n">
        <v>71</v>
      </c>
      <c r="B2862" s="0" t="n">
        <v>26</v>
      </c>
      <c r="C2862" s="0" t="s">
        <v>151</v>
      </c>
      <c r="D2862" s="1" t="n">
        <v>1.15276145935059</v>
      </c>
      <c r="E2862" s="1" t="n">
        <v>0.0445647649466991</v>
      </c>
    </row>
    <row r="2863" customFormat="false" ht="12" hidden="false" customHeight="false" outlineLevel="0" collapsed="false">
      <c r="A2863" s="0" t="n">
        <v>71</v>
      </c>
      <c r="B2863" s="0" t="n">
        <v>27</v>
      </c>
      <c r="C2863" s="0" t="s">
        <v>151</v>
      </c>
      <c r="D2863" s="1" t="n">
        <v>1.19923686981201</v>
      </c>
      <c r="E2863" s="1" t="n">
        <v>0.0901073813438416</v>
      </c>
    </row>
    <row r="2864" customFormat="false" ht="12" hidden="false" customHeight="false" outlineLevel="0" collapsed="false">
      <c r="A2864" s="0" t="n">
        <v>71</v>
      </c>
      <c r="B2864" s="0" t="n">
        <v>28</v>
      </c>
      <c r="C2864" s="0" t="s">
        <v>151</v>
      </c>
      <c r="D2864" s="1" t="n">
        <v>1.28535985946655</v>
      </c>
      <c r="E2864" s="1" t="n">
        <v>0.17529758810997</v>
      </c>
    </row>
    <row r="2865" customFormat="false" ht="12" hidden="false" customHeight="false" outlineLevel="0" collapsed="false">
      <c r="A2865" s="0" t="n">
        <v>71</v>
      </c>
      <c r="B2865" s="0" t="n">
        <v>29</v>
      </c>
      <c r="C2865" s="0" t="s">
        <v>151</v>
      </c>
      <c r="D2865" s="1" t="n">
        <v>1.43562722206116</v>
      </c>
      <c r="E2865" s="1" t="n">
        <v>0.324632167816162</v>
      </c>
    </row>
    <row r="2866" customFormat="false" ht="12" hidden="false" customHeight="false" outlineLevel="0" collapsed="false">
      <c r="A2866" s="0" t="n">
        <v>71</v>
      </c>
      <c r="B2866" s="0" t="n">
        <v>30</v>
      </c>
      <c r="C2866" s="0" t="s">
        <v>151</v>
      </c>
      <c r="D2866" s="1" t="n">
        <v>1.67552018165588</v>
      </c>
      <c r="E2866" s="1" t="n">
        <v>0.563592314720154</v>
      </c>
    </row>
    <row r="2867" customFormat="false" ht="12" hidden="false" customHeight="false" outlineLevel="0" collapsed="false">
      <c r="A2867" s="0" t="n">
        <v>71</v>
      </c>
      <c r="B2867" s="0" t="n">
        <v>31</v>
      </c>
      <c r="C2867" s="0" t="s">
        <v>151</v>
      </c>
      <c r="D2867" s="1" t="n">
        <v>1.99657940864563</v>
      </c>
      <c r="E2867" s="1" t="n">
        <v>0.88371878862381</v>
      </c>
    </row>
    <row r="2868" customFormat="false" ht="12" hidden="false" customHeight="false" outlineLevel="0" collapsed="false">
      <c r="A2868" s="0" t="n">
        <v>71</v>
      </c>
      <c r="B2868" s="0" t="n">
        <v>32</v>
      </c>
      <c r="C2868" s="0" t="s">
        <v>151</v>
      </c>
      <c r="D2868" s="1" t="n">
        <v>2.35501408576965</v>
      </c>
      <c r="E2868" s="1" t="n">
        <v>1.24122059345245</v>
      </c>
    </row>
    <row r="2869" customFormat="false" ht="12" hidden="false" customHeight="false" outlineLevel="0" collapsed="false">
      <c r="A2869" s="0" t="n">
        <v>71</v>
      </c>
      <c r="B2869" s="0" t="n">
        <v>33</v>
      </c>
      <c r="C2869" s="0" t="s">
        <v>151</v>
      </c>
      <c r="D2869" s="1" t="n">
        <v>2.7024827003479</v>
      </c>
      <c r="E2869" s="1" t="n">
        <v>1.58775651454926</v>
      </c>
    </row>
    <row r="2870" customFormat="false" ht="12" hidden="false" customHeight="false" outlineLevel="0" collapsed="false">
      <c r="A2870" s="0" t="n">
        <v>71</v>
      </c>
      <c r="B2870" s="0" t="n">
        <v>34</v>
      </c>
      <c r="C2870" s="0" t="s">
        <v>151</v>
      </c>
      <c r="D2870" s="1" t="n">
        <v>2.99662804603577</v>
      </c>
      <c r="E2870" s="1" t="n">
        <v>1.88096904754639</v>
      </c>
    </row>
    <row r="2871" customFormat="false" ht="12" hidden="false" customHeight="false" outlineLevel="0" collapsed="false">
      <c r="A2871" s="0" t="n">
        <v>71</v>
      </c>
      <c r="B2871" s="0" t="n">
        <v>35</v>
      </c>
      <c r="C2871" s="0" t="s">
        <v>151</v>
      </c>
      <c r="D2871" s="1" t="n">
        <v>3.22534608840942</v>
      </c>
      <c r="E2871" s="1" t="n">
        <v>2.1087543964386</v>
      </c>
    </row>
    <row r="2872" customFormat="false" ht="12" hidden="false" customHeight="false" outlineLevel="0" collapsed="false">
      <c r="A2872" s="0" t="n">
        <v>71</v>
      </c>
      <c r="B2872" s="0" t="n">
        <v>36</v>
      </c>
      <c r="C2872" s="0" t="s">
        <v>151</v>
      </c>
      <c r="D2872" s="1" t="n">
        <v>3.39023447036743</v>
      </c>
      <c r="E2872" s="1" t="n">
        <v>2.27270984649658</v>
      </c>
    </row>
    <row r="2873" customFormat="false" ht="12" hidden="false" customHeight="false" outlineLevel="0" collapsed="false">
      <c r="A2873" s="0" t="n">
        <v>71</v>
      </c>
      <c r="B2873" s="0" t="n">
        <v>37</v>
      </c>
      <c r="C2873" s="0" t="s">
        <v>151</v>
      </c>
      <c r="D2873" s="1" t="n">
        <v>3.50804257392883</v>
      </c>
      <c r="E2873" s="1" t="n">
        <v>2.38958525657654</v>
      </c>
    </row>
    <row r="2874" customFormat="false" ht="12" hidden="false" customHeight="false" outlineLevel="0" collapsed="false">
      <c r="A2874" s="0" t="n">
        <v>71</v>
      </c>
      <c r="B2874" s="0" t="n">
        <v>38</v>
      </c>
      <c r="C2874" s="0" t="s">
        <v>151</v>
      </c>
      <c r="D2874" s="1" t="n">
        <v>3.59077286720276</v>
      </c>
      <c r="E2874" s="1" t="n">
        <v>2.47138261795044</v>
      </c>
    </row>
    <row r="2875" customFormat="false" ht="12" hidden="false" customHeight="false" outlineLevel="0" collapsed="false">
      <c r="A2875" s="0" t="n">
        <v>71</v>
      </c>
      <c r="B2875" s="0" t="n">
        <v>39</v>
      </c>
      <c r="C2875" s="0" t="s">
        <v>151</v>
      </c>
      <c r="D2875" s="1" t="n">
        <v>3.64870643615723</v>
      </c>
      <c r="E2875" s="1" t="n">
        <v>2.52838349342346</v>
      </c>
    </row>
    <row r="2876" customFormat="false" ht="12" hidden="false" customHeight="false" outlineLevel="0" collapsed="false">
      <c r="A2876" s="0" t="n">
        <v>71</v>
      </c>
      <c r="B2876" s="0" t="n">
        <v>40</v>
      </c>
      <c r="C2876" s="0" t="s">
        <v>151</v>
      </c>
      <c r="D2876" s="1" t="n">
        <v>3.68848156929016</v>
      </c>
      <c r="E2876" s="1" t="n">
        <v>2.56722593307495</v>
      </c>
    </row>
    <row r="2877" customFormat="false" ht="12" hidden="false" customHeight="false" outlineLevel="0" collapsed="false">
      <c r="A2877" s="0" t="n">
        <v>72</v>
      </c>
      <c r="B2877" s="0" t="n">
        <v>1</v>
      </c>
      <c r="C2877" s="0" t="s">
        <v>151</v>
      </c>
      <c r="D2877" s="1" t="n">
        <v>1.06566631793976</v>
      </c>
      <c r="E2877" s="1" t="n">
        <v>0.00147924805060029</v>
      </c>
    </row>
    <row r="2878" customFormat="false" ht="12" hidden="false" customHeight="false" outlineLevel="0" collapsed="false">
      <c r="A2878" s="0" t="n">
        <v>72</v>
      </c>
      <c r="B2878" s="0" t="n">
        <v>2</v>
      </c>
      <c r="C2878" s="0" t="s">
        <v>151</v>
      </c>
      <c r="D2878" s="1" t="n">
        <v>1.065265417099</v>
      </c>
      <c r="E2878" s="1" t="n">
        <v>0.000353788695065305</v>
      </c>
    </row>
    <row r="2879" customFormat="false" ht="12" hidden="false" customHeight="false" outlineLevel="0" collapsed="false">
      <c r="A2879" s="0" t="n">
        <v>72</v>
      </c>
      <c r="B2879" s="0" t="n">
        <v>3</v>
      </c>
      <c r="C2879" s="0" t="s">
        <v>151</v>
      </c>
      <c r="D2879" s="1" t="n">
        <v>1.06627821922302</v>
      </c>
      <c r="E2879" s="1" t="n">
        <v>0.000642032304313034</v>
      </c>
    </row>
    <row r="2880" customFormat="false" ht="12" hidden="false" customHeight="false" outlineLevel="0" collapsed="false">
      <c r="A2880" s="0" t="n">
        <v>72</v>
      </c>
      <c r="B2880" s="0" t="n">
        <v>4</v>
      </c>
      <c r="C2880" s="0" t="s">
        <v>151</v>
      </c>
      <c r="D2880" s="1" t="n">
        <v>1.06720697879791</v>
      </c>
      <c r="E2880" s="1" t="n">
        <v>0.000846233335323632</v>
      </c>
    </row>
    <row r="2881" customFormat="false" ht="12" hidden="false" customHeight="false" outlineLevel="0" collapsed="false">
      <c r="A2881" s="0" t="n">
        <v>72</v>
      </c>
      <c r="B2881" s="0" t="n">
        <v>5</v>
      </c>
      <c r="C2881" s="0" t="s">
        <v>151</v>
      </c>
      <c r="D2881" s="1" t="n">
        <v>1.0677992105484</v>
      </c>
      <c r="E2881" s="1" t="n">
        <v>0.000713906541932374</v>
      </c>
    </row>
    <row r="2882" customFormat="false" ht="12" hidden="false" customHeight="false" outlineLevel="0" collapsed="false">
      <c r="A2882" s="0" t="n">
        <v>72</v>
      </c>
      <c r="B2882" s="0" t="n">
        <v>6</v>
      </c>
      <c r="C2882" s="0" t="s">
        <v>151</v>
      </c>
      <c r="D2882" s="1" t="n">
        <v>1.06842935085297</v>
      </c>
      <c r="E2882" s="1" t="n">
        <v>0.000619488302618265</v>
      </c>
    </row>
    <row r="2883" customFormat="false" ht="12" hidden="false" customHeight="false" outlineLevel="0" collapsed="false">
      <c r="A2883" s="0" t="n">
        <v>72</v>
      </c>
      <c r="B2883" s="0" t="n">
        <v>7</v>
      </c>
      <c r="C2883" s="0" t="s">
        <v>151</v>
      </c>
      <c r="D2883" s="1" t="n">
        <v>1.06855964660645</v>
      </c>
      <c r="E2883" s="1" t="n">
        <v>2.52254922088468E-005</v>
      </c>
    </row>
    <row r="2884" customFormat="false" ht="12" hidden="false" customHeight="false" outlineLevel="0" collapsed="false">
      <c r="A2884" s="0" t="n">
        <v>72</v>
      </c>
      <c r="B2884" s="0" t="n">
        <v>8</v>
      </c>
      <c r="C2884" s="0" t="s">
        <v>151</v>
      </c>
      <c r="D2884" s="1" t="n">
        <v>1.06884813308716</v>
      </c>
      <c r="E2884" s="1" t="n">
        <v>-0.000410846580052748</v>
      </c>
    </row>
    <row r="2885" customFormat="false" ht="12" hidden="false" customHeight="false" outlineLevel="0" collapsed="false">
      <c r="A2885" s="0" t="n">
        <v>72</v>
      </c>
      <c r="B2885" s="0" t="n">
        <v>9</v>
      </c>
      <c r="C2885" s="0" t="s">
        <v>151</v>
      </c>
      <c r="D2885" s="1" t="n">
        <v>1.06926643848419</v>
      </c>
      <c r="E2885" s="1" t="n">
        <v>-0.000717099697794765</v>
      </c>
    </row>
    <row r="2886" customFormat="false" ht="12" hidden="false" customHeight="false" outlineLevel="0" collapsed="false">
      <c r="A2886" s="0" t="n">
        <v>72</v>
      </c>
      <c r="B2886" s="0" t="n">
        <v>10</v>
      </c>
      <c r="C2886" s="0" t="s">
        <v>151</v>
      </c>
      <c r="D2886" s="1" t="n">
        <v>1.06988227367401</v>
      </c>
      <c r="E2886" s="1" t="n">
        <v>-0.000825823051854968</v>
      </c>
    </row>
    <row r="2887" customFormat="false" ht="12" hidden="false" customHeight="false" outlineLevel="0" collapsed="false">
      <c r="A2887" s="0" t="n">
        <v>72</v>
      </c>
      <c r="B2887" s="0" t="n">
        <v>11</v>
      </c>
      <c r="C2887" s="0" t="s">
        <v>151</v>
      </c>
      <c r="D2887" s="1" t="n">
        <v>1.0709764957428</v>
      </c>
      <c r="E2887" s="1" t="n">
        <v>-0.000456159556051716</v>
      </c>
    </row>
    <row r="2888" customFormat="false" ht="12" hidden="false" customHeight="false" outlineLevel="0" collapsed="false">
      <c r="A2888" s="0" t="n">
        <v>72</v>
      </c>
      <c r="B2888" s="0" t="n">
        <v>12</v>
      </c>
      <c r="C2888" s="0" t="s">
        <v>151</v>
      </c>
      <c r="D2888" s="1" t="n">
        <v>1.07218849658966</v>
      </c>
      <c r="E2888" s="1" t="n">
        <v>3.12827578454744E-005</v>
      </c>
    </row>
    <row r="2889" customFormat="false" ht="12" hidden="false" customHeight="false" outlineLevel="0" collapsed="false">
      <c r="A2889" s="0" t="n">
        <v>72</v>
      </c>
      <c r="B2889" s="0" t="n">
        <v>13</v>
      </c>
      <c r="C2889" s="0" t="s">
        <v>151</v>
      </c>
      <c r="D2889" s="1" t="n">
        <v>1.07272446155548</v>
      </c>
      <c r="E2889" s="1" t="n">
        <v>-0.000157310816575773</v>
      </c>
    </row>
    <row r="2890" customFormat="false" ht="12" hidden="false" customHeight="false" outlineLevel="0" collapsed="false">
      <c r="A2890" s="0" t="n">
        <v>72</v>
      </c>
      <c r="B2890" s="0" t="n">
        <v>14</v>
      </c>
      <c r="C2890" s="0" t="s">
        <v>151</v>
      </c>
      <c r="D2890" s="1" t="n">
        <v>1.07265424728394</v>
      </c>
      <c r="E2890" s="1" t="n">
        <v>-0.000952083617448807</v>
      </c>
    </row>
    <row r="2891" customFormat="false" ht="12" hidden="false" customHeight="false" outlineLevel="0" collapsed="false">
      <c r="A2891" s="0" t="n">
        <v>72</v>
      </c>
      <c r="B2891" s="0" t="n">
        <v>15</v>
      </c>
      <c r="C2891" s="0" t="s">
        <v>151</v>
      </c>
      <c r="D2891" s="1" t="n">
        <v>1.07303667068481</v>
      </c>
      <c r="E2891" s="1" t="n">
        <v>-0.0012942188186571</v>
      </c>
    </row>
    <row r="2892" customFormat="false" ht="12" hidden="false" customHeight="false" outlineLevel="0" collapsed="false">
      <c r="A2892" s="0" t="n">
        <v>72</v>
      </c>
      <c r="B2892" s="0" t="n">
        <v>16</v>
      </c>
      <c r="C2892" s="0" t="s">
        <v>151</v>
      </c>
      <c r="D2892" s="1" t="n">
        <v>1.07495522499084</v>
      </c>
      <c r="E2892" s="1" t="n">
        <v>-0.00010022301285062</v>
      </c>
    </row>
    <row r="2893" customFormat="false" ht="12" hidden="false" customHeight="false" outlineLevel="0" collapsed="false">
      <c r="A2893" s="0" t="n">
        <v>72</v>
      </c>
      <c r="B2893" s="0" t="n">
        <v>17</v>
      </c>
      <c r="C2893" s="0" t="s">
        <v>151</v>
      </c>
      <c r="D2893" s="1" t="n">
        <v>1.07590699195862</v>
      </c>
      <c r="E2893" s="1" t="n">
        <v>0.000126985411043279</v>
      </c>
    </row>
    <row r="2894" customFormat="false" ht="12" hidden="false" customHeight="false" outlineLevel="0" collapsed="false">
      <c r="A2894" s="0" t="n">
        <v>72</v>
      </c>
      <c r="B2894" s="0" t="n">
        <v>18</v>
      </c>
      <c r="C2894" s="0" t="s">
        <v>151</v>
      </c>
      <c r="D2894" s="1" t="n">
        <v>1.07652652263641</v>
      </c>
      <c r="E2894" s="1" t="n">
        <v>2.19575449591503E-005</v>
      </c>
    </row>
    <row r="2895" customFormat="false" ht="12" hidden="false" customHeight="false" outlineLevel="0" collapsed="false">
      <c r="A2895" s="0" t="n">
        <v>72</v>
      </c>
      <c r="B2895" s="0" t="n">
        <v>19</v>
      </c>
      <c r="C2895" s="0" t="s">
        <v>151</v>
      </c>
      <c r="D2895" s="1" t="n">
        <v>1.07699823379517</v>
      </c>
      <c r="E2895" s="1" t="n">
        <v>-0.000230889840167947</v>
      </c>
    </row>
    <row r="2896" customFormat="false" ht="12" hidden="false" customHeight="false" outlineLevel="0" collapsed="false">
      <c r="A2896" s="0" t="n">
        <v>72</v>
      </c>
      <c r="B2896" s="0" t="n">
        <v>20</v>
      </c>
      <c r="C2896" s="0" t="s">
        <v>151</v>
      </c>
      <c r="D2896" s="1" t="n">
        <v>1.07720947265625</v>
      </c>
      <c r="E2896" s="1" t="n">
        <v>-0.000744209508411586</v>
      </c>
    </row>
    <row r="2897" customFormat="false" ht="12" hidden="false" customHeight="false" outlineLevel="0" collapsed="false">
      <c r="A2897" s="0" t="n">
        <v>72</v>
      </c>
      <c r="B2897" s="0" t="n">
        <v>21</v>
      </c>
      <c r="C2897" s="0" t="s">
        <v>151</v>
      </c>
      <c r="D2897" s="1" t="n">
        <v>1.07866144180298</v>
      </c>
      <c r="E2897" s="1" t="n">
        <v>-1.67989201145247E-005</v>
      </c>
    </row>
    <row r="2898" customFormat="false" ht="12" hidden="false" customHeight="false" outlineLevel="0" collapsed="false">
      <c r="A2898" s="0" t="n">
        <v>72</v>
      </c>
      <c r="B2898" s="0" t="n">
        <v>22</v>
      </c>
      <c r="C2898" s="0" t="s">
        <v>151</v>
      </c>
      <c r="D2898" s="1" t="n">
        <v>1.08228135108948</v>
      </c>
      <c r="E2898" s="1" t="n">
        <v>0.00287855183705688</v>
      </c>
    </row>
    <row r="2899" customFormat="false" ht="12" hidden="false" customHeight="false" outlineLevel="0" collapsed="false">
      <c r="A2899" s="0" t="n">
        <v>72</v>
      </c>
      <c r="B2899" s="0" t="n">
        <v>23</v>
      </c>
      <c r="C2899" s="0" t="s">
        <v>151</v>
      </c>
      <c r="D2899" s="1" t="n">
        <v>1.08751475811005</v>
      </c>
      <c r="E2899" s="1" t="n">
        <v>0.0073874001391232</v>
      </c>
    </row>
    <row r="2900" customFormat="false" ht="12" hidden="false" customHeight="false" outlineLevel="0" collapsed="false">
      <c r="A2900" s="0" t="n">
        <v>72</v>
      </c>
      <c r="B2900" s="0" t="n">
        <v>24</v>
      </c>
      <c r="C2900" s="0" t="s">
        <v>151</v>
      </c>
      <c r="D2900" s="1" t="n">
        <v>1.09457683563232</v>
      </c>
      <c r="E2900" s="1" t="n">
        <v>0.0137249194085598</v>
      </c>
    </row>
    <row r="2901" customFormat="false" ht="12" hidden="false" customHeight="false" outlineLevel="0" collapsed="false">
      <c r="A2901" s="0" t="n">
        <v>72</v>
      </c>
      <c r="B2901" s="0" t="n">
        <v>25</v>
      </c>
      <c r="C2901" s="0" t="s">
        <v>151</v>
      </c>
      <c r="D2901" s="1" t="n">
        <v>1.10566425323486</v>
      </c>
      <c r="E2901" s="1" t="n">
        <v>0.0240877792239189</v>
      </c>
    </row>
    <row r="2902" customFormat="false" ht="12" hidden="false" customHeight="false" outlineLevel="0" collapsed="false">
      <c r="A2902" s="0" t="n">
        <v>72</v>
      </c>
      <c r="B2902" s="0" t="n">
        <v>26</v>
      </c>
      <c r="C2902" s="0" t="s">
        <v>151</v>
      </c>
      <c r="D2902" s="1" t="n">
        <v>1.12938404083252</v>
      </c>
      <c r="E2902" s="1" t="n">
        <v>0.0470830090343952</v>
      </c>
    </row>
    <row r="2903" customFormat="false" ht="12" hidden="false" customHeight="false" outlineLevel="0" collapsed="false">
      <c r="A2903" s="0" t="n">
        <v>72</v>
      </c>
      <c r="B2903" s="0" t="n">
        <v>27</v>
      </c>
      <c r="C2903" s="0" t="s">
        <v>151</v>
      </c>
      <c r="D2903" s="1" t="n">
        <v>1.177774310112</v>
      </c>
      <c r="E2903" s="1" t="n">
        <v>0.0947487205266953</v>
      </c>
    </row>
    <row r="2904" customFormat="false" ht="12" hidden="false" customHeight="false" outlineLevel="0" collapsed="false">
      <c r="A2904" s="0" t="n">
        <v>72</v>
      </c>
      <c r="B2904" s="0" t="n">
        <v>28</v>
      </c>
      <c r="C2904" s="0" t="s">
        <v>151</v>
      </c>
      <c r="D2904" s="1" t="n">
        <v>1.2672815322876</v>
      </c>
      <c r="E2904" s="1" t="n">
        <v>0.183531388640404</v>
      </c>
    </row>
    <row r="2905" customFormat="false" ht="12" hidden="false" customHeight="false" outlineLevel="0" collapsed="false">
      <c r="A2905" s="0" t="n">
        <v>72</v>
      </c>
      <c r="B2905" s="0" t="n">
        <v>29</v>
      </c>
      <c r="C2905" s="0" t="s">
        <v>151</v>
      </c>
      <c r="D2905" s="1" t="n">
        <v>1.42434573173523</v>
      </c>
      <c r="E2905" s="1" t="n">
        <v>0.339871019124985</v>
      </c>
    </row>
    <row r="2906" customFormat="false" ht="12" hidden="false" customHeight="false" outlineLevel="0" collapsed="false">
      <c r="A2906" s="0" t="n">
        <v>72</v>
      </c>
      <c r="B2906" s="0" t="n">
        <v>30</v>
      </c>
      <c r="C2906" s="0" t="s">
        <v>151</v>
      </c>
      <c r="D2906" s="1" t="n">
        <v>1.6681501865387</v>
      </c>
      <c r="E2906" s="1" t="n">
        <v>0.58295089006424</v>
      </c>
    </row>
    <row r="2907" customFormat="false" ht="12" hidden="false" customHeight="false" outlineLevel="0" collapsed="false">
      <c r="A2907" s="0" t="n">
        <v>72</v>
      </c>
      <c r="B2907" s="0" t="n">
        <v>31</v>
      </c>
      <c r="C2907" s="0" t="s">
        <v>151</v>
      </c>
      <c r="D2907" s="1" t="n">
        <v>1.98795878887177</v>
      </c>
      <c r="E2907" s="1" t="n">
        <v>0.902034938335419</v>
      </c>
    </row>
    <row r="2908" customFormat="false" ht="12" hidden="false" customHeight="false" outlineLevel="0" collapsed="false">
      <c r="A2908" s="0" t="n">
        <v>72</v>
      </c>
      <c r="B2908" s="0" t="n">
        <v>32</v>
      </c>
      <c r="C2908" s="0" t="s">
        <v>151</v>
      </c>
      <c r="D2908" s="1" t="n">
        <v>2.33925294876099</v>
      </c>
      <c r="E2908" s="1" t="n">
        <v>1.2526046037674</v>
      </c>
    </row>
    <row r="2909" customFormat="false" ht="12" hidden="false" customHeight="false" outlineLevel="0" collapsed="false">
      <c r="A2909" s="0" t="n">
        <v>72</v>
      </c>
      <c r="B2909" s="0" t="n">
        <v>33</v>
      </c>
      <c r="C2909" s="0" t="s">
        <v>151</v>
      </c>
      <c r="D2909" s="1" t="n">
        <v>2.67716550827026</v>
      </c>
      <c r="E2909" s="1" t="n">
        <v>1.58979260921478</v>
      </c>
    </row>
    <row r="2910" customFormat="false" ht="12" hidden="false" customHeight="false" outlineLevel="0" collapsed="false">
      <c r="A2910" s="0" t="n">
        <v>72</v>
      </c>
      <c r="B2910" s="0" t="n">
        <v>34</v>
      </c>
      <c r="C2910" s="0" t="s">
        <v>151</v>
      </c>
      <c r="D2910" s="1" t="n">
        <v>2.96343994140625</v>
      </c>
      <c r="E2910" s="1" t="n">
        <v>1.87534248828888</v>
      </c>
    </row>
    <row r="2911" customFormat="false" ht="12" hidden="false" customHeight="false" outlineLevel="0" collapsed="false">
      <c r="A2911" s="0" t="n">
        <v>72</v>
      </c>
      <c r="B2911" s="0" t="n">
        <v>35</v>
      </c>
      <c r="C2911" s="0" t="s">
        <v>151</v>
      </c>
      <c r="D2911" s="1" t="n">
        <v>3.18853950500488</v>
      </c>
      <c r="E2911" s="1" t="n">
        <v>2.09971737861633</v>
      </c>
    </row>
    <row r="2912" customFormat="false" ht="12" hidden="false" customHeight="false" outlineLevel="0" collapsed="false">
      <c r="A2912" s="0" t="n">
        <v>72</v>
      </c>
      <c r="B2912" s="0" t="n">
        <v>36</v>
      </c>
      <c r="C2912" s="0" t="s">
        <v>151</v>
      </c>
      <c r="D2912" s="1" t="n">
        <v>3.34749746322632</v>
      </c>
      <c r="E2912" s="1" t="n">
        <v>2.25795078277588</v>
      </c>
    </row>
    <row r="2913" customFormat="false" ht="12" hidden="false" customHeight="false" outlineLevel="0" collapsed="false">
      <c r="A2913" s="0" t="n">
        <v>72</v>
      </c>
      <c r="B2913" s="0" t="n">
        <v>37</v>
      </c>
      <c r="C2913" s="0" t="s">
        <v>151</v>
      </c>
      <c r="D2913" s="1" t="n">
        <v>3.46199369430542</v>
      </c>
      <c r="E2913" s="1" t="n">
        <v>2.37172245979309</v>
      </c>
    </row>
    <row r="2914" customFormat="false" ht="12" hidden="false" customHeight="false" outlineLevel="0" collapsed="false">
      <c r="A2914" s="0" t="n">
        <v>72</v>
      </c>
      <c r="B2914" s="0" t="n">
        <v>38</v>
      </c>
      <c r="C2914" s="0" t="s">
        <v>151</v>
      </c>
      <c r="D2914" s="1" t="n">
        <v>3.54387617111206</v>
      </c>
      <c r="E2914" s="1" t="n">
        <v>2.45288038253784</v>
      </c>
    </row>
    <row r="2915" customFormat="false" ht="12" hidden="false" customHeight="false" outlineLevel="0" collapsed="false">
      <c r="A2915" s="0" t="n">
        <v>72</v>
      </c>
      <c r="B2915" s="0" t="n">
        <v>39</v>
      </c>
      <c r="C2915" s="0" t="s">
        <v>151</v>
      </c>
      <c r="D2915" s="1" t="n">
        <v>3.60077905654907</v>
      </c>
      <c r="E2915" s="1" t="n">
        <v>2.50905871391296</v>
      </c>
    </row>
    <row r="2916" customFormat="false" ht="12" hidden="false" customHeight="false" outlineLevel="0" collapsed="false">
      <c r="A2916" s="0" t="n">
        <v>72</v>
      </c>
      <c r="B2916" s="0" t="n">
        <v>40</v>
      </c>
      <c r="C2916" s="0" t="s">
        <v>151</v>
      </c>
      <c r="D2916" s="1" t="n">
        <v>3.63859868049622</v>
      </c>
      <c r="E2916" s="1" t="n">
        <v>2.54615378379822</v>
      </c>
    </row>
    <row r="2917" customFormat="false" ht="12" hidden="false" customHeight="false" outlineLevel="0" collapsed="false">
      <c r="A2917" s="0" t="n">
        <v>73</v>
      </c>
      <c r="B2917" s="0" t="n">
        <v>1</v>
      </c>
      <c r="C2917" s="0" t="s">
        <v>73</v>
      </c>
      <c r="D2917" s="1" t="n">
        <v>0.721117436885834</v>
      </c>
      <c r="E2917" s="1" t="n">
        <v>0.00174898351542652</v>
      </c>
    </row>
    <row r="2918" customFormat="false" ht="12" hidden="false" customHeight="false" outlineLevel="0" collapsed="false">
      <c r="A2918" s="0" t="n">
        <v>73</v>
      </c>
      <c r="B2918" s="0" t="n">
        <v>2</v>
      </c>
      <c r="C2918" s="0" t="s">
        <v>73</v>
      </c>
      <c r="D2918" s="1" t="n">
        <v>0.721734881401062</v>
      </c>
      <c r="E2918" s="1" t="n">
        <v>0.00147035764530301</v>
      </c>
    </row>
    <row r="2919" customFormat="false" ht="12" hidden="false" customHeight="false" outlineLevel="0" collapsed="false">
      <c r="A2919" s="0" t="n">
        <v>73</v>
      </c>
      <c r="B2919" s="0" t="n">
        <v>3</v>
      </c>
      <c r="C2919" s="0" t="s">
        <v>73</v>
      </c>
      <c r="D2919" s="1" t="n">
        <v>0.722436368465424</v>
      </c>
      <c r="E2919" s="1" t="n">
        <v>0.00127577432431281</v>
      </c>
    </row>
    <row r="2920" customFormat="false" ht="12" hidden="false" customHeight="false" outlineLevel="0" collapsed="false">
      <c r="A2920" s="0" t="n">
        <v>73</v>
      </c>
      <c r="B2920" s="0" t="n">
        <v>4</v>
      </c>
      <c r="C2920" s="0" t="s">
        <v>73</v>
      </c>
      <c r="D2920" s="1" t="n">
        <v>0.722544193267822</v>
      </c>
      <c r="E2920" s="1" t="n">
        <v>0.000487528741359711</v>
      </c>
    </row>
    <row r="2921" customFormat="false" ht="12" hidden="false" customHeight="false" outlineLevel="0" collapsed="false">
      <c r="A2921" s="0" t="n">
        <v>73</v>
      </c>
      <c r="B2921" s="0" t="n">
        <v>5</v>
      </c>
      <c r="C2921" s="0" t="s">
        <v>73</v>
      </c>
      <c r="D2921" s="1" t="n">
        <v>0.723519206047058</v>
      </c>
      <c r="E2921" s="1" t="n">
        <v>0.000566471135243774</v>
      </c>
    </row>
    <row r="2922" customFormat="false" ht="12" hidden="false" customHeight="false" outlineLevel="0" collapsed="false">
      <c r="A2922" s="0" t="n">
        <v>73</v>
      </c>
      <c r="B2922" s="0" t="n">
        <v>6</v>
      </c>
      <c r="C2922" s="0" t="s">
        <v>73</v>
      </c>
      <c r="D2922" s="1" t="n">
        <v>0.724651396274567</v>
      </c>
      <c r="E2922" s="1" t="n">
        <v>0.000802590977400541</v>
      </c>
    </row>
    <row r="2923" customFormat="false" ht="12" hidden="false" customHeight="false" outlineLevel="0" collapsed="false">
      <c r="A2923" s="0" t="n">
        <v>73</v>
      </c>
      <c r="B2923" s="0" t="n">
        <v>7</v>
      </c>
      <c r="C2923" s="0" t="s">
        <v>73</v>
      </c>
      <c r="D2923" s="1" t="n">
        <v>0.724850654602051</v>
      </c>
      <c r="E2923" s="1" t="n">
        <v>0.000105778963188641</v>
      </c>
    </row>
    <row r="2924" customFormat="false" ht="12" hidden="false" customHeight="false" outlineLevel="0" collapsed="false">
      <c r="A2924" s="0" t="n">
        <v>73</v>
      </c>
      <c r="B2924" s="0" t="n">
        <v>8</v>
      </c>
      <c r="C2924" s="0" t="s">
        <v>73</v>
      </c>
      <c r="D2924" s="1" t="n">
        <v>0.725415289402008</v>
      </c>
      <c r="E2924" s="1" t="n">
        <v>-0.000225656607653946</v>
      </c>
    </row>
    <row r="2925" customFormat="false" ht="12" hidden="false" customHeight="false" outlineLevel="0" collapsed="false">
      <c r="A2925" s="0" t="n">
        <v>73</v>
      </c>
      <c r="B2925" s="0" t="n">
        <v>9</v>
      </c>
      <c r="C2925" s="0" t="s">
        <v>73</v>
      </c>
      <c r="D2925" s="1" t="n">
        <v>0.725811779499054</v>
      </c>
      <c r="E2925" s="1" t="n">
        <v>-0.000725236895959824</v>
      </c>
    </row>
    <row r="2926" customFormat="false" ht="12" hidden="false" customHeight="false" outlineLevel="0" collapsed="false">
      <c r="A2926" s="0" t="n">
        <v>73</v>
      </c>
      <c r="B2926" s="0" t="n">
        <v>10</v>
      </c>
      <c r="C2926" s="0" t="s">
        <v>73</v>
      </c>
      <c r="D2926" s="1" t="n">
        <v>0.726505815982819</v>
      </c>
      <c r="E2926" s="1" t="n">
        <v>-0.000927270797546953</v>
      </c>
    </row>
    <row r="2927" customFormat="false" ht="12" hidden="false" customHeight="false" outlineLevel="0" collapsed="false">
      <c r="A2927" s="0" t="n">
        <v>73</v>
      </c>
      <c r="B2927" s="0" t="n">
        <v>11</v>
      </c>
      <c r="C2927" s="0" t="s">
        <v>73</v>
      </c>
      <c r="D2927" s="1" t="n">
        <v>0.726928770542145</v>
      </c>
      <c r="E2927" s="1" t="n">
        <v>-0.0014003865653649</v>
      </c>
    </row>
    <row r="2928" customFormat="false" ht="12" hidden="false" customHeight="false" outlineLevel="0" collapsed="false">
      <c r="A2928" s="0" t="n">
        <v>73</v>
      </c>
      <c r="B2928" s="0" t="n">
        <v>12</v>
      </c>
      <c r="C2928" s="0" t="s">
        <v>73</v>
      </c>
      <c r="D2928" s="1" t="n">
        <v>0.728119850158691</v>
      </c>
      <c r="E2928" s="1" t="n">
        <v>-0.00110537733417004</v>
      </c>
    </row>
    <row r="2929" customFormat="false" ht="12" hidden="false" customHeight="false" outlineLevel="0" collapsed="false">
      <c r="A2929" s="0" t="n">
        <v>73</v>
      </c>
      <c r="B2929" s="0" t="n">
        <v>13</v>
      </c>
      <c r="C2929" s="0" t="s">
        <v>73</v>
      </c>
      <c r="D2929" s="1" t="n">
        <v>0.729426741600037</v>
      </c>
      <c r="E2929" s="1" t="n">
        <v>-0.000694556278176606</v>
      </c>
    </row>
    <row r="2930" customFormat="false" ht="12" hidden="false" customHeight="false" outlineLevel="0" collapsed="false">
      <c r="A2930" s="0" t="n">
        <v>73</v>
      </c>
      <c r="B2930" s="0" t="n">
        <v>14</v>
      </c>
      <c r="C2930" s="0" t="s">
        <v>73</v>
      </c>
      <c r="D2930" s="1" t="n">
        <v>0.730372309684753</v>
      </c>
      <c r="E2930" s="1" t="n">
        <v>-0.000645058578811586</v>
      </c>
    </row>
    <row r="2931" customFormat="false" ht="12" hidden="false" customHeight="false" outlineLevel="0" collapsed="false">
      <c r="A2931" s="0" t="n">
        <v>73</v>
      </c>
      <c r="B2931" s="0" t="n">
        <v>15</v>
      </c>
      <c r="C2931" s="0" t="s">
        <v>73</v>
      </c>
      <c r="D2931" s="1" t="n">
        <v>0.731359004974365</v>
      </c>
      <c r="E2931" s="1" t="n">
        <v>-0.000554433616343886</v>
      </c>
    </row>
    <row r="2932" customFormat="false" ht="12" hidden="false" customHeight="false" outlineLevel="0" collapsed="false">
      <c r="A2932" s="0" t="n">
        <v>73</v>
      </c>
      <c r="B2932" s="0" t="n">
        <v>16</v>
      </c>
      <c r="C2932" s="0" t="s">
        <v>73</v>
      </c>
      <c r="D2932" s="1" t="n">
        <v>0.732142984867096</v>
      </c>
      <c r="E2932" s="1" t="n">
        <v>-0.00066652410896495</v>
      </c>
    </row>
    <row r="2933" customFormat="false" ht="12" hidden="false" customHeight="false" outlineLevel="0" collapsed="false">
      <c r="A2933" s="0" t="n">
        <v>73</v>
      </c>
      <c r="B2933" s="0" t="n">
        <v>17</v>
      </c>
      <c r="C2933" s="0" t="s">
        <v>73</v>
      </c>
      <c r="D2933" s="1" t="n">
        <v>0.733879148960114</v>
      </c>
      <c r="E2933" s="1" t="n">
        <v>0.000173569598700851</v>
      </c>
    </row>
    <row r="2934" customFormat="false" ht="12" hidden="false" customHeight="false" outlineLevel="0" collapsed="false">
      <c r="A2934" s="0" t="n">
        <v>73</v>
      </c>
      <c r="B2934" s="0" t="n">
        <v>18</v>
      </c>
      <c r="C2934" s="0" t="s">
        <v>73</v>
      </c>
      <c r="D2934" s="1" t="n">
        <v>0.735526263713837</v>
      </c>
      <c r="E2934" s="1" t="n">
        <v>0.000924613967072219</v>
      </c>
    </row>
    <row r="2935" customFormat="false" ht="12" hidden="false" customHeight="false" outlineLevel="0" collapsed="false">
      <c r="A2935" s="0" t="n">
        <v>73</v>
      </c>
      <c r="B2935" s="0" t="n">
        <v>19</v>
      </c>
      <c r="C2935" s="0" t="s">
        <v>73</v>
      </c>
      <c r="D2935" s="1" t="n">
        <v>0.738105893135071</v>
      </c>
      <c r="E2935" s="1" t="n">
        <v>0.00260817306116223</v>
      </c>
    </row>
    <row r="2936" customFormat="false" ht="12" hidden="false" customHeight="false" outlineLevel="0" collapsed="false">
      <c r="A2936" s="0" t="n">
        <v>73</v>
      </c>
      <c r="B2936" s="0" t="n">
        <v>20</v>
      </c>
      <c r="C2936" s="0" t="s">
        <v>73</v>
      </c>
      <c r="D2936" s="1" t="n">
        <v>0.74217963218689</v>
      </c>
      <c r="E2936" s="1" t="n">
        <v>0.00578584149479866</v>
      </c>
    </row>
    <row r="2937" customFormat="false" ht="12" hidden="false" customHeight="false" outlineLevel="0" collapsed="false">
      <c r="A2937" s="0" t="n">
        <v>73</v>
      </c>
      <c r="B2937" s="0" t="n">
        <v>21</v>
      </c>
      <c r="C2937" s="0" t="s">
        <v>73</v>
      </c>
      <c r="D2937" s="1" t="n">
        <v>0.750487506389618</v>
      </c>
      <c r="E2937" s="1" t="n">
        <v>0.0131976455450058</v>
      </c>
    </row>
    <row r="2938" customFormat="false" ht="12" hidden="false" customHeight="false" outlineLevel="0" collapsed="false">
      <c r="A2938" s="0" t="n">
        <v>73</v>
      </c>
      <c r="B2938" s="0" t="n">
        <v>22</v>
      </c>
      <c r="C2938" s="0" t="s">
        <v>73</v>
      </c>
      <c r="D2938" s="1" t="n">
        <v>0.764882385730743</v>
      </c>
      <c r="E2938" s="1" t="n">
        <v>0.0266964547336102</v>
      </c>
    </row>
    <row r="2939" customFormat="false" ht="12" hidden="false" customHeight="false" outlineLevel="0" collapsed="false">
      <c r="A2939" s="0" t="n">
        <v>73</v>
      </c>
      <c r="B2939" s="0" t="n">
        <v>23</v>
      </c>
      <c r="C2939" s="0" t="s">
        <v>73</v>
      </c>
      <c r="D2939" s="1" t="n">
        <v>0.794173002243042</v>
      </c>
      <c r="E2939" s="1" t="n">
        <v>0.0550910010933876</v>
      </c>
    </row>
    <row r="2940" customFormat="false" ht="12" hidden="false" customHeight="false" outlineLevel="0" collapsed="false">
      <c r="A2940" s="0" t="n">
        <v>73</v>
      </c>
      <c r="B2940" s="0" t="n">
        <v>24</v>
      </c>
      <c r="C2940" s="0" t="s">
        <v>73</v>
      </c>
      <c r="D2940" s="1" t="n">
        <v>0.851917803287506</v>
      </c>
      <c r="E2940" s="1" t="n">
        <v>0.11193972826004</v>
      </c>
    </row>
    <row r="2941" customFormat="false" ht="12" hidden="false" customHeight="false" outlineLevel="0" collapsed="false">
      <c r="A2941" s="0" t="n">
        <v>73</v>
      </c>
      <c r="B2941" s="0" t="n">
        <v>25</v>
      </c>
      <c r="C2941" s="0" t="s">
        <v>73</v>
      </c>
      <c r="D2941" s="1" t="n">
        <v>0.965381264686585</v>
      </c>
      <c r="E2941" s="1" t="n">
        <v>0.224507123231888</v>
      </c>
    </row>
    <row r="2942" customFormat="false" ht="12" hidden="false" customHeight="false" outlineLevel="0" collapsed="false">
      <c r="A2942" s="0" t="n">
        <v>73</v>
      </c>
      <c r="B2942" s="0" t="n">
        <v>26</v>
      </c>
      <c r="C2942" s="0" t="s">
        <v>73</v>
      </c>
      <c r="D2942" s="1" t="n">
        <v>1.16875946521759</v>
      </c>
      <c r="E2942" s="1" t="n">
        <v>0.426989257335663</v>
      </c>
    </row>
    <row r="2943" customFormat="false" ht="12" hidden="false" customHeight="false" outlineLevel="0" collapsed="false">
      <c r="A2943" s="0" t="n">
        <v>73</v>
      </c>
      <c r="B2943" s="0" t="n">
        <v>27</v>
      </c>
      <c r="C2943" s="0" t="s">
        <v>73</v>
      </c>
      <c r="D2943" s="1" t="n">
        <v>1.48777413368225</v>
      </c>
      <c r="E2943" s="1" t="n">
        <v>0.74510782957077</v>
      </c>
    </row>
    <row r="2944" customFormat="false" ht="12" hidden="false" customHeight="false" outlineLevel="0" collapsed="false">
      <c r="A2944" s="0" t="n">
        <v>73</v>
      </c>
      <c r="B2944" s="0" t="n">
        <v>28</v>
      </c>
      <c r="C2944" s="0" t="s">
        <v>73</v>
      </c>
      <c r="D2944" s="1" t="n">
        <v>1.90924572944641</v>
      </c>
      <c r="E2944" s="1" t="n">
        <v>1.16568338871002</v>
      </c>
    </row>
    <row r="2945" customFormat="false" ht="12" hidden="false" customHeight="false" outlineLevel="0" collapsed="false">
      <c r="A2945" s="0" t="n">
        <v>73</v>
      </c>
      <c r="B2945" s="0" t="n">
        <v>29</v>
      </c>
      <c r="C2945" s="0" t="s">
        <v>73</v>
      </c>
      <c r="D2945" s="1" t="n">
        <v>2.38205075263977</v>
      </c>
      <c r="E2945" s="1" t="n">
        <v>1.63759231567383</v>
      </c>
    </row>
    <row r="2946" customFormat="false" ht="12" hidden="false" customHeight="false" outlineLevel="0" collapsed="false">
      <c r="A2946" s="0" t="n">
        <v>73</v>
      </c>
      <c r="B2946" s="0" t="n">
        <v>30</v>
      </c>
      <c r="C2946" s="0" t="s">
        <v>73</v>
      </c>
      <c r="D2946" s="1" t="n">
        <v>2.83240389823914</v>
      </c>
      <c r="E2946" s="1" t="n">
        <v>2.08704948425293</v>
      </c>
    </row>
    <row r="2947" customFormat="false" ht="12" hidden="false" customHeight="false" outlineLevel="0" collapsed="false">
      <c r="A2947" s="0" t="n">
        <v>73</v>
      </c>
      <c r="B2947" s="0" t="n">
        <v>31</v>
      </c>
      <c r="C2947" s="0" t="s">
        <v>73</v>
      </c>
      <c r="D2947" s="1" t="n">
        <v>3.2129065990448</v>
      </c>
      <c r="E2947" s="1" t="n">
        <v>2.46665596961975</v>
      </c>
    </row>
    <row r="2948" customFormat="false" ht="12" hidden="false" customHeight="false" outlineLevel="0" collapsed="false">
      <c r="A2948" s="0" t="n">
        <v>73</v>
      </c>
      <c r="B2948" s="0" t="n">
        <v>32</v>
      </c>
      <c r="C2948" s="0" t="s">
        <v>73</v>
      </c>
      <c r="D2948" s="1" t="n">
        <v>3.5092465877533</v>
      </c>
      <c r="E2948" s="1" t="n">
        <v>2.76209998130798</v>
      </c>
    </row>
    <row r="2949" customFormat="false" ht="12" hidden="false" customHeight="false" outlineLevel="0" collapsed="false">
      <c r="A2949" s="0" t="n">
        <v>73</v>
      </c>
      <c r="B2949" s="0" t="n">
        <v>33</v>
      </c>
      <c r="C2949" s="0" t="s">
        <v>73</v>
      </c>
      <c r="D2949" s="1" t="n">
        <v>3.72237038612366</v>
      </c>
      <c r="E2949" s="1" t="n">
        <v>2.9743275642395</v>
      </c>
    </row>
    <row r="2950" customFormat="false" ht="12" hidden="false" customHeight="false" outlineLevel="0" collapsed="false">
      <c r="A2950" s="0" t="n">
        <v>73</v>
      </c>
      <c r="B2950" s="0" t="n">
        <v>34</v>
      </c>
      <c r="C2950" s="0" t="s">
        <v>73</v>
      </c>
      <c r="D2950" s="1" t="n">
        <v>3.87063217163086</v>
      </c>
      <c r="E2950" s="1" t="n">
        <v>3.12169337272644</v>
      </c>
    </row>
    <row r="2951" customFormat="false" ht="12" hidden="false" customHeight="false" outlineLevel="0" collapsed="false">
      <c r="A2951" s="0" t="n">
        <v>73</v>
      </c>
      <c r="B2951" s="0" t="n">
        <v>35</v>
      </c>
      <c r="C2951" s="0" t="s">
        <v>73</v>
      </c>
      <c r="D2951" s="1" t="n">
        <v>3.97488713264465</v>
      </c>
      <c r="E2951" s="1" t="n">
        <v>3.22505235671997</v>
      </c>
    </row>
    <row r="2952" customFormat="false" ht="12" hidden="false" customHeight="false" outlineLevel="0" collapsed="false">
      <c r="A2952" s="0" t="n">
        <v>73</v>
      </c>
      <c r="B2952" s="0" t="n">
        <v>36</v>
      </c>
      <c r="C2952" s="0" t="s">
        <v>73</v>
      </c>
      <c r="D2952" s="1" t="n">
        <v>4.04867601394653</v>
      </c>
      <c r="E2952" s="1" t="n">
        <v>3.29794502258301</v>
      </c>
    </row>
    <row r="2953" customFormat="false" ht="12" hidden="false" customHeight="false" outlineLevel="0" collapsed="false">
      <c r="A2953" s="0" t="n">
        <v>73</v>
      </c>
      <c r="B2953" s="0" t="n">
        <v>37</v>
      </c>
      <c r="C2953" s="0" t="s">
        <v>73</v>
      </c>
      <c r="D2953" s="1" t="n">
        <v>4.10545539855957</v>
      </c>
      <c r="E2953" s="1" t="n">
        <v>3.35382843017578</v>
      </c>
    </row>
    <row r="2954" customFormat="false" ht="12" hidden="false" customHeight="false" outlineLevel="0" collapsed="false">
      <c r="A2954" s="0" t="n">
        <v>73</v>
      </c>
      <c r="B2954" s="0" t="n">
        <v>38</v>
      </c>
      <c r="C2954" s="0" t="s">
        <v>73</v>
      </c>
      <c r="D2954" s="1" t="n">
        <v>4.14699840545654</v>
      </c>
      <c r="E2954" s="1" t="n">
        <v>3.39447546005249</v>
      </c>
    </row>
    <row r="2955" customFormat="false" ht="12" hidden="false" customHeight="false" outlineLevel="0" collapsed="false">
      <c r="A2955" s="0" t="n">
        <v>73</v>
      </c>
      <c r="B2955" s="0" t="n">
        <v>39</v>
      </c>
      <c r="C2955" s="0" t="s">
        <v>73</v>
      </c>
      <c r="D2955" s="1" t="n">
        <v>4.17733383178711</v>
      </c>
      <c r="E2955" s="1" t="n">
        <v>3.42391467094421</v>
      </c>
    </row>
    <row r="2956" customFormat="false" ht="12" hidden="false" customHeight="false" outlineLevel="0" collapsed="false">
      <c r="A2956" s="0" t="n">
        <v>73</v>
      </c>
      <c r="B2956" s="0" t="n">
        <v>40</v>
      </c>
      <c r="C2956" s="0" t="s">
        <v>73</v>
      </c>
      <c r="D2956" s="1" t="n">
        <v>4.19463014602661</v>
      </c>
      <c r="E2956" s="1" t="n">
        <v>3.44031500816345</v>
      </c>
    </row>
    <row r="2957" customFormat="false" ht="12" hidden="false" customHeight="false" outlineLevel="0" collapsed="false">
      <c r="A2957" s="0" t="n">
        <v>74</v>
      </c>
      <c r="B2957" s="0" t="n">
        <v>1</v>
      </c>
      <c r="C2957" s="0" t="s">
        <v>73</v>
      </c>
      <c r="D2957" s="1" t="n">
        <v>0.7087042927742</v>
      </c>
      <c r="E2957" s="1" t="n">
        <v>0.0036001296248287</v>
      </c>
    </row>
    <row r="2958" customFormat="false" ht="12" hidden="false" customHeight="false" outlineLevel="0" collapsed="false">
      <c r="A2958" s="0" t="n">
        <v>74</v>
      </c>
      <c r="B2958" s="0" t="n">
        <v>2</v>
      </c>
      <c r="C2958" s="0" t="s">
        <v>73</v>
      </c>
      <c r="D2958" s="1" t="n">
        <v>0.709243059158325</v>
      </c>
      <c r="E2958" s="1" t="n">
        <v>0.00312444963492453</v>
      </c>
    </row>
    <row r="2959" customFormat="false" ht="12" hidden="false" customHeight="false" outlineLevel="0" collapsed="false">
      <c r="A2959" s="0" t="n">
        <v>74</v>
      </c>
      <c r="B2959" s="0" t="n">
        <v>3</v>
      </c>
      <c r="C2959" s="0" t="s">
        <v>73</v>
      </c>
      <c r="D2959" s="1" t="n">
        <v>0.709613561630249</v>
      </c>
      <c r="E2959" s="1" t="n">
        <v>0.00248050573281944</v>
      </c>
    </row>
    <row r="2960" customFormat="false" ht="12" hidden="false" customHeight="false" outlineLevel="0" collapsed="false">
      <c r="A2960" s="0" t="n">
        <v>74</v>
      </c>
      <c r="B2960" s="0" t="n">
        <v>4</v>
      </c>
      <c r="C2960" s="0" t="s">
        <v>73</v>
      </c>
      <c r="D2960" s="1" t="n">
        <v>0.709471106529236</v>
      </c>
      <c r="E2960" s="1" t="n">
        <v>0.00132360425777733</v>
      </c>
    </row>
    <row r="2961" customFormat="false" ht="12" hidden="false" customHeight="false" outlineLevel="0" collapsed="false">
      <c r="A2961" s="0" t="n">
        <v>74</v>
      </c>
      <c r="B2961" s="0" t="n">
        <v>5</v>
      </c>
      <c r="C2961" s="0" t="s">
        <v>73</v>
      </c>
      <c r="D2961" s="1" t="n">
        <v>0.710204064846039</v>
      </c>
      <c r="E2961" s="1" t="n">
        <v>0.00104211620055139</v>
      </c>
    </row>
    <row r="2962" customFormat="false" ht="12" hidden="false" customHeight="false" outlineLevel="0" collapsed="false">
      <c r="A2962" s="0" t="n">
        <v>74</v>
      </c>
      <c r="B2962" s="0" t="n">
        <v>6</v>
      </c>
      <c r="C2962" s="0" t="s">
        <v>73</v>
      </c>
      <c r="D2962" s="1" t="n">
        <v>0.710514307022095</v>
      </c>
      <c r="E2962" s="1" t="n">
        <v>0.000337912031682208</v>
      </c>
    </row>
    <row r="2963" customFormat="false" ht="12" hidden="false" customHeight="false" outlineLevel="0" collapsed="false">
      <c r="A2963" s="0" t="n">
        <v>74</v>
      </c>
      <c r="B2963" s="0" t="n">
        <v>7</v>
      </c>
      <c r="C2963" s="0" t="s">
        <v>73</v>
      </c>
      <c r="D2963" s="1" t="n">
        <v>0.710426568984985</v>
      </c>
      <c r="E2963" s="1" t="n">
        <v>-0.000764272350352258</v>
      </c>
    </row>
    <row r="2964" customFormat="false" ht="12" hidden="false" customHeight="false" outlineLevel="0" collapsed="false">
      <c r="A2964" s="0" t="n">
        <v>74</v>
      </c>
      <c r="B2964" s="0" t="n">
        <v>8</v>
      </c>
      <c r="C2964" s="0" t="s">
        <v>73</v>
      </c>
      <c r="D2964" s="1" t="n">
        <v>0.710772573947907</v>
      </c>
      <c r="E2964" s="1" t="n">
        <v>-0.0014327138196677</v>
      </c>
    </row>
    <row r="2965" customFormat="false" ht="12" hidden="false" customHeight="false" outlineLevel="0" collapsed="false">
      <c r="A2965" s="0" t="n">
        <v>74</v>
      </c>
      <c r="B2965" s="0" t="n">
        <v>9</v>
      </c>
      <c r="C2965" s="0" t="s">
        <v>73</v>
      </c>
      <c r="D2965" s="1" t="n">
        <v>0.712119340896606</v>
      </c>
      <c r="E2965" s="1" t="n">
        <v>-0.00110039324499667</v>
      </c>
    </row>
    <row r="2966" customFormat="false" ht="12" hidden="false" customHeight="false" outlineLevel="0" collapsed="false">
      <c r="A2966" s="0" t="n">
        <v>74</v>
      </c>
      <c r="B2966" s="0" t="n">
        <v>10</v>
      </c>
      <c r="C2966" s="0" t="s">
        <v>73</v>
      </c>
      <c r="D2966" s="1" t="n">
        <v>0.713337361812592</v>
      </c>
      <c r="E2966" s="1" t="n">
        <v>-0.00089681864483282</v>
      </c>
    </row>
    <row r="2967" customFormat="false" ht="12" hidden="false" customHeight="false" outlineLevel="0" collapsed="false">
      <c r="A2967" s="0" t="n">
        <v>74</v>
      </c>
      <c r="B2967" s="0" t="n">
        <v>11</v>
      </c>
      <c r="C2967" s="0" t="s">
        <v>73</v>
      </c>
      <c r="D2967" s="1" t="n">
        <v>0.713904619216919</v>
      </c>
      <c r="E2967" s="1" t="n">
        <v>-0.00134400755632669</v>
      </c>
    </row>
    <row r="2968" customFormat="false" ht="12" hidden="false" customHeight="false" outlineLevel="0" collapsed="false">
      <c r="A2968" s="0" t="n">
        <v>74</v>
      </c>
      <c r="B2968" s="0" t="n">
        <v>12</v>
      </c>
      <c r="C2968" s="0" t="s">
        <v>73</v>
      </c>
      <c r="D2968" s="1" t="n">
        <v>0.715051472187042</v>
      </c>
      <c r="E2968" s="1" t="n">
        <v>-0.00121160096023232</v>
      </c>
    </row>
    <row r="2969" customFormat="false" ht="12" hidden="false" customHeight="false" outlineLevel="0" collapsed="false">
      <c r="A2969" s="0" t="n">
        <v>74</v>
      </c>
      <c r="B2969" s="0" t="n">
        <v>13</v>
      </c>
      <c r="C2969" s="0" t="s">
        <v>73</v>
      </c>
      <c r="D2969" s="1" t="n">
        <v>0.715496778488159</v>
      </c>
      <c r="E2969" s="1" t="n">
        <v>-0.0017807410331443</v>
      </c>
    </row>
    <row r="2970" customFormat="false" ht="12" hidden="false" customHeight="false" outlineLevel="0" collapsed="false">
      <c r="A2970" s="0" t="n">
        <v>74</v>
      </c>
      <c r="B2970" s="0" t="n">
        <v>14</v>
      </c>
      <c r="C2970" s="0" t="s">
        <v>73</v>
      </c>
      <c r="D2970" s="1" t="n">
        <v>0.717184484004974</v>
      </c>
      <c r="E2970" s="1" t="n">
        <v>-0.00110748189035803</v>
      </c>
    </row>
    <row r="2971" customFormat="false" ht="12" hidden="false" customHeight="false" outlineLevel="0" collapsed="false">
      <c r="A2971" s="0" t="n">
        <v>74</v>
      </c>
      <c r="B2971" s="0" t="n">
        <v>15</v>
      </c>
      <c r="C2971" s="0" t="s">
        <v>73</v>
      </c>
      <c r="D2971" s="1" t="n">
        <v>0.719202101230621</v>
      </c>
      <c r="E2971" s="1" t="n">
        <v>-0.000104311053291895</v>
      </c>
    </row>
    <row r="2972" customFormat="false" ht="12" hidden="false" customHeight="false" outlineLevel="0" collapsed="false">
      <c r="A2972" s="0" t="n">
        <v>74</v>
      </c>
      <c r="B2972" s="0" t="n">
        <v>16</v>
      </c>
      <c r="C2972" s="0" t="s">
        <v>73</v>
      </c>
      <c r="D2972" s="1" t="n">
        <v>0.720298230648041</v>
      </c>
      <c r="E2972" s="1" t="n">
        <v>-2.26279971684562E-005</v>
      </c>
    </row>
    <row r="2973" customFormat="false" ht="12" hidden="false" customHeight="false" outlineLevel="0" collapsed="false">
      <c r="A2973" s="0" t="n">
        <v>74</v>
      </c>
      <c r="B2973" s="0" t="n">
        <v>17</v>
      </c>
      <c r="C2973" s="0" t="s">
        <v>73</v>
      </c>
      <c r="D2973" s="1" t="n">
        <v>0.721389412879944</v>
      </c>
      <c r="E2973" s="1" t="n">
        <v>5.41078698006459E-005</v>
      </c>
    </row>
    <row r="2974" customFormat="false" ht="12" hidden="false" customHeight="false" outlineLevel="0" collapsed="false">
      <c r="A2974" s="0" t="n">
        <v>74</v>
      </c>
      <c r="B2974" s="0" t="n">
        <v>18</v>
      </c>
      <c r="C2974" s="0" t="s">
        <v>73</v>
      </c>
      <c r="D2974" s="1" t="n">
        <v>0.723663568496704</v>
      </c>
      <c r="E2974" s="1" t="n">
        <v>0.00131381710525602</v>
      </c>
    </row>
    <row r="2975" customFormat="false" ht="12" hidden="false" customHeight="false" outlineLevel="0" collapsed="false">
      <c r="A2975" s="0" t="n">
        <v>74</v>
      </c>
      <c r="B2975" s="0" t="n">
        <v>19</v>
      </c>
      <c r="C2975" s="0" t="s">
        <v>73</v>
      </c>
      <c r="D2975" s="1" t="n">
        <v>0.72657710313797</v>
      </c>
      <c r="E2975" s="1" t="n">
        <v>0.00321290548890829</v>
      </c>
    </row>
    <row r="2976" customFormat="false" ht="12" hidden="false" customHeight="false" outlineLevel="0" collapsed="false">
      <c r="A2976" s="0" t="n">
        <v>74</v>
      </c>
      <c r="B2976" s="0" t="n">
        <v>20</v>
      </c>
      <c r="C2976" s="0" t="s">
        <v>73</v>
      </c>
      <c r="D2976" s="1" t="n">
        <v>0.731103837490082</v>
      </c>
      <c r="E2976" s="1" t="n">
        <v>0.00672519346699119</v>
      </c>
    </row>
    <row r="2977" customFormat="false" ht="12" hidden="false" customHeight="false" outlineLevel="0" collapsed="false">
      <c r="A2977" s="0" t="n">
        <v>74</v>
      </c>
      <c r="B2977" s="0" t="n">
        <v>21</v>
      </c>
      <c r="C2977" s="0" t="s">
        <v>73</v>
      </c>
      <c r="D2977" s="1" t="n">
        <v>0.738951086997986</v>
      </c>
      <c r="E2977" s="1" t="n">
        <v>0.0135579966008663</v>
      </c>
    </row>
    <row r="2978" customFormat="false" ht="12" hidden="false" customHeight="false" outlineLevel="0" collapsed="false">
      <c r="A2978" s="0" t="n">
        <v>74</v>
      </c>
      <c r="B2978" s="0" t="n">
        <v>22</v>
      </c>
      <c r="C2978" s="0" t="s">
        <v>73</v>
      </c>
      <c r="D2978" s="1" t="n">
        <v>0.753851771354675</v>
      </c>
      <c r="E2978" s="1" t="n">
        <v>0.0274442341178656</v>
      </c>
    </row>
    <row r="2979" customFormat="false" ht="12" hidden="false" customHeight="false" outlineLevel="0" collapsed="false">
      <c r="A2979" s="0" t="n">
        <v>74</v>
      </c>
      <c r="B2979" s="0" t="n">
        <v>23</v>
      </c>
      <c r="C2979" s="0" t="s">
        <v>73</v>
      </c>
      <c r="D2979" s="1" t="n">
        <v>0.783317685127258</v>
      </c>
      <c r="E2979" s="1" t="n">
        <v>0.0558957010507584</v>
      </c>
    </row>
    <row r="2980" customFormat="false" ht="12" hidden="false" customHeight="false" outlineLevel="0" collapsed="false">
      <c r="A2980" s="0" t="n">
        <v>74</v>
      </c>
      <c r="B2980" s="0" t="n">
        <v>24</v>
      </c>
      <c r="C2980" s="0" t="s">
        <v>73</v>
      </c>
      <c r="D2980" s="1" t="n">
        <v>0.842709243297577</v>
      </c>
      <c r="E2980" s="1" t="n">
        <v>0.114272810518742</v>
      </c>
    </row>
    <row r="2981" customFormat="false" ht="12" hidden="false" customHeight="false" outlineLevel="0" collapsed="false">
      <c r="A2981" s="0" t="n">
        <v>74</v>
      </c>
      <c r="B2981" s="0" t="n">
        <v>25</v>
      </c>
      <c r="C2981" s="0" t="s">
        <v>73</v>
      </c>
      <c r="D2981" s="1" t="n">
        <v>0.959273159503937</v>
      </c>
      <c r="E2981" s="1" t="n">
        <v>0.229822278022766</v>
      </c>
    </row>
    <row r="2982" customFormat="false" ht="12" hidden="false" customHeight="false" outlineLevel="0" collapsed="false">
      <c r="A2982" s="0" t="n">
        <v>74</v>
      </c>
      <c r="B2982" s="0" t="n">
        <v>26</v>
      </c>
      <c r="C2982" s="0" t="s">
        <v>73</v>
      </c>
      <c r="D2982" s="1" t="n">
        <v>1.16864168643951</v>
      </c>
      <c r="E2982" s="1" t="n">
        <v>0.438176363706589</v>
      </c>
    </row>
    <row r="2983" customFormat="false" ht="12" hidden="false" customHeight="false" outlineLevel="0" collapsed="false">
      <c r="A2983" s="0" t="n">
        <v>74</v>
      </c>
      <c r="B2983" s="0" t="n">
        <v>27</v>
      </c>
      <c r="C2983" s="0" t="s">
        <v>73</v>
      </c>
      <c r="D2983" s="1" t="n">
        <v>1.49397325515747</v>
      </c>
      <c r="E2983" s="1" t="n">
        <v>0.762493491172791</v>
      </c>
    </row>
    <row r="2984" customFormat="false" ht="12" hidden="false" customHeight="false" outlineLevel="0" collapsed="false">
      <c r="A2984" s="0" t="n">
        <v>74</v>
      </c>
      <c r="B2984" s="0" t="n">
        <v>28</v>
      </c>
      <c r="C2984" s="0" t="s">
        <v>73</v>
      </c>
      <c r="D2984" s="1" t="n">
        <v>1.91841065883636</v>
      </c>
      <c r="E2984" s="1" t="n">
        <v>1.18591642379761</v>
      </c>
    </row>
    <row r="2985" customFormat="false" ht="12" hidden="false" customHeight="false" outlineLevel="0" collapsed="false">
      <c r="A2985" s="0" t="n">
        <v>74</v>
      </c>
      <c r="B2985" s="0" t="n">
        <v>29</v>
      </c>
      <c r="C2985" s="0" t="s">
        <v>73</v>
      </c>
      <c r="D2985" s="1" t="n">
        <v>2.38525629043579</v>
      </c>
      <c r="E2985" s="1" t="n">
        <v>1.65174758434296</v>
      </c>
    </row>
    <row r="2986" customFormat="false" ht="12" hidden="false" customHeight="false" outlineLevel="0" collapsed="false">
      <c r="A2986" s="0" t="n">
        <v>74</v>
      </c>
      <c r="B2986" s="0" t="n">
        <v>30</v>
      </c>
      <c r="C2986" s="0" t="s">
        <v>73</v>
      </c>
      <c r="D2986" s="1" t="n">
        <v>2.82437682151794</v>
      </c>
      <c r="E2986" s="1" t="n">
        <v>2.08985376358032</v>
      </c>
    </row>
    <row r="2987" customFormat="false" ht="12" hidden="false" customHeight="false" outlineLevel="0" collapsed="false">
      <c r="A2987" s="0" t="n">
        <v>74</v>
      </c>
      <c r="B2987" s="0" t="n">
        <v>31</v>
      </c>
      <c r="C2987" s="0" t="s">
        <v>73</v>
      </c>
      <c r="D2987" s="1" t="n">
        <v>3.18914103507996</v>
      </c>
      <c r="E2987" s="1" t="n">
        <v>2.45360350608826</v>
      </c>
    </row>
    <row r="2988" customFormat="false" ht="12" hidden="false" customHeight="false" outlineLevel="0" collapsed="false">
      <c r="A2988" s="0" t="n">
        <v>74</v>
      </c>
      <c r="B2988" s="0" t="n">
        <v>32</v>
      </c>
      <c r="C2988" s="0" t="s">
        <v>73</v>
      </c>
      <c r="D2988" s="1" t="n">
        <v>3.46997332572937</v>
      </c>
      <c r="E2988" s="1" t="n">
        <v>2.73342132568359</v>
      </c>
    </row>
    <row r="2989" customFormat="false" ht="12" hidden="false" customHeight="false" outlineLevel="0" collapsed="false">
      <c r="A2989" s="0" t="n">
        <v>74</v>
      </c>
      <c r="B2989" s="0" t="n">
        <v>33</v>
      </c>
      <c r="C2989" s="0" t="s">
        <v>73</v>
      </c>
      <c r="D2989" s="1" t="n">
        <v>3.67311906814575</v>
      </c>
      <c r="E2989" s="1" t="n">
        <v>2.9355525970459</v>
      </c>
    </row>
    <row r="2990" customFormat="false" ht="12" hidden="false" customHeight="false" outlineLevel="0" collapsed="false">
      <c r="A2990" s="0" t="n">
        <v>74</v>
      </c>
      <c r="B2990" s="0" t="n">
        <v>34</v>
      </c>
      <c r="C2990" s="0" t="s">
        <v>73</v>
      </c>
      <c r="D2990" s="1" t="n">
        <v>3.81676578521729</v>
      </c>
      <c r="E2990" s="1" t="n">
        <v>3.07818484306335</v>
      </c>
    </row>
    <row r="2991" customFormat="false" ht="12" hidden="false" customHeight="false" outlineLevel="0" collapsed="false">
      <c r="A2991" s="0" t="n">
        <v>74</v>
      </c>
      <c r="B2991" s="0" t="n">
        <v>35</v>
      </c>
      <c r="C2991" s="0" t="s">
        <v>73</v>
      </c>
      <c r="D2991" s="1" t="n">
        <v>3.91611289978027</v>
      </c>
      <c r="E2991" s="1" t="n">
        <v>3.17651748657227</v>
      </c>
    </row>
    <row r="2992" customFormat="false" ht="12" hidden="false" customHeight="false" outlineLevel="0" collapsed="false">
      <c r="A2992" s="0" t="n">
        <v>74</v>
      </c>
      <c r="B2992" s="0" t="n">
        <v>36</v>
      </c>
      <c r="C2992" s="0" t="s">
        <v>73</v>
      </c>
      <c r="D2992" s="1" t="n">
        <v>3.98720788955688</v>
      </c>
      <c r="E2992" s="1" t="n">
        <v>3.2465980052948</v>
      </c>
    </row>
    <row r="2993" customFormat="false" ht="12" hidden="false" customHeight="false" outlineLevel="0" collapsed="false">
      <c r="A2993" s="0" t="n">
        <v>74</v>
      </c>
      <c r="B2993" s="0" t="n">
        <v>37</v>
      </c>
      <c r="C2993" s="0" t="s">
        <v>73</v>
      </c>
      <c r="D2993" s="1" t="n">
        <v>4.04062032699585</v>
      </c>
      <c r="E2993" s="1" t="n">
        <v>3.29899621009827</v>
      </c>
    </row>
    <row r="2994" customFormat="false" ht="12" hidden="false" customHeight="false" outlineLevel="0" collapsed="false">
      <c r="A2994" s="0" t="n">
        <v>74</v>
      </c>
      <c r="B2994" s="0" t="n">
        <v>38</v>
      </c>
      <c r="C2994" s="0" t="s">
        <v>73</v>
      </c>
      <c r="D2994" s="1" t="n">
        <v>4.07722043991089</v>
      </c>
      <c r="E2994" s="1" t="n">
        <v>3.33458185195923</v>
      </c>
    </row>
    <row r="2995" customFormat="false" ht="12" hidden="false" customHeight="false" outlineLevel="0" collapsed="false">
      <c r="A2995" s="0" t="n">
        <v>74</v>
      </c>
      <c r="B2995" s="0" t="n">
        <v>39</v>
      </c>
      <c r="C2995" s="0" t="s">
        <v>73</v>
      </c>
      <c r="D2995" s="1" t="n">
        <v>4.10293292999268</v>
      </c>
      <c r="E2995" s="1" t="n">
        <v>3.35927987098694</v>
      </c>
    </row>
    <row r="2996" customFormat="false" ht="12" hidden="false" customHeight="false" outlineLevel="0" collapsed="false">
      <c r="A2996" s="0" t="n">
        <v>74</v>
      </c>
      <c r="B2996" s="0" t="n">
        <v>40</v>
      </c>
      <c r="C2996" s="0" t="s">
        <v>73</v>
      </c>
      <c r="D2996" s="1" t="n">
        <v>4.12339210510254</v>
      </c>
      <c r="E2996" s="1" t="n">
        <v>3.37872457504272</v>
      </c>
    </row>
    <row r="2997" customFormat="false" ht="12" hidden="false" customHeight="false" outlineLevel="0" collapsed="false">
      <c r="A2997" s="0" t="n">
        <v>75</v>
      </c>
      <c r="B2997" s="0" t="n">
        <v>1</v>
      </c>
      <c r="C2997" s="0" t="s">
        <v>73</v>
      </c>
      <c r="D2997" s="1" t="n">
        <v>0.684156656265259</v>
      </c>
      <c r="E2997" s="1" t="n">
        <v>0.00570028368383646</v>
      </c>
    </row>
    <row r="2998" customFormat="false" ht="12" hidden="false" customHeight="false" outlineLevel="0" collapsed="false">
      <c r="A2998" s="0" t="n">
        <v>75</v>
      </c>
      <c r="B2998" s="0" t="n">
        <v>2</v>
      </c>
      <c r="C2998" s="0" t="s">
        <v>73</v>
      </c>
      <c r="D2998" s="1" t="n">
        <v>0.683385491371155</v>
      </c>
      <c r="E2998" s="1" t="n">
        <v>0.00399882392957807</v>
      </c>
    </row>
    <row r="2999" customFormat="false" ht="12" hidden="false" customHeight="false" outlineLevel="0" collapsed="false">
      <c r="A2999" s="0" t="n">
        <v>75</v>
      </c>
      <c r="B2999" s="0" t="n">
        <v>3</v>
      </c>
      <c r="C2999" s="0" t="s">
        <v>73</v>
      </c>
      <c r="D2999" s="1" t="n">
        <v>0.682993710041046</v>
      </c>
      <c r="E2999" s="1" t="n">
        <v>0.00267674773931503</v>
      </c>
    </row>
    <row r="3000" customFormat="false" ht="12" hidden="false" customHeight="false" outlineLevel="0" collapsed="false">
      <c r="A3000" s="0" t="n">
        <v>75</v>
      </c>
      <c r="B3000" s="0" t="n">
        <v>4</v>
      </c>
      <c r="C3000" s="0" t="s">
        <v>73</v>
      </c>
      <c r="D3000" s="1" t="n">
        <v>0.682804584503174</v>
      </c>
      <c r="E3000" s="1" t="n">
        <v>0.00155732734128833</v>
      </c>
    </row>
    <row r="3001" customFormat="false" ht="12" hidden="false" customHeight="false" outlineLevel="0" collapsed="false">
      <c r="A3001" s="0" t="n">
        <v>75</v>
      </c>
      <c r="B3001" s="0" t="n">
        <v>5</v>
      </c>
      <c r="C3001" s="0" t="s">
        <v>73</v>
      </c>
      <c r="D3001" s="1" t="n">
        <v>0.682596266269684</v>
      </c>
      <c r="E3001" s="1" t="n">
        <v>0.000418714364059269</v>
      </c>
    </row>
    <row r="3002" customFormat="false" ht="12" hidden="false" customHeight="false" outlineLevel="0" collapsed="false">
      <c r="A3002" s="0" t="n">
        <v>75</v>
      </c>
      <c r="B3002" s="0" t="n">
        <v>6</v>
      </c>
      <c r="C3002" s="0" t="s">
        <v>73</v>
      </c>
      <c r="D3002" s="1" t="n">
        <v>0.682819545269013</v>
      </c>
      <c r="E3002" s="1" t="n">
        <v>-0.000288301409455016</v>
      </c>
    </row>
    <row r="3003" customFormat="false" ht="12" hidden="false" customHeight="false" outlineLevel="0" collapsed="false">
      <c r="A3003" s="0" t="n">
        <v>75</v>
      </c>
      <c r="B3003" s="0" t="n">
        <v>7</v>
      </c>
      <c r="C3003" s="0" t="s">
        <v>73</v>
      </c>
      <c r="D3003" s="1" t="n">
        <v>0.683868706226349</v>
      </c>
      <c r="E3003" s="1" t="n">
        <v>-0.000169435239513405</v>
      </c>
    </row>
    <row r="3004" customFormat="false" ht="12" hidden="false" customHeight="false" outlineLevel="0" collapsed="false">
      <c r="A3004" s="0" t="n">
        <v>75</v>
      </c>
      <c r="B3004" s="0" t="n">
        <v>8</v>
      </c>
      <c r="C3004" s="0" t="s">
        <v>73</v>
      </c>
      <c r="D3004" s="1" t="n">
        <v>0.684687316417694</v>
      </c>
      <c r="E3004" s="1" t="n">
        <v>-0.000281119835563004</v>
      </c>
    </row>
    <row r="3005" customFormat="false" ht="12" hidden="false" customHeight="false" outlineLevel="0" collapsed="false">
      <c r="A3005" s="0" t="n">
        <v>75</v>
      </c>
      <c r="B3005" s="0" t="n">
        <v>9</v>
      </c>
      <c r="C3005" s="0" t="s">
        <v>73</v>
      </c>
      <c r="D3005" s="1" t="n">
        <v>0.685157179832459</v>
      </c>
      <c r="E3005" s="1" t="n">
        <v>-0.000741551164537668</v>
      </c>
    </row>
    <row r="3006" customFormat="false" ht="12" hidden="false" customHeight="false" outlineLevel="0" collapsed="false">
      <c r="A3006" s="0" t="n">
        <v>75</v>
      </c>
      <c r="B3006" s="0" t="n">
        <v>10</v>
      </c>
      <c r="C3006" s="0" t="s">
        <v>73</v>
      </c>
      <c r="D3006" s="1" t="n">
        <v>0.686308801174164</v>
      </c>
      <c r="E3006" s="1" t="n">
        <v>-0.000520224624779075</v>
      </c>
    </row>
    <row r="3007" customFormat="false" ht="12" hidden="false" customHeight="false" outlineLevel="0" collapsed="false">
      <c r="A3007" s="0" t="n">
        <v>75</v>
      </c>
      <c r="B3007" s="0" t="n">
        <v>11</v>
      </c>
      <c r="C3007" s="0" t="s">
        <v>73</v>
      </c>
      <c r="D3007" s="1" t="n">
        <v>0.686779916286469</v>
      </c>
      <c r="E3007" s="1" t="n">
        <v>-0.000979404314421117</v>
      </c>
    </row>
    <row r="3008" customFormat="false" ht="12" hidden="false" customHeight="false" outlineLevel="0" collapsed="false">
      <c r="A3008" s="0" t="n">
        <v>75</v>
      </c>
      <c r="B3008" s="0" t="n">
        <v>12</v>
      </c>
      <c r="C3008" s="0" t="s">
        <v>73</v>
      </c>
      <c r="D3008" s="1" t="n">
        <v>0.687852621078491</v>
      </c>
      <c r="E3008" s="1" t="n">
        <v>-0.000836994266137481</v>
      </c>
    </row>
    <row r="3009" customFormat="false" ht="12" hidden="false" customHeight="false" outlineLevel="0" collapsed="false">
      <c r="A3009" s="0" t="n">
        <v>75</v>
      </c>
      <c r="B3009" s="0" t="n">
        <v>13</v>
      </c>
      <c r="C3009" s="0" t="s">
        <v>73</v>
      </c>
      <c r="D3009" s="1" t="n">
        <v>0.688259780406952</v>
      </c>
      <c r="E3009" s="1" t="n">
        <v>-0.00136012968141586</v>
      </c>
    </row>
    <row r="3010" customFormat="false" ht="12" hidden="false" customHeight="false" outlineLevel="0" collapsed="false">
      <c r="A3010" s="0" t="n">
        <v>75</v>
      </c>
      <c r="B3010" s="0" t="n">
        <v>14</v>
      </c>
      <c r="C3010" s="0" t="s">
        <v>73</v>
      </c>
      <c r="D3010" s="1" t="n">
        <v>0.688886165618897</v>
      </c>
      <c r="E3010" s="1" t="n">
        <v>-0.00166403932962567</v>
      </c>
    </row>
    <row r="3011" customFormat="false" ht="12" hidden="false" customHeight="false" outlineLevel="0" collapsed="false">
      <c r="A3011" s="0" t="n">
        <v>75</v>
      </c>
      <c r="B3011" s="0" t="n">
        <v>15</v>
      </c>
      <c r="C3011" s="0" t="s">
        <v>73</v>
      </c>
      <c r="D3011" s="1" t="n">
        <v>0.689760625362396</v>
      </c>
      <c r="E3011" s="1" t="n">
        <v>-0.00171987432986498</v>
      </c>
    </row>
    <row r="3012" customFormat="false" ht="12" hidden="false" customHeight="false" outlineLevel="0" collapsed="false">
      <c r="A3012" s="0" t="n">
        <v>75</v>
      </c>
      <c r="B3012" s="0" t="n">
        <v>16</v>
      </c>
      <c r="C3012" s="0" t="s">
        <v>73</v>
      </c>
      <c r="D3012" s="1" t="n">
        <v>0.690919399261475</v>
      </c>
      <c r="E3012" s="1" t="n">
        <v>-0.00149139517452568</v>
      </c>
    </row>
    <row r="3013" customFormat="false" ht="12" hidden="false" customHeight="false" outlineLevel="0" collapsed="false">
      <c r="A3013" s="0" t="n">
        <v>75</v>
      </c>
      <c r="B3013" s="0" t="n">
        <v>17</v>
      </c>
      <c r="C3013" s="0" t="s">
        <v>73</v>
      </c>
      <c r="D3013" s="1" t="n">
        <v>0.691789567470551</v>
      </c>
      <c r="E3013" s="1" t="n">
        <v>-0.00155152182560414</v>
      </c>
    </row>
    <row r="3014" customFormat="false" ht="12" hidden="false" customHeight="false" outlineLevel="0" collapsed="false">
      <c r="A3014" s="0" t="n">
        <v>75</v>
      </c>
      <c r="B3014" s="0" t="n">
        <v>18</v>
      </c>
      <c r="C3014" s="0" t="s">
        <v>73</v>
      </c>
      <c r="D3014" s="1" t="n">
        <v>0.693459570407867</v>
      </c>
      <c r="E3014" s="1" t="n">
        <v>-0.000811813632026315</v>
      </c>
    </row>
    <row r="3015" customFormat="false" ht="12" hidden="false" customHeight="false" outlineLevel="0" collapsed="false">
      <c r="A3015" s="0" t="n">
        <v>75</v>
      </c>
      <c r="B3015" s="0" t="n">
        <v>19</v>
      </c>
      <c r="C3015" s="0" t="s">
        <v>73</v>
      </c>
      <c r="D3015" s="1" t="n">
        <v>0.697329521179199</v>
      </c>
      <c r="E3015" s="1" t="n">
        <v>0.00212784227915108</v>
      </c>
    </row>
    <row r="3016" customFormat="false" ht="12" hidden="false" customHeight="false" outlineLevel="0" collapsed="false">
      <c r="A3016" s="0" t="n">
        <v>75</v>
      </c>
      <c r="B3016" s="0" t="n">
        <v>20</v>
      </c>
      <c r="C3016" s="0" t="s">
        <v>73</v>
      </c>
      <c r="D3016" s="1" t="n">
        <v>0.701767146587372</v>
      </c>
      <c r="E3016" s="1" t="n">
        <v>0.00563517305999994</v>
      </c>
    </row>
    <row r="3017" customFormat="false" ht="12" hidden="false" customHeight="false" outlineLevel="0" collapsed="false">
      <c r="A3017" s="0" t="n">
        <v>75</v>
      </c>
      <c r="B3017" s="0" t="n">
        <v>21</v>
      </c>
      <c r="C3017" s="0" t="s">
        <v>73</v>
      </c>
      <c r="D3017" s="1" t="n">
        <v>0.708887755870819</v>
      </c>
      <c r="E3017" s="1" t="n">
        <v>0.0118254879489541</v>
      </c>
    </row>
    <row r="3018" customFormat="false" ht="12" hidden="false" customHeight="false" outlineLevel="0" collapsed="false">
      <c r="A3018" s="0" t="n">
        <v>75</v>
      </c>
      <c r="B3018" s="0" t="n">
        <v>22</v>
      </c>
      <c r="C3018" s="0" t="s">
        <v>73</v>
      </c>
      <c r="D3018" s="1" t="n">
        <v>0.723453342914581</v>
      </c>
      <c r="E3018" s="1" t="n">
        <v>0.0254607796669006</v>
      </c>
    </row>
    <row r="3019" customFormat="false" ht="12" hidden="false" customHeight="false" outlineLevel="0" collapsed="false">
      <c r="A3019" s="0" t="n">
        <v>75</v>
      </c>
      <c r="B3019" s="0" t="n">
        <v>23</v>
      </c>
      <c r="C3019" s="0" t="s">
        <v>73</v>
      </c>
      <c r="D3019" s="1" t="n">
        <v>0.75461345911026</v>
      </c>
      <c r="E3019" s="1" t="n">
        <v>0.0556906014680862</v>
      </c>
    </row>
    <row r="3020" customFormat="false" ht="12" hidden="false" customHeight="false" outlineLevel="0" collapsed="false">
      <c r="A3020" s="0" t="n">
        <v>75</v>
      </c>
      <c r="B3020" s="0" t="n">
        <v>24</v>
      </c>
      <c r="C3020" s="0" t="s">
        <v>73</v>
      </c>
      <c r="D3020" s="1" t="n">
        <v>0.81596040725708</v>
      </c>
      <c r="E3020" s="1" t="n">
        <v>0.116107255220413</v>
      </c>
    </row>
    <row r="3021" customFormat="false" ht="12" hidden="false" customHeight="false" outlineLevel="0" collapsed="false">
      <c r="A3021" s="0" t="n">
        <v>75</v>
      </c>
      <c r="B3021" s="0" t="n">
        <v>25</v>
      </c>
      <c r="C3021" s="0" t="s">
        <v>73</v>
      </c>
      <c r="D3021" s="1" t="n">
        <v>0.934957146644592</v>
      </c>
      <c r="E3021" s="1" t="n">
        <v>0.234173700213432</v>
      </c>
    </row>
    <row r="3022" customFormat="false" ht="12" hidden="false" customHeight="false" outlineLevel="0" collapsed="false">
      <c r="A3022" s="0" t="n">
        <v>75</v>
      </c>
      <c r="B3022" s="0" t="n">
        <v>26</v>
      </c>
      <c r="C3022" s="0" t="s">
        <v>73</v>
      </c>
      <c r="D3022" s="1" t="n">
        <v>1.14906013011932</v>
      </c>
      <c r="E3022" s="1" t="n">
        <v>0.447346389293671</v>
      </c>
    </row>
    <row r="3023" customFormat="false" ht="12" hidden="false" customHeight="false" outlineLevel="0" collapsed="false">
      <c r="A3023" s="0" t="n">
        <v>75</v>
      </c>
      <c r="B3023" s="0" t="n">
        <v>27</v>
      </c>
      <c r="C3023" s="0" t="s">
        <v>73</v>
      </c>
      <c r="D3023" s="1" t="n">
        <v>1.4780091047287</v>
      </c>
      <c r="E3023" s="1" t="n">
        <v>0.775365054607391</v>
      </c>
    </row>
    <row r="3024" customFormat="false" ht="12" hidden="false" customHeight="false" outlineLevel="0" collapsed="false">
      <c r="A3024" s="0" t="n">
        <v>75</v>
      </c>
      <c r="B3024" s="0" t="n">
        <v>28</v>
      </c>
      <c r="C3024" s="0" t="s">
        <v>73</v>
      </c>
      <c r="D3024" s="1" t="n">
        <v>1.90678715705872</v>
      </c>
      <c r="E3024" s="1" t="n">
        <v>1.2032128572464</v>
      </c>
    </row>
    <row r="3025" customFormat="false" ht="12" hidden="false" customHeight="false" outlineLevel="0" collapsed="false">
      <c r="A3025" s="0" t="n">
        <v>75</v>
      </c>
      <c r="B3025" s="0" t="n">
        <v>29</v>
      </c>
      <c r="C3025" s="0" t="s">
        <v>73</v>
      </c>
      <c r="D3025" s="1" t="n">
        <v>2.37443232536316</v>
      </c>
      <c r="E3025" s="1" t="n">
        <v>1.66992771625519</v>
      </c>
    </row>
    <row r="3026" customFormat="false" ht="12" hidden="false" customHeight="false" outlineLevel="0" collapsed="false">
      <c r="A3026" s="0" t="n">
        <v>75</v>
      </c>
      <c r="B3026" s="0" t="n">
        <v>30</v>
      </c>
      <c r="C3026" s="0" t="s">
        <v>73</v>
      </c>
      <c r="D3026" s="1" t="n">
        <v>2.81038522720337</v>
      </c>
      <c r="E3026" s="1" t="n">
        <v>2.10495018959045</v>
      </c>
    </row>
    <row r="3027" customFormat="false" ht="12" hidden="false" customHeight="false" outlineLevel="0" collapsed="false">
      <c r="A3027" s="0" t="n">
        <v>75</v>
      </c>
      <c r="B3027" s="0" t="n">
        <v>31</v>
      </c>
      <c r="C3027" s="0" t="s">
        <v>73</v>
      </c>
      <c r="D3027" s="1" t="n">
        <v>3.17151093482971</v>
      </c>
      <c r="E3027" s="1" t="n">
        <v>2.46514582633972</v>
      </c>
    </row>
    <row r="3028" customFormat="false" ht="12" hidden="false" customHeight="false" outlineLevel="0" collapsed="false">
      <c r="A3028" s="0" t="n">
        <v>75</v>
      </c>
      <c r="B3028" s="0" t="n">
        <v>32</v>
      </c>
      <c r="C3028" s="0" t="s">
        <v>73</v>
      </c>
      <c r="D3028" s="1" t="n">
        <v>3.4478178024292</v>
      </c>
      <c r="E3028" s="1" t="n">
        <v>2.74052238464355</v>
      </c>
    </row>
    <row r="3029" customFormat="false" ht="12" hidden="false" customHeight="false" outlineLevel="0" collapsed="false">
      <c r="A3029" s="0" t="n">
        <v>75</v>
      </c>
      <c r="B3029" s="0" t="n">
        <v>33</v>
      </c>
      <c r="C3029" s="0" t="s">
        <v>73</v>
      </c>
      <c r="D3029" s="1" t="n">
        <v>3.64381814002991</v>
      </c>
      <c r="E3029" s="1" t="n">
        <v>2.93559241294861</v>
      </c>
    </row>
    <row r="3030" customFormat="false" ht="12" hidden="false" customHeight="false" outlineLevel="0" collapsed="false">
      <c r="A3030" s="0" t="n">
        <v>75</v>
      </c>
      <c r="B3030" s="0" t="n">
        <v>34</v>
      </c>
      <c r="C3030" s="0" t="s">
        <v>73</v>
      </c>
      <c r="D3030" s="1" t="n">
        <v>3.78664708137512</v>
      </c>
      <c r="E3030" s="1" t="n">
        <v>3.07749104499817</v>
      </c>
    </row>
    <row r="3031" customFormat="false" ht="12" hidden="false" customHeight="false" outlineLevel="0" collapsed="false">
      <c r="A3031" s="0" t="n">
        <v>75</v>
      </c>
      <c r="B3031" s="0" t="n">
        <v>35</v>
      </c>
      <c r="C3031" s="0" t="s">
        <v>73</v>
      </c>
      <c r="D3031" s="1" t="n">
        <v>3.88436245918274</v>
      </c>
      <c r="E3031" s="1" t="n">
        <v>3.17427611351013</v>
      </c>
    </row>
    <row r="3032" customFormat="false" ht="12" hidden="false" customHeight="false" outlineLevel="0" collapsed="false">
      <c r="A3032" s="0" t="n">
        <v>75</v>
      </c>
      <c r="B3032" s="0" t="n">
        <v>36</v>
      </c>
      <c r="C3032" s="0" t="s">
        <v>73</v>
      </c>
      <c r="D3032" s="1" t="n">
        <v>3.95346188545227</v>
      </c>
      <c r="E3032" s="1" t="n">
        <v>3.24244523048401</v>
      </c>
    </row>
    <row r="3033" customFormat="false" ht="12" hidden="false" customHeight="false" outlineLevel="0" collapsed="false">
      <c r="A3033" s="0" t="n">
        <v>75</v>
      </c>
      <c r="B3033" s="0" t="n">
        <v>37</v>
      </c>
      <c r="C3033" s="0" t="s">
        <v>73</v>
      </c>
      <c r="D3033" s="1" t="n">
        <v>4.00387334823608</v>
      </c>
      <c r="E3033" s="1" t="n">
        <v>3.29192638397217</v>
      </c>
    </row>
    <row r="3034" customFormat="false" ht="12" hidden="false" customHeight="false" outlineLevel="0" collapsed="false">
      <c r="A3034" s="0" t="n">
        <v>75</v>
      </c>
      <c r="B3034" s="0" t="n">
        <v>38</v>
      </c>
      <c r="C3034" s="0" t="s">
        <v>73</v>
      </c>
      <c r="D3034" s="1" t="n">
        <v>4.04154920578003</v>
      </c>
      <c r="E3034" s="1" t="n">
        <v>3.32867193222046</v>
      </c>
    </row>
    <row r="3035" customFormat="false" ht="12" hidden="false" customHeight="false" outlineLevel="0" collapsed="false">
      <c r="A3035" s="0" t="n">
        <v>75</v>
      </c>
      <c r="B3035" s="0" t="n">
        <v>39</v>
      </c>
      <c r="C3035" s="0" t="s">
        <v>73</v>
      </c>
      <c r="D3035" s="1" t="n">
        <v>4.07064914703369</v>
      </c>
      <c r="E3035" s="1" t="n">
        <v>3.35684156417847</v>
      </c>
    </row>
    <row r="3036" customFormat="false" ht="12" hidden="false" customHeight="false" outlineLevel="0" collapsed="false">
      <c r="A3036" s="0" t="n">
        <v>75</v>
      </c>
      <c r="B3036" s="0" t="n">
        <v>40</v>
      </c>
      <c r="C3036" s="0" t="s">
        <v>73</v>
      </c>
      <c r="D3036" s="1" t="n">
        <v>4.08814334869385</v>
      </c>
      <c r="E3036" s="1" t="n">
        <v>3.37340545654297</v>
      </c>
    </row>
    <row r="3037" customFormat="false" ht="12" hidden="false" customHeight="false" outlineLevel="0" collapsed="false">
      <c r="A3037" s="0" t="n">
        <v>76</v>
      </c>
      <c r="B3037" s="0" t="n">
        <v>1</v>
      </c>
      <c r="C3037" s="0" t="s">
        <v>109</v>
      </c>
      <c r="D3037" s="1" t="n">
        <v>0.457919150590897</v>
      </c>
      <c r="E3037" s="1" t="n">
        <v>0.00486312620341778</v>
      </c>
    </row>
    <row r="3038" customFormat="false" ht="12" hidden="false" customHeight="false" outlineLevel="0" collapsed="false">
      <c r="A3038" s="0" t="n">
        <v>76</v>
      </c>
      <c r="B3038" s="0" t="n">
        <v>2</v>
      </c>
      <c r="C3038" s="0" t="s">
        <v>109</v>
      </c>
      <c r="D3038" s="1" t="n">
        <v>0.457582980394363</v>
      </c>
      <c r="E3038" s="1" t="n">
        <v>0.00333710364066064</v>
      </c>
    </row>
    <row r="3039" customFormat="false" ht="12" hidden="false" customHeight="false" outlineLevel="0" collapsed="false">
      <c r="A3039" s="0" t="n">
        <v>76</v>
      </c>
      <c r="B3039" s="0" t="n">
        <v>3</v>
      </c>
      <c r="C3039" s="0" t="s">
        <v>109</v>
      </c>
      <c r="D3039" s="1" t="n">
        <v>0.456682413816452</v>
      </c>
      <c r="E3039" s="1" t="n">
        <v>0.00124668492935598</v>
      </c>
    </row>
    <row r="3040" customFormat="false" ht="12" hidden="false" customHeight="false" outlineLevel="0" collapsed="false">
      <c r="A3040" s="0" t="n">
        <v>76</v>
      </c>
      <c r="B3040" s="0" t="n">
        <v>4</v>
      </c>
      <c r="C3040" s="0" t="s">
        <v>109</v>
      </c>
      <c r="D3040" s="1" t="n">
        <v>0.456573009490967</v>
      </c>
      <c r="E3040" s="1" t="n">
        <v>-5.25715877301991E-005</v>
      </c>
    </row>
    <row r="3041" customFormat="false" ht="12" hidden="false" customHeight="false" outlineLevel="0" collapsed="false">
      <c r="A3041" s="0" t="n">
        <v>76</v>
      </c>
      <c r="B3041" s="0" t="n">
        <v>5</v>
      </c>
      <c r="C3041" s="0" t="s">
        <v>109</v>
      </c>
      <c r="D3041" s="1" t="n">
        <v>0.457125931978226</v>
      </c>
      <c r="E3041" s="1" t="n">
        <v>-0.000689501292072237</v>
      </c>
    </row>
    <row r="3042" customFormat="false" ht="12" hidden="false" customHeight="false" outlineLevel="0" collapsed="false">
      <c r="A3042" s="0" t="n">
        <v>76</v>
      </c>
      <c r="B3042" s="0" t="n">
        <v>6</v>
      </c>
      <c r="C3042" s="0" t="s">
        <v>109</v>
      </c>
      <c r="D3042" s="1" t="n">
        <v>0.458538681268692</v>
      </c>
      <c r="E3042" s="1" t="n">
        <v>-0.000466604164103046</v>
      </c>
    </row>
    <row r="3043" customFormat="false" ht="12" hidden="false" customHeight="false" outlineLevel="0" collapsed="false">
      <c r="A3043" s="0" t="n">
        <v>76</v>
      </c>
      <c r="B3043" s="0" t="n">
        <v>7</v>
      </c>
      <c r="C3043" s="0" t="s">
        <v>109</v>
      </c>
      <c r="D3043" s="1" t="n">
        <v>0.460646480321884</v>
      </c>
      <c r="E3043" s="1" t="n">
        <v>0.000451342726591975</v>
      </c>
    </row>
    <row r="3044" customFormat="false" ht="12" hidden="false" customHeight="false" outlineLevel="0" collapsed="false">
      <c r="A3044" s="0" t="n">
        <v>76</v>
      </c>
      <c r="B3044" s="0" t="n">
        <v>8</v>
      </c>
      <c r="C3044" s="0" t="s">
        <v>109</v>
      </c>
      <c r="D3044" s="1" t="n">
        <v>0.461838215589523</v>
      </c>
      <c r="E3044" s="1" t="n">
        <v>0.000453225831734017</v>
      </c>
    </row>
    <row r="3045" customFormat="false" ht="12" hidden="false" customHeight="false" outlineLevel="0" collapsed="false">
      <c r="A3045" s="0" t="n">
        <v>76</v>
      </c>
      <c r="B3045" s="0" t="n">
        <v>9</v>
      </c>
      <c r="C3045" s="0" t="s">
        <v>109</v>
      </c>
      <c r="D3045" s="1" t="n">
        <v>0.463147431612015</v>
      </c>
      <c r="E3045" s="1" t="n">
        <v>0.000572589691728354</v>
      </c>
    </row>
    <row r="3046" customFormat="false" ht="12" hidden="false" customHeight="false" outlineLevel="0" collapsed="false">
      <c r="A3046" s="0" t="n">
        <v>76</v>
      </c>
      <c r="B3046" s="0" t="n">
        <v>10</v>
      </c>
      <c r="C3046" s="0" t="s">
        <v>109</v>
      </c>
      <c r="D3046" s="1" t="n">
        <v>0.463659584522247</v>
      </c>
      <c r="E3046" s="1" t="n">
        <v>-0.000105109575088136</v>
      </c>
    </row>
    <row r="3047" customFormat="false" ht="12" hidden="false" customHeight="false" outlineLevel="0" collapsed="false">
      <c r="A3047" s="0" t="n">
        <v>76</v>
      </c>
      <c r="B3047" s="0" t="n">
        <v>11</v>
      </c>
      <c r="C3047" s="0" t="s">
        <v>109</v>
      </c>
      <c r="D3047" s="1" t="n">
        <v>0.464875459671021</v>
      </c>
      <c r="E3047" s="1" t="n">
        <v>-7.90865960880183E-005</v>
      </c>
    </row>
    <row r="3048" customFormat="false" ht="12" hidden="false" customHeight="false" outlineLevel="0" collapsed="false">
      <c r="A3048" s="0" t="n">
        <v>76</v>
      </c>
      <c r="B3048" s="0" t="n">
        <v>12</v>
      </c>
      <c r="C3048" s="0" t="s">
        <v>109</v>
      </c>
      <c r="D3048" s="1" t="n">
        <v>0.465436995029449</v>
      </c>
      <c r="E3048" s="1" t="n">
        <v>-0.000707403407432139</v>
      </c>
    </row>
    <row r="3049" customFormat="false" ht="12" hidden="false" customHeight="false" outlineLevel="0" collapsed="false">
      <c r="A3049" s="0" t="n">
        <v>76</v>
      </c>
      <c r="B3049" s="0" t="n">
        <v>13</v>
      </c>
      <c r="C3049" s="0" t="s">
        <v>109</v>
      </c>
      <c r="D3049" s="1" t="n">
        <v>0.466732680797577</v>
      </c>
      <c r="E3049" s="1" t="n">
        <v>-0.000601569830905646</v>
      </c>
    </row>
    <row r="3050" customFormat="false" ht="12" hidden="false" customHeight="false" outlineLevel="0" collapsed="false">
      <c r="A3050" s="0" t="n">
        <v>76</v>
      </c>
      <c r="B3050" s="0" t="n">
        <v>14</v>
      </c>
      <c r="C3050" s="0" t="s">
        <v>109</v>
      </c>
      <c r="D3050" s="1" t="n">
        <v>0.467943698167801</v>
      </c>
      <c r="E3050" s="1" t="n">
        <v>-0.000580404594074935</v>
      </c>
    </row>
    <row r="3051" customFormat="false" ht="12" hidden="false" customHeight="false" outlineLevel="0" collapsed="false">
      <c r="A3051" s="0" t="n">
        <v>76</v>
      </c>
      <c r="B3051" s="0" t="n">
        <v>15</v>
      </c>
      <c r="C3051" s="0" t="s">
        <v>109</v>
      </c>
      <c r="D3051" s="1" t="n">
        <v>0.468870908021927</v>
      </c>
      <c r="E3051" s="1" t="n">
        <v>-0.000843046931549907</v>
      </c>
    </row>
    <row r="3052" customFormat="false" ht="12" hidden="false" customHeight="false" outlineLevel="0" collapsed="false">
      <c r="A3052" s="0" t="n">
        <v>76</v>
      </c>
      <c r="B3052" s="0" t="n">
        <v>16</v>
      </c>
      <c r="C3052" s="0" t="s">
        <v>109</v>
      </c>
      <c r="D3052" s="1" t="n">
        <v>0.470029294490814</v>
      </c>
      <c r="E3052" s="1" t="n">
        <v>-0.000874512654263526</v>
      </c>
    </row>
    <row r="3053" customFormat="false" ht="12" hidden="false" customHeight="false" outlineLevel="0" collapsed="false">
      <c r="A3053" s="0" t="n">
        <v>76</v>
      </c>
      <c r="B3053" s="0" t="n">
        <v>17</v>
      </c>
      <c r="C3053" s="0" t="s">
        <v>109</v>
      </c>
      <c r="D3053" s="1" t="n">
        <v>0.471552342176437</v>
      </c>
      <c r="E3053" s="1" t="n">
        <v>-0.000541317102033645</v>
      </c>
    </row>
    <row r="3054" customFormat="false" ht="12" hidden="false" customHeight="false" outlineLevel="0" collapsed="false">
      <c r="A3054" s="0" t="n">
        <v>76</v>
      </c>
      <c r="B3054" s="0" t="n">
        <v>18</v>
      </c>
      <c r="C3054" s="0" t="s">
        <v>109</v>
      </c>
      <c r="D3054" s="1" t="n">
        <v>0.473836809396744</v>
      </c>
      <c r="E3054" s="1" t="n">
        <v>0.000553297926671803</v>
      </c>
    </row>
    <row r="3055" customFormat="false" ht="12" hidden="false" customHeight="false" outlineLevel="0" collapsed="false">
      <c r="A3055" s="0" t="n">
        <v>76</v>
      </c>
      <c r="B3055" s="0" t="n">
        <v>19</v>
      </c>
      <c r="C3055" s="0" t="s">
        <v>109</v>
      </c>
      <c r="D3055" s="1" t="n">
        <v>0.476737350225449</v>
      </c>
      <c r="E3055" s="1" t="n">
        <v>0.00226398650556803</v>
      </c>
    </row>
    <row r="3056" customFormat="false" ht="12" hidden="false" customHeight="false" outlineLevel="0" collapsed="false">
      <c r="A3056" s="0" t="n">
        <v>76</v>
      </c>
      <c r="B3056" s="0" t="n">
        <v>20</v>
      </c>
      <c r="C3056" s="0" t="s">
        <v>109</v>
      </c>
      <c r="D3056" s="1" t="n">
        <v>0.481398552656174</v>
      </c>
      <c r="E3056" s="1" t="n">
        <v>0.00573533680289984</v>
      </c>
    </row>
    <row r="3057" customFormat="false" ht="12" hidden="false" customHeight="false" outlineLevel="0" collapsed="false">
      <c r="A3057" s="0" t="n">
        <v>76</v>
      </c>
      <c r="B3057" s="0" t="n">
        <v>21</v>
      </c>
      <c r="C3057" s="0" t="s">
        <v>109</v>
      </c>
      <c r="D3057" s="1" t="n">
        <v>0.490480184555054</v>
      </c>
      <c r="E3057" s="1" t="n">
        <v>0.0136271165683866</v>
      </c>
    </row>
    <row r="3058" customFormat="false" ht="12" hidden="false" customHeight="false" outlineLevel="0" collapsed="false">
      <c r="A3058" s="0" t="n">
        <v>76</v>
      </c>
      <c r="B3058" s="0" t="n">
        <v>22</v>
      </c>
      <c r="C3058" s="0" t="s">
        <v>109</v>
      </c>
      <c r="D3058" s="1" t="n">
        <v>0.507746040821075</v>
      </c>
      <c r="E3058" s="1" t="n">
        <v>0.0297031197696924</v>
      </c>
    </row>
    <row r="3059" customFormat="false" ht="12" hidden="false" customHeight="false" outlineLevel="0" collapsed="false">
      <c r="A3059" s="0" t="n">
        <v>76</v>
      </c>
      <c r="B3059" s="0" t="n">
        <v>23</v>
      </c>
      <c r="C3059" s="0" t="s">
        <v>109</v>
      </c>
      <c r="D3059" s="1" t="n">
        <v>0.5384481549263</v>
      </c>
      <c r="E3059" s="1" t="n">
        <v>0.0592153817415237</v>
      </c>
    </row>
    <row r="3060" customFormat="false" ht="12" hidden="false" customHeight="false" outlineLevel="0" collapsed="false">
      <c r="A3060" s="0" t="n">
        <v>76</v>
      </c>
      <c r="B3060" s="0" t="n">
        <v>24</v>
      </c>
      <c r="C3060" s="0" t="s">
        <v>109</v>
      </c>
      <c r="D3060" s="1" t="n">
        <v>0.598774552345276</v>
      </c>
      <c r="E3060" s="1" t="n">
        <v>0.118351928889751</v>
      </c>
    </row>
    <row r="3061" customFormat="false" ht="12" hidden="false" customHeight="false" outlineLevel="0" collapsed="false">
      <c r="A3061" s="0" t="n">
        <v>76</v>
      </c>
      <c r="B3061" s="0" t="n">
        <v>25</v>
      </c>
      <c r="C3061" s="0" t="s">
        <v>109</v>
      </c>
      <c r="D3061" s="1" t="n">
        <v>0.709702432155609</v>
      </c>
      <c r="E3061" s="1" t="n">
        <v>0.228089958429337</v>
      </c>
    </row>
    <row r="3062" customFormat="false" ht="12" hidden="false" customHeight="false" outlineLevel="0" collapsed="false">
      <c r="A3062" s="0" t="n">
        <v>76</v>
      </c>
      <c r="B3062" s="0" t="n">
        <v>26</v>
      </c>
      <c r="C3062" s="0" t="s">
        <v>109</v>
      </c>
      <c r="D3062" s="1" t="n">
        <v>0.894534826278687</v>
      </c>
      <c r="E3062" s="1" t="n">
        <v>0.411732494831085</v>
      </c>
    </row>
    <row r="3063" customFormat="false" ht="12" hidden="false" customHeight="false" outlineLevel="0" collapsed="false">
      <c r="A3063" s="0" t="n">
        <v>76</v>
      </c>
      <c r="B3063" s="0" t="n">
        <v>27</v>
      </c>
      <c r="C3063" s="0" t="s">
        <v>109</v>
      </c>
      <c r="D3063" s="1" t="n">
        <v>1.16651356220245</v>
      </c>
      <c r="E3063" s="1" t="n">
        <v>0.682521402835846</v>
      </c>
    </row>
    <row r="3064" customFormat="false" ht="12" hidden="false" customHeight="false" outlineLevel="0" collapsed="false">
      <c r="A3064" s="0" t="n">
        <v>76</v>
      </c>
      <c r="B3064" s="0" t="n">
        <v>28</v>
      </c>
      <c r="C3064" s="0" t="s">
        <v>109</v>
      </c>
      <c r="D3064" s="1" t="n">
        <v>1.51336562633514</v>
      </c>
      <c r="E3064" s="1" t="n">
        <v>1.02818357944489</v>
      </c>
    </row>
    <row r="3065" customFormat="false" ht="12" hidden="false" customHeight="false" outlineLevel="0" collapsed="false">
      <c r="A3065" s="0" t="n">
        <v>76</v>
      </c>
      <c r="B3065" s="0" t="n">
        <v>29</v>
      </c>
      <c r="C3065" s="0" t="s">
        <v>109</v>
      </c>
      <c r="D3065" s="1" t="n">
        <v>1.89868867397308</v>
      </c>
      <c r="E3065" s="1" t="n">
        <v>1.41231679916382</v>
      </c>
    </row>
    <row r="3066" customFormat="false" ht="12" hidden="false" customHeight="false" outlineLevel="0" collapsed="false">
      <c r="A3066" s="0" t="n">
        <v>76</v>
      </c>
      <c r="B3066" s="0" t="n">
        <v>30</v>
      </c>
      <c r="C3066" s="0" t="s">
        <v>109</v>
      </c>
      <c r="D3066" s="1" t="n">
        <v>2.27701330184937</v>
      </c>
      <c r="E3066" s="1" t="n">
        <v>1.78945159912109</v>
      </c>
    </row>
    <row r="3067" customFormat="false" ht="12" hidden="false" customHeight="false" outlineLevel="0" collapsed="false">
      <c r="A3067" s="0" t="n">
        <v>76</v>
      </c>
      <c r="B3067" s="0" t="n">
        <v>31</v>
      </c>
      <c r="C3067" s="0" t="s">
        <v>109</v>
      </c>
      <c r="D3067" s="1" t="n">
        <v>2.60870671272278</v>
      </c>
      <c r="E3067" s="1" t="n">
        <v>2.11995506286621</v>
      </c>
    </row>
    <row r="3068" customFormat="false" ht="12" hidden="false" customHeight="false" outlineLevel="0" collapsed="false">
      <c r="A3068" s="0" t="n">
        <v>76</v>
      </c>
      <c r="B3068" s="0" t="n">
        <v>32</v>
      </c>
      <c r="C3068" s="0" t="s">
        <v>109</v>
      </c>
      <c r="D3068" s="1" t="n">
        <v>2.87783169746399</v>
      </c>
      <c r="E3068" s="1" t="n">
        <v>2.38789033889771</v>
      </c>
    </row>
    <row r="3069" customFormat="false" ht="12" hidden="false" customHeight="false" outlineLevel="0" collapsed="false">
      <c r="A3069" s="0" t="n">
        <v>76</v>
      </c>
      <c r="B3069" s="0" t="n">
        <v>33</v>
      </c>
      <c r="C3069" s="0" t="s">
        <v>109</v>
      </c>
      <c r="D3069" s="1" t="n">
        <v>3.08214044570923</v>
      </c>
      <c r="E3069" s="1" t="n">
        <v>2.59100914001465</v>
      </c>
    </row>
    <row r="3070" customFormat="false" ht="12" hidden="false" customHeight="false" outlineLevel="0" collapsed="false">
      <c r="A3070" s="0" t="n">
        <v>76</v>
      </c>
      <c r="B3070" s="0" t="n">
        <v>34</v>
      </c>
      <c r="C3070" s="0" t="s">
        <v>109</v>
      </c>
      <c r="D3070" s="1" t="n">
        <v>3.2239203453064</v>
      </c>
      <c r="E3070" s="1" t="n">
        <v>2.73159909248352</v>
      </c>
    </row>
    <row r="3071" customFormat="false" ht="12" hidden="false" customHeight="false" outlineLevel="0" collapsed="false">
      <c r="A3071" s="0" t="n">
        <v>76</v>
      </c>
      <c r="B3071" s="0" t="n">
        <v>35</v>
      </c>
      <c r="C3071" s="0" t="s">
        <v>109</v>
      </c>
      <c r="D3071" s="1" t="n">
        <v>3.31213855743408</v>
      </c>
      <c r="E3071" s="1" t="n">
        <v>2.81862759590149</v>
      </c>
    </row>
    <row r="3072" customFormat="false" ht="12" hidden="false" customHeight="false" outlineLevel="0" collapsed="false">
      <c r="A3072" s="0" t="n">
        <v>76</v>
      </c>
      <c r="B3072" s="0" t="n">
        <v>36</v>
      </c>
      <c r="C3072" s="0" t="s">
        <v>109</v>
      </c>
      <c r="D3072" s="1" t="n">
        <v>3.36959671974182</v>
      </c>
      <c r="E3072" s="1" t="n">
        <v>2.87489581108093</v>
      </c>
    </row>
    <row r="3073" customFormat="false" ht="12" hidden="false" customHeight="false" outlineLevel="0" collapsed="false">
      <c r="A3073" s="0" t="n">
        <v>76</v>
      </c>
      <c r="B3073" s="0" t="n">
        <v>37</v>
      </c>
      <c r="C3073" s="0" t="s">
        <v>109</v>
      </c>
      <c r="D3073" s="1" t="n">
        <v>3.40317583084106</v>
      </c>
      <c r="E3073" s="1" t="n">
        <v>2.90728521347046</v>
      </c>
    </row>
    <row r="3074" customFormat="false" ht="12" hidden="false" customHeight="false" outlineLevel="0" collapsed="false">
      <c r="A3074" s="0" t="n">
        <v>76</v>
      </c>
      <c r="B3074" s="0" t="n">
        <v>38</v>
      </c>
      <c r="C3074" s="0" t="s">
        <v>109</v>
      </c>
      <c r="D3074" s="1" t="n">
        <v>3.42657351493835</v>
      </c>
      <c r="E3074" s="1" t="n">
        <v>2.92949295043945</v>
      </c>
    </row>
    <row r="3075" customFormat="false" ht="12" hidden="false" customHeight="false" outlineLevel="0" collapsed="false">
      <c r="A3075" s="0" t="n">
        <v>76</v>
      </c>
      <c r="B3075" s="0" t="n">
        <v>39</v>
      </c>
      <c r="C3075" s="0" t="s">
        <v>109</v>
      </c>
      <c r="D3075" s="1" t="n">
        <v>3.44603371620178</v>
      </c>
      <c r="E3075" s="1" t="n">
        <v>2.94776320457459</v>
      </c>
    </row>
    <row r="3076" customFormat="false" ht="12" hidden="false" customHeight="false" outlineLevel="0" collapsed="false">
      <c r="A3076" s="0" t="n">
        <v>76</v>
      </c>
      <c r="B3076" s="0" t="n">
        <v>40</v>
      </c>
      <c r="C3076" s="0" t="s">
        <v>109</v>
      </c>
      <c r="D3076" s="1" t="n">
        <v>3.45975470542908</v>
      </c>
      <c r="E3076" s="1" t="n">
        <v>2.96029448509216</v>
      </c>
    </row>
    <row r="3077" customFormat="false" ht="12" hidden="false" customHeight="false" outlineLevel="0" collapsed="false">
      <c r="A3077" s="0" t="n">
        <v>77</v>
      </c>
      <c r="B3077" s="0" t="n">
        <v>1</v>
      </c>
      <c r="C3077" s="0" t="s">
        <v>109</v>
      </c>
      <c r="D3077" s="1" t="n">
        <v>0.452989101409912</v>
      </c>
      <c r="E3077" s="1" t="n">
        <v>0.00302738882601261</v>
      </c>
    </row>
    <row r="3078" customFormat="false" ht="12" hidden="false" customHeight="false" outlineLevel="0" collapsed="false">
      <c r="A3078" s="0" t="n">
        <v>77</v>
      </c>
      <c r="B3078" s="0" t="n">
        <v>2</v>
      </c>
      <c r="C3078" s="0" t="s">
        <v>109</v>
      </c>
      <c r="D3078" s="1" t="n">
        <v>0.453058242797852</v>
      </c>
      <c r="E3078" s="1" t="n">
        <v>0.00199238420464098</v>
      </c>
    </row>
    <row r="3079" customFormat="false" ht="12" hidden="false" customHeight="false" outlineLevel="0" collapsed="false">
      <c r="A3079" s="0" t="n">
        <v>77</v>
      </c>
      <c r="B3079" s="0" t="n">
        <v>3</v>
      </c>
      <c r="C3079" s="0" t="s">
        <v>109</v>
      </c>
      <c r="D3079" s="1" t="n">
        <v>0.453238695859909</v>
      </c>
      <c r="E3079" s="1" t="n">
        <v>0.00106869137380272</v>
      </c>
    </row>
    <row r="3080" customFormat="false" ht="12" hidden="false" customHeight="false" outlineLevel="0" collapsed="false">
      <c r="A3080" s="0" t="n">
        <v>77</v>
      </c>
      <c r="B3080" s="0" t="n">
        <v>4</v>
      </c>
      <c r="C3080" s="0" t="s">
        <v>109</v>
      </c>
      <c r="D3080" s="1" t="n">
        <v>0.453435897827148</v>
      </c>
      <c r="E3080" s="1" t="n">
        <v>0.000161747433594428</v>
      </c>
    </row>
    <row r="3081" customFormat="false" ht="12" hidden="false" customHeight="false" outlineLevel="0" collapsed="false">
      <c r="A3081" s="0" t="n">
        <v>77</v>
      </c>
      <c r="B3081" s="0" t="n">
        <v>5</v>
      </c>
      <c r="C3081" s="0" t="s">
        <v>109</v>
      </c>
      <c r="D3081" s="1" t="n">
        <v>0.454232335090637</v>
      </c>
      <c r="E3081" s="1" t="n">
        <v>-0.000145961254020222</v>
      </c>
    </row>
    <row r="3082" customFormat="false" ht="12" hidden="false" customHeight="false" outlineLevel="0" collapsed="false">
      <c r="A3082" s="0" t="n">
        <v>77</v>
      </c>
      <c r="B3082" s="0" t="n">
        <v>6</v>
      </c>
      <c r="C3082" s="0" t="s">
        <v>109</v>
      </c>
      <c r="D3082" s="1" t="n">
        <v>0.455359518527985</v>
      </c>
      <c r="E3082" s="1" t="n">
        <v>-0.000122923767776229</v>
      </c>
    </row>
    <row r="3083" customFormat="false" ht="12" hidden="false" customHeight="false" outlineLevel="0" collapsed="false">
      <c r="A3083" s="0" t="n">
        <v>77</v>
      </c>
      <c r="B3083" s="0" t="n">
        <v>7</v>
      </c>
      <c r="C3083" s="0" t="s">
        <v>109</v>
      </c>
      <c r="D3083" s="1" t="n">
        <v>0.456999927759171</v>
      </c>
      <c r="E3083" s="1" t="n">
        <v>0.00041333949775435</v>
      </c>
    </row>
    <row r="3084" customFormat="false" ht="12" hidden="false" customHeight="false" outlineLevel="0" collapsed="false">
      <c r="A3084" s="0" t="n">
        <v>77</v>
      </c>
      <c r="B3084" s="0" t="n">
        <v>8</v>
      </c>
      <c r="C3084" s="0" t="s">
        <v>109</v>
      </c>
      <c r="D3084" s="1" t="n">
        <v>0.457743614912033</v>
      </c>
      <c r="E3084" s="1" t="n">
        <v>5.28807140653953E-005</v>
      </c>
    </row>
    <row r="3085" customFormat="false" ht="12" hidden="false" customHeight="false" outlineLevel="0" collapsed="false">
      <c r="A3085" s="0" t="n">
        <v>77</v>
      </c>
      <c r="B3085" s="0" t="n">
        <v>9</v>
      </c>
      <c r="C3085" s="0" t="s">
        <v>109</v>
      </c>
      <c r="D3085" s="1" t="n">
        <v>0.458749771118164</v>
      </c>
      <c r="E3085" s="1" t="n">
        <v>-4.51090272690635E-005</v>
      </c>
    </row>
    <row r="3086" customFormat="false" ht="12" hidden="false" customHeight="false" outlineLevel="0" collapsed="false">
      <c r="A3086" s="0" t="n">
        <v>77</v>
      </c>
      <c r="B3086" s="0" t="n">
        <v>10</v>
      </c>
      <c r="C3086" s="0" t="s">
        <v>109</v>
      </c>
      <c r="D3086" s="1" t="n">
        <v>0.459510236978531</v>
      </c>
      <c r="E3086" s="1" t="n">
        <v>-0.000388789107091725</v>
      </c>
    </row>
    <row r="3087" customFormat="false" ht="12" hidden="false" customHeight="false" outlineLevel="0" collapsed="false">
      <c r="A3087" s="0" t="n">
        <v>77</v>
      </c>
      <c r="B3087" s="0" t="n">
        <v>11</v>
      </c>
      <c r="C3087" s="0" t="s">
        <v>109</v>
      </c>
      <c r="D3087" s="1" t="n">
        <v>0.460464209318161</v>
      </c>
      <c r="E3087" s="1" t="n">
        <v>-0.000538962718565017</v>
      </c>
    </row>
    <row r="3088" customFormat="false" ht="12" hidden="false" customHeight="false" outlineLevel="0" collapsed="false">
      <c r="A3088" s="0" t="n">
        <v>77</v>
      </c>
      <c r="B3088" s="0" t="n">
        <v>12</v>
      </c>
      <c r="C3088" s="0" t="s">
        <v>109</v>
      </c>
      <c r="D3088" s="1" t="n">
        <v>0.461821526288986</v>
      </c>
      <c r="E3088" s="1" t="n">
        <v>-0.000285791698843241</v>
      </c>
    </row>
    <row r="3089" customFormat="false" ht="12" hidden="false" customHeight="false" outlineLevel="0" collapsed="false">
      <c r="A3089" s="0" t="n">
        <v>77</v>
      </c>
      <c r="B3089" s="0" t="n">
        <v>13</v>
      </c>
      <c r="C3089" s="0" t="s">
        <v>109</v>
      </c>
      <c r="D3089" s="1" t="n">
        <v>0.462585479021072</v>
      </c>
      <c r="E3089" s="1" t="n">
        <v>-0.000625984917860478</v>
      </c>
    </row>
    <row r="3090" customFormat="false" ht="12" hidden="false" customHeight="false" outlineLevel="0" collapsed="false">
      <c r="A3090" s="0" t="n">
        <v>77</v>
      </c>
      <c r="B3090" s="0" t="n">
        <v>14</v>
      </c>
      <c r="C3090" s="0" t="s">
        <v>109</v>
      </c>
      <c r="D3090" s="1" t="n">
        <v>0.463854402303696</v>
      </c>
      <c r="E3090" s="1" t="n">
        <v>-0.000461207586340606</v>
      </c>
    </row>
    <row r="3091" customFormat="false" ht="12" hidden="false" customHeight="false" outlineLevel="0" collapsed="false">
      <c r="A3091" s="0" t="n">
        <v>77</v>
      </c>
      <c r="B3091" s="0" t="n">
        <v>15</v>
      </c>
      <c r="C3091" s="0" t="s">
        <v>109</v>
      </c>
      <c r="D3091" s="1" t="n">
        <v>0.464805662631989</v>
      </c>
      <c r="E3091" s="1" t="n">
        <v>-0.000614093209151179</v>
      </c>
    </row>
    <row r="3092" customFormat="false" ht="12" hidden="false" customHeight="false" outlineLevel="0" collapsed="false">
      <c r="A3092" s="0" t="n">
        <v>77</v>
      </c>
      <c r="B3092" s="0" t="n">
        <v>16</v>
      </c>
      <c r="C3092" s="0" t="s">
        <v>109</v>
      </c>
      <c r="D3092" s="1" t="n">
        <v>0.465889245271683</v>
      </c>
      <c r="E3092" s="1" t="n">
        <v>-0.000634656520560384</v>
      </c>
    </row>
    <row r="3093" customFormat="false" ht="12" hidden="false" customHeight="false" outlineLevel="0" collapsed="false">
      <c r="A3093" s="0" t="n">
        <v>77</v>
      </c>
      <c r="B3093" s="0" t="n">
        <v>17</v>
      </c>
      <c r="C3093" s="0" t="s">
        <v>109</v>
      </c>
      <c r="D3093" s="1" t="n">
        <v>0.467082738876343</v>
      </c>
      <c r="E3093" s="1" t="n">
        <v>-0.000545308867003769</v>
      </c>
    </row>
    <row r="3094" customFormat="false" ht="12" hidden="false" customHeight="false" outlineLevel="0" collapsed="false">
      <c r="A3094" s="0" t="n">
        <v>77</v>
      </c>
      <c r="B3094" s="0" t="n">
        <v>18</v>
      </c>
      <c r="C3094" s="0" t="s">
        <v>109</v>
      </c>
      <c r="D3094" s="1" t="n">
        <v>0.469081968069077</v>
      </c>
      <c r="E3094" s="1" t="n">
        <v>0.000349774374626577</v>
      </c>
    </row>
    <row r="3095" customFormat="false" ht="12" hidden="false" customHeight="false" outlineLevel="0" collapsed="false">
      <c r="A3095" s="0" t="n">
        <v>77</v>
      </c>
      <c r="B3095" s="0" t="n">
        <v>19</v>
      </c>
      <c r="C3095" s="0" t="s">
        <v>109</v>
      </c>
      <c r="D3095" s="1" t="n">
        <v>0.472198694944382</v>
      </c>
      <c r="E3095" s="1" t="n">
        <v>0.00236235535703599</v>
      </c>
    </row>
    <row r="3096" customFormat="false" ht="12" hidden="false" customHeight="false" outlineLevel="0" collapsed="false">
      <c r="A3096" s="0" t="n">
        <v>77</v>
      </c>
      <c r="B3096" s="0" t="n">
        <v>20</v>
      </c>
      <c r="C3096" s="0" t="s">
        <v>109</v>
      </c>
      <c r="D3096" s="1" t="n">
        <v>0.476936608552933</v>
      </c>
      <c r="E3096" s="1" t="n">
        <v>0.00599612295627594</v>
      </c>
    </row>
    <row r="3097" customFormat="false" ht="12" hidden="false" customHeight="false" outlineLevel="0" collapsed="false">
      <c r="A3097" s="0" t="n">
        <v>77</v>
      </c>
      <c r="B3097" s="0" t="n">
        <v>21</v>
      </c>
      <c r="C3097" s="0" t="s">
        <v>109</v>
      </c>
      <c r="D3097" s="1" t="n">
        <v>0.485785752534866</v>
      </c>
      <c r="E3097" s="1" t="n">
        <v>0.0137411206960678</v>
      </c>
    </row>
    <row r="3098" customFormat="false" ht="12" hidden="false" customHeight="false" outlineLevel="0" collapsed="false">
      <c r="A3098" s="0" t="n">
        <v>77</v>
      </c>
      <c r="B3098" s="0" t="n">
        <v>22</v>
      </c>
      <c r="C3098" s="0" t="s">
        <v>109</v>
      </c>
      <c r="D3098" s="1" t="n">
        <v>0.502048492431641</v>
      </c>
      <c r="E3098" s="1" t="n">
        <v>0.0288997143507004</v>
      </c>
    </row>
    <row r="3099" customFormat="false" ht="12" hidden="false" customHeight="false" outlineLevel="0" collapsed="false">
      <c r="A3099" s="0" t="n">
        <v>77</v>
      </c>
      <c r="B3099" s="0" t="n">
        <v>23</v>
      </c>
      <c r="C3099" s="0" t="s">
        <v>109</v>
      </c>
      <c r="D3099" s="1" t="n">
        <v>0.533458471298218</v>
      </c>
      <c r="E3099" s="1" t="n">
        <v>0.0592055469751358</v>
      </c>
    </row>
    <row r="3100" customFormat="false" ht="12" hidden="false" customHeight="false" outlineLevel="0" collapsed="false">
      <c r="A3100" s="0" t="n">
        <v>77</v>
      </c>
      <c r="B3100" s="0" t="n">
        <v>24</v>
      </c>
      <c r="C3100" s="0" t="s">
        <v>109</v>
      </c>
      <c r="D3100" s="1" t="n">
        <v>0.592685759067535</v>
      </c>
      <c r="E3100" s="1" t="n">
        <v>0.117328688502312</v>
      </c>
    </row>
    <row r="3101" customFormat="false" ht="12" hidden="false" customHeight="false" outlineLevel="0" collapsed="false">
      <c r="A3101" s="0" t="n">
        <v>77</v>
      </c>
      <c r="B3101" s="0" t="n">
        <v>25</v>
      </c>
      <c r="C3101" s="0" t="s">
        <v>109</v>
      </c>
      <c r="D3101" s="1" t="n">
        <v>0.701874852180481</v>
      </c>
      <c r="E3101" s="1" t="n">
        <v>0.225413635373116</v>
      </c>
    </row>
    <row r="3102" customFormat="false" ht="12" hidden="false" customHeight="false" outlineLevel="0" collapsed="false">
      <c r="A3102" s="0" t="n">
        <v>77</v>
      </c>
      <c r="B3102" s="0" t="n">
        <v>26</v>
      </c>
      <c r="C3102" s="0" t="s">
        <v>109</v>
      </c>
      <c r="D3102" s="1" t="n">
        <v>0.885044693946838</v>
      </c>
      <c r="E3102" s="1" t="n">
        <v>0.407479345798492</v>
      </c>
    </row>
    <row r="3103" customFormat="false" ht="12" hidden="false" customHeight="false" outlineLevel="0" collapsed="false">
      <c r="A3103" s="0" t="n">
        <v>77</v>
      </c>
      <c r="B3103" s="0" t="n">
        <v>27</v>
      </c>
      <c r="C3103" s="0" t="s">
        <v>109</v>
      </c>
      <c r="D3103" s="1" t="n">
        <v>1.15543568134308</v>
      </c>
      <c r="E3103" s="1" t="n">
        <v>0.676766157150269</v>
      </c>
    </row>
    <row r="3104" customFormat="false" ht="12" hidden="false" customHeight="false" outlineLevel="0" collapsed="false">
      <c r="A3104" s="0" t="n">
        <v>77</v>
      </c>
      <c r="B3104" s="0" t="n">
        <v>28</v>
      </c>
      <c r="C3104" s="0" t="s">
        <v>109</v>
      </c>
      <c r="D3104" s="1" t="n">
        <v>1.50045144557953</v>
      </c>
      <c r="E3104" s="1" t="n">
        <v>1.0206778049469</v>
      </c>
    </row>
    <row r="3105" customFormat="false" ht="12" hidden="false" customHeight="false" outlineLevel="0" collapsed="false">
      <c r="A3105" s="0" t="n">
        <v>77</v>
      </c>
      <c r="B3105" s="0" t="n">
        <v>29</v>
      </c>
      <c r="C3105" s="0" t="s">
        <v>109</v>
      </c>
      <c r="D3105" s="1" t="n">
        <v>1.88522934913635</v>
      </c>
      <c r="E3105" s="1" t="n">
        <v>1.4043515920639</v>
      </c>
    </row>
    <row r="3106" customFormat="false" ht="12" hidden="false" customHeight="false" outlineLevel="0" collapsed="false">
      <c r="A3106" s="0" t="n">
        <v>77</v>
      </c>
      <c r="B3106" s="0" t="n">
        <v>30</v>
      </c>
      <c r="C3106" s="0" t="s">
        <v>109</v>
      </c>
      <c r="D3106" s="1" t="n">
        <v>2.2647008895874</v>
      </c>
      <c r="E3106" s="1" t="n">
        <v>1.78271889686584</v>
      </c>
    </row>
    <row r="3107" customFormat="false" ht="12" hidden="false" customHeight="false" outlineLevel="0" collapsed="false">
      <c r="A3107" s="0" t="n">
        <v>77</v>
      </c>
      <c r="B3107" s="0" t="n">
        <v>31</v>
      </c>
      <c r="C3107" s="0" t="s">
        <v>109</v>
      </c>
      <c r="D3107" s="1" t="n">
        <v>2.60004019737244</v>
      </c>
      <c r="E3107" s="1" t="n">
        <v>2.11695408821106</v>
      </c>
    </row>
    <row r="3108" customFormat="false" ht="12" hidden="false" customHeight="false" outlineLevel="0" collapsed="false">
      <c r="A3108" s="0" t="n">
        <v>77</v>
      </c>
      <c r="B3108" s="0" t="n">
        <v>32</v>
      </c>
      <c r="C3108" s="0" t="s">
        <v>109</v>
      </c>
      <c r="D3108" s="1" t="n">
        <v>2.87261819839478</v>
      </c>
      <c r="E3108" s="1" t="n">
        <v>2.38842797279358</v>
      </c>
    </row>
    <row r="3109" customFormat="false" ht="12" hidden="false" customHeight="false" outlineLevel="0" collapsed="false">
      <c r="A3109" s="0" t="n">
        <v>77</v>
      </c>
      <c r="B3109" s="0" t="n">
        <v>33</v>
      </c>
      <c r="C3109" s="0" t="s">
        <v>109</v>
      </c>
      <c r="D3109" s="1" t="n">
        <v>3.07955646514893</v>
      </c>
      <c r="E3109" s="1" t="n">
        <v>2.59426212310791</v>
      </c>
    </row>
    <row r="3110" customFormat="false" ht="12" hidden="false" customHeight="false" outlineLevel="0" collapsed="false">
      <c r="A3110" s="0" t="n">
        <v>77</v>
      </c>
      <c r="B3110" s="0" t="n">
        <v>34</v>
      </c>
      <c r="C3110" s="0" t="s">
        <v>109</v>
      </c>
      <c r="D3110" s="1" t="n">
        <v>3.22104907035828</v>
      </c>
      <c r="E3110" s="1" t="n">
        <v>2.73465061187744</v>
      </c>
    </row>
    <row r="3111" customFormat="false" ht="12" hidden="false" customHeight="false" outlineLevel="0" collapsed="false">
      <c r="A3111" s="0" t="n">
        <v>77</v>
      </c>
      <c r="B3111" s="0" t="n">
        <v>35</v>
      </c>
      <c r="C3111" s="0" t="s">
        <v>109</v>
      </c>
      <c r="D3111" s="1" t="n">
        <v>3.30884385108948</v>
      </c>
      <c r="E3111" s="1" t="n">
        <v>2.82134127616882</v>
      </c>
    </row>
    <row r="3112" customFormat="false" ht="12" hidden="false" customHeight="false" outlineLevel="0" collapsed="false">
      <c r="A3112" s="0" t="n">
        <v>77</v>
      </c>
      <c r="B3112" s="0" t="n">
        <v>36</v>
      </c>
      <c r="C3112" s="0" t="s">
        <v>109</v>
      </c>
      <c r="D3112" s="1" t="n">
        <v>3.36393666267395</v>
      </c>
      <c r="E3112" s="1" t="n">
        <v>2.8753297328949</v>
      </c>
    </row>
    <row r="3113" customFormat="false" ht="12" hidden="false" customHeight="false" outlineLevel="0" collapsed="false">
      <c r="A3113" s="0" t="n">
        <v>77</v>
      </c>
      <c r="B3113" s="0" t="n">
        <v>37</v>
      </c>
      <c r="C3113" s="0" t="s">
        <v>109</v>
      </c>
      <c r="D3113" s="1" t="n">
        <v>3.39848065376282</v>
      </c>
      <c r="E3113" s="1" t="n">
        <v>2.90876960754395</v>
      </c>
    </row>
    <row r="3114" customFormat="false" ht="12" hidden="false" customHeight="false" outlineLevel="0" collapsed="false">
      <c r="A3114" s="0" t="n">
        <v>77</v>
      </c>
      <c r="B3114" s="0" t="n">
        <v>38</v>
      </c>
      <c r="C3114" s="0" t="s">
        <v>109</v>
      </c>
      <c r="D3114" s="1" t="n">
        <v>3.42225408554077</v>
      </c>
      <c r="E3114" s="1" t="n">
        <v>2.93143892288208</v>
      </c>
    </row>
    <row r="3115" customFormat="false" ht="12" hidden="false" customHeight="false" outlineLevel="0" collapsed="false">
      <c r="A3115" s="0" t="n">
        <v>77</v>
      </c>
      <c r="B3115" s="0" t="n">
        <v>39</v>
      </c>
      <c r="C3115" s="0" t="s">
        <v>109</v>
      </c>
      <c r="D3115" s="1" t="n">
        <v>3.44019842147827</v>
      </c>
      <c r="E3115" s="1" t="n">
        <v>2.94827914237976</v>
      </c>
    </row>
    <row r="3116" customFormat="false" ht="12" hidden="false" customHeight="false" outlineLevel="0" collapsed="false">
      <c r="A3116" s="0" t="n">
        <v>77</v>
      </c>
      <c r="B3116" s="0" t="n">
        <v>40</v>
      </c>
      <c r="C3116" s="0" t="s">
        <v>109</v>
      </c>
      <c r="D3116" s="1" t="n">
        <v>3.45696258544922</v>
      </c>
      <c r="E3116" s="1" t="n">
        <v>2.96393918991089</v>
      </c>
    </row>
    <row r="3117" customFormat="false" ht="12" hidden="false" customHeight="false" outlineLevel="0" collapsed="false">
      <c r="A3117" s="0" t="n">
        <v>78</v>
      </c>
      <c r="B3117" s="0" t="n">
        <v>1</v>
      </c>
      <c r="C3117" s="0" t="s">
        <v>109</v>
      </c>
      <c r="D3117" s="1" t="n">
        <v>0.447748482227325</v>
      </c>
      <c r="E3117" s="1" t="n">
        <v>0.000826574862003326</v>
      </c>
    </row>
    <row r="3118" customFormat="false" ht="12" hidden="false" customHeight="false" outlineLevel="0" collapsed="false">
      <c r="A3118" s="0" t="n">
        <v>78</v>
      </c>
      <c r="B3118" s="0" t="n">
        <v>2</v>
      </c>
      <c r="C3118" s="0" t="s">
        <v>109</v>
      </c>
      <c r="D3118" s="1" t="n">
        <v>0.448448330163956</v>
      </c>
      <c r="E3118" s="1" t="n">
        <v>0.000401195575250313</v>
      </c>
    </row>
    <row r="3119" customFormat="false" ht="12" hidden="false" customHeight="false" outlineLevel="0" collapsed="false">
      <c r="A3119" s="0" t="n">
        <v>78</v>
      </c>
      <c r="B3119" s="0" t="n">
        <v>3</v>
      </c>
      <c r="C3119" s="0" t="s">
        <v>109</v>
      </c>
      <c r="D3119" s="1" t="n">
        <v>0.449775189161301</v>
      </c>
      <c r="E3119" s="1" t="n">
        <v>0.000602827349212021</v>
      </c>
    </row>
    <row r="3120" customFormat="false" ht="12" hidden="false" customHeight="false" outlineLevel="0" collapsed="false">
      <c r="A3120" s="0" t="n">
        <v>78</v>
      </c>
      <c r="B3120" s="0" t="n">
        <v>4</v>
      </c>
      <c r="C3120" s="0" t="s">
        <v>109</v>
      </c>
      <c r="D3120" s="1" t="n">
        <v>0.451303899288178</v>
      </c>
      <c r="E3120" s="1" t="n">
        <v>0.00100631022360176</v>
      </c>
    </row>
    <row r="3121" customFormat="false" ht="12" hidden="false" customHeight="false" outlineLevel="0" collapsed="false">
      <c r="A3121" s="0" t="n">
        <v>78</v>
      </c>
      <c r="B3121" s="0" t="n">
        <v>5</v>
      </c>
      <c r="C3121" s="0" t="s">
        <v>109</v>
      </c>
      <c r="D3121" s="1" t="n">
        <v>0.452025920152664</v>
      </c>
      <c r="E3121" s="1" t="n">
        <v>0.000603103893809021</v>
      </c>
    </row>
    <row r="3122" customFormat="false" ht="12" hidden="false" customHeight="false" outlineLevel="0" collapsed="false">
      <c r="A3122" s="0" t="n">
        <v>78</v>
      </c>
      <c r="B3122" s="0" t="n">
        <v>6</v>
      </c>
      <c r="C3122" s="0" t="s">
        <v>109</v>
      </c>
      <c r="D3122" s="1" t="n">
        <v>0.452867180109024</v>
      </c>
      <c r="E3122" s="1" t="n">
        <v>0.000319136626785621</v>
      </c>
    </row>
    <row r="3123" customFormat="false" ht="12" hidden="false" customHeight="false" outlineLevel="0" collapsed="false">
      <c r="A3123" s="0" t="n">
        <v>78</v>
      </c>
      <c r="B3123" s="0" t="n">
        <v>7</v>
      </c>
      <c r="C3123" s="0" t="s">
        <v>109</v>
      </c>
      <c r="D3123" s="1" t="n">
        <v>0.453735500574112</v>
      </c>
      <c r="E3123" s="1" t="n">
        <v>6.22298757662065E-005</v>
      </c>
    </row>
    <row r="3124" customFormat="false" ht="12" hidden="false" customHeight="false" outlineLevel="0" collapsed="false">
      <c r="A3124" s="0" t="n">
        <v>78</v>
      </c>
      <c r="B3124" s="0" t="n">
        <v>8</v>
      </c>
      <c r="C3124" s="0" t="s">
        <v>109</v>
      </c>
      <c r="D3124" s="1" t="n">
        <v>0.454518675804138</v>
      </c>
      <c r="E3124" s="1" t="n">
        <v>-0.000279822124866769</v>
      </c>
    </row>
    <row r="3125" customFormat="false" ht="12" hidden="false" customHeight="false" outlineLevel="0" collapsed="false">
      <c r="A3125" s="0" t="n">
        <v>78</v>
      </c>
      <c r="B3125" s="0" t="n">
        <v>9</v>
      </c>
      <c r="C3125" s="0" t="s">
        <v>109</v>
      </c>
      <c r="D3125" s="1" t="n">
        <v>0.455441027879715</v>
      </c>
      <c r="E3125" s="1" t="n">
        <v>-0.000482697272673249</v>
      </c>
    </row>
    <row r="3126" customFormat="false" ht="12" hidden="false" customHeight="false" outlineLevel="0" collapsed="false">
      <c r="A3126" s="0" t="n">
        <v>78</v>
      </c>
      <c r="B3126" s="0" t="n">
        <v>10</v>
      </c>
      <c r="C3126" s="0" t="s">
        <v>109</v>
      </c>
      <c r="D3126" s="1" t="n">
        <v>0.456339299678803</v>
      </c>
      <c r="E3126" s="1" t="n">
        <v>-0.000709652667865157</v>
      </c>
    </row>
    <row r="3127" customFormat="false" ht="12" hidden="false" customHeight="false" outlineLevel="0" collapsed="false">
      <c r="A3127" s="0" t="n">
        <v>78</v>
      </c>
      <c r="B3127" s="0" t="n">
        <v>11</v>
      </c>
      <c r="C3127" s="0" t="s">
        <v>109</v>
      </c>
      <c r="D3127" s="1" t="n">
        <v>0.457465440034866</v>
      </c>
      <c r="E3127" s="1" t="n">
        <v>-0.000708739564288408</v>
      </c>
    </row>
    <row r="3128" customFormat="false" ht="12" hidden="false" customHeight="false" outlineLevel="0" collapsed="false">
      <c r="A3128" s="0" t="n">
        <v>78</v>
      </c>
      <c r="B3128" s="0" t="n">
        <v>12</v>
      </c>
      <c r="C3128" s="0" t="s">
        <v>109</v>
      </c>
      <c r="D3128" s="1" t="n">
        <v>0.458550661802292</v>
      </c>
      <c r="E3128" s="1" t="n">
        <v>-0.000748744991142303</v>
      </c>
    </row>
    <row r="3129" customFormat="false" ht="12" hidden="false" customHeight="false" outlineLevel="0" collapsed="false">
      <c r="A3129" s="0" t="n">
        <v>78</v>
      </c>
      <c r="B3129" s="0" t="n">
        <v>13</v>
      </c>
      <c r="C3129" s="0" t="s">
        <v>109</v>
      </c>
      <c r="D3129" s="1" t="n">
        <v>0.459273308515549</v>
      </c>
      <c r="E3129" s="1" t="n">
        <v>-0.00115132553037256</v>
      </c>
    </row>
    <row r="3130" customFormat="false" ht="12" hidden="false" customHeight="false" outlineLevel="0" collapsed="false">
      <c r="A3130" s="0" t="n">
        <v>78</v>
      </c>
      <c r="B3130" s="0" t="n">
        <v>14</v>
      </c>
      <c r="C3130" s="0" t="s">
        <v>109</v>
      </c>
      <c r="D3130" s="1" t="n">
        <v>0.46098917722702</v>
      </c>
      <c r="E3130" s="1" t="n">
        <v>-0.000560684013180435</v>
      </c>
    </row>
    <row r="3131" customFormat="false" ht="12" hidden="false" customHeight="false" outlineLevel="0" collapsed="false">
      <c r="A3131" s="0" t="n">
        <v>78</v>
      </c>
      <c r="B3131" s="0" t="n">
        <v>15</v>
      </c>
      <c r="C3131" s="0" t="s">
        <v>109</v>
      </c>
      <c r="D3131" s="1" t="n">
        <v>0.462259620428085</v>
      </c>
      <c r="E3131" s="1" t="n">
        <v>-0.000415468035498634</v>
      </c>
    </row>
    <row r="3132" customFormat="false" ht="12" hidden="false" customHeight="false" outlineLevel="0" collapsed="false">
      <c r="A3132" s="0" t="n">
        <v>78</v>
      </c>
      <c r="B3132" s="0" t="n">
        <v>16</v>
      </c>
      <c r="C3132" s="0" t="s">
        <v>109</v>
      </c>
      <c r="D3132" s="1" t="n">
        <v>0.463302314281464</v>
      </c>
      <c r="E3132" s="1" t="n">
        <v>-0.000498001405503601</v>
      </c>
    </row>
    <row r="3133" customFormat="false" ht="12" hidden="false" customHeight="false" outlineLevel="0" collapsed="false">
      <c r="A3133" s="0" t="n">
        <v>78</v>
      </c>
      <c r="B3133" s="0" t="n">
        <v>17</v>
      </c>
      <c r="C3133" s="0" t="s">
        <v>109</v>
      </c>
      <c r="D3133" s="1" t="n">
        <v>0.464598655700684</v>
      </c>
      <c r="E3133" s="1" t="n">
        <v>-0.000326887209666893</v>
      </c>
    </row>
    <row r="3134" customFormat="false" ht="12" hidden="false" customHeight="false" outlineLevel="0" collapsed="false">
      <c r="A3134" s="0" t="n">
        <v>78</v>
      </c>
      <c r="B3134" s="0" t="n">
        <v>18</v>
      </c>
      <c r="C3134" s="0" t="s">
        <v>109</v>
      </c>
      <c r="D3134" s="1" t="n">
        <v>0.466695934534073</v>
      </c>
      <c r="E3134" s="1" t="n">
        <v>0.000645164400339127</v>
      </c>
    </row>
    <row r="3135" customFormat="false" ht="12" hidden="false" customHeight="false" outlineLevel="0" collapsed="false">
      <c r="A3135" s="0" t="n">
        <v>78</v>
      </c>
      <c r="B3135" s="0" t="n">
        <v>19</v>
      </c>
      <c r="C3135" s="0" t="s">
        <v>109</v>
      </c>
      <c r="D3135" s="1" t="n">
        <v>0.469819247722626</v>
      </c>
      <c r="E3135" s="1" t="n">
        <v>0.00264325039461255</v>
      </c>
    </row>
    <row r="3136" customFormat="false" ht="12" hidden="false" customHeight="false" outlineLevel="0" collapsed="false">
      <c r="A3136" s="0" t="n">
        <v>78</v>
      </c>
      <c r="B3136" s="0" t="n">
        <v>20</v>
      </c>
      <c r="C3136" s="0" t="s">
        <v>109</v>
      </c>
      <c r="D3136" s="1" t="n">
        <v>0.475892335176468</v>
      </c>
      <c r="E3136" s="1" t="n">
        <v>0.00759111065417528</v>
      </c>
    </row>
    <row r="3137" customFormat="false" ht="12" hidden="false" customHeight="false" outlineLevel="0" collapsed="false">
      <c r="A3137" s="0" t="n">
        <v>78</v>
      </c>
      <c r="B3137" s="0" t="n">
        <v>21</v>
      </c>
      <c r="C3137" s="0" t="s">
        <v>109</v>
      </c>
      <c r="D3137" s="1" t="n">
        <v>0.484808772802353</v>
      </c>
      <c r="E3137" s="1" t="n">
        <v>0.0153823206201196</v>
      </c>
    </row>
    <row r="3138" customFormat="false" ht="12" hidden="false" customHeight="false" outlineLevel="0" collapsed="false">
      <c r="A3138" s="0" t="n">
        <v>78</v>
      </c>
      <c r="B3138" s="0" t="n">
        <v>22</v>
      </c>
      <c r="C3138" s="0" t="s">
        <v>109</v>
      </c>
      <c r="D3138" s="1" t="n">
        <v>0.501273155212402</v>
      </c>
      <c r="E3138" s="1" t="n">
        <v>0.0307214763015509</v>
      </c>
    </row>
    <row r="3139" customFormat="false" ht="12" hidden="false" customHeight="false" outlineLevel="0" collapsed="false">
      <c r="A3139" s="0" t="n">
        <v>78</v>
      </c>
      <c r="B3139" s="0" t="n">
        <v>23</v>
      </c>
      <c r="C3139" s="0" t="s">
        <v>109</v>
      </c>
      <c r="D3139" s="1" t="n">
        <v>0.533782482147217</v>
      </c>
      <c r="E3139" s="1" t="n">
        <v>0.0621055774390698</v>
      </c>
    </row>
    <row r="3140" customFormat="false" ht="12" hidden="false" customHeight="false" outlineLevel="0" collapsed="false">
      <c r="A3140" s="0" t="n">
        <v>78</v>
      </c>
      <c r="B3140" s="0" t="n">
        <v>24</v>
      </c>
      <c r="C3140" s="0" t="s">
        <v>109</v>
      </c>
      <c r="D3140" s="1" t="n">
        <v>0.595919370651245</v>
      </c>
      <c r="E3140" s="1" t="n">
        <v>0.123117238283157</v>
      </c>
    </row>
    <row r="3141" customFormat="false" ht="12" hidden="false" customHeight="false" outlineLevel="0" collapsed="false">
      <c r="A3141" s="0" t="n">
        <v>78</v>
      </c>
      <c r="B3141" s="0" t="n">
        <v>25</v>
      </c>
      <c r="C3141" s="0" t="s">
        <v>109</v>
      </c>
      <c r="D3141" s="1" t="n">
        <v>0.710024356842041</v>
      </c>
      <c r="E3141" s="1" t="n">
        <v>0.236096993088722</v>
      </c>
    </row>
    <row r="3142" customFormat="false" ht="12" hidden="false" customHeight="false" outlineLevel="0" collapsed="false">
      <c r="A3142" s="0" t="n">
        <v>78</v>
      </c>
      <c r="B3142" s="0" t="n">
        <v>26</v>
      </c>
      <c r="C3142" s="0" t="s">
        <v>109</v>
      </c>
      <c r="D3142" s="1" t="n">
        <v>0.901027798652649</v>
      </c>
      <c r="E3142" s="1" t="n">
        <v>0.425975203514099</v>
      </c>
    </row>
    <row r="3143" customFormat="false" ht="12" hidden="false" customHeight="false" outlineLevel="0" collapsed="false">
      <c r="A3143" s="0" t="n">
        <v>78</v>
      </c>
      <c r="B3143" s="0" t="n">
        <v>27</v>
      </c>
      <c r="C3143" s="0" t="s">
        <v>109</v>
      </c>
      <c r="D3143" s="1" t="n">
        <v>1.18019223213196</v>
      </c>
      <c r="E3143" s="1" t="n">
        <v>0.704014420509338</v>
      </c>
    </row>
    <row r="3144" customFormat="false" ht="12" hidden="false" customHeight="false" outlineLevel="0" collapsed="false">
      <c r="A3144" s="0" t="n">
        <v>78</v>
      </c>
      <c r="B3144" s="0" t="n">
        <v>28</v>
      </c>
      <c r="C3144" s="0" t="s">
        <v>109</v>
      </c>
      <c r="D3144" s="1" t="n">
        <v>1.53193759918213</v>
      </c>
      <c r="E3144" s="1" t="n">
        <v>1.05463457107544</v>
      </c>
    </row>
    <row r="3145" customFormat="false" ht="12" hidden="false" customHeight="false" outlineLevel="0" collapsed="false">
      <c r="A3145" s="0" t="n">
        <v>78</v>
      </c>
      <c r="B3145" s="0" t="n">
        <v>29</v>
      </c>
      <c r="C3145" s="0" t="s">
        <v>109</v>
      </c>
      <c r="D3145" s="1" t="n">
        <v>1.92104017734528</v>
      </c>
      <c r="E3145" s="1" t="n">
        <v>1.44261193275452</v>
      </c>
    </row>
    <row r="3146" customFormat="false" ht="12" hidden="false" customHeight="false" outlineLevel="0" collapsed="false">
      <c r="A3146" s="0" t="n">
        <v>78</v>
      </c>
      <c r="B3146" s="0" t="n">
        <v>30</v>
      </c>
      <c r="C3146" s="0" t="s">
        <v>109</v>
      </c>
      <c r="D3146" s="1" t="n">
        <v>2.30125188827515</v>
      </c>
      <c r="E3146" s="1" t="n">
        <v>1.82169842720032</v>
      </c>
    </row>
    <row r="3147" customFormat="false" ht="12" hidden="false" customHeight="false" outlineLevel="0" collapsed="false">
      <c r="A3147" s="0" t="n">
        <v>78</v>
      </c>
      <c r="B3147" s="0" t="n">
        <v>31</v>
      </c>
      <c r="C3147" s="0" t="s">
        <v>109</v>
      </c>
      <c r="D3147" s="1" t="n">
        <v>2.63416695594788</v>
      </c>
      <c r="E3147" s="1" t="n">
        <v>2.15348815917969</v>
      </c>
    </row>
    <row r="3148" customFormat="false" ht="12" hidden="false" customHeight="false" outlineLevel="0" collapsed="false">
      <c r="A3148" s="0" t="n">
        <v>78</v>
      </c>
      <c r="B3148" s="0" t="n">
        <v>32</v>
      </c>
      <c r="C3148" s="0" t="s">
        <v>109</v>
      </c>
      <c r="D3148" s="1" t="n">
        <v>2.90440249443054</v>
      </c>
      <c r="E3148" s="1" t="n">
        <v>2.42259860038757</v>
      </c>
    </row>
    <row r="3149" customFormat="false" ht="12" hidden="false" customHeight="false" outlineLevel="0" collapsed="false">
      <c r="A3149" s="0" t="n">
        <v>78</v>
      </c>
      <c r="B3149" s="0" t="n">
        <v>33</v>
      </c>
      <c r="C3149" s="0" t="s">
        <v>109</v>
      </c>
      <c r="D3149" s="1" t="n">
        <v>3.10283255577087</v>
      </c>
      <c r="E3149" s="1" t="n">
        <v>2.61990332603455</v>
      </c>
    </row>
    <row r="3150" customFormat="false" ht="12" hidden="false" customHeight="false" outlineLevel="0" collapsed="false">
      <c r="A3150" s="0" t="n">
        <v>78</v>
      </c>
      <c r="B3150" s="0" t="n">
        <v>34</v>
      </c>
      <c r="C3150" s="0" t="s">
        <v>109</v>
      </c>
      <c r="D3150" s="1" t="n">
        <v>3.23599863052368</v>
      </c>
      <c r="E3150" s="1" t="n">
        <v>2.75194430351257</v>
      </c>
    </row>
    <row r="3151" customFormat="false" ht="12" hidden="false" customHeight="false" outlineLevel="0" collapsed="false">
      <c r="A3151" s="0" t="n">
        <v>78</v>
      </c>
      <c r="B3151" s="0" t="n">
        <v>35</v>
      </c>
      <c r="C3151" s="0" t="s">
        <v>109</v>
      </c>
      <c r="D3151" s="1" t="n">
        <v>3.31909465789795</v>
      </c>
      <c r="E3151" s="1" t="n">
        <v>2.83391499519348</v>
      </c>
    </row>
    <row r="3152" customFormat="false" ht="12" hidden="false" customHeight="false" outlineLevel="0" collapsed="false">
      <c r="A3152" s="0" t="n">
        <v>78</v>
      </c>
      <c r="B3152" s="0" t="n">
        <v>36</v>
      </c>
      <c r="C3152" s="0" t="s">
        <v>109</v>
      </c>
      <c r="D3152" s="1" t="n">
        <v>3.37052845954895</v>
      </c>
      <c r="E3152" s="1" t="n">
        <v>2.8842236995697</v>
      </c>
    </row>
    <row r="3153" customFormat="false" ht="12" hidden="false" customHeight="false" outlineLevel="0" collapsed="false">
      <c r="A3153" s="0" t="n">
        <v>78</v>
      </c>
      <c r="B3153" s="0" t="n">
        <v>37</v>
      </c>
      <c r="C3153" s="0" t="s">
        <v>109</v>
      </c>
      <c r="D3153" s="1" t="n">
        <v>3.40364575386047</v>
      </c>
      <c r="E3153" s="1" t="n">
        <v>2.91621565818787</v>
      </c>
    </row>
    <row r="3154" customFormat="false" ht="12" hidden="false" customHeight="false" outlineLevel="0" collapsed="false">
      <c r="A3154" s="0" t="n">
        <v>78</v>
      </c>
      <c r="B3154" s="0" t="n">
        <v>38</v>
      </c>
      <c r="C3154" s="0" t="s">
        <v>109</v>
      </c>
      <c r="D3154" s="1" t="n">
        <v>3.43049049377441</v>
      </c>
      <c r="E3154" s="1" t="n">
        <v>2.94193506240845</v>
      </c>
    </row>
    <row r="3155" customFormat="false" ht="12" hidden="false" customHeight="false" outlineLevel="0" collapsed="false">
      <c r="A3155" s="0" t="n">
        <v>78</v>
      </c>
      <c r="B3155" s="0" t="n">
        <v>39</v>
      </c>
      <c r="C3155" s="0" t="s">
        <v>109</v>
      </c>
      <c r="D3155" s="1" t="n">
        <v>3.45199012756348</v>
      </c>
      <c r="E3155" s="1" t="n">
        <v>2.96230959892273</v>
      </c>
    </row>
    <row r="3156" customFormat="false" ht="12" hidden="false" customHeight="false" outlineLevel="0" collapsed="false">
      <c r="A3156" s="0" t="n">
        <v>78</v>
      </c>
      <c r="B3156" s="0" t="n">
        <v>40</v>
      </c>
      <c r="C3156" s="0" t="s">
        <v>109</v>
      </c>
      <c r="D3156" s="1" t="n">
        <v>3.46424126625061</v>
      </c>
      <c r="E3156" s="1" t="n">
        <v>2.9734354019165</v>
      </c>
    </row>
    <row r="3157" customFormat="false" ht="12" hidden="false" customHeight="false" outlineLevel="0" collapsed="false">
      <c r="A3157" s="0" t="n">
        <v>79</v>
      </c>
      <c r="B3157" s="0" t="n">
        <v>1</v>
      </c>
      <c r="C3157" s="0" t="s">
        <v>137</v>
      </c>
      <c r="D3157" s="1" t="n">
        <v>0.667284369468689</v>
      </c>
      <c r="E3157" s="1" t="n">
        <v>0.00497238663956523</v>
      </c>
    </row>
    <row r="3158" customFormat="false" ht="12" hidden="false" customHeight="false" outlineLevel="0" collapsed="false">
      <c r="A3158" s="0" t="n">
        <v>79</v>
      </c>
      <c r="B3158" s="0" t="n">
        <v>2</v>
      </c>
      <c r="C3158" s="0" t="s">
        <v>137</v>
      </c>
      <c r="D3158" s="1" t="n">
        <v>0.667284071445465</v>
      </c>
      <c r="E3158" s="1" t="n">
        <v>0.00426761480048299</v>
      </c>
    </row>
    <row r="3159" customFormat="false" ht="12" hidden="false" customHeight="false" outlineLevel="0" collapsed="false">
      <c r="A3159" s="0" t="n">
        <v>79</v>
      </c>
      <c r="B3159" s="0" t="n">
        <v>3</v>
      </c>
      <c r="C3159" s="0" t="s">
        <v>137</v>
      </c>
      <c r="D3159" s="1" t="n">
        <v>0.667284607887268</v>
      </c>
      <c r="E3159" s="1" t="n">
        <v>0.00356367765925825</v>
      </c>
    </row>
    <row r="3160" customFormat="false" ht="12" hidden="false" customHeight="false" outlineLevel="0" collapsed="false">
      <c r="A3160" s="0" t="n">
        <v>79</v>
      </c>
      <c r="B3160" s="0" t="n">
        <v>4</v>
      </c>
      <c r="C3160" s="0" t="s">
        <v>137</v>
      </c>
      <c r="D3160" s="1" t="n">
        <v>0.666049182415009</v>
      </c>
      <c r="E3160" s="1" t="n">
        <v>0.00162377848755568</v>
      </c>
    </row>
    <row r="3161" customFormat="false" ht="12" hidden="false" customHeight="false" outlineLevel="0" collapsed="false">
      <c r="A3161" s="0" t="n">
        <v>79</v>
      </c>
      <c r="B3161" s="0" t="n">
        <v>5</v>
      </c>
      <c r="C3161" s="0" t="s">
        <v>137</v>
      </c>
      <c r="D3161" s="1" t="n">
        <v>0.665251731872559</v>
      </c>
      <c r="E3161" s="1" t="n">
        <v>0.000121854289318435</v>
      </c>
    </row>
    <row r="3162" customFormat="false" ht="12" hidden="false" customHeight="false" outlineLevel="0" collapsed="false">
      <c r="A3162" s="0" t="n">
        <v>79</v>
      </c>
      <c r="B3162" s="0" t="n">
        <v>6</v>
      </c>
      <c r="C3162" s="0" t="s">
        <v>137</v>
      </c>
      <c r="D3162" s="1" t="n">
        <v>0.665706753730774</v>
      </c>
      <c r="E3162" s="1" t="n">
        <v>-0.000127597493701614</v>
      </c>
    </row>
    <row r="3163" customFormat="false" ht="12" hidden="false" customHeight="false" outlineLevel="0" collapsed="false">
      <c r="A3163" s="0" t="n">
        <v>79</v>
      </c>
      <c r="B3163" s="0" t="n">
        <v>7</v>
      </c>
      <c r="C3163" s="0" t="s">
        <v>137</v>
      </c>
      <c r="D3163" s="1" t="n">
        <v>0.666032135486603</v>
      </c>
      <c r="E3163" s="1" t="n">
        <v>-0.000506689364556223</v>
      </c>
    </row>
    <row r="3164" customFormat="false" ht="12" hidden="false" customHeight="false" outlineLevel="0" collapsed="false">
      <c r="A3164" s="0" t="n">
        <v>79</v>
      </c>
      <c r="B3164" s="0" t="n">
        <v>8</v>
      </c>
      <c r="C3164" s="0" t="s">
        <v>137</v>
      </c>
      <c r="D3164" s="1" t="n">
        <v>0.666237413883209</v>
      </c>
      <c r="E3164" s="1" t="n">
        <v>-0.00100588460918516</v>
      </c>
    </row>
    <row r="3165" customFormat="false" ht="12" hidden="false" customHeight="false" outlineLevel="0" collapsed="false">
      <c r="A3165" s="0" t="n">
        <v>79</v>
      </c>
      <c r="B3165" s="0" t="n">
        <v>9</v>
      </c>
      <c r="C3165" s="0" t="s">
        <v>137</v>
      </c>
      <c r="D3165" s="1" t="n">
        <v>0.666947722434998</v>
      </c>
      <c r="E3165" s="1" t="n">
        <v>-0.00100004975683987</v>
      </c>
    </row>
    <row r="3166" customFormat="false" ht="12" hidden="false" customHeight="false" outlineLevel="0" collapsed="false">
      <c r="A3166" s="0" t="n">
        <v>79</v>
      </c>
      <c r="B3166" s="0" t="n">
        <v>10</v>
      </c>
      <c r="C3166" s="0" t="s">
        <v>137</v>
      </c>
      <c r="D3166" s="1" t="n">
        <v>0.667739927768707</v>
      </c>
      <c r="E3166" s="1" t="n">
        <v>-0.000912318006157875</v>
      </c>
    </row>
    <row r="3167" customFormat="false" ht="12" hidden="false" customHeight="false" outlineLevel="0" collapsed="false">
      <c r="A3167" s="0" t="n">
        <v>79</v>
      </c>
      <c r="B3167" s="0" t="n">
        <v>11</v>
      </c>
      <c r="C3167" s="0" t="s">
        <v>137</v>
      </c>
      <c r="D3167" s="1" t="n">
        <v>0.668775796890259</v>
      </c>
      <c r="E3167" s="1" t="n">
        <v>-0.000580922584049404</v>
      </c>
    </row>
    <row r="3168" customFormat="false" ht="12" hidden="false" customHeight="false" outlineLevel="0" collapsed="false">
      <c r="A3168" s="0" t="n">
        <v>79</v>
      </c>
      <c r="B3168" s="0" t="n">
        <v>12</v>
      </c>
      <c r="C3168" s="0" t="s">
        <v>137</v>
      </c>
      <c r="D3168" s="1" t="n">
        <v>0.669284224510193</v>
      </c>
      <c r="E3168" s="1" t="n">
        <v>-0.000776968605350703</v>
      </c>
    </row>
    <row r="3169" customFormat="false" ht="12" hidden="false" customHeight="false" outlineLevel="0" collapsed="false">
      <c r="A3169" s="0" t="n">
        <v>79</v>
      </c>
      <c r="B3169" s="0" t="n">
        <v>13</v>
      </c>
      <c r="C3169" s="0" t="s">
        <v>137</v>
      </c>
      <c r="D3169" s="1" t="n">
        <v>0.669739186763763</v>
      </c>
      <c r="E3169" s="1" t="n">
        <v>-0.00102647999301553</v>
      </c>
    </row>
    <row r="3170" customFormat="false" ht="12" hidden="false" customHeight="false" outlineLevel="0" collapsed="false">
      <c r="A3170" s="0" t="n">
        <v>79</v>
      </c>
      <c r="B3170" s="0" t="n">
        <v>14</v>
      </c>
      <c r="C3170" s="0" t="s">
        <v>137</v>
      </c>
      <c r="D3170" s="1" t="n">
        <v>0.670522391796112</v>
      </c>
      <c r="E3170" s="1" t="n">
        <v>-0.000947748601902276</v>
      </c>
    </row>
    <row r="3171" customFormat="false" ht="12" hidden="false" customHeight="false" outlineLevel="0" collapsed="false">
      <c r="A3171" s="0" t="n">
        <v>79</v>
      </c>
      <c r="B3171" s="0" t="n">
        <v>15</v>
      </c>
      <c r="C3171" s="0" t="s">
        <v>137</v>
      </c>
      <c r="D3171" s="1" t="n">
        <v>0.671508133411408</v>
      </c>
      <c r="E3171" s="1" t="n">
        <v>-0.000666480627842248</v>
      </c>
    </row>
    <row r="3172" customFormat="false" ht="12" hidden="false" customHeight="false" outlineLevel="0" collapsed="false">
      <c r="A3172" s="0" t="n">
        <v>79</v>
      </c>
      <c r="B3172" s="0" t="n">
        <v>16</v>
      </c>
      <c r="C3172" s="0" t="s">
        <v>137</v>
      </c>
      <c r="D3172" s="1" t="n">
        <v>0.67253589630127</v>
      </c>
      <c r="E3172" s="1" t="n">
        <v>-0.000343191379215568</v>
      </c>
    </row>
    <row r="3173" customFormat="false" ht="12" hidden="false" customHeight="false" outlineLevel="0" collapsed="false">
      <c r="A3173" s="0" t="n">
        <v>79</v>
      </c>
      <c r="B3173" s="0" t="n">
        <v>17</v>
      </c>
      <c r="C3173" s="0" t="s">
        <v>137</v>
      </c>
      <c r="D3173" s="1" t="n">
        <v>0.672907710075378</v>
      </c>
      <c r="E3173" s="1" t="n">
        <v>-0.000675851246342063</v>
      </c>
    </row>
    <row r="3174" customFormat="false" ht="12" hidden="false" customHeight="false" outlineLevel="0" collapsed="false">
      <c r="A3174" s="0" t="n">
        <v>79</v>
      </c>
      <c r="B3174" s="0" t="n">
        <v>18</v>
      </c>
      <c r="C3174" s="0" t="s">
        <v>137</v>
      </c>
      <c r="D3174" s="1" t="n">
        <v>0.673577010631561</v>
      </c>
      <c r="E3174" s="1" t="n">
        <v>-0.000711024331394583</v>
      </c>
    </row>
    <row r="3175" customFormat="false" ht="12" hidden="false" customHeight="false" outlineLevel="0" collapsed="false">
      <c r="A3175" s="0" t="n">
        <v>79</v>
      </c>
      <c r="B3175" s="0" t="n">
        <v>19</v>
      </c>
      <c r="C3175" s="0" t="s">
        <v>137</v>
      </c>
      <c r="D3175" s="1" t="n">
        <v>0.674453854560852</v>
      </c>
      <c r="E3175" s="1" t="n">
        <v>-0.000538654043339193</v>
      </c>
    </row>
    <row r="3176" customFormat="false" ht="12" hidden="false" customHeight="false" outlineLevel="0" collapsed="false">
      <c r="A3176" s="0" t="n">
        <v>79</v>
      </c>
      <c r="B3176" s="0" t="n">
        <v>20</v>
      </c>
      <c r="C3176" s="0" t="s">
        <v>137</v>
      </c>
      <c r="D3176" s="1" t="n">
        <v>0.674879491329193</v>
      </c>
      <c r="E3176" s="1" t="n">
        <v>-0.00081749091623351</v>
      </c>
    </row>
    <row r="3177" customFormat="false" ht="12" hidden="false" customHeight="false" outlineLevel="0" collapsed="false">
      <c r="A3177" s="0" t="n">
        <v>79</v>
      </c>
      <c r="B3177" s="0" t="n">
        <v>21</v>
      </c>
      <c r="C3177" s="0" t="s">
        <v>137</v>
      </c>
      <c r="D3177" s="1" t="n">
        <v>0.676376342773438</v>
      </c>
      <c r="E3177" s="1" t="n">
        <v>-2.51131132245064E-005</v>
      </c>
    </row>
    <row r="3178" customFormat="false" ht="12" hidden="false" customHeight="false" outlineLevel="0" collapsed="false">
      <c r="A3178" s="0" t="n">
        <v>79</v>
      </c>
      <c r="B3178" s="0" t="n">
        <v>22</v>
      </c>
      <c r="C3178" s="0" t="s">
        <v>137</v>
      </c>
      <c r="D3178" s="1" t="n">
        <v>0.678326487541199</v>
      </c>
      <c r="E3178" s="1" t="n">
        <v>0.00122055795509368</v>
      </c>
    </row>
    <row r="3179" customFormat="false" ht="12" hidden="false" customHeight="false" outlineLevel="0" collapsed="false">
      <c r="A3179" s="0" t="n">
        <v>79</v>
      </c>
      <c r="B3179" s="0" t="n">
        <v>23</v>
      </c>
      <c r="C3179" s="0" t="s">
        <v>137</v>
      </c>
      <c r="D3179" s="1" t="n">
        <v>0.681942999362946</v>
      </c>
      <c r="E3179" s="1" t="n">
        <v>0.00413259631022811</v>
      </c>
    </row>
    <row r="3180" customFormat="false" ht="12" hidden="false" customHeight="false" outlineLevel="0" collapsed="false">
      <c r="A3180" s="0" t="n">
        <v>79</v>
      </c>
      <c r="B3180" s="0" t="n">
        <v>24</v>
      </c>
      <c r="C3180" s="0" t="s">
        <v>137</v>
      </c>
      <c r="D3180" s="1" t="n">
        <v>0.688586354255676</v>
      </c>
      <c r="E3180" s="1" t="n">
        <v>0.0100714778527617</v>
      </c>
    </row>
    <row r="3181" customFormat="false" ht="12" hidden="false" customHeight="false" outlineLevel="0" collapsed="false">
      <c r="A3181" s="0" t="n">
        <v>79</v>
      </c>
      <c r="B3181" s="0" t="n">
        <v>25</v>
      </c>
      <c r="C3181" s="0" t="s">
        <v>137</v>
      </c>
      <c r="D3181" s="1" t="n">
        <v>0.701816618442535</v>
      </c>
      <c r="E3181" s="1" t="n">
        <v>0.0225972682237625</v>
      </c>
    </row>
    <row r="3182" customFormat="false" ht="12" hidden="false" customHeight="false" outlineLevel="0" collapsed="false">
      <c r="A3182" s="0" t="n">
        <v>79</v>
      </c>
      <c r="B3182" s="0" t="n">
        <v>26</v>
      </c>
      <c r="C3182" s="0" t="s">
        <v>137</v>
      </c>
      <c r="D3182" s="1" t="n">
        <v>0.727374970912933</v>
      </c>
      <c r="E3182" s="1" t="n">
        <v>0.0474511459469795</v>
      </c>
    </row>
    <row r="3183" customFormat="false" ht="12" hidden="false" customHeight="false" outlineLevel="0" collapsed="false">
      <c r="A3183" s="0" t="n">
        <v>79</v>
      </c>
      <c r="B3183" s="0" t="n">
        <v>27</v>
      </c>
      <c r="C3183" s="0" t="s">
        <v>137</v>
      </c>
      <c r="D3183" s="1" t="n">
        <v>0.780133306980133</v>
      </c>
      <c r="E3183" s="1" t="n">
        <v>0.0995050072669983</v>
      </c>
    </row>
    <row r="3184" customFormat="false" ht="12" hidden="false" customHeight="false" outlineLevel="0" collapsed="false">
      <c r="A3184" s="0" t="n">
        <v>79</v>
      </c>
      <c r="B3184" s="0" t="n">
        <v>28</v>
      </c>
      <c r="C3184" s="0" t="s">
        <v>137</v>
      </c>
      <c r="D3184" s="1" t="n">
        <v>0.8817218542099</v>
      </c>
      <c r="E3184" s="1" t="n">
        <v>0.200389087200165</v>
      </c>
    </row>
    <row r="3185" customFormat="false" ht="12" hidden="false" customHeight="false" outlineLevel="0" collapsed="false">
      <c r="A3185" s="0" t="n">
        <v>79</v>
      </c>
      <c r="B3185" s="0" t="n">
        <v>29</v>
      </c>
      <c r="C3185" s="0" t="s">
        <v>137</v>
      </c>
      <c r="D3185" s="1" t="n">
        <v>1.05730581283569</v>
      </c>
      <c r="E3185" s="1" t="n">
        <v>0.375268578529358</v>
      </c>
    </row>
    <row r="3186" customFormat="false" ht="12" hidden="false" customHeight="false" outlineLevel="0" collapsed="false">
      <c r="A3186" s="0" t="n">
        <v>79</v>
      </c>
      <c r="B3186" s="0" t="n">
        <v>30</v>
      </c>
      <c r="C3186" s="0" t="s">
        <v>137</v>
      </c>
      <c r="D3186" s="1" t="n">
        <v>1.31962466239929</v>
      </c>
      <c r="E3186" s="1" t="n">
        <v>0.636882960796356</v>
      </c>
    </row>
    <row r="3187" customFormat="false" ht="12" hidden="false" customHeight="false" outlineLevel="0" collapsed="false">
      <c r="A3187" s="0" t="n">
        <v>79</v>
      </c>
      <c r="B3187" s="0" t="n">
        <v>31</v>
      </c>
      <c r="C3187" s="0" t="s">
        <v>137</v>
      </c>
      <c r="D3187" s="1" t="n">
        <v>1.65678310394287</v>
      </c>
      <c r="E3187" s="1" t="n">
        <v>0.973336935043335</v>
      </c>
    </row>
    <row r="3188" customFormat="false" ht="12" hidden="false" customHeight="false" outlineLevel="0" collapsed="false">
      <c r="A3188" s="0" t="n">
        <v>79</v>
      </c>
      <c r="B3188" s="0" t="n">
        <v>32</v>
      </c>
      <c r="C3188" s="0" t="s">
        <v>137</v>
      </c>
      <c r="D3188" s="1" t="n">
        <v>2.03160643577576</v>
      </c>
      <c r="E3188" s="1" t="n">
        <v>1.34745573997498</v>
      </c>
    </row>
    <row r="3189" customFormat="false" ht="12" hidden="false" customHeight="false" outlineLevel="0" collapsed="false">
      <c r="A3189" s="0" t="n">
        <v>79</v>
      </c>
      <c r="B3189" s="0" t="n">
        <v>33</v>
      </c>
      <c r="C3189" s="0" t="s">
        <v>137</v>
      </c>
      <c r="D3189" s="1" t="n">
        <v>2.3975625038147</v>
      </c>
      <c r="E3189" s="1" t="n">
        <v>1.71270740032196</v>
      </c>
    </row>
    <row r="3190" customFormat="false" ht="12" hidden="false" customHeight="false" outlineLevel="0" collapsed="false">
      <c r="A3190" s="0" t="n">
        <v>79</v>
      </c>
      <c r="B3190" s="0" t="n">
        <v>34</v>
      </c>
      <c r="C3190" s="0" t="s">
        <v>137</v>
      </c>
      <c r="D3190" s="1" t="n">
        <v>2.72945737838745</v>
      </c>
      <c r="E3190" s="1" t="n">
        <v>2.04389786720276</v>
      </c>
    </row>
    <row r="3191" customFormat="false" ht="12" hidden="false" customHeight="false" outlineLevel="0" collapsed="false">
      <c r="A3191" s="0" t="n">
        <v>79</v>
      </c>
      <c r="B3191" s="0" t="n">
        <v>35</v>
      </c>
      <c r="C3191" s="0" t="s">
        <v>137</v>
      </c>
      <c r="D3191" s="1" t="n">
        <v>3.01077747344971</v>
      </c>
      <c r="E3191" s="1" t="n">
        <v>2.32451343536377</v>
      </c>
    </row>
    <row r="3192" customFormat="false" ht="12" hidden="false" customHeight="false" outlineLevel="0" collapsed="false">
      <c r="A3192" s="0" t="n">
        <v>79</v>
      </c>
      <c r="B3192" s="0" t="n">
        <v>36</v>
      </c>
      <c r="C3192" s="0" t="s">
        <v>137</v>
      </c>
      <c r="D3192" s="1" t="n">
        <v>3.24013924598694</v>
      </c>
      <c r="E3192" s="1" t="n">
        <v>2.55317068099976</v>
      </c>
    </row>
    <row r="3193" customFormat="false" ht="12" hidden="false" customHeight="false" outlineLevel="0" collapsed="false">
      <c r="A3193" s="0" t="n">
        <v>79</v>
      </c>
      <c r="B3193" s="0" t="n">
        <v>37</v>
      </c>
      <c r="C3193" s="0" t="s">
        <v>137</v>
      </c>
      <c r="D3193" s="1" t="n">
        <v>3.42090201377869</v>
      </c>
      <c r="E3193" s="1" t="n">
        <v>2.73322892189026</v>
      </c>
    </row>
    <row r="3194" customFormat="false" ht="12" hidden="false" customHeight="false" outlineLevel="0" collapsed="false">
      <c r="A3194" s="0" t="n">
        <v>79</v>
      </c>
      <c r="B3194" s="0" t="n">
        <v>38</v>
      </c>
      <c r="C3194" s="0" t="s">
        <v>137</v>
      </c>
      <c r="D3194" s="1" t="n">
        <v>3.55922079086304</v>
      </c>
      <c r="E3194" s="1" t="n">
        <v>2.87084317207336</v>
      </c>
    </row>
    <row r="3195" customFormat="false" ht="12" hidden="false" customHeight="false" outlineLevel="0" collapsed="false">
      <c r="A3195" s="0" t="n">
        <v>79</v>
      </c>
      <c r="B3195" s="0" t="n">
        <v>39</v>
      </c>
      <c r="C3195" s="0" t="s">
        <v>137</v>
      </c>
      <c r="D3195" s="1" t="n">
        <v>3.65865421295166</v>
      </c>
      <c r="E3195" s="1" t="n">
        <v>2.96957230567932</v>
      </c>
    </row>
    <row r="3196" customFormat="false" ht="12" hidden="false" customHeight="false" outlineLevel="0" collapsed="false">
      <c r="A3196" s="0" t="n">
        <v>79</v>
      </c>
      <c r="B3196" s="0" t="n">
        <v>40</v>
      </c>
      <c r="C3196" s="0" t="s">
        <v>137</v>
      </c>
      <c r="D3196" s="1" t="n">
        <v>3.72499871253967</v>
      </c>
      <c r="E3196" s="1" t="n">
        <v>3.03521227836609</v>
      </c>
    </row>
    <row r="3197" customFormat="false" ht="12" hidden="false" customHeight="false" outlineLevel="0" collapsed="false">
      <c r="A3197" s="0" t="n">
        <v>80</v>
      </c>
      <c r="B3197" s="0" t="n">
        <v>1</v>
      </c>
      <c r="C3197" s="0" t="s">
        <v>137</v>
      </c>
      <c r="D3197" s="1" t="n">
        <v>0.669339716434479</v>
      </c>
      <c r="E3197" s="1" t="n">
        <v>0.0047929878346622</v>
      </c>
    </row>
    <row r="3198" customFormat="false" ht="12" hidden="false" customHeight="false" outlineLevel="0" collapsed="false">
      <c r="A3198" s="0" t="n">
        <v>80</v>
      </c>
      <c r="B3198" s="0" t="n">
        <v>2</v>
      </c>
      <c r="C3198" s="0" t="s">
        <v>137</v>
      </c>
      <c r="D3198" s="1" t="n">
        <v>0.668769180774689</v>
      </c>
      <c r="E3198" s="1" t="n">
        <v>0.00340384757146239</v>
      </c>
    </row>
    <row r="3199" customFormat="false" ht="12" hidden="false" customHeight="false" outlineLevel="0" collapsed="false">
      <c r="A3199" s="0" t="n">
        <v>80</v>
      </c>
      <c r="B3199" s="0" t="n">
        <v>3</v>
      </c>
      <c r="C3199" s="0" t="s">
        <v>137</v>
      </c>
      <c r="D3199" s="1" t="n">
        <v>0.668025016784668</v>
      </c>
      <c r="E3199" s="1" t="n">
        <v>0.0018410790944472</v>
      </c>
    </row>
    <row r="3200" customFormat="false" ht="12" hidden="false" customHeight="false" outlineLevel="0" collapsed="false">
      <c r="A3200" s="0" t="n">
        <v>80</v>
      </c>
      <c r="B3200" s="0" t="n">
        <v>4</v>
      </c>
      <c r="C3200" s="0" t="s">
        <v>137</v>
      </c>
      <c r="D3200" s="1" t="n">
        <v>0.667910993099213</v>
      </c>
      <c r="E3200" s="1" t="n">
        <v>0.000908450980205089</v>
      </c>
    </row>
    <row r="3201" customFormat="false" ht="12" hidden="false" customHeight="false" outlineLevel="0" collapsed="false">
      <c r="A3201" s="0" t="n">
        <v>80</v>
      </c>
      <c r="B3201" s="0" t="n">
        <v>5</v>
      </c>
      <c r="C3201" s="0" t="s">
        <v>137</v>
      </c>
      <c r="D3201" s="1" t="n">
        <v>0.668241322040558</v>
      </c>
      <c r="E3201" s="1" t="n">
        <v>0.000420175434555858</v>
      </c>
    </row>
    <row r="3202" customFormat="false" ht="12" hidden="false" customHeight="false" outlineLevel="0" collapsed="false">
      <c r="A3202" s="0" t="n">
        <v>80</v>
      </c>
      <c r="B3202" s="0" t="n">
        <v>6</v>
      </c>
      <c r="C3202" s="0" t="s">
        <v>137</v>
      </c>
      <c r="D3202" s="1" t="n">
        <v>0.668780267238617</v>
      </c>
      <c r="E3202" s="1" t="n">
        <v>0.000140516174724326</v>
      </c>
    </row>
    <row r="3203" customFormat="false" ht="12" hidden="false" customHeight="false" outlineLevel="0" collapsed="false">
      <c r="A3203" s="0" t="n">
        <v>80</v>
      </c>
      <c r="B3203" s="0" t="n">
        <v>7</v>
      </c>
      <c r="C3203" s="0" t="s">
        <v>137</v>
      </c>
      <c r="D3203" s="1" t="n">
        <v>0.66965925693512</v>
      </c>
      <c r="E3203" s="1" t="n">
        <v>0.000200901398784481</v>
      </c>
    </row>
    <row r="3204" customFormat="false" ht="12" hidden="false" customHeight="false" outlineLevel="0" collapsed="false">
      <c r="A3204" s="0" t="n">
        <v>80</v>
      </c>
      <c r="B3204" s="0" t="n">
        <v>8</v>
      </c>
      <c r="C3204" s="0" t="s">
        <v>137</v>
      </c>
      <c r="D3204" s="1" t="n">
        <v>0.669918537139893</v>
      </c>
      <c r="E3204" s="1" t="n">
        <v>-0.0003584228688851</v>
      </c>
    </row>
    <row r="3205" customFormat="false" ht="12" hidden="false" customHeight="false" outlineLevel="0" collapsed="false">
      <c r="A3205" s="0" t="n">
        <v>80</v>
      </c>
      <c r="B3205" s="0" t="n">
        <v>9</v>
      </c>
      <c r="C3205" s="0" t="s">
        <v>137</v>
      </c>
      <c r="D3205" s="1" t="n">
        <v>0.670681238174439</v>
      </c>
      <c r="E3205" s="1" t="n">
        <v>-0.000414326292229816</v>
      </c>
    </row>
    <row r="3206" customFormat="false" ht="12" hidden="false" customHeight="false" outlineLevel="0" collapsed="false">
      <c r="A3206" s="0" t="n">
        <v>80</v>
      </c>
      <c r="B3206" s="0" t="n">
        <v>10</v>
      </c>
      <c r="C3206" s="0" t="s">
        <v>137</v>
      </c>
      <c r="D3206" s="1" t="n">
        <v>0.671521961688995</v>
      </c>
      <c r="E3206" s="1" t="n">
        <v>-0.000392207235563546</v>
      </c>
    </row>
    <row r="3207" customFormat="false" ht="12" hidden="false" customHeight="false" outlineLevel="0" collapsed="false">
      <c r="A3207" s="0" t="n">
        <v>80</v>
      </c>
      <c r="B3207" s="0" t="n">
        <v>11</v>
      </c>
      <c r="C3207" s="0" t="s">
        <v>137</v>
      </c>
      <c r="D3207" s="1" t="n">
        <v>0.671796441078186</v>
      </c>
      <c r="E3207" s="1" t="n">
        <v>-0.000936332333367318</v>
      </c>
    </row>
    <row r="3208" customFormat="false" ht="12" hidden="false" customHeight="false" outlineLevel="0" collapsed="false">
      <c r="A3208" s="0" t="n">
        <v>80</v>
      </c>
      <c r="B3208" s="0" t="n">
        <v>12</v>
      </c>
      <c r="C3208" s="0" t="s">
        <v>137</v>
      </c>
      <c r="D3208" s="1" t="n">
        <v>0.673313498497009</v>
      </c>
      <c r="E3208" s="1" t="n">
        <v>-0.00023787934333086</v>
      </c>
    </row>
    <row r="3209" customFormat="false" ht="12" hidden="false" customHeight="false" outlineLevel="0" collapsed="false">
      <c r="A3209" s="0" t="n">
        <v>80</v>
      </c>
      <c r="B3209" s="0" t="n">
        <v>13</v>
      </c>
      <c r="C3209" s="0" t="s">
        <v>137</v>
      </c>
      <c r="D3209" s="1" t="n">
        <v>0.67370730638504</v>
      </c>
      <c r="E3209" s="1" t="n">
        <v>-0.0006626759422943</v>
      </c>
    </row>
    <row r="3210" customFormat="false" ht="12" hidden="false" customHeight="false" outlineLevel="0" collapsed="false">
      <c r="A3210" s="0" t="n">
        <v>80</v>
      </c>
      <c r="B3210" s="0" t="n">
        <v>14</v>
      </c>
      <c r="C3210" s="0" t="s">
        <v>137</v>
      </c>
      <c r="D3210" s="1" t="n">
        <v>0.674325406551361</v>
      </c>
      <c r="E3210" s="1" t="n">
        <v>-0.000863180204760283</v>
      </c>
    </row>
    <row r="3211" customFormat="false" ht="12" hidden="false" customHeight="false" outlineLevel="0" collapsed="false">
      <c r="A3211" s="0" t="n">
        <v>80</v>
      </c>
      <c r="B3211" s="0" t="n">
        <v>15</v>
      </c>
      <c r="C3211" s="0" t="s">
        <v>137</v>
      </c>
      <c r="D3211" s="1" t="n">
        <v>0.67554247379303</v>
      </c>
      <c r="E3211" s="1" t="n">
        <v>-0.000464717450086027</v>
      </c>
    </row>
    <row r="3212" customFormat="false" ht="12" hidden="false" customHeight="false" outlineLevel="0" collapsed="false">
      <c r="A3212" s="0" t="n">
        <v>80</v>
      </c>
      <c r="B3212" s="0" t="n">
        <v>16</v>
      </c>
      <c r="C3212" s="0" t="s">
        <v>137</v>
      </c>
      <c r="D3212" s="1" t="n">
        <v>0.676411986351013</v>
      </c>
      <c r="E3212" s="1" t="n">
        <v>-0.000413809349993244</v>
      </c>
    </row>
    <row r="3213" customFormat="false" ht="12" hidden="false" customHeight="false" outlineLevel="0" collapsed="false">
      <c r="A3213" s="0" t="n">
        <v>80</v>
      </c>
      <c r="B3213" s="0" t="n">
        <v>17</v>
      </c>
      <c r="C3213" s="0" t="s">
        <v>137</v>
      </c>
      <c r="D3213" s="1" t="n">
        <v>0.67734557390213</v>
      </c>
      <c r="E3213" s="1" t="n">
        <v>-0.000298826256766915</v>
      </c>
    </row>
    <row r="3214" customFormat="false" ht="12" hidden="false" customHeight="false" outlineLevel="0" collapsed="false">
      <c r="A3214" s="0" t="n">
        <v>80</v>
      </c>
      <c r="B3214" s="0" t="n">
        <v>18</v>
      </c>
      <c r="C3214" s="0" t="s">
        <v>137</v>
      </c>
      <c r="D3214" s="1" t="n">
        <v>0.67780613899231</v>
      </c>
      <c r="E3214" s="1" t="n">
        <v>-0.000656865653581917</v>
      </c>
    </row>
    <row r="3215" customFormat="false" ht="12" hidden="false" customHeight="false" outlineLevel="0" collapsed="false">
      <c r="A3215" s="0" t="n">
        <v>80</v>
      </c>
      <c r="B3215" s="0" t="n">
        <v>19</v>
      </c>
      <c r="C3215" s="0" t="s">
        <v>137</v>
      </c>
      <c r="D3215" s="1" t="n">
        <v>0.677829444408417</v>
      </c>
      <c r="E3215" s="1" t="n">
        <v>-0.00145216472446918</v>
      </c>
    </row>
    <row r="3216" customFormat="false" ht="12" hidden="false" customHeight="false" outlineLevel="0" collapsed="false">
      <c r="A3216" s="0" t="n">
        <v>80</v>
      </c>
      <c r="B3216" s="0" t="n">
        <v>20</v>
      </c>
      <c r="C3216" s="0" t="s">
        <v>137</v>
      </c>
      <c r="D3216" s="1" t="n">
        <v>0.678446590900421</v>
      </c>
      <c r="E3216" s="1" t="n">
        <v>-0.00165362260304391</v>
      </c>
    </row>
    <row r="3217" customFormat="false" ht="12" hidden="false" customHeight="false" outlineLevel="0" collapsed="false">
      <c r="A3217" s="0" t="n">
        <v>80</v>
      </c>
      <c r="B3217" s="0" t="n">
        <v>21</v>
      </c>
      <c r="C3217" s="0" t="s">
        <v>137</v>
      </c>
      <c r="D3217" s="1" t="n">
        <v>0.680224359035492</v>
      </c>
      <c r="E3217" s="1" t="n">
        <v>-0.000694458954967558</v>
      </c>
    </row>
    <row r="3218" customFormat="false" ht="12" hidden="false" customHeight="false" outlineLevel="0" collapsed="false">
      <c r="A3218" s="0" t="n">
        <v>80</v>
      </c>
      <c r="B3218" s="0" t="n">
        <v>22</v>
      </c>
      <c r="C3218" s="0" t="s">
        <v>137</v>
      </c>
      <c r="D3218" s="1" t="n">
        <v>0.68286269903183</v>
      </c>
      <c r="E3218" s="1" t="n">
        <v>0.00112527655437589</v>
      </c>
    </row>
    <row r="3219" customFormat="false" ht="12" hidden="false" customHeight="false" outlineLevel="0" collapsed="false">
      <c r="A3219" s="0" t="n">
        <v>80</v>
      </c>
      <c r="B3219" s="0" t="n">
        <v>23</v>
      </c>
      <c r="C3219" s="0" t="s">
        <v>137</v>
      </c>
      <c r="D3219" s="1" t="n">
        <v>0.68741911649704</v>
      </c>
      <c r="E3219" s="1" t="n">
        <v>0.00486308941617608</v>
      </c>
    </row>
    <row r="3220" customFormat="false" ht="12" hidden="false" customHeight="false" outlineLevel="0" collapsed="false">
      <c r="A3220" s="0" t="n">
        <v>80</v>
      </c>
      <c r="B3220" s="0" t="n">
        <v>24</v>
      </c>
      <c r="C3220" s="0" t="s">
        <v>137</v>
      </c>
      <c r="D3220" s="1" t="n">
        <v>0.693955004215241</v>
      </c>
      <c r="E3220" s="1" t="n">
        <v>0.0105803729966283</v>
      </c>
    </row>
    <row r="3221" customFormat="false" ht="12" hidden="false" customHeight="false" outlineLevel="0" collapsed="false">
      <c r="A3221" s="0" t="n">
        <v>80</v>
      </c>
      <c r="B3221" s="0" t="n">
        <v>25</v>
      </c>
      <c r="C3221" s="0" t="s">
        <v>137</v>
      </c>
      <c r="D3221" s="1" t="n">
        <v>0.708776354789734</v>
      </c>
      <c r="E3221" s="1" t="n">
        <v>0.0245831180363894</v>
      </c>
    </row>
    <row r="3222" customFormat="false" ht="12" hidden="false" customHeight="false" outlineLevel="0" collapsed="false">
      <c r="A3222" s="0" t="n">
        <v>80</v>
      </c>
      <c r="B3222" s="0" t="n">
        <v>26</v>
      </c>
      <c r="C3222" s="0" t="s">
        <v>137</v>
      </c>
      <c r="D3222" s="1" t="n">
        <v>0.738166272640228</v>
      </c>
      <c r="E3222" s="1" t="n">
        <v>0.053154431283474</v>
      </c>
    </row>
    <row r="3223" customFormat="false" ht="12" hidden="false" customHeight="false" outlineLevel="0" collapsed="false">
      <c r="A3223" s="0" t="n">
        <v>80</v>
      </c>
      <c r="B3223" s="0" t="n">
        <v>27</v>
      </c>
      <c r="C3223" s="0" t="s">
        <v>137</v>
      </c>
      <c r="D3223" s="1" t="n">
        <v>0.797797679901123</v>
      </c>
      <c r="E3223" s="1" t="n">
        <v>0.111967235803604</v>
      </c>
    </row>
    <row r="3224" customFormat="false" ht="12" hidden="false" customHeight="false" outlineLevel="0" collapsed="false">
      <c r="A3224" s="0" t="n">
        <v>80</v>
      </c>
      <c r="B3224" s="0" t="n">
        <v>28</v>
      </c>
      <c r="C3224" s="0" t="s">
        <v>137</v>
      </c>
      <c r="D3224" s="1" t="n">
        <v>0.911425530910492</v>
      </c>
      <c r="E3224" s="1" t="n">
        <v>0.224776476621628</v>
      </c>
    </row>
    <row r="3225" customFormat="false" ht="12" hidden="false" customHeight="false" outlineLevel="0" collapsed="false">
      <c r="A3225" s="0" t="n">
        <v>80</v>
      </c>
      <c r="B3225" s="0" t="n">
        <v>29</v>
      </c>
      <c r="C3225" s="0" t="s">
        <v>137</v>
      </c>
      <c r="D3225" s="1" t="n">
        <v>1.10287225246429</v>
      </c>
      <c r="E3225" s="1" t="n">
        <v>0.415404587984085</v>
      </c>
    </row>
    <row r="3226" customFormat="false" ht="12" hidden="false" customHeight="false" outlineLevel="0" collapsed="false">
      <c r="A3226" s="0" t="n">
        <v>80</v>
      </c>
      <c r="B3226" s="0" t="n">
        <v>30</v>
      </c>
      <c r="C3226" s="0" t="s">
        <v>137</v>
      </c>
      <c r="D3226" s="1" t="n">
        <v>1.38366591930389</v>
      </c>
      <c r="E3226" s="1" t="n">
        <v>0.695379674434662</v>
      </c>
    </row>
    <row r="3227" customFormat="false" ht="12" hidden="false" customHeight="false" outlineLevel="0" collapsed="false">
      <c r="A3227" s="0" t="n">
        <v>80</v>
      </c>
      <c r="B3227" s="0" t="n">
        <v>31</v>
      </c>
      <c r="C3227" s="0" t="s">
        <v>137</v>
      </c>
      <c r="D3227" s="1" t="n">
        <v>1.73559629917145</v>
      </c>
      <c r="E3227" s="1" t="n">
        <v>1.04649138450623</v>
      </c>
    </row>
    <row r="3228" customFormat="false" ht="12" hidden="false" customHeight="false" outlineLevel="0" collapsed="false">
      <c r="A3228" s="0" t="n">
        <v>80</v>
      </c>
      <c r="B3228" s="0" t="n">
        <v>32</v>
      </c>
      <c r="C3228" s="0" t="s">
        <v>137</v>
      </c>
      <c r="D3228" s="1" t="n">
        <v>2.1167094707489</v>
      </c>
      <c r="E3228" s="1" t="n">
        <v>1.42678594589233</v>
      </c>
    </row>
    <row r="3229" customFormat="false" ht="12" hidden="false" customHeight="false" outlineLevel="0" collapsed="false">
      <c r="A3229" s="0" t="n">
        <v>80</v>
      </c>
      <c r="B3229" s="0" t="n">
        <v>33</v>
      </c>
      <c r="C3229" s="0" t="s">
        <v>137</v>
      </c>
      <c r="D3229" s="1" t="n">
        <v>2.48018836975098</v>
      </c>
      <c r="E3229" s="1" t="n">
        <v>1.78944635391235</v>
      </c>
    </row>
    <row r="3230" customFormat="false" ht="12" hidden="false" customHeight="false" outlineLevel="0" collapsed="false">
      <c r="A3230" s="0" t="n">
        <v>80</v>
      </c>
      <c r="B3230" s="0" t="n">
        <v>34</v>
      </c>
      <c r="C3230" s="0" t="s">
        <v>137</v>
      </c>
      <c r="D3230" s="1" t="n">
        <v>2.80466222763062</v>
      </c>
      <c r="E3230" s="1" t="n">
        <v>2.11310148239136</v>
      </c>
    </row>
    <row r="3231" customFormat="false" ht="12" hidden="false" customHeight="false" outlineLevel="0" collapsed="false">
      <c r="A3231" s="0" t="n">
        <v>80</v>
      </c>
      <c r="B3231" s="0" t="n">
        <v>35</v>
      </c>
      <c r="C3231" s="0" t="s">
        <v>137</v>
      </c>
      <c r="D3231" s="1" t="n">
        <v>3.07707595825195</v>
      </c>
      <c r="E3231" s="1" t="n">
        <v>2.38469672203064</v>
      </c>
    </row>
    <row r="3232" customFormat="false" ht="12" hidden="false" customHeight="false" outlineLevel="0" collapsed="false">
      <c r="A3232" s="0" t="n">
        <v>80</v>
      </c>
      <c r="B3232" s="0" t="n">
        <v>36</v>
      </c>
      <c r="C3232" s="0" t="s">
        <v>137</v>
      </c>
      <c r="D3232" s="1" t="n">
        <v>3.29562401771545</v>
      </c>
      <c r="E3232" s="1" t="n">
        <v>2.60242605209351</v>
      </c>
    </row>
    <row r="3233" customFormat="false" ht="12" hidden="false" customHeight="false" outlineLevel="0" collapsed="false">
      <c r="A3233" s="0" t="n">
        <v>80</v>
      </c>
      <c r="B3233" s="0" t="n">
        <v>37</v>
      </c>
      <c r="C3233" s="0" t="s">
        <v>137</v>
      </c>
      <c r="D3233" s="1" t="n">
        <v>3.46577620506287</v>
      </c>
      <c r="E3233" s="1" t="n">
        <v>2.77175974845886</v>
      </c>
    </row>
    <row r="3234" customFormat="false" ht="12" hidden="false" customHeight="false" outlineLevel="0" collapsed="false">
      <c r="A3234" s="0" t="n">
        <v>80</v>
      </c>
      <c r="B3234" s="0" t="n">
        <v>38</v>
      </c>
      <c r="C3234" s="0" t="s">
        <v>137</v>
      </c>
      <c r="D3234" s="1" t="n">
        <v>3.59660601615906</v>
      </c>
      <c r="E3234" s="1" t="n">
        <v>2.90177083015442</v>
      </c>
    </row>
    <row r="3235" customFormat="false" ht="12" hidden="false" customHeight="false" outlineLevel="0" collapsed="false">
      <c r="A3235" s="0" t="n">
        <v>80</v>
      </c>
      <c r="B3235" s="0" t="n">
        <v>39</v>
      </c>
      <c r="C3235" s="0" t="s">
        <v>137</v>
      </c>
      <c r="D3235" s="1" t="n">
        <v>3.69093441963196</v>
      </c>
      <c r="E3235" s="1" t="n">
        <v>2.99528074264526</v>
      </c>
    </row>
    <row r="3236" customFormat="false" ht="12" hidden="false" customHeight="false" outlineLevel="0" collapsed="false">
      <c r="A3236" s="0" t="n">
        <v>80</v>
      </c>
      <c r="B3236" s="0" t="n">
        <v>40</v>
      </c>
      <c r="C3236" s="0" t="s">
        <v>137</v>
      </c>
      <c r="D3236" s="1" t="n">
        <v>3.75102162361145</v>
      </c>
      <c r="E3236" s="1" t="n">
        <v>3.05454921722412</v>
      </c>
    </row>
    <row r="3237" customFormat="false" ht="12" hidden="false" customHeight="false" outlineLevel="0" collapsed="false">
      <c r="A3237" s="0" t="n">
        <v>81</v>
      </c>
      <c r="B3237" s="0" t="n">
        <v>1</v>
      </c>
      <c r="C3237" s="0" t="s">
        <v>137</v>
      </c>
      <c r="D3237" s="1" t="n">
        <v>0.674426853656769</v>
      </c>
      <c r="E3237" s="1" t="n">
        <v>0.00585461454465985</v>
      </c>
    </row>
    <row r="3238" customFormat="false" ht="12" hidden="false" customHeight="false" outlineLevel="0" collapsed="false">
      <c r="A3238" s="0" t="n">
        <v>81</v>
      </c>
      <c r="B3238" s="0" t="n">
        <v>2</v>
      </c>
      <c r="C3238" s="0" t="s">
        <v>137</v>
      </c>
      <c r="D3238" s="1" t="n">
        <v>0.673561155796051</v>
      </c>
      <c r="E3238" s="1" t="n">
        <v>0.00418506423011422</v>
      </c>
    </row>
    <row r="3239" customFormat="false" ht="12" hidden="false" customHeight="false" outlineLevel="0" collapsed="false">
      <c r="A3239" s="0" t="n">
        <v>81</v>
      </c>
      <c r="B3239" s="0" t="n">
        <v>3</v>
      </c>
      <c r="C3239" s="0" t="s">
        <v>137</v>
      </c>
      <c r="D3239" s="1" t="n">
        <v>0.672751247882843</v>
      </c>
      <c r="E3239" s="1" t="n">
        <v>0.002571304095909</v>
      </c>
    </row>
    <row r="3240" customFormat="false" ht="12" hidden="false" customHeight="false" outlineLevel="0" collapsed="false">
      <c r="A3240" s="0" t="n">
        <v>81</v>
      </c>
      <c r="B3240" s="0" t="n">
        <v>4</v>
      </c>
      <c r="C3240" s="0" t="s">
        <v>137</v>
      </c>
      <c r="D3240" s="1" t="n">
        <v>0.671381533145905</v>
      </c>
      <c r="E3240" s="1" t="n">
        <v>0.000397737079765648</v>
      </c>
    </row>
    <row r="3241" customFormat="false" ht="12" hidden="false" customHeight="false" outlineLevel="0" collapsed="false">
      <c r="A3241" s="0" t="n">
        <v>81</v>
      </c>
      <c r="B3241" s="0" t="n">
        <v>5</v>
      </c>
      <c r="C3241" s="0" t="s">
        <v>137</v>
      </c>
      <c r="D3241" s="1" t="n">
        <v>0.671440601348877</v>
      </c>
      <c r="E3241" s="1" t="n">
        <v>-0.000347047025570646</v>
      </c>
    </row>
    <row r="3242" customFormat="false" ht="12" hidden="false" customHeight="false" outlineLevel="0" collapsed="false">
      <c r="A3242" s="0" t="n">
        <v>81</v>
      </c>
      <c r="B3242" s="0" t="n">
        <v>6</v>
      </c>
      <c r="C3242" s="0" t="s">
        <v>137</v>
      </c>
      <c r="D3242" s="1" t="n">
        <v>0.672801017761231</v>
      </c>
      <c r="E3242" s="1" t="n">
        <v>0.000209517063922249</v>
      </c>
    </row>
    <row r="3243" customFormat="false" ht="12" hidden="false" customHeight="false" outlineLevel="0" collapsed="false">
      <c r="A3243" s="0" t="n">
        <v>81</v>
      </c>
      <c r="B3243" s="0" t="n">
        <v>7</v>
      </c>
      <c r="C3243" s="0" t="s">
        <v>137</v>
      </c>
      <c r="D3243" s="1" t="n">
        <v>0.673393666744232</v>
      </c>
      <c r="E3243" s="1" t="n">
        <v>-1.68626957020024E-006</v>
      </c>
    </row>
    <row r="3244" customFormat="false" ht="12" hidden="false" customHeight="false" outlineLevel="0" collapsed="false">
      <c r="A3244" s="0" t="n">
        <v>81</v>
      </c>
      <c r="B3244" s="0" t="n">
        <v>8</v>
      </c>
      <c r="C3244" s="0" t="s">
        <v>137</v>
      </c>
      <c r="D3244" s="1" t="n">
        <v>0.67466151714325</v>
      </c>
      <c r="E3244" s="1" t="n">
        <v>0.000462311814771965</v>
      </c>
    </row>
    <row r="3245" customFormat="false" ht="12" hidden="false" customHeight="false" outlineLevel="0" collapsed="false">
      <c r="A3245" s="0" t="n">
        <v>81</v>
      </c>
      <c r="B3245" s="0" t="n">
        <v>9</v>
      </c>
      <c r="C3245" s="0" t="s">
        <v>137</v>
      </c>
      <c r="D3245" s="1" t="n">
        <v>0.674864947795868</v>
      </c>
      <c r="E3245" s="1" t="n">
        <v>-0.000138109840918332</v>
      </c>
    </row>
    <row r="3246" customFormat="false" ht="12" hidden="false" customHeight="false" outlineLevel="0" collapsed="false">
      <c r="A3246" s="0" t="n">
        <v>81</v>
      </c>
      <c r="B3246" s="0" t="n">
        <v>10</v>
      </c>
      <c r="C3246" s="0" t="s">
        <v>137</v>
      </c>
      <c r="D3246" s="1" t="n">
        <v>0.67564594745636</v>
      </c>
      <c r="E3246" s="1" t="n">
        <v>-0.00016096250328701</v>
      </c>
    </row>
    <row r="3247" customFormat="false" ht="12" hidden="false" customHeight="false" outlineLevel="0" collapsed="false">
      <c r="A3247" s="0" t="n">
        <v>81</v>
      </c>
      <c r="B3247" s="0" t="n">
        <v>11</v>
      </c>
      <c r="C3247" s="0" t="s">
        <v>137</v>
      </c>
      <c r="D3247" s="1" t="n">
        <v>0.675979852676392</v>
      </c>
      <c r="E3247" s="1" t="n">
        <v>-0.000630909577012062</v>
      </c>
    </row>
    <row r="3248" customFormat="false" ht="12" hidden="false" customHeight="false" outlineLevel="0" collapsed="false">
      <c r="A3248" s="0" t="n">
        <v>81</v>
      </c>
      <c r="B3248" s="0" t="n">
        <v>12</v>
      </c>
      <c r="C3248" s="0" t="s">
        <v>137</v>
      </c>
      <c r="D3248" s="1" t="n">
        <v>0.676763296127319</v>
      </c>
      <c r="E3248" s="1" t="n">
        <v>-0.000651318463496864</v>
      </c>
    </row>
    <row r="3249" customFormat="false" ht="12" hidden="false" customHeight="false" outlineLevel="0" collapsed="false">
      <c r="A3249" s="0" t="n">
        <v>81</v>
      </c>
      <c r="B3249" s="0" t="n">
        <v>13</v>
      </c>
      <c r="C3249" s="0" t="s">
        <v>137</v>
      </c>
      <c r="D3249" s="1" t="n">
        <v>0.677498996257782</v>
      </c>
      <c r="E3249" s="1" t="n">
        <v>-0.000719470612239093</v>
      </c>
    </row>
    <row r="3250" customFormat="false" ht="12" hidden="false" customHeight="false" outlineLevel="0" collapsed="false">
      <c r="A3250" s="0" t="n">
        <v>81</v>
      </c>
      <c r="B3250" s="0" t="n">
        <v>14</v>
      </c>
      <c r="C3250" s="0" t="s">
        <v>137</v>
      </c>
      <c r="D3250" s="1" t="n">
        <v>0.678784251213074</v>
      </c>
      <c r="E3250" s="1" t="n">
        <v>-0.000238067994359881</v>
      </c>
    </row>
    <row r="3251" customFormat="false" ht="12" hidden="false" customHeight="false" outlineLevel="0" collapsed="false">
      <c r="A3251" s="0" t="n">
        <v>81</v>
      </c>
      <c r="B3251" s="0" t="n">
        <v>15</v>
      </c>
      <c r="C3251" s="0" t="s">
        <v>137</v>
      </c>
      <c r="D3251" s="1" t="n">
        <v>0.679197192192078</v>
      </c>
      <c r="E3251" s="1" t="n">
        <v>-0.000628979352768511</v>
      </c>
    </row>
    <row r="3252" customFormat="false" ht="12" hidden="false" customHeight="false" outlineLevel="0" collapsed="false">
      <c r="A3252" s="0" t="n">
        <v>81</v>
      </c>
      <c r="B3252" s="0" t="n">
        <v>16</v>
      </c>
      <c r="C3252" s="0" t="s">
        <v>137</v>
      </c>
      <c r="D3252" s="1" t="n">
        <v>0.679278194904327</v>
      </c>
      <c r="E3252" s="1" t="n">
        <v>-0.00135182891972363</v>
      </c>
    </row>
    <row r="3253" customFormat="false" ht="12" hidden="false" customHeight="false" outlineLevel="0" collapsed="false">
      <c r="A3253" s="0" t="n">
        <v>81</v>
      </c>
      <c r="B3253" s="0" t="n">
        <v>17</v>
      </c>
      <c r="C3253" s="0" t="s">
        <v>137</v>
      </c>
      <c r="D3253" s="1" t="n">
        <v>0.680479228496552</v>
      </c>
      <c r="E3253" s="1" t="n">
        <v>-0.000954647664912045</v>
      </c>
    </row>
    <row r="3254" customFormat="false" ht="12" hidden="false" customHeight="false" outlineLevel="0" collapsed="false">
      <c r="A3254" s="0" t="n">
        <v>81</v>
      </c>
      <c r="B3254" s="0" t="n">
        <v>18</v>
      </c>
      <c r="C3254" s="0" t="s">
        <v>137</v>
      </c>
      <c r="D3254" s="1" t="n">
        <v>0.680792689323425</v>
      </c>
      <c r="E3254" s="1" t="n">
        <v>-0.0014450391754508</v>
      </c>
    </row>
    <row r="3255" customFormat="false" ht="12" hidden="false" customHeight="false" outlineLevel="0" collapsed="false">
      <c r="A3255" s="0" t="n">
        <v>81</v>
      </c>
      <c r="B3255" s="0" t="n">
        <v>19</v>
      </c>
      <c r="C3255" s="0" t="s">
        <v>137</v>
      </c>
      <c r="D3255" s="1" t="n">
        <v>0.681583285331726</v>
      </c>
      <c r="E3255" s="1" t="n">
        <v>-0.00145829538814724</v>
      </c>
    </row>
    <row r="3256" customFormat="false" ht="12" hidden="false" customHeight="false" outlineLevel="0" collapsed="false">
      <c r="A3256" s="0" t="n">
        <v>81</v>
      </c>
      <c r="B3256" s="0" t="n">
        <v>20</v>
      </c>
      <c r="C3256" s="0" t="s">
        <v>137</v>
      </c>
      <c r="D3256" s="1" t="n">
        <v>0.682631015777588</v>
      </c>
      <c r="E3256" s="1" t="n">
        <v>-0.00121441727969795</v>
      </c>
    </row>
    <row r="3257" customFormat="false" ht="12" hidden="false" customHeight="false" outlineLevel="0" collapsed="false">
      <c r="A3257" s="0" t="n">
        <v>81</v>
      </c>
      <c r="B3257" s="0" t="n">
        <v>21</v>
      </c>
      <c r="C3257" s="0" t="s">
        <v>137</v>
      </c>
      <c r="D3257" s="1" t="n">
        <v>0.684639632701874</v>
      </c>
      <c r="E3257" s="1" t="n">
        <v>-9.65270101005444E-006</v>
      </c>
    </row>
    <row r="3258" customFormat="false" ht="12" hidden="false" customHeight="false" outlineLevel="0" collapsed="false">
      <c r="A3258" s="0" t="n">
        <v>81</v>
      </c>
      <c r="B3258" s="0" t="n">
        <v>22</v>
      </c>
      <c r="C3258" s="0" t="s">
        <v>137</v>
      </c>
      <c r="D3258" s="1" t="n">
        <v>0.687289655208588</v>
      </c>
      <c r="E3258" s="1" t="n">
        <v>0.00183651747647673</v>
      </c>
    </row>
    <row r="3259" customFormat="false" ht="12" hidden="false" customHeight="false" outlineLevel="0" collapsed="false">
      <c r="A3259" s="0" t="n">
        <v>81</v>
      </c>
      <c r="B3259" s="0" t="n">
        <v>23</v>
      </c>
      <c r="C3259" s="0" t="s">
        <v>137</v>
      </c>
      <c r="D3259" s="1" t="n">
        <v>0.690730035305023</v>
      </c>
      <c r="E3259" s="1" t="n">
        <v>0.00447304546833038</v>
      </c>
    </row>
    <row r="3260" customFormat="false" ht="12" hidden="false" customHeight="false" outlineLevel="0" collapsed="false">
      <c r="A3260" s="0" t="n">
        <v>81</v>
      </c>
      <c r="B3260" s="0" t="n">
        <v>24</v>
      </c>
      <c r="C3260" s="0" t="s">
        <v>137</v>
      </c>
      <c r="D3260" s="1" t="n">
        <v>0.698517620563507</v>
      </c>
      <c r="E3260" s="1" t="n">
        <v>0.0114567782729864</v>
      </c>
    </row>
    <row r="3261" customFormat="false" ht="12" hidden="false" customHeight="false" outlineLevel="0" collapsed="false">
      <c r="A3261" s="0" t="n">
        <v>81</v>
      </c>
      <c r="B3261" s="0" t="n">
        <v>25</v>
      </c>
      <c r="C3261" s="0" t="s">
        <v>137</v>
      </c>
      <c r="D3261" s="1" t="n">
        <v>0.713745296001434</v>
      </c>
      <c r="E3261" s="1" t="n">
        <v>0.0258806012570858</v>
      </c>
    </row>
    <row r="3262" customFormat="false" ht="12" hidden="false" customHeight="false" outlineLevel="0" collapsed="false">
      <c r="A3262" s="0" t="n">
        <v>81</v>
      </c>
      <c r="B3262" s="0" t="n">
        <v>26</v>
      </c>
      <c r="C3262" s="0" t="s">
        <v>137</v>
      </c>
      <c r="D3262" s="1" t="n">
        <v>0.742446541786194</v>
      </c>
      <c r="E3262" s="1" t="n">
        <v>0.0537779964506626</v>
      </c>
    </row>
    <row r="3263" customFormat="false" ht="12" hidden="false" customHeight="false" outlineLevel="0" collapsed="false">
      <c r="A3263" s="0" t="n">
        <v>81</v>
      </c>
      <c r="B3263" s="0" t="n">
        <v>27</v>
      </c>
      <c r="C3263" s="0" t="s">
        <v>137</v>
      </c>
      <c r="D3263" s="1" t="n">
        <v>0.802727043628693</v>
      </c>
      <c r="E3263" s="1" t="n">
        <v>0.113254643976688</v>
      </c>
    </row>
    <row r="3264" customFormat="false" ht="12" hidden="false" customHeight="false" outlineLevel="0" collapsed="false">
      <c r="A3264" s="0" t="n">
        <v>81</v>
      </c>
      <c r="B3264" s="0" t="n">
        <v>28</v>
      </c>
      <c r="C3264" s="0" t="s">
        <v>137</v>
      </c>
      <c r="D3264" s="1" t="n">
        <v>0.916796147823334</v>
      </c>
      <c r="E3264" s="1" t="n">
        <v>0.226519897580147</v>
      </c>
    </row>
    <row r="3265" customFormat="false" ht="12" hidden="false" customHeight="false" outlineLevel="0" collapsed="false">
      <c r="A3265" s="0" t="n">
        <v>81</v>
      </c>
      <c r="B3265" s="0" t="n">
        <v>29</v>
      </c>
      <c r="C3265" s="0" t="s">
        <v>137</v>
      </c>
      <c r="D3265" s="1" t="n">
        <v>1.10829842090607</v>
      </c>
      <c r="E3265" s="1" t="n">
        <v>0.417218327522278</v>
      </c>
    </row>
    <row r="3266" customFormat="false" ht="12" hidden="false" customHeight="false" outlineLevel="0" collapsed="false">
      <c r="A3266" s="0" t="n">
        <v>81</v>
      </c>
      <c r="B3266" s="0" t="n">
        <v>30</v>
      </c>
      <c r="C3266" s="0" t="s">
        <v>137</v>
      </c>
      <c r="D3266" s="1" t="n">
        <v>1.39041304588318</v>
      </c>
      <c r="E3266" s="1" t="n">
        <v>0.698529064655304</v>
      </c>
    </row>
    <row r="3267" customFormat="false" ht="12" hidden="false" customHeight="false" outlineLevel="0" collapsed="false">
      <c r="A3267" s="0" t="n">
        <v>81</v>
      </c>
      <c r="B3267" s="0" t="n">
        <v>31</v>
      </c>
      <c r="C3267" s="0" t="s">
        <v>137</v>
      </c>
      <c r="D3267" s="1" t="n">
        <v>1.74087953567505</v>
      </c>
      <c r="E3267" s="1" t="n">
        <v>1.04819178581238</v>
      </c>
    </row>
    <row r="3268" customFormat="false" ht="12" hidden="false" customHeight="false" outlineLevel="0" collapsed="false">
      <c r="A3268" s="0" t="n">
        <v>81</v>
      </c>
      <c r="B3268" s="0" t="n">
        <v>32</v>
      </c>
      <c r="C3268" s="0" t="s">
        <v>137</v>
      </c>
      <c r="D3268" s="1" t="n">
        <v>2.1174795627594</v>
      </c>
      <c r="E3268" s="1" t="n">
        <v>1.423987865448</v>
      </c>
    </row>
    <row r="3269" customFormat="false" ht="12" hidden="false" customHeight="false" outlineLevel="0" collapsed="false">
      <c r="A3269" s="0" t="n">
        <v>81</v>
      </c>
      <c r="B3269" s="0" t="n">
        <v>33</v>
      </c>
      <c r="C3269" s="0" t="s">
        <v>137</v>
      </c>
      <c r="D3269" s="1" t="n">
        <v>2.48268818855286</v>
      </c>
      <c r="E3269" s="1" t="n">
        <v>1.78839266300201</v>
      </c>
    </row>
    <row r="3270" customFormat="false" ht="12" hidden="false" customHeight="false" outlineLevel="0" collapsed="false">
      <c r="A3270" s="0" t="n">
        <v>81</v>
      </c>
      <c r="B3270" s="0" t="n">
        <v>34</v>
      </c>
      <c r="C3270" s="0" t="s">
        <v>137</v>
      </c>
      <c r="D3270" s="1" t="n">
        <v>2.80796360969543</v>
      </c>
      <c r="E3270" s="1" t="n">
        <v>2.11286425590515</v>
      </c>
    </row>
    <row r="3271" customFormat="false" ht="12" hidden="false" customHeight="false" outlineLevel="0" collapsed="false">
      <c r="A3271" s="0" t="n">
        <v>81</v>
      </c>
      <c r="B3271" s="0" t="n">
        <v>35</v>
      </c>
      <c r="C3271" s="0" t="s">
        <v>137</v>
      </c>
      <c r="D3271" s="1" t="n">
        <v>3.07902383804321</v>
      </c>
      <c r="E3271" s="1" t="n">
        <v>2.3831205368042</v>
      </c>
    </row>
    <row r="3272" customFormat="false" ht="12" hidden="false" customHeight="false" outlineLevel="0" collapsed="false">
      <c r="A3272" s="0" t="n">
        <v>81</v>
      </c>
      <c r="B3272" s="0" t="n">
        <v>36</v>
      </c>
      <c r="C3272" s="0" t="s">
        <v>137</v>
      </c>
      <c r="D3272" s="1" t="n">
        <v>3.29786992073059</v>
      </c>
      <c r="E3272" s="1" t="n">
        <v>2.60116291046143</v>
      </c>
    </row>
    <row r="3273" customFormat="false" ht="12" hidden="false" customHeight="false" outlineLevel="0" collapsed="false">
      <c r="A3273" s="0" t="n">
        <v>81</v>
      </c>
      <c r="B3273" s="0" t="n">
        <v>37</v>
      </c>
      <c r="C3273" s="0" t="s">
        <v>137</v>
      </c>
      <c r="D3273" s="1" t="n">
        <v>3.46434926986694</v>
      </c>
      <c r="E3273" s="1" t="n">
        <v>2.76683831214905</v>
      </c>
    </row>
    <row r="3274" customFormat="false" ht="12" hidden="false" customHeight="false" outlineLevel="0" collapsed="false">
      <c r="A3274" s="0" t="n">
        <v>81</v>
      </c>
      <c r="B3274" s="0" t="n">
        <v>38</v>
      </c>
      <c r="C3274" s="0" t="s">
        <v>137</v>
      </c>
      <c r="D3274" s="1" t="n">
        <v>3.59327697753906</v>
      </c>
      <c r="E3274" s="1" t="n">
        <v>2.89496231079102</v>
      </c>
    </row>
    <row r="3275" customFormat="false" ht="12" hidden="false" customHeight="false" outlineLevel="0" collapsed="false">
      <c r="A3275" s="0" t="n">
        <v>81</v>
      </c>
      <c r="B3275" s="0" t="n">
        <v>39</v>
      </c>
      <c r="C3275" s="0" t="s">
        <v>137</v>
      </c>
      <c r="D3275" s="1" t="n">
        <v>3.6869261264801</v>
      </c>
      <c r="E3275" s="1" t="n">
        <v>2.98780751228333</v>
      </c>
    </row>
    <row r="3276" customFormat="false" ht="12" hidden="false" customHeight="false" outlineLevel="0" collapsed="false">
      <c r="A3276" s="0" t="n">
        <v>81</v>
      </c>
      <c r="B3276" s="0" t="n">
        <v>40</v>
      </c>
      <c r="C3276" s="0" t="s">
        <v>137</v>
      </c>
      <c r="D3276" s="1" t="n">
        <v>3.7477240562439</v>
      </c>
      <c r="E3276" s="1" t="n">
        <v>3.04780149459839</v>
      </c>
    </row>
    <row r="3277" customFormat="false" ht="12" hidden="false" customHeight="false" outlineLevel="0" collapsed="false">
      <c r="A3277" s="0" t="n">
        <v>82</v>
      </c>
      <c r="B3277" s="0" t="n">
        <v>1</v>
      </c>
      <c r="C3277" s="0" t="s">
        <v>73</v>
      </c>
      <c r="D3277" s="1" t="n">
        <v>0.63717532157898</v>
      </c>
      <c r="E3277" s="1" t="n">
        <v>0.00297242333181202</v>
      </c>
    </row>
    <row r="3278" customFormat="false" ht="12" hidden="false" customHeight="false" outlineLevel="0" collapsed="false">
      <c r="A3278" s="0" t="n">
        <v>82</v>
      </c>
      <c r="B3278" s="0" t="n">
        <v>2</v>
      </c>
      <c r="C3278" s="0" t="s">
        <v>73</v>
      </c>
      <c r="D3278" s="1" t="n">
        <v>0.637527465820313</v>
      </c>
      <c r="E3278" s="1" t="n">
        <v>0.00239826855249703</v>
      </c>
    </row>
    <row r="3279" customFormat="false" ht="12" hidden="false" customHeight="false" outlineLevel="0" collapsed="false">
      <c r="A3279" s="0" t="n">
        <v>82</v>
      </c>
      <c r="B3279" s="0" t="n">
        <v>3</v>
      </c>
      <c r="C3279" s="0" t="s">
        <v>73</v>
      </c>
      <c r="D3279" s="1" t="n">
        <v>0.637443542480469</v>
      </c>
      <c r="E3279" s="1" t="n">
        <v>0.0013880463084206</v>
      </c>
    </row>
    <row r="3280" customFormat="false" ht="12" hidden="false" customHeight="false" outlineLevel="0" collapsed="false">
      <c r="A3280" s="0" t="n">
        <v>82</v>
      </c>
      <c r="B3280" s="0" t="n">
        <v>4</v>
      </c>
      <c r="C3280" s="0" t="s">
        <v>73</v>
      </c>
      <c r="D3280" s="1" t="n">
        <v>0.637982726097107</v>
      </c>
      <c r="E3280" s="1" t="n">
        <v>0.0010009310208261</v>
      </c>
    </row>
    <row r="3281" customFormat="false" ht="12" hidden="false" customHeight="false" outlineLevel="0" collapsed="false">
      <c r="A3281" s="0" t="n">
        <v>82</v>
      </c>
      <c r="B3281" s="0" t="n">
        <v>5</v>
      </c>
      <c r="C3281" s="0" t="s">
        <v>73</v>
      </c>
      <c r="D3281" s="1" t="n">
        <v>0.638266980648041</v>
      </c>
      <c r="E3281" s="1" t="n">
        <v>0.000358886696631089</v>
      </c>
    </row>
    <row r="3282" customFormat="false" ht="12" hidden="false" customHeight="false" outlineLevel="0" collapsed="false">
      <c r="A3282" s="0" t="n">
        <v>82</v>
      </c>
      <c r="B3282" s="0" t="n">
        <v>6</v>
      </c>
      <c r="C3282" s="0" t="s">
        <v>73</v>
      </c>
      <c r="D3282" s="1" t="n">
        <v>0.639168441295624</v>
      </c>
      <c r="E3282" s="1" t="n">
        <v>0.000334048410877585</v>
      </c>
    </row>
    <row r="3283" customFormat="false" ht="12" hidden="false" customHeight="false" outlineLevel="0" collapsed="false">
      <c r="A3283" s="0" t="n">
        <v>82</v>
      </c>
      <c r="B3283" s="0" t="n">
        <v>7</v>
      </c>
      <c r="C3283" s="0" t="s">
        <v>73</v>
      </c>
      <c r="D3283" s="1" t="n">
        <v>0.640117347240448</v>
      </c>
      <c r="E3283" s="1" t="n">
        <v>0.000356655451469123</v>
      </c>
    </row>
    <row r="3284" customFormat="false" ht="12" hidden="false" customHeight="false" outlineLevel="0" collapsed="false">
      <c r="A3284" s="0" t="n">
        <v>82</v>
      </c>
      <c r="B3284" s="0" t="n">
        <v>8</v>
      </c>
      <c r="C3284" s="0" t="s">
        <v>73</v>
      </c>
      <c r="D3284" s="1" t="n">
        <v>0.640605866909027</v>
      </c>
      <c r="E3284" s="1" t="n">
        <v>-8.11237841844559E-005</v>
      </c>
    </row>
    <row r="3285" customFormat="false" ht="12" hidden="false" customHeight="false" outlineLevel="0" collapsed="false">
      <c r="A3285" s="0" t="n">
        <v>82</v>
      </c>
      <c r="B3285" s="0" t="n">
        <v>9</v>
      </c>
      <c r="C3285" s="0" t="s">
        <v>73</v>
      </c>
      <c r="D3285" s="1" t="n">
        <v>0.640904664993286</v>
      </c>
      <c r="E3285" s="1" t="n">
        <v>-0.000708624604158104</v>
      </c>
    </row>
    <row r="3286" customFormat="false" ht="12" hidden="false" customHeight="false" outlineLevel="0" collapsed="false">
      <c r="A3286" s="0" t="n">
        <v>82</v>
      </c>
      <c r="B3286" s="0" t="n">
        <v>10</v>
      </c>
      <c r="C3286" s="0" t="s">
        <v>73</v>
      </c>
      <c r="D3286" s="1" t="n">
        <v>0.64136403799057</v>
      </c>
      <c r="E3286" s="1" t="n">
        <v>-0.00117555051110685</v>
      </c>
    </row>
    <row r="3287" customFormat="false" ht="12" hidden="false" customHeight="false" outlineLevel="0" collapsed="false">
      <c r="A3287" s="0" t="n">
        <v>82</v>
      </c>
      <c r="B3287" s="0" t="n">
        <v>11</v>
      </c>
      <c r="C3287" s="0" t="s">
        <v>73</v>
      </c>
      <c r="D3287" s="1" t="n">
        <v>0.642577469348908</v>
      </c>
      <c r="E3287" s="1" t="n">
        <v>-0.000888418057002127</v>
      </c>
    </row>
    <row r="3288" customFormat="false" ht="12" hidden="false" customHeight="false" outlineLevel="0" collapsed="false">
      <c r="A3288" s="0" t="n">
        <v>82</v>
      </c>
      <c r="B3288" s="0" t="n">
        <v>12</v>
      </c>
      <c r="C3288" s="0" t="s">
        <v>73</v>
      </c>
      <c r="D3288" s="1" t="n">
        <v>0.643607616424561</v>
      </c>
      <c r="E3288" s="1" t="n">
        <v>-0.000784569943789393</v>
      </c>
    </row>
    <row r="3289" customFormat="false" ht="12" hidden="false" customHeight="false" outlineLevel="0" collapsed="false">
      <c r="A3289" s="0" t="n">
        <v>82</v>
      </c>
      <c r="B3289" s="0" t="n">
        <v>13</v>
      </c>
      <c r="C3289" s="0" t="s">
        <v>73</v>
      </c>
      <c r="D3289" s="1" t="n">
        <v>0.645090222358704</v>
      </c>
      <c r="E3289" s="1" t="n">
        <v>-0.000228262899327092</v>
      </c>
    </row>
    <row r="3290" customFormat="false" ht="12" hidden="false" customHeight="false" outlineLevel="0" collapsed="false">
      <c r="A3290" s="0" t="n">
        <v>82</v>
      </c>
      <c r="B3290" s="0" t="n">
        <v>14</v>
      </c>
      <c r="C3290" s="0" t="s">
        <v>73</v>
      </c>
      <c r="D3290" s="1" t="n">
        <v>0.646502554416657</v>
      </c>
      <c r="E3290" s="1" t="n">
        <v>0.000257770239841193</v>
      </c>
    </row>
    <row r="3291" customFormat="false" ht="12" hidden="false" customHeight="false" outlineLevel="0" collapsed="false">
      <c r="A3291" s="0" t="n">
        <v>82</v>
      </c>
      <c r="B3291" s="0" t="n">
        <v>15</v>
      </c>
      <c r="C3291" s="0" t="s">
        <v>73</v>
      </c>
      <c r="D3291" s="1" t="n">
        <v>0.64758288860321</v>
      </c>
      <c r="E3291" s="1" t="n">
        <v>0.000411805522162467</v>
      </c>
    </row>
    <row r="3292" customFormat="false" ht="12" hidden="false" customHeight="false" outlineLevel="0" collapsed="false">
      <c r="A3292" s="0" t="n">
        <v>82</v>
      </c>
      <c r="B3292" s="0" t="n">
        <v>16</v>
      </c>
      <c r="C3292" s="0" t="s">
        <v>73</v>
      </c>
      <c r="D3292" s="1" t="n">
        <v>0.648298621177673</v>
      </c>
      <c r="E3292" s="1" t="n">
        <v>0.000201239192392677</v>
      </c>
    </row>
    <row r="3293" customFormat="false" ht="12" hidden="false" customHeight="false" outlineLevel="0" collapsed="false">
      <c r="A3293" s="0" t="n">
        <v>82</v>
      </c>
      <c r="B3293" s="0" t="n">
        <v>17</v>
      </c>
      <c r="C3293" s="0" t="s">
        <v>73</v>
      </c>
      <c r="D3293" s="1" t="n">
        <v>0.649039566516876</v>
      </c>
      <c r="E3293" s="1" t="n">
        <v>1.58856128109619E-005</v>
      </c>
    </row>
    <row r="3294" customFormat="false" ht="12" hidden="false" customHeight="false" outlineLevel="0" collapsed="false">
      <c r="A3294" s="0" t="n">
        <v>82</v>
      </c>
      <c r="B3294" s="0" t="n">
        <v>18</v>
      </c>
      <c r="C3294" s="0" t="s">
        <v>73</v>
      </c>
      <c r="D3294" s="1" t="n">
        <v>0.650087893009186</v>
      </c>
      <c r="E3294" s="1" t="n">
        <v>0.000137913186335936</v>
      </c>
    </row>
    <row r="3295" customFormat="false" ht="12" hidden="false" customHeight="false" outlineLevel="0" collapsed="false">
      <c r="A3295" s="0" t="n">
        <v>82</v>
      </c>
      <c r="B3295" s="0" t="n">
        <v>19</v>
      </c>
      <c r="C3295" s="0" t="s">
        <v>73</v>
      </c>
      <c r="D3295" s="1" t="n">
        <v>0.651369094848633</v>
      </c>
      <c r="E3295" s="1" t="n">
        <v>0.000492816092446446</v>
      </c>
    </row>
    <row r="3296" customFormat="false" ht="12" hidden="false" customHeight="false" outlineLevel="0" collapsed="false">
      <c r="A3296" s="0" t="n">
        <v>82</v>
      </c>
      <c r="B3296" s="0" t="n">
        <v>20</v>
      </c>
      <c r="C3296" s="0" t="s">
        <v>73</v>
      </c>
      <c r="D3296" s="1" t="n">
        <v>0.652221918106079</v>
      </c>
      <c r="E3296" s="1" t="n">
        <v>0.000419340474763885</v>
      </c>
    </row>
    <row r="3297" customFormat="false" ht="12" hidden="false" customHeight="false" outlineLevel="0" collapsed="false">
      <c r="A3297" s="0" t="n">
        <v>82</v>
      </c>
      <c r="B3297" s="0" t="n">
        <v>21</v>
      </c>
      <c r="C3297" s="0" t="s">
        <v>73</v>
      </c>
      <c r="D3297" s="1" t="n">
        <v>0.652466535568237</v>
      </c>
      <c r="E3297" s="1" t="n">
        <v>-0.000262340996414423</v>
      </c>
    </row>
    <row r="3298" customFormat="false" ht="12" hidden="false" customHeight="false" outlineLevel="0" collapsed="false">
      <c r="A3298" s="0" t="n">
        <v>82</v>
      </c>
      <c r="B3298" s="0" t="n">
        <v>22</v>
      </c>
      <c r="C3298" s="0" t="s">
        <v>73</v>
      </c>
      <c r="D3298" s="1" t="n">
        <v>0.652857899665833</v>
      </c>
      <c r="E3298" s="1" t="n">
        <v>-0.000797275803051889</v>
      </c>
    </row>
    <row r="3299" customFormat="false" ht="12" hidden="false" customHeight="false" outlineLevel="0" collapsed="false">
      <c r="A3299" s="0" t="n">
        <v>82</v>
      </c>
      <c r="B3299" s="0" t="n">
        <v>23</v>
      </c>
      <c r="C3299" s="0" t="s">
        <v>73</v>
      </c>
      <c r="D3299" s="1" t="n">
        <v>0.654156088829041</v>
      </c>
      <c r="E3299" s="1" t="n">
        <v>-0.000425385544076562</v>
      </c>
    </row>
    <row r="3300" customFormat="false" ht="12" hidden="false" customHeight="false" outlineLevel="0" collapsed="false">
      <c r="A3300" s="0" t="n">
        <v>82</v>
      </c>
      <c r="B3300" s="0" t="n">
        <v>24</v>
      </c>
      <c r="C3300" s="0" t="s">
        <v>73</v>
      </c>
      <c r="D3300" s="1" t="n">
        <v>0.654986679553986</v>
      </c>
      <c r="E3300" s="1" t="n">
        <v>-0.000521093723364174</v>
      </c>
    </row>
    <row r="3301" customFormat="false" ht="12" hidden="false" customHeight="false" outlineLevel="0" collapsed="false">
      <c r="A3301" s="0" t="n">
        <v>82</v>
      </c>
      <c r="B3301" s="0" t="n">
        <v>25</v>
      </c>
      <c r="C3301" s="0" t="s">
        <v>73</v>
      </c>
      <c r="D3301" s="1" t="n">
        <v>0.656069993972778</v>
      </c>
      <c r="E3301" s="1" t="n">
        <v>-0.000364078237907961</v>
      </c>
    </row>
    <row r="3302" customFormat="false" ht="12" hidden="false" customHeight="false" outlineLevel="0" collapsed="false">
      <c r="A3302" s="0" t="n">
        <v>82</v>
      </c>
      <c r="B3302" s="0" t="n">
        <v>26</v>
      </c>
      <c r="C3302" s="0" t="s">
        <v>73</v>
      </c>
      <c r="D3302" s="1" t="n">
        <v>0.657080173492432</v>
      </c>
      <c r="E3302" s="1" t="n">
        <v>-0.000280197622487322</v>
      </c>
    </row>
    <row r="3303" customFormat="false" ht="12" hidden="false" customHeight="false" outlineLevel="0" collapsed="false">
      <c r="A3303" s="0" t="n">
        <v>82</v>
      </c>
      <c r="B3303" s="0" t="n">
        <v>27</v>
      </c>
      <c r="C3303" s="0" t="s">
        <v>73</v>
      </c>
      <c r="D3303" s="1" t="n">
        <v>0.658304572105408</v>
      </c>
      <c r="E3303" s="1" t="n">
        <v>1.79020807991037E-005</v>
      </c>
    </row>
    <row r="3304" customFormat="false" ht="12" hidden="false" customHeight="false" outlineLevel="0" collapsed="false">
      <c r="A3304" s="0" t="n">
        <v>82</v>
      </c>
      <c r="B3304" s="0" t="n">
        <v>28</v>
      </c>
      <c r="C3304" s="0" t="s">
        <v>73</v>
      </c>
      <c r="D3304" s="1" t="n">
        <v>0.658835649490356</v>
      </c>
      <c r="E3304" s="1" t="n">
        <v>-0.000377319433027878</v>
      </c>
    </row>
    <row r="3305" customFormat="false" ht="12" hidden="false" customHeight="false" outlineLevel="0" collapsed="false">
      <c r="A3305" s="0" t="n">
        <v>82</v>
      </c>
      <c r="B3305" s="0" t="n">
        <v>29</v>
      </c>
      <c r="C3305" s="0" t="s">
        <v>73</v>
      </c>
      <c r="D3305" s="1" t="n">
        <v>0.659897208213806</v>
      </c>
      <c r="E3305" s="1" t="n">
        <v>-0.000242059628362767</v>
      </c>
    </row>
    <row r="3306" customFormat="false" ht="12" hidden="false" customHeight="false" outlineLevel="0" collapsed="false">
      <c r="A3306" s="0" t="n">
        <v>82</v>
      </c>
      <c r="B3306" s="0" t="n">
        <v>30</v>
      </c>
      <c r="C3306" s="0" t="s">
        <v>73</v>
      </c>
      <c r="D3306" s="1" t="n">
        <v>0.660948991775513</v>
      </c>
      <c r="E3306" s="1" t="n">
        <v>-0.00011657498544082</v>
      </c>
    </row>
    <row r="3307" customFormat="false" ht="12" hidden="false" customHeight="false" outlineLevel="0" collapsed="false">
      <c r="A3307" s="0" t="n">
        <v>82</v>
      </c>
      <c r="B3307" s="0" t="n">
        <v>31</v>
      </c>
      <c r="C3307" s="0" t="s">
        <v>73</v>
      </c>
      <c r="D3307" s="1" t="n">
        <v>0.661817312240601</v>
      </c>
      <c r="E3307" s="1" t="n">
        <v>-0.000174553424585611</v>
      </c>
    </row>
    <row r="3308" customFormat="false" ht="12" hidden="false" customHeight="false" outlineLevel="0" collapsed="false">
      <c r="A3308" s="0" t="n">
        <v>82</v>
      </c>
      <c r="B3308" s="0" t="n">
        <v>32</v>
      </c>
      <c r="C3308" s="0" t="s">
        <v>73</v>
      </c>
      <c r="D3308" s="1" t="n">
        <v>0.66242265701294</v>
      </c>
      <c r="E3308" s="1" t="n">
        <v>-0.000495507556479424</v>
      </c>
    </row>
    <row r="3309" customFormat="false" ht="12" hidden="false" customHeight="false" outlineLevel="0" collapsed="false">
      <c r="A3309" s="0" t="n">
        <v>82</v>
      </c>
      <c r="B3309" s="0" t="n">
        <v>33</v>
      </c>
      <c r="C3309" s="0" t="s">
        <v>73</v>
      </c>
      <c r="D3309" s="1" t="n">
        <v>0.663367748260498</v>
      </c>
      <c r="E3309" s="1" t="n">
        <v>-0.000476715242257342</v>
      </c>
    </row>
    <row r="3310" customFormat="false" ht="12" hidden="false" customHeight="false" outlineLevel="0" collapsed="false">
      <c r="A3310" s="0" t="n">
        <v>82</v>
      </c>
      <c r="B3310" s="0" t="n">
        <v>34</v>
      </c>
      <c r="C3310" s="0" t="s">
        <v>73</v>
      </c>
      <c r="D3310" s="1" t="n">
        <v>0.664723813533783</v>
      </c>
      <c r="E3310" s="1" t="n">
        <v>-4.69488732051104E-005</v>
      </c>
    </row>
    <row r="3311" customFormat="false" ht="12" hidden="false" customHeight="false" outlineLevel="0" collapsed="false">
      <c r="A3311" s="0" t="n">
        <v>82</v>
      </c>
      <c r="B3311" s="0" t="n">
        <v>35</v>
      </c>
      <c r="C3311" s="0" t="s">
        <v>73</v>
      </c>
      <c r="D3311" s="1" t="n">
        <v>0.665869116783142</v>
      </c>
      <c r="E3311" s="1" t="n">
        <v>0.000172055457369424</v>
      </c>
    </row>
    <row r="3312" customFormat="false" ht="12" hidden="false" customHeight="false" outlineLevel="0" collapsed="false">
      <c r="A3312" s="0" t="n">
        <v>82</v>
      </c>
      <c r="B3312" s="0" t="n">
        <v>36</v>
      </c>
      <c r="C3312" s="0" t="s">
        <v>73</v>
      </c>
      <c r="D3312" s="1" t="n">
        <v>0.667245388031006</v>
      </c>
      <c r="E3312" s="1" t="n">
        <v>0.000622027786448598</v>
      </c>
    </row>
    <row r="3313" customFormat="false" ht="12" hidden="false" customHeight="false" outlineLevel="0" collapsed="false">
      <c r="A3313" s="0" t="n">
        <v>82</v>
      </c>
      <c r="B3313" s="0" t="n">
        <v>37</v>
      </c>
      <c r="C3313" s="0" t="s">
        <v>73</v>
      </c>
      <c r="D3313" s="1" t="n">
        <v>0.6684929728508</v>
      </c>
      <c r="E3313" s="1" t="n">
        <v>0.000943313702009618</v>
      </c>
    </row>
    <row r="3314" customFormat="false" ht="12" hidden="false" customHeight="false" outlineLevel="0" collapsed="false">
      <c r="A3314" s="0" t="n">
        <v>82</v>
      </c>
      <c r="B3314" s="0" t="n">
        <v>38</v>
      </c>
      <c r="C3314" s="0" t="s">
        <v>73</v>
      </c>
      <c r="D3314" s="1" t="n">
        <v>0.66923052072525</v>
      </c>
      <c r="E3314" s="1" t="n">
        <v>0.000754562672227621</v>
      </c>
    </row>
    <row r="3315" customFormat="false" ht="12" hidden="false" customHeight="false" outlineLevel="0" collapsed="false">
      <c r="A3315" s="0" t="n">
        <v>82</v>
      </c>
      <c r="B3315" s="0" t="n">
        <v>39</v>
      </c>
      <c r="C3315" s="0" t="s">
        <v>73</v>
      </c>
      <c r="D3315" s="1" t="n">
        <v>0.669963657855988</v>
      </c>
      <c r="E3315" s="1" t="n">
        <v>0.000561400898732245</v>
      </c>
    </row>
    <row r="3316" customFormat="false" ht="12" hidden="false" customHeight="false" outlineLevel="0" collapsed="false">
      <c r="A3316" s="0" t="n">
        <v>82</v>
      </c>
      <c r="B3316" s="0" t="n">
        <v>40</v>
      </c>
      <c r="C3316" s="0" t="s">
        <v>73</v>
      </c>
      <c r="D3316" s="1" t="n">
        <v>0.670478701591492</v>
      </c>
      <c r="E3316" s="1" t="n">
        <v>0.000150145715451799</v>
      </c>
    </row>
    <row r="3317" customFormat="false" ht="12" hidden="false" customHeight="false" outlineLevel="0" collapsed="false">
      <c r="A3317" s="0" t="n">
        <v>83</v>
      </c>
      <c r="B3317" s="0" t="n">
        <v>1</v>
      </c>
      <c r="C3317" s="0" t="s">
        <v>109</v>
      </c>
      <c r="D3317" s="1" t="n">
        <v>0.410414814949036</v>
      </c>
      <c r="E3317" s="1" t="n">
        <v>0.0003843869199045</v>
      </c>
    </row>
    <row r="3318" customFormat="false" ht="12" hidden="false" customHeight="false" outlineLevel="0" collapsed="false">
      <c r="A3318" s="0" t="n">
        <v>83</v>
      </c>
      <c r="B3318" s="0" t="n">
        <v>2</v>
      </c>
      <c r="C3318" s="0" t="s">
        <v>109</v>
      </c>
      <c r="D3318" s="1" t="n">
        <v>0.41088804602623</v>
      </c>
      <c r="E3318" s="1" t="n">
        <v>-0.000120016637083609</v>
      </c>
    </row>
    <row r="3319" customFormat="false" ht="12" hidden="false" customHeight="false" outlineLevel="0" collapsed="false">
      <c r="A3319" s="0" t="n">
        <v>83</v>
      </c>
      <c r="B3319" s="0" t="n">
        <v>3</v>
      </c>
      <c r="C3319" s="0" t="s">
        <v>109</v>
      </c>
      <c r="D3319" s="1" t="n">
        <v>0.411821186542511</v>
      </c>
      <c r="E3319" s="1" t="n">
        <v>-0.000164510769536719</v>
      </c>
    </row>
    <row r="3320" customFormat="false" ht="12" hidden="false" customHeight="false" outlineLevel="0" collapsed="false">
      <c r="A3320" s="0" t="n">
        <v>83</v>
      </c>
      <c r="B3320" s="0" t="n">
        <v>4</v>
      </c>
      <c r="C3320" s="0" t="s">
        <v>109</v>
      </c>
      <c r="D3320" s="1" t="n">
        <v>0.412877380847931</v>
      </c>
      <c r="E3320" s="1" t="n">
        <v>-8.59511128510349E-005</v>
      </c>
    </row>
    <row r="3321" customFormat="false" ht="12" hidden="false" customHeight="false" outlineLevel="0" collapsed="false">
      <c r="A3321" s="0" t="n">
        <v>83</v>
      </c>
      <c r="B3321" s="0" t="n">
        <v>5</v>
      </c>
      <c r="C3321" s="0" t="s">
        <v>109</v>
      </c>
      <c r="D3321" s="1" t="n">
        <v>0.41415810585022</v>
      </c>
      <c r="E3321" s="1" t="n">
        <v>0.000217139240703546</v>
      </c>
    </row>
    <row r="3322" customFormat="false" ht="12" hidden="false" customHeight="false" outlineLevel="0" collapsed="false">
      <c r="A3322" s="0" t="n">
        <v>83</v>
      </c>
      <c r="B3322" s="0" t="n">
        <v>6</v>
      </c>
      <c r="C3322" s="0" t="s">
        <v>109</v>
      </c>
      <c r="D3322" s="1" t="n">
        <v>0.415215969085693</v>
      </c>
      <c r="E3322" s="1" t="n">
        <v>0.000297367834718898</v>
      </c>
    </row>
    <row r="3323" customFormat="false" ht="12" hidden="false" customHeight="false" outlineLevel="0" collapsed="false">
      <c r="A3323" s="0" t="n">
        <v>83</v>
      </c>
      <c r="B3323" s="0" t="n">
        <v>7</v>
      </c>
      <c r="C3323" s="0" t="s">
        <v>109</v>
      </c>
      <c r="D3323" s="1" t="n">
        <v>0.415807157754898</v>
      </c>
      <c r="E3323" s="1" t="n">
        <v>-8.90781520865858E-005</v>
      </c>
    </row>
    <row r="3324" customFormat="false" ht="12" hidden="false" customHeight="false" outlineLevel="0" collapsed="false">
      <c r="A3324" s="0" t="n">
        <v>83</v>
      </c>
      <c r="B3324" s="0" t="n">
        <v>8</v>
      </c>
      <c r="C3324" s="0" t="s">
        <v>109</v>
      </c>
      <c r="D3324" s="1" t="n">
        <v>0.41689133644104</v>
      </c>
      <c r="E3324" s="1" t="n">
        <v>1.7465885321144E-005</v>
      </c>
    </row>
    <row r="3325" customFormat="false" ht="12" hidden="false" customHeight="false" outlineLevel="0" collapsed="false">
      <c r="A3325" s="0" t="n">
        <v>83</v>
      </c>
      <c r="B3325" s="0" t="n">
        <v>9</v>
      </c>
      <c r="C3325" s="0" t="s">
        <v>109</v>
      </c>
      <c r="D3325" s="1" t="n">
        <v>0.417574197053909</v>
      </c>
      <c r="E3325" s="1" t="n">
        <v>-0.000277308165095747</v>
      </c>
    </row>
    <row r="3326" customFormat="false" ht="12" hidden="false" customHeight="false" outlineLevel="0" collapsed="false">
      <c r="A3326" s="0" t="n">
        <v>83</v>
      </c>
      <c r="B3326" s="0" t="n">
        <v>10</v>
      </c>
      <c r="C3326" s="0" t="s">
        <v>109</v>
      </c>
      <c r="D3326" s="1" t="n">
        <v>0.418468415737152</v>
      </c>
      <c r="E3326" s="1" t="n">
        <v>-0.000360724108759314</v>
      </c>
    </row>
    <row r="3327" customFormat="false" ht="12" hidden="false" customHeight="false" outlineLevel="0" collapsed="false">
      <c r="A3327" s="0" t="n">
        <v>83</v>
      </c>
      <c r="B3327" s="0" t="n">
        <v>11</v>
      </c>
      <c r="C3327" s="0" t="s">
        <v>109</v>
      </c>
      <c r="D3327" s="1" t="n">
        <v>0.419484198093414</v>
      </c>
      <c r="E3327" s="1" t="n">
        <v>-0.000322576408507302</v>
      </c>
    </row>
    <row r="3328" customFormat="false" ht="12" hidden="false" customHeight="false" outlineLevel="0" collapsed="false">
      <c r="A3328" s="0" t="n">
        <v>83</v>
      </c>
      <c r="B3328" s="0" t="n">
        <v>12</v>
      </c>
      <c r="C3328" s="0" t="s">
        <v>109</v>
      </c>
      <c r="D3328" s="1" t="n">
        <v>0.420945137739182</v>
      </c>
      <c r="E3328" s="1" t="n">
        <v>0.000160728581249714</v>
      </c>
    </row>
    <row r="3329" customFormat="false" ht="12" hidden="false" customHeight="false" outlineLevel="0" collapsed="false">
      <c r="A3329" s="0" t="n">
        <v>83</v>
      </c>
      <c r="B3329" s="0" t="n">
        <v>13</v>
      </c>
      <c r="C3329" s="0" t="s">
        <v>109</v>
      </c>
      <c r="D3329" s="1" t="n">
        <v>0.422173351049423</v>
      </c>
      <c r="E3329" s="1" t="n">
        <v>0.000411307235481218</v>
      </c>
    </row>
    <row r="3330" customFormat="false" ht="12" hidden="false" customHeight="false" outlineLevel="0" collapsed="false">
      <c r="A3330" s="0" t="n">
        <v>83</v>
      </c>
      <c r="B3330" s="0" t="n">
        <v>14</v>
      </c>
      <c r="C3330" s="0" t="s">
        <v>109</v>
      </c>
      <c r="D3330" s="1" t="n">
        <v>0.423008263111115</v>
      </c>
      <c r="E3330" s="1" t="n">
        <v>0.000268584670266137</v>
      </c>
    </row>
    <row r="3331" customFormat="false" ht="12" hidden="false" customHeight="false" outlineLevel="0" collapsed="false">
      <c r="A3331" s="0" t="n">
        <v>83</v>
      </c>
      <c r="B3331" s="0" t="n">
        <v>15</v>
      </c>
      <c r="C3331" s="0" t="s">
        <v>109</v>
      </c>
      <c r="D3331" s="1" t="n">
        <v>0.42409074306488</v>
      </c>
      <c r="E3331" s="1" t="n">
        <v>0.00037342996802181</v>
      </c>
    </row>
    <row r="3332" customFormat="false" ht="12" hidden="false" customHeight="false" outlineLevel="0" collapsed="false">
      <c r="A3332" s="0" t="n">
        <v>83</v>
      </c>
      <c r="B3332" s="0" t="n">
        <v>16</v>
      </c>
      <c r="C3332" s="0" t="s">
        <v>109</v>
      </c>
      <c r="D3332" s="1" t="n">
        <v>0.42485785484314</v>
      </c>
      <c r="E3332" s="1" t="n">
        <v>0.000162907090270892</v>
      </c>
    </row>
    <row r="3333" customFormat="false" ht="12" hidden="false" customHeight="false" outlineLevel="0" collapsed="false">
      <c r="A3333" s="0" t="n">
        <v>83</v>
      </c>
      <c r="B3333" s="0" t="n">
        <v>17</v>
      </c>
      <c r="C3333" s="0" t="s">
        <v>109</v>
      </c>
      <c r="D3333" s="1" t="n">
        <v>0.4256871342659</v>
      </c>
      <c r="E3333" s="1" t="n">
        <v>1.45518706631265E-005</v>
      </c>
    </row>
    <row r="3334" customFormat="false" ht="12" hidden="false" customHeight="false" outlineLevel="0" collapsed="false">
      <c r="A3334" s="0" t="n">
        <v>83</v>
      </c>
      <c r="B3334" s="0" t="n">
        <v>18</v>
      </c>
      <c r="C3334" s="0" t="s">
        <v>109</v>
      </c>
      <c r="D3334" s="1" t="n">
        <v>0.426726877689362</v>
      </c>
      <c r="E3334" s="1" t="n">
        <v>7.66606463002972E-005</v>
      </c>
    </row>
    <row r="3335" customFormat="false" ht="12" hidden="false" customHeight="false" outlineLevel="0" collapsed="false">
      <c r="A3335" s="0" t="n">
        <v>83</v>
      </c>
      <c r="B3335" s="0" t="n">
        <v>19</v>
      </c>
      <c r="C3335" s="0" t="s">
        <v>109</v>
      </c>
      <c r="D3335" s="1" t="n">
        <v>0.427456587553024</v>
      </c>
      <c r="E3335" s="1" t="n">
        <v>-0.000171264138771221</v>
      </c>
    </row>
    <row r="3336" customFormat="false" ht="12" hidden="false" customHeight="false" outlineLevel="0" collapsed="false">
      <c r="A3336" s="0" t="n">
        <v>83</v>
      </c>
      <c r="B3336" s="0" t="n">
        <v>20</v>
      </c>
      <c r="C3336" s="0" t="s">
        <v>109</v>
      </c>
      <c r="D3336" s="1" t="n">
        <v>0.428633362054825</v>
      </c>
      <c r="E3336" s="1" t="n">
        <v>2.78757124760887E-005</v>
      </c>
    </row>
    <row r="3337" customFormat="false" ht="12" hidden="false" customHeight="false" outlineLevel="0" collapsed="false">
      <c r="A3337" s="0" t="n">
        <v>83</v>
      </c>
      <c r="B3337" s="0" t="n">
        <v>21</v>
      </c>
      <c r="C3337" s="0" t="s">
        <v>109</v>
      </c>
      <c r="D3337" s="1" t="n">
        <v>0.429634481668472</v>
      </c>
      <c r="E3337" s="1" t="n">
        <v>5.1360679208301E-005</v>
      </c>
    </row>
    <row r="3338" customFormat="false" ht="12" hidden="false" customHeight="false" outlineLevel="0" collapsed="false">
      <c r="A3338" s="0" t="n">
        <v>83</v>
      </c>
      <c r="B3338" s="0" t="n">
        <v>22</v>
      </c>
      <c r="C3338" s="0" t="s">
        <v>109</v>
      </c>
      <c r="D3338" s="1" t="n">
        <v>0.43044513463974</v>
      </c>
      <c r="E3338" s="1" t="n">
        <v>-0.000115620998258237</v>
      </c>
    </row>
    <row r="3339" customFormat="false" ht="12" hidden="false" customHeight="false" outlineLevel="0" collapsed="false">
      <c r="A3339" s="0" t="n">
        <v>83</v>
      </c>
      <c r="B3339" s="0" t="n">
        <v>23</v>
      </c>
      <c r="C3339" s="0" t="s">
        <v>109</v>
      </c>
      <c r="D3339" s="1" t="n">
        <v>0.431514024734497</v>
      </c>
      <c r="E3339" s="1" t="n">
        <v>-2.43655540543841E-005</v>
      </c>
    </row>
    <row r="3340" customFormat="false" ht="12" hidden="false" customHeight="false" outlineLevel="0" collapsed="false">
      <c r="A3340" s="0" t="n">
        <v>83</v>
      </c>
      <c r="B3340" s="0" t="n">
        <v>24</v>
      </c>
      <c r="C3340" s="0" t="s">
        <v>109</v>
      </c>
      <c r="D3340" s="1" t="n">
        <v>0.432428389787674</v>
      </c>
      <c r="E3340" s="1" t="n">
        <v>-8.76351477927528E-005</v>
      </c>
    </row>
    <row r="3341" customFormat="false" ht="12" hidden="false" customHeight="false" outlineLevel="0" collapsed="false">
      <c r="A3341" s="0" t="n">
        <v>83</v>
      </c>
      <c r="B3341" s="0" t="n">
        <v>25</v>
      </c>
      <c r="C3341" s="0" t="s">
        <v>109</v>
      </c>
      <c r="D3341" s="1" t="n">
        <v>0.433220088481903</v>
      </c>
      <c r="E3341" s="1" t="n">
        <v>-0.00027357111684978</v>
      </c>
    </row>
    <row r="3342" customFormat="false" ht="12" hidden="false" customHeight="false" outlineLevel="0" collapsed="false">
      <c r="A3342" s="0" t="n">
        <v>83</v>
      </c>
      <c r="B3342" s="0" t="n">
        <v>26</v>
      </c>
      <c r="C3342" s="0" t="s">
        <v>109</v>
      </c>
      <c r="D3342" s="1" t="n">
        <v>0.434449285268784</v>
      </c>
      <c r="E3342" s="1" t="n">
        <v>-2.20089659705991E-005</v>
      </c>
    </row>
    <row r="3343" customFormat="false" ht="12" hidden="false" customHeight="false" outlineLevel="0" collapsed="false">
      <c r="A3343" s="0" t="n">
        <v>83</v>
      </c>
      <c r="B3343" s="0" t="n">
        <v>27</v>
      </c>
      <c r="C3343" s="0" t="s">
        <v>109</v>
      </c>
      <c r="D3343" s="1" t="n">
        <v>0.435319513082504</v>
      </c>
      <c r="E3343" s="1" t="n">
        <v>-0.000129415799165145</v>
      </c>
    </row>
    <row r="3344" customFormat="false" ht="12" hidden="false" customHeight="false" outlineLevel="0" collapsed="false">
      <c r="A3344" s="0" t="n">
        <v>83</v>
      </c>
      <c r="B3344" s="0" t="n">
        <v>28</v>
      </c>
      <c r="C3344" s="0" t="s">
        <v>109</v>
      </c>
      <c r="D3344" s="1" t="n">
        <v>0.436141461133957</v>
      </c>
      <c r="E3344" s="1" t="n">
        <v>-0.000285102403722703</v>
      </c>
    </row>
    <row r="3345" customFormat="false" ht="12" hidden="false" customHeight="false" outlineLevel="0" collapsed="false">
      <c r="A3345" s="0" t="n">
        <v>83</v>
      </c>
      <c r="B3345" s="0" t="n">
        <v>29</v>
      </c>
      <c r="C3345" s="0" t="s">
        <v>109</v>
      </c>
      <c r="D3345" s="1" t="n">
        <v>0.437946915626526</v>
      </c>
      <c r="E3345" s="1" t="n">
        <v>0.000542717461939901</v>
      </c>
    </row>
    <row r="3346" customFormat="false" ht="12" hidden="false" customHeight="false" outlineLevel="0" collapsed="false">
      <c r="A3346" s="0" t="n">
        <v>83</v>
      </c>
      <c r="B3346" s="0" t="n">
        <v>30</v>
      </c>
      <c r="C3346" s="0" t="s">
        <v>109</v>
      </c>
      <c r="D3346" s="1" t="n">
        <v>0.438495606184006</v>
      </c>
      <c r="E3346" s="1" t="n">
        <v>0.000113773356133606</v>
      </c>
    </row>
    <row r="3347" customFormat="false" ht="12" hidden="false" customHeight="false" outlineLevel="0" collapsed="false">
      <c r="A3347" s="0" t="n">
        <v>83</v>
      </c>
      <c r="B3347" s="0" t="n">
        <v>31</v>
      </c>
      <c r="C3347" s="0" t="s">
        <v>109</v>
      </c>
      <c r="D3347" s="1" t="n">
        <v>0.438776105642319</v>
      </c>
      <c r="E3347" s="1" t="n">
        <v>-0.000583361834287643</v>
      </c>
    </row>
    <row r="3348" customFormat="false" ht="12" hidden="false" customHeight="false" outlineLevel="0" collapsed="false">
      <c r="A3348" s="0" t="n">
        <v>83</v>
      </c>
      <c r="B3348" s="0" t="n">
        <v>32</v>
      </c>
      <c r="C3348" s="0" t="s">
        <v>109</v>
      </c>
      <c r="D3348" s="1" t="n">
        <v>0.439816385507584</v>
      </c>
      <c r="E3348" s="1" t="n">
        <v>-0.000520716595929116</v>
      </c>
    </row>
    <row r="3349" customFormat="false" ht="12" hidden="false" customHeight="false" outlineLevel="0" collapsed="false">
      <c r="A3349" s="0" t="n">
        <v>83</v>
      </c>
      <c r="B3349" s="0" t="n">
        <v>33</v>
      </c>
      <c r="C3349" s="0" t="s">
        <v>109</v>
      </c>
      <c r="D3349" s="1" t="n">
        <v>0.441338449716568</v>
      </c>
      <c r="E3349" s="1" t="n">
        <v>2.37129406741587E-005</v>
      </c>
    </row>
    <row r="3350" customFormat="false" ht="12" hidden="false" customHeight="false" outlineLevel="0" collapsed="false">
      <c r="A3350" s="0" t="n">
        <v>83</v>
      </c>
      <c r="B3350" s="0" t="n">
        <v>34</v>
      </c>
      <c r="C3350" s="0" t="s">
        <v>109</v>
      </c>
      <c r="D3350" s="1" t="n">
        <v>0.442407578229904</v>
      </c>
      <c r="E3350" s="1" t="n">
        <v>0.000115206807095092</v>
      </c>
    </row>
    <row r="3351" customFormat="false" ht="12" hidden="false" customHeight="false" outlineLevel="0" collapsed="false">
      <c r="A3351" s="0" t="n">
        <v>83</v>
      </c>
      <c r="B3351" s="0" t="n">
        <v>35</v>
      </c>
      <c r="C3351" s="0" t="s">
        <v>109</v>
      </c>
      <c r="D3351" s="1" t="n">
        <v>0.443238794803619</v>
      </c>
      <c r="E3351" s="1" t="n">
        <v>-3.12112715619151E-005</v>
      </c>
    </row>
    <row r="3352" customFormat="false" ht="12" hidden="false" customHeight="false" outlineLevel="0" collapsed="false">
      <c r="A3352" s="0" t="n">
        <v>83</v>
      </c>
      <c r="B3352" s="0" t="n">
        <v>36</v>
      </c>
      <c r="C3352" s="0" t="s">
        <v>109</v>
      </c>
      <c r="D3352" s="1" t="n">
        <v>0.44416680932045</v>
      </c>
      <c r="E3352" s="1" t="n">
        <v>-8.08313998277299E-005</v>
      </c>
    </row>
    <row r="3353" customFormat="false" ht="12" hidden="false" customHeight="false" outlineLevel="0" collapsed="false">
      <c r="A3353" s="0" t="n">
        <v>83</v>
      </c>
      <c r="B3353" s="0" t="n">
        <v>37</v>
      </c>
      <c r="C3353" s="0" t="s">
        <v>109</v>
      </c>
      <c r="D3353" s="1" t="n">
        <v>0.445700019598007</v>
      </c>
      <c r="E3353" s="1" t="n">
        <v>0.00047474421444349</v>
      </c>
    </row>
    <row r="3354" customFormat="false" ht="12" hidden="false" customHeight="false" outlineLevel="0" collapsed="false">
      <c r="A3354" s="0" t="n">
        <v>83</v>
      </c>
      <c r="B3354" s="0" t="n">
        <v>38</v>
      </c>
      <c r="C3354" s="0" t="s">
        <v>109</v>
      </c>
      <c r="D3354" s="1" t="n">
        <v>0.446678310632706</v>
      </c>
      <c r="E3354" s="1" t="n">
        <v>0.000475400622235611</v>
      </c>
    </row>
    <row r="3355" customFormat="false" ht="12" hidden="false" customHeight="false" outlineLevel="0" collapsed="false">
      <c r="A3355" s="0" t="n">
        <v>83</v>
      </c>
      <c r="B3355" s="0" t="n">
        <v>39</v>
      </c>
      <c r="C3355" s="0" t="s">
        <v>109</v>
      </c>
      <c r="D3355" s="1" t="n">
        <v>0.446980863809586</v>
      </c>
      <c r="E3355" s="1" t="n">
        <v>-0.000199680856894702</v>
      </c>
    </row>
    <row r="3356" customFormat="false" ht="12" hidden="false" customHeight="false" outlineLevel="0" collapsed="false">
      <c r="A3356" s="0" t="n">
        <v>83</v>
      </c>
      <c r="B3356" s="0" t="n">
        <v>40</v>
      </c>
      <c r="C3356" s="0" t="s">
        <v>109</v>
      </c>
      <c r="D3356" s="1" t="n">
        <v>0.447868883609772</v>
      </c>
      <c r="E3356" s="1" t="n">
        <v>-0.00028929571271874</v>
      </c>
    </row>
    <row r="3357" customFormat="false" ht="12" hidden="false" customHeight="false" outlineLevel="0" collapsed="false">
      <c r="A3357" s="0" t="n">
        <v>84</v>
      </c>
      <c r="B3357" s="0" t="n">
        <v>1</v>
      </c>
      <c r="C3357" s="0" t="s">
        <v>137</v>
      </c>
      <c r="D3357" s="1" t="n">
        <v>0.652742743492127</v>
      </c>
      <c r="E3357" s="1" t="n">
        <v>0.00123475783038884</v>
      </c>
    </row>
    <row r="3358" customFormat="false" ht="12" hidden="false" customHeight="false" outlineLevel="0" collapsed="false">
      <c r="A3358" s="0" t="n">
        <v>84</v>
      </c>
      <c r="B3358" s="0" t="n">
        <v>2</v>
      </c>
      <c r="C3358" s="0" t="s">
        <v>137</v>
      </c>
      <c r="D3358" s="1" t="n">
        <v>0.653178036212921</v>
      </c>
      <c r="E3358" s="1" t="n">
        <v>0.000980097684077919</v>
      </c>
    </row>
    <row r="3359" customFormat="false" ht="12" hidden="false" customHeight="false" outlineLevel="0" collapsed="false">
      <c r="A3359" s="0" t="n">
        <v>84</v>
      </c>
      <c r="B3359" s="0" t="n">
        <v>3</v>
      </c>
      <c r="C3359" s="0" t="s">
        <v>137</v>
      </c>
      <c r="D3359" s="1" t="n">
        <v>0.653726696968079</v>
      </c>
      <c r="E3359" s="1" t="n">
        <v>0.000838805572129786</v>
      </c>
    </row>
    <row r="3360" customFormat="false" ht="12" hidden="false" customHeight="false" outlineLevel="0" collapsed="false">
      <c r="A3360" s="0" t="n">
        <v>84</v>
      </c>
      <c r="B3360" s="0" t="n">
        <v>4</v>
      </c>
      <c r="C3360" s="0" t="s">
        <v>137</v>
      </c>
      <c r="D3360" s="1" t="n">
        <v>0.654464542865753</v>
      </c>
      <c r="E3360" s="1" t="n">
        <v>0.000886698602698743</v>
      </c>
    </row>
    <row r="3361" customFormat="false" ht="12" hidden="false" customHeight="false" outlineLevel="0" collapsed="false">
      <c r="A3361" s="0" t="n">
        <v>84</v>
      </c>
      <c r="B3361" s="0" t="n">
        <v>5</v>
      </c>
      <c r="C3361" s="0" t="s">
        <v>137</v>
      </c>
      <c r="D3361" s="1" t="n">
        <v>0.654924392700195</v>
      </c>
      <c r="E3361" s="1" t="n">
        <v>0.000656595511827618</v>
      </c>
    </row>
    <row r="3362" customFormat="false" ht="12" hidden="false" customHeight="false" outlineLevel="0" collapsed="false">
      <c r="A3362" s="0" t="n">
        <v>84</v>
      </c>
      <c r="B3362" s="0" t="n">
        <v>6</v>
      </c>
      <c r="C3362" s="0" t="s">
        <v>137</v>
      </c>
      <c r="D3362" s="1" t="n">
        <v>0.655385136604309</v>
      </c>
      <c r="E3362" s="1" t="n">
        <v>0.000427386548835784</v>
      </c>
    </row>
    <row r="3363" customFormat="false" ht="12" hidden="false" customHeight="false" outlineLevel="0" collapsed="false">
      <c r="A3363" s="0" t="n">
        <v>84</v>
      </c>
      <c r="B3363" s="0" t="n">
        <v>7</v>
      </c>
      <c r="C3363" s="0" t="s">
        <v>137</v>
      </c>
      <c r="D3363" s="1" t="n">
        <v>0.656219303607941</v>
      </c>
      <c r="E3363" s="1" t="n">
        <v>0.000571600685361773</v>
      </c>
    </row>
    <row r="3364" customFormat="false" ht="12" hidden="false" customHeight="false" outlineLevel="0" collapsed="false">
      <c r="A3364" s="0" t="n">
        <v>84</v>
      </c>
      <c r="B3364" s="0" t="n">
        <v>8</v>
      </c>
      <c r="C3364" s="0" t="s">
        <v>137</v>
      </c>
      <c r="D3364" s="1" t="n">
        <v>0.656313061714172</v>
      </c>
      <c r="E3364" s="1" t="n">
        <v>-2.45941228058655E-005</v>
      </c>
    </row>
    <row r="3365" customFormat="false" ht="12" hidden="false" customHeight="false" outlineLevel="0" collapsed="false">
      <c r="A3365" s="0" t="n">
        <v>84</v>
      </c>
      <c r="B3365" s="0" t="n">
        <v>9</v>
      </c>
      <c r="C3365" s="0" t="s">
        <v>137</v>
      </c>
      <c r="D3365" s="1" t="n">
        <v>0.656830906867981</v>
      </c>
      <c r="E3365" s="1" t="n">
        <v>-0.000196701861568727</v>
      </c>
    </row>
    <row r="3366" customFormat="false" ht="12" hidden="false" customHeight="false" outlineLevel="0" collapsed="false">
      <c r="A3366" s="0" t="n">
        <v>84</v>
      </c>
      <c r="B3366" s="0" t="n">
        <v>10</v>
      </c>
      <c r="C3366" s="0" t="s">
        <v>137</v>
      </c>
      <c r="D3366" s="1" t="n">
        <v>0.657394945621491</v>
      </c>
      <c r="E3366" s="1" t="n">
        <v>-0.000322615989716724</v>
      </c>
    </row>
    <row r="3367" customFormat="false" ht="12" hidden="false" customHeight="false" outlineLevel="0" collapsed="false">
      <c r="A3367" s="0" t="n">
        <v>84</v>
      </c>
      <c r="B3367" s="0" t="n">
        <v>11</v>
      </c>
      <c r="C3367" s="0" t="s">
        <v>137</v>
      </c>
      <c r="D3367" s="1" t="n">
        <v>0.657667934894562</v>
      </c>
      <c r="E3367" s="1" t="n">
        <v>-0.000739579612854868</v>
      </c>
    </row>
    <row r="3368" customFormat="false" ht="12" hidden="false" customHeight="false" outlineLevel="0" collapsed="false">
      <c r="A3368" s="0" t="n">
        <v>84</v>
      </c>
      <c r="B3368" s="0" t="n">
        <v>12</v>
      </c>
      <c r="C3368" s="0" t="s">
        <v>137</v>
      </c>
      <c r="D3368" s="1" t="n">
        <v>0.658485591411591</v>
      </c>
      <c r="E3368" s="1" t="n">
        <v>-0.000611875962931663</v>
      </c>
    </row>
    <row r="3369" customFormat="false" ht="12" hidden="false" customHeight="false" outlineLevel="0" collapsed="false">
      <c r="A3369" s="0" t="n">
        <v>84</v>
      </c>
      <c r="B3369" s="0" t="n">
        <v>13</v>
      </c>
      <c r="C3369" s="0" t="s">
        <v>137</v>
      </c>
      <c r="D3369" s="1" t="n">
        <v>0.659927487373352</v>
      </c>
      <c r="E3369" s="1" t="n">
        <v>0.000140067102620378</v>
      </c>
    </row>
    <row r="3370" customFormat="false" ht="12" hidden="false" customHeight="false" outlineLevel="0" collapsed="false">
      <c r="A3370" s="0" t="n">
        <v>84</v>
      </c>
      <c r="B3370" s="0" t="n">
        <v>14</v>
      </c>
      <c r="C3370" s="0" t="s">
        <v>137</v>
      </c>
      <c r="D3370" s="1" t="n">
        <v>0.660614848136902</v>
      </c>
      <c r="E3370" s="1" t="n">
        <v>0.000137474969960749</v>
      </c>
    </row>
    <row r="3371" customFormat="false" ht="12" hidden="false" customHeight="false" outlineLevel="0" collapsed="false">
      <c r="A3371" s="0" t="n">
        <v>84</v>
      </c>
      <c r="B3371" s="0" t="n">
        <v>15</v>
      </c>
      <c r="C3371" s="0" t="s">
        <v>137</v>
      </c>
      <c r="D3371" s="1" t="n">
        <v>0.660737037658691</v>
      </c>
      <c r="E3371" s="1" t="n">
        <v>-0.000430288375355303</v>
      </c>
    </row>
    <row r="3372" customFormat="false" ht="12" hidden="false" customHeight="false" outlineLevel="0" collapsed="false">
      <c r="A3372" s="0" t="n">
        <v>84</v>
      </c>
      <c r="B3372" s="0" t="n">
        <v>16</v>
      </c>
      <c r="C3372" s="0" t="s">
        <v>137</v>
      </c>
      <c r="D3372" s="1" t="n">
        <v>0.6610107421875</v>
      </c>
      <c r="E3372" s="1" t="n">
        <v>-0.000846536771859974</v>
      </c>
    </row>
    <row r="3373" customFormat="false" ht="12" hidden="false" customHeight="false" outlineLevel="0" collapsed="false">
      <c r="A3373" s="0" t="n">
        <v>84</v>
      </c>
      <c r="B3373" s="0" t="n">
        <v>17</v>
      </c>
      <c r="C3373" s="0" t="s">
        <v>137</v>
      </c>
      <c r="D3373" s="1" t="n">
        <v>0.662100315093994</v>
      </c>
      <c r="E3373" s="1" t="n">
        <v>-0.000446916732471436</v>
      </c>
    </row>
    <row r="3374" customFormat="false" ht="12" hidden="false" customHeight="false" outlineLevel="0" collapsed="false">
      <c r="A3374" s="0" t="n">
        <v>84</v>
      </c>
      <c r="B3374" s="0" t="n">
        <v>18</v>
      </c>
      <c r="C3374" s="0" t="s">
        <v>137</v>
      </c>
      <c r="D3374" s="1" t="n">
        <v>0.662604987621307</v>
      </c>
      <c r="E3374" s="1" t="n">
        <v>-0.000632197072263807</v>
      </c>
    </row>
    <row r="3375" customFormat="false" ht="12" hidden="false" customHeight="false" outlineLevel="0" collapsed="false">
      <c r="A3375" s="0" t="n">
        <v>84</v>
      </c>
      <c r="B3375" s="0" t="n">
        <v>19</v>
      </c>
      <c r="C3375" s="0" t="s">
        <v>137</v>
      </c>
      <c r="D3375" s="1" t="n">
        <v>0.663802802562714</v>
      </c>
      <c r="E3375" s="1" t="n">
        <v>-0.000124335041618906</v>
      </c>
    </row>
    <row r="3376" customFormat="false" ht="12" hidden="false" customHeight="false" outlineLevel="0" collapsed="false">
      <c r="A3376" s="0" t="n">
        <v>84</v>
      </c>
      <c r="B3376" s="0" t="n">
        <v>20</v>
      </c>
      <c r="C3376" s="0" t="s">
        <v>137</v>
      </c>
      <c r="D3376" s="1" t="n">
        <v>0.664764106273651</v>
      </c>
      <c r="E3376" s="1" t="n">
        <v>0.000147015787661076</v>
      </c>
    </row>
    <row r="3377" customFormat="false" ht="12" hidden="false" customHeight="false" outlineLevel="0" collapsed="false">
      <c r="A3377" s="0" t="n">
        <v>84</v>
      </c>
      <c r="B3377" s="0" t="n">
        <v>21</v>
      </c>
      <c r="C3377" s="0" t="s">
        <v>137</v>
      </c>
      <c r="D3377" s="1" t="n">
        <v>0.66487991809845</v>
      </c>
      <c r="E3377" s="1" t="n">
        <v>-0.000427125283749774</v>
      </c>
    </row>
    <row r="3378" customFormat="false" ht="12" hidden="false" customHeight="false" outlineLevel="0" collapsed="false">
      <c r="A3378" s="0" t="n">
        <v>84</v>
      </c>
      <c r="B3378" s="0" t="n">
        <v>22</v>
      </c>
      <c r="C3378" s="0" t="s">
        <v>137</v>
      </c>
      <c r="D3378" s="1" t="n">
        <v>0.66571968793869</v>
      </c>
      <c r="E3378" s="1" t="n">
        <v>-0.000277308310614899</v>
      </c>
    </row>
    <row r="3379" customFormat="false" ht="12" hidden="false" customHeight="false" outlineLevel="0" collapsed="false">
      <c r="A3379" s="0" t="n">
        <v>84</v>
      </c>
      <c r="B3379" s="0" t="n">
        <v>23</v>
      </c>
      <c r="C3379" s="0" t="s">
        <v>137</v>
      </c>
      <c r="D3379" s="1" t="n">
        <v>0.666434407234192</v>
      </c>
      <c r="E3379" s="1" t="n">
        <v>-0.000252541911322624</v>
      </c>
    </row>
    <row r="3380" customFormat="false" ht="12" hidden="false" customHeight="false" outlineLevel="0" collapsed="false">
      <c r="A3380" s="0" t="n">
        <v>84</v>
      </c>
      <c r="B3380" s="0" t="n">
        <v>24</v>
      </c>
      <c r="C3380" s="0" t="s">
        <v>137</v>
      </c>
      <c r="D3380" s="1" t="n">
        <v>0.66755872964859</v>
      </c>
      <c r="E3380" s="1" t="n">
        <v>0.000181827621418051</v>
      </c>
    </row>
    <row r="3381" customFormat="false" ht="12" hidden="false" customHeight="false" outlineLevel="0" collapsed="false">
      <c r="A3381" s="0" t="n">
        <v>84</v>
      </c>
      <c r="B3381" s="0" t="n">
        <v>25</v>
      </c>
      <c r="C3381" s="0" t="s">
        <v>137</v>
      </c>
      <c r="D3381" s="1" t="n">
        <v>0.66782945394516</v>
      </c>
      <c r="E3381" s="1" t="n">
        <v>-0.000237400978221558</v>
      </c>
    </row>
    <row r="3382" customFormat="false" ht="12" hidden="false" customHeight="false" outlineLevel="0" collapsed="false">
      <c r="A3382" s="0" t="n">
        <v>84</v>
      </c>
      <c r="B3382" s="0" t="n">
        <v>26</v>
      </c>
      <c r="C3382" s="0" t="s">
        <v>137</v>
      </c>
      <c r="D3382" s="1" t="n">
        <v>0.668296635150909</v>
      </c>
      <c r="E3382" s="1" t="n">
        <v>-0.000460172654129565</v>
      </c>
    </row>
    <row r="3383" customFormat="false" ht="12" hidden="false" customHeight="false" outlineLevel="0" collapsed="false">
      <c r="A3383" s="0" t="n">
        <v>84</v>
      </c>
      <c r="B3383" s="0" t="n">
        <v>27</v>
      </c>
      <c r="C3383" s="0" t="s">
        <v>137</v>
      </c>
      <c r="D3383" s="1" t="n">
        <v>0.669274985790253</v>
      </c>
      <c r="E3383" s="1" t="n">
        <v>-0.000171774910995737</v>
      </c>
    </row>
    <row r="3384" customFormat="false" ht="12" hidden="false" customHeight="false" outlineLevel="0" collapsed="false">
      <c r="A3384" s="0" t="n">
        <v>84</v>
      </c>
      <c r="B3384" s="0" t="n">
        <v>28</v>
      </c>
      <c r="C3384" s="0" t="s">
        <v>137</v>
      </c>
      <c r="D3384" s="1" t="n">
        <v>0.669843852519989</v>
      </c>
      <c r="E3384" s="1" t="n">
        <v>-0.000292861077468842</v>
      </c>
    </row>
    <row r="3385" customFormat="false" ht="12" hidden="false" customHeight="false" outlineLevel="0" collapsed="false">
      <c r="A3385" s="0" t="n">
        <v>84</v>
      </c>
      <c r="B3385" s="0" t="n">
        <v>29</v>
      </c>
      <c r="C3385" s="0" t="s">
        <v>137</v>
      </c>
      <c r="D3385" s="1" t="n">
        <v>0.67044460773468</v>
      </c>
      <c r="E3385" s="1" t="n">
        <v>-0.000382058729883283</v>
      </c>
    </row>
    <row r="3386" customFormat="false" ht="12" hidden="false" customHeight="false" outlineLevel="0" collapsed="false">
      <c r="A3386" s="0" t="n">
        <v>84</v>
      </c>
      <c r="B3386" s="0" t="n">
        <v>30</v>
      </c>
      <c r="C3386" s="0" t="s">
        <v>137</v>
      </c>
      <c r="D3386" s="1" t="n">
        <v>0.671533703804016</v>
      </c>
      <c r="E3386" s="1" t="n">
        <v>1.70844468811993E-005</v>
      </c>
    </row>
    <row r="3387" customFormat="false" ht="12" hidden="false" customHeight="false" outlineLevel="0" collapsed="false">
      <c r="A3387" s="0" t="n">
        <v>84</v>
      </c>
      <c r="B3387" s="0" t="n">
        <v>31</v>
      </c>
      <c r="C3387" s="0" t="s">
        <v>137</v>
      </c>
      <c r="D3387" s="1" t="n">
        <v>0.672543883323669</v>
      </c>
      <c r="E3387" s="1" t="n">
        <v>0.000337311066687107</v>
      </c>
    </row>
    <row r="3388" customFormat="false" ht="12" hidden="false" customHeight="false" outlineLevel="0" collapsed="false">
      <c r="A3388" s="0" t="n">
        <v>84</v>
      </c>
      <c r="B3388" s="0" t="n">
        <v>32</v>
      </c>
      <c r="C3388" s="0" t="s">
        <v>137</v>
      </c>
      <c r="D3388" s="1" t="n">
        <v>0.6730015873909</v>
      </c>
      <c r="E3388" s="1" t="n">
        <v>0.000105062259535771</v>
      </c>
    </row>
    <row r="3389" customFormat="false" ht="12" hidden="false" customHeight="false" outlineLevel="0" collapsed="false">
      <c r="A3389" s="0" t="n">
        <v>84</v>
      </c>
      <c r="B3389" s="0" t="n">
        <v>33</v>
      </c>
      <c r="C3389" s="0" t="s">
        <v>137</v>
      </c>
      <c r="D3389" s="1" t="n">
        <v>0.674187362194061</v>
      </c>
      <c r="E3389" s="1" t="n">
        <v>0.000600884202867746</v>
      </c>
    </row>
    <row r="3390" customFormat="false" ht="12" hidden="false" customHeight="false" outlineLevel="0" collapsed="false">
      <c r="A3390" s="0" t="n">
        <v>84</v>
      </c>
      <c r="B3390" s="0" t="n">
        <v>34</v>
      </c>
      <c r="C3390" s="0" t="s">
        <v>137</v>
      </c>
      <c r="D3390" s="1" t="n">
        <v>0.675430357456207</v>
      </c>
      <c r="E3390" s="1" t="n">
        <v>0.00115392659790814</v>
      </c>
    </row>
    <row r="3391" customFormat="false" ht="12" hidden="false" customHeight="false" outlineLevel="0" collapsed="false">
      <c r="A3391" s="0" t="n">
        <v>84</v>
      </c>
      <c r="B3391" s="0" t="n">
        <v>35</v>
      </c>
      <c r="C3391" s="0" t="s">
        <v>137</v>
      </c>
      <c r="D3391" s="1" t="n">
        <v>0.675738275051117</v>
      </c>
      <c r="E3391" s="1" t="n">
        <v>0.000771891267504543</v>
      </c>
    </row>
    <row r="3392" customFormat="false" ht="12" hidden="false" customHeight="false" outlineLevel="0" collapsed="false">
      <c r="A3392" s="0" t="n">
        <v>84</v>
      </c>
      <c r="B3392" s="0" t="n">
        <v>36</v>
      </c>
      <c r="C3392" s="0" t="s">
        <v>137</v>
      </c>
      <c r="D3392" s="1" t="n">
        <v>0.675390303134918</v>
      </c>
      <c r="E3392" s="1" t="n">
        <v>-0.000266033544903621</v>
      </c>
    </row>
    <row r="3393" customFormat="false" ht="12" hidden="false" customHeight="false" outlineLevel="0" collapsed="false">
      <c r="A3393" s="0" t="n">
        <v>84</v>
      </c>
      <c r="B3393" s="0" t="n">
        <v>37</v>
      </c>
      <c r="C3393" s="0" t="s">
        <v>137</v>
      </c>
      <c r="D3393" s="1" t="n">
        <v>0.676026880741119</v>
      </c>
      <c r="E3393" s="1" t="n">
        <v>-0.000319408834911883</v>
      </c>
    </row>
    <row r="3394" customFormat="false" ht="12" hidden="false" customHeight="false" outlineLevel="0" collapsed="false">
      <c r="A3394" s="0" t="n">
        <v>84</v>
      </c>
      <c r="B3394" s="0" t="n">
        <v>38</v>
      </c>
      <c r="C3394" s="0" t="s">
        <v>137</v>
      </c>
      <c r="D3394" s="1" t="n">
        <v>0.677365839481354</v>
      </c>
      <c r="E3394" s="1" t="n">
        <v>0.000329597038216889</v>
      </c>
    </row>
    <row r="3395" customFormat="false" ht="12" hidden="false" customHeight="false" outlineLevel="0" collapsed="false">
      <c r="A3395" s="0" t="n">
        <v>84</v>
      </c>
      <c r="B3395" s="0" t="n">
        <v>39</v>
      </c>
      <c r="C3395" s="0" t="s">
        <v>137</v>
      </c>
      <c r="D3395" s="1" t="n">
        <v>0.677885293960571</v>
      </c>
      <c r="E3395" s="1" t="n">
        <v>0.000159098621224985</v>
      </c>
    </row>
    <row r="3396" customFormat="false" ht="12" hidden="false" customHeight="false" outlineLevel="0" collapsed="false">
      <c r="A3396" s="0" t="n">
        <v>84</v>
      </c>
      <c r="B3396" s="0" t="n">
        <v>40</v>
      </c>
      <c r="C3396" s="0" t="s">
        <v>137</v>
      </c>
      <c r="D3396" s="1" t="n">
        <v>0.678701817989349</v>
      </c>
      <c r="E3396" s="1" t="n">
        <v>0.000285669753793627</v>
      </c>
    </row>
    <row r="3397" customFormat="false" ht="12" hidden="false" customHeight="false" outlineLevel="0" collapsed="false">
      <c r="A3397" s="0" t="n">
        <v>85</v>
      </c>
      <c r="B3397" s="0" t="n">
        <v>1</v>
      </c>
      <c r="C3397" s="0" t="s">
        <v>95</v>
      </c>
      <c r="D3397" s="1" t="n">
        <v>0.785272777080536</v>
      </c>
      <c r="E3397" s="1" t="n">
        <v>0.00151690293569118</v>
      </c>
    </row>
    <row r="3398" customFormat="false" ht="12" hidden="false" customHeight="false" outlineLevel="0" collapsed="false">
      <c r="A3398" s="0" t="n">
        <v>85</v>
      </c>
      <c r="B3398" s="0" t="n">
        <v>2</v>
      </c>
      <c r="C3398" s="0" t="s">
        <v>95</v>
      </c>
      <c r="D3398" s="1" t="n">
        <v>0.785704791545868</v>
      </c>
      <c r="E3398" s="1" t="n">
        <v>0.000586942886002362</v>
      </c>
    </row>
    <row r="3399" customFormat="false" ht="12" hidden="false" customHeight="false" outlineLevel="0" collapsed="false">
      <c r="A3399" s="0" t="n">
        <v>85</v>
      </c>
      <c r="B3399" s="0" t="n">
        <v>3</v>
      </c>
      <c r="C3399" s="0" t="s">
        <v>95</v>
      </c>
      <c r="D3399" s="1" t="n">
        <v>0.787641406059265</v>
      </c>
      <c r="E3399" s="1" t="n">
        <v>0.00116158300079405</v>
      </c>
    </row>
    <row r="3400" customFormat="false" ht="12" hidden="false" customHeight="false" outlineLevel="0" collapsed="false">
      <c r="A3400" s="0" t="n">
        <v>85</v>
      </c>
      <c r="B3400" s="0" t="n">
        <v>4</v>
      </c>
      <c r="C3400" s="0" t="s">
        <v>95</v>
      </c>
      <c r="D3400" s="1" t="n">
        <v>0.788353562355042</v>
      </c>
      <c r="E3400" s="1" t="n">
        <v>0.000511764839757234</v>
      </c>
    </row>
    <row r="3401" customFormat="false" ht="12" hidden="false" customHeight="false" outlineLevel="0" collapsed="false">
      <c r="A3401" s="0" t="n">
        <v>85</v>
      </c>
      <c r="B3401" s="0" t="n">
        <v>5</v>
      </c>
      <c r="C3401" s="0" t="s">
        <v>95</v>
      </c>
      <c r="D3401" s="1" t="n">
        <v>0.789213955402374</v>
      </c>
      <c r="E3401" s="1" t="n">
        <v>1.01834548331681E-005</v>
      </c>
    </row>
    <row r="3402" customFormat="false" ht="12" hidden="false" customHeight="false" outlineLevel="0" collapsed="false">
      <c r="A3402" s="0" t="n">
        <v>85</v>
      </c>
      <c r="B3402" s="0" t="n">
        <v>6</v>
      </c>
      <c r="C3402" s="0" t="s">
        <v>95</v>
      </c>
      <c r="D3402" s="1" t="n">
        <v>0.790645778179169</v>
      </c>
      <c r="E3402" s="1" t="n">
        <v>8.0031793913804E-005</v>
      </c>
    </row>
    <row r="3403" customFormat="false" ht="12" hidden="false" customHeight="false" outlineLevel="0" collapsed="false">
      <c r="A3403" s="0" t="n">
        <v>85</v>
      </c>
      <c r="B3403" s="0" t="n">
        <v>7</v>
      </c>
      <c r="C3403" s="0" t="s">
        <v>95</v>
      </c>
      <c r="D3403" s="1" t="n">
        <v>0.792519927024841</v>
      </c>
      <c r="E3403" s="1" t="n">
        <v>0.00059220619732514</v>
      </c>
    </row>
    <row r="3404" customFormat="false" ht="12" hidden="false" customHeight="false" outlineLevel="0" collapsed="false">
      <c r="A3404" s="0" t="n">
        <v>85</v>
      </c>
      <c r="B3404" s="0" t="n">
        <v>8</v>
      </c>
      <c r="C3404" s="0" t="s">
        <v>95</v>
      </c>
      <c r="D3404" s="1" t="n">
        <v>0.793622255325317</v>
      </c>
      <c r="E3404" s="1" t="n">
        <v>0.000332560070091859</v>
      </c>
    </row>
    <row r="3405" customFormat="false" ht="12" hidden="false" customHeight="false" outlineLevel="0" collapsed="false">
      <c r="A3405" s="0" t="n">
        <v>85</v>
      </c>
      <c r="B3405" s="0" t="n">
        <v>9</v>
      </c>
      <c r="C3405" s="0" t="s">
        <v>95</v>
      </c>
      <c r="D3405" s="1" t="n">
        <v>0.794409394264221</v>
      </c>
      <c r="E3405" s="1" t="n">
        <v>-0.000242275433265604</v>
      </c>
    </row>
    <row r="3406" customFormat="false" ht="12" hidden="false" customHeight="false" outlineLevel="0" collapsed="false">
      <c r="A3406" s="0" t="n">
        <v>85</v>
      </c>
      <c r="B3406" s="0" t="n">
        <v>10</v>
      </c>
      <c r="C3406" s="0" t="s">
        <v>95</v>
      </c>
      <c r="D3406" s="1" t="n">
        <v>0.794965207576752</v>
      </c>
      <c r="E3406" s="1" t="n">
        <v>-0.0010484365047887</v>
      </c>
    </row>
    <row r="3407" customFormat="false" ht="12" hidden="false" customHeight="false" outlineLevel="0" collapsed="false">
      <c r="A3407" s="0" t="n">
        <v>85</v>
      </c>
      <c r="B3407" s="0" t="n">
        <v>11</v>
      </c>
      <c r="C3407" s="0" t="s">
        <v>95</v>
      </c>
      <c r="D3407" s="1" t="n">
        <v>0.796466171741486</v>
      </c>
      <c r="E3407" s="1" t="n">
        <v>-0.000909446855075657</v>
      </c>
    </row>
    <row r="3408" customFormat="false" ht="12" hidden="false" customHeight="false" outlineLevel="0" collapsed="false">
      <c r="A3408" s="0" t="n">
        <v>85</v>
      </c>
      <c r="B3408" s="0" t="n">
        <v>12</v>
      </c>
      <c r="C3408" s="0" t="s">
        <v>95</v>
      </c>
      <c r="D3408" s="1" t="n">
        <v>0.798029363155365</v>
      </c>
      <c r="E3408" s="1" t="n">
        <v>-0.000708229839801788</v>
      </c>
    </row>
    <row r="3409" customFormat="false" ht="12" hidden="false" customHeight="false" outlineLevel="0" collapsed="false">
      <c r="A3409" s="0" t="n">
        <v>85</v>
      </c>
      <c r="B3409" s="0" t="n">
        <v>13</v>
      </c>
      <c r="C3409" s="0" t="s">
        <v>95</v>
      </c>
      <c r="D3409" s="1" t="n">
        <v>0.799809396266937</v>
      </c>
      <c r="E3409" s="1" t="n">
        <v>-0.000290171185042709</v>
      </c>
    </row>
    <row r="3410" customFormat="false" ht="12" hidden="false" customHeight="false" outlineLevel="0" collapsed="false">
      <c r="A3410" s="0" t="n">
        <v>85</v>
      </c>
      <c r="B3410" s="0" t="n">
        <v>14</v>
      </c>
      <c r="C3410" s="0" t="s">
        <v>95</v>
      </c>
      <c r="D3410" s="1" t="n">
        <v>0.800910651683807</v>
      </c>
      <c r="E3410" s="1" t="n">
        <v>-0.000550890224985778</v>
      </c>
    </row>
    <row r="3411" customFormat="false" ht="12" hidden="false" customHeight="false" outlineLevel="0" collapsed="false">
      <c r="A3411" s="0" t="n">
        <v>85</v>
      </c>
      <c r="B3411" s="0" t="n">
        <v>15</v>
      </c>
      <c r="C3411" s="0" t="s">
        <v>95</v>
      </c>
      <c r="D3411" s="1" t="n">
        <v>0.80172210931778</v>
      </c>
      <c r="E3411" s="1" t="n">
        <v>-0.00110140698961914</v>
      </c>
    </row>
    <row r="3412" customFormat="false" ht="12" hidden="false" customHeight="false" outlineLevel="0" collapsed="false">
      <c r="A3412" s="0" t="n">
        <v>85</v>
      </c>
      <c r="B3412" s="0" t="n">
        <v>16</v>
      </c>
      <c r="C3412" s="0" t="s">
        <v>95</v>
      </c>
      <c r="D3412" s="1" t="n">
        <v>0.803309738636017</v>
      </c>
      <c r="E3412" s="1" t="n">
        <v>-0.000875752128195018</v>
      </c>
    </row>
    <row r="3413" customFormat="false" ht="12" hidden="false" customHeight="false" outlineLevel="0" collapsed="false">
      <c r="A3413" s="0" t="n">
        <v>85</v>
      </c>
      <c r="B3413" s="0" t="n">
        <v>17</v>
      </c>
      <c r="C3413" s="0" t="s">
        <v>95</v>
      </c>
      <c r="D3413" s="1" t="n">
        <v>0.805177569389343</v>
      </c>
      <c r="E3413" s="1" t="n">
        <v>-0.000369895802577958</v>
      </c>
    </row>
    <row r="3414" customFormat="false" ht="12" hidden="false" customHeight="false" outlineLevel="0" collapsed="false">
      <c r="A3414" s="0" t="n">
        <v>85</v>
      </c>
      <c r="B3414" s="0" t="n">
        <v>18</v>
      </c>
      <c r="C3414" s="0" t="s">
        <v>95</v>
      </c>
      <c r="D3414" s="1" t="n">
        <v>0.807151973247528</v>
      </c>
      <c r="E3414" s="1" t="n">
        <v>0.000242533613345586</v>
      </c>
    </row>
    <row r="3415" customFormat="false" ht="12" hidden="false" customHeight="false" outlineLevel="0" collapsed="false">
      <c r="A3415" s="0" t="n">
        <v>85</v>
      </c>
      <c r="B3415" s="0" t="n">
        <v>19</v>
      </c>
      <c r="C3415" s="0" t="s">
        <v>95</v>
      </c>
      <c r="D3415" s="1" t="n">
        <v>0.809345126152039</v>
      </c>
      <c r="E3415" s="1" t="n">
        <v>0.00107371213380247</v>
      </c>
    </row>
    <row r="3416" customFormat="false" ht="12" hidden="false" customHeight="false" outlineLevel="0" collapsed="false">
      <c r="A3416" s="0" t="n">
        <v>85</v>
      </c>
      <c r="B3416" s="0" t="n">
        <v>20</v>
      </c>
      <c r="C3416" s="0" t="s">
        <v>95</v>
      </c>
      <c r="D3416" s="1" t="n">
        <v>0.811725318431854</v>
      </c>
      <c r="E3416" s="1" t="n">
        <v>0.00209193001501262</v>
      </c>
    </row>
    <row r="3417" customFormat="false" ht="12" hidden="false" customHeight="false" outlineLevel="0" collapsed="false">
      <c r="A3417" s="0" t="n">
        <v>85</v>
      </c>
      <c r="B3417" s="0" t="n">
        <v>21</v>
      </c>
      <c r="C3417" s="0" t="s">
        <v>95</v>
      </c>
      <c r="D3417" s="1" t="n">
        <v>0.817061603069305</v>
      </c>
      <c r="E3417" s="1" t="n">
        <v>0.0060662399046123</v>
      </c>
    </row>
    <row r="3418" customFormat="false" ht="12" hidden="false" customHeight="false" outlineLevel="0" collapsed="false">
      <c r="A3418" s="0" t="n">
        <v>85</v>
      </c>
      <c r="B3418" s="0" t="n">
        <v>22</v>
      </c>
      <c r="C3418" s="0" t="s">
        <v>95</v>
      </c>
      <c r="D3418" s="1" t="n">
        <v>0.825101137161255</v>
      </c>
      <c r="E3418" s="1" t="n">
        <v>0.0127437999472022</v>
      </c>
    </row>
    <row r="3419" customFormat="false" ht="12" hidden="false" customHeight="false" outlineLevel="0" collapsed="false">
      <c r="A3419" s="0" t="n">
        <v>85</v>
      </c>
      <c r="B3419" s="0" t="n">
        <v>23</v>
      </c>
      <c r="C3419" s="0" t="s">
        <v>95</v>
      </c>
      <c r="D3419" s="1" t="n">
        <v>0.838224172592163</v>
      </c>
      <c r="E3419" s="1" t="n">
        <v>0.0245048608630896</v>
      </c>
    </row>
    <row r="3420" customFormat="false" ht="12" hidden="false" customHeight="false" outlineLevel="0" collapsed="false">
      <c r="A3420" s="0" t="n">
        <v>85</v>
      </c>
      <c r="B3420" s="0" t="n">
        <v>24</v>
      </c>
      <c r="C3420" s="0" t="s">
        <v>95</v>
      </c>
      <c r="D3420" s="1" t="n">
        <v>0.863514959812164</v>
      </c>
      <c r="E3420" s="1" t="n">
        <v>0.0484336726367474</v>
      </c>
    </row>
    <row r="3421" customFormat="false" ht="12" hidden="false" customHeight="false" outlineLevel="0" collapsed="false">
      <c r="A3421" s="0" t="n">
        <v>85</v>
      </c>
      <c r="B3421" s="0" t="n">
        <v>25</v>
      </c>
      <c r="C3421" s="0" t="s">
        <v>95</v>
      </c>
      <c r="D3421" s="1" t="n">
        <v>0.913796484470367</v>
      </c>
      <c r="E3421" s="1" t="n">
        <v>0.0973532274365425</v>
      </c>
    </row>
    <row r="3422" customFormat="false" ht="12" hidden="false" customHeight="false" outlineLevel="0" collapsed="false">
      <c r="A3422" s="0" t="n">
        <v>85</v>
      </c>
      <c r="B3422" s="0" t="n">
        <v>26</v>
      </c>
      <c r="C3422" s="0" t="s">
        <v>95</v>
      </c>
      <c r="D3422" s="1" t="n">
        <v>1.01039373874664</v>
      </c>
      <c r="E3422" s="1" t="n">
        <v>0.19258850812912</v>
      </c>
    </row>
    <row r="3423" customFormat="false" ht="12" hidden="false" customHeight="false" outlineLevel="0" collapsed="false">
      <c r="A3423" s="0" t="n">
        <v>85</v>
      </c>
      <c r="B3423" s="0" t="n">
        <v>27</v>
      </c>
      <c r="C3423" s="0" t="s">
        <v>95</v>
      </c>
      <c r="D3423" s="1" t="n">
        <v>1.17807602882385</v>
      </c>
      <c r="E3423" s="1" t="n">
        <v>0.358908832073212</v>
      </c>
    </row>
    <row r="3424" customFormat="false" ht="12" hidden="false" customHeight="false" outlineLevel="0" collapsed="false">
      <c r="A3424" s="0" t="n">
        <v>85</v>
      </c>
      <c r="B3424" s="0" t="n">
        <v>28</v>
      </c>
      <c r="C3424" s="0" t="s">
        <v>95</v>
      </c>
      <c r="D3424" s="1" t="n">
        <v>1.43145763874054</v>
      </c>
      <c r="E3424" s="1" t="n">
        <v>0.610928475856781</v>
      </c>
    </row>
    <row r="3425" customFormat="false" ht="12" hidden="false" customHeight="false" outlineLevel="0" collapsed="false">
      <c r="A3425" s="0" t="n">
        <v>85</v>
      </c>
      <c r="B3425" s="0" t="n">
        <v>29</v>
      </c>
      <c r="C3425" s="0" t="s">
        <v>95</v>
      </c>
      <c r="D3425" s="1" t="n">
        <v>1.76053488254547</v>
      </c>
      <c r="E3425" s="1" t="n">
        <v>0.938643753528595</v>
      </c>
    </row>
    <row r="3426" customFormat="false" ht="12" hidden="false" customHeight="false" outlineLevel="0" collapsed="false">
      <c r="A3426" s="0" t="n">
        <v>85</v>
      </c>
      <c r="B3426" s="0" t="n">
        <v>30</v>
      </c>
      <c r="C3426" s="0" t="s">
        <v>95</v>
      </c>
      <c r="D3426" s="1" t="n">
        <v>2.12865805625916</v>
      </c>
      <c r="E3426" s="1" t="n">
        <v>1.30540490150452</v>
      </c>
    </row>
    <row r="3427" customFormat="false" ht="12" hidden="false" customHeight="false" outlineLevel="0" collapsed="false">
      <c r="A3427" s="0" t="n">
        <v>85</v>
      </c>
      <c r="B3427" s="0" t="n">
        <v>31</v>
      </c>
      <c r="C3427" s="0" t="s">
        <v>95</v>
      </c>
      <c r="D3427" s="1" t="n">
        <v>2.50036001205444</v>
      </c>
      <c r="E3427" s="1" t="n">
        <v>1.67574489116669</v>
      </c>
    </row>
    <row r="3428" customFormat="false" ht="12" hidden="false" customHeight="false" outlineLevel="0" collapsed="false">
      <c r="A3428" s="0" t="n">
        <v>85</v>
      </c>
      <c r="B3428" s="0" t="n">
        <v>32</v>
      </c>
      <c r="C3428" s="0" t="s">
        <v>95</v>
      </c>
      <c r="D3428" s="1" t="n">
        <v>2.84666204452515</v>
      </c>
      <c r="E3428" s="1" t="n">
        <v>2.02068495750427</v>
      </c>
    </row>
    <row r="3429" customFormat="false" ht="12" hidden="false" customHeight="false" outlineLevel="0" collapsed="false">
      <c r="A3429" s="0" t="n">
        <v>85</v>
      </c>
      <c r="B3429" s="0" t="n">
        <v>33</v>
      </c>
      <c r="C3429" s="0" t="s">
        <v>95</v>
      </c>
      <c r="D3429" s="1" t="n">
        <v>3.15807127952576</v>
      </c>
      <c r="E3429" s="1" t="n">
        <v>2.33073210716248</v>
      </c>
    </row>
    <row r="3430" customFormat="false" ht="12" hidden="false" customHeight="false" outlineLevel="0" collapsed="false">
      <c r="A3430" s="0" t="n">
        <v>85</v>
      </c>
      <c r="B3430" s="0" t="n">
        <v>34</v>
      </c>
      <c r="C3430" s="0" t="s">
        <v>95</v>
      </c>
      <c r="D3430" s="1" t="n">
        <v>3.42844080924988</v>
      </c>
      <c r="E3430" s="1" t="n">
        <v>2.59973978996277</v>
      </c>
    </row>
    <row r="3431" customFormat="false" ht="12" hidden="false" customHeight="false" outlineLevel="0" collapsed="false">
      <c r="A3431" s="0" t="n">
        <v>85</v>
      </c>
      <c r="B3431" s="0" t="n">
        <v>35</v>
      </c>
      <c r="C3431" s="0" t="s">
        <v>95</v>
      </c>
      <c r="D3431" s="1" t="n">
        <v>3.65644907951355</v>
      </c>
      <c r="E3431" s="1" t="n">
        <v>2.82638597488403</v>
      </c>
    </row>
    <row r="3432" customFormat="false" ht="12" hidden="false" customHeight="false" outlineLevel="0" collapsed="false">
      <c r="A3432" s="0" t="n">
        <v>85</v>
      </c>
      <c r="B3432" s="0" t="n">
        <v>36</v>
      </c>
      <c r="C3432" s="0" t="s">
        <v>95</v>
      </c>
      <c r="D3432" s="1" t="n">
        <v>3.85199761390686</v>
      </c>
      <c r="E3432" s="1" t="n">
        <v>3.02057266235352</v>
      </c>
    </row>
    <row r="3433" customFormat="false" ht="12" hidden="false" customHeight="false" outlineLevel="0" collapsed="false">
      <c r="A3433" s="0" t="n">
        <v>85</v>
      </c>
      <c r="B3433" s="0" t="n">
        <v>37</v>
      </c>
      <c r="C3433" s="0" t="s">
        <v>95</v>
      </c>
      <c r="D3433" s="1" t="n">
        <v>4.02210140228272</v>
      </c>
      <c r="E3433" s="1" t="n">
        <v>3.18931436538696</v>
      </c>
    </row>
    <row r="3434" customFormat="false" ht="12" hidden="false" customHeight="false" outlineLevel="0" collapsed="false">
      <c r="A3434" s="0" t="n">
        <v>85</v>
      </c>
      <c r="B3434" s="0" t="n">
        <v>38</v>
      </c>
      <c r="C3434" s="0" t="s">
        <v>95</v>
      </c>
      <c r="D3434" s="1" t="n">
        <v>4.16291236877441</v>
      </c>
      <c r="E3434" s="1" t="n">
        <v>3.32876348495483</v>
      </c>
    </row>
    <row r="3435" customFormat="false" ht="12" hidden="false" customHeight="false" outlineLevel="0" collapsed="false">
      <c r="A3435" s="0" t="n">
        <v>85</v>
      </c>
      <c r="B3435" s="0" t="n">
        <v>39</v>
      </c>
      <c r="C3435" s="0" t="s">
        <v>95</v>
      </c>
      <c r="D3435" s="1" t="n">
        <v>4.27908420562744</v>
      </c>
      <c r="E3435" s="1" t="n">
        <v>3.44357323646545</v>
      </c>
    </row>
    <row r="3436" customFormat="false" ht="12" hidden="false" customHeight="false" outlineLevel="0" collapsed="false">
      <c r="A3436" s="0" t="n">
        <v>85</v>
      </c>
      <c r="B3436" s="0" t="n">
        <v>40</v>
      </c>
      <c r="C3436" s="0" t="s">
        <v>95</v>
      </c>
      <c r="D3436" s="1" t="n">
        <v>4.36657333374023</v>
      </c>
      <c r="E3436" s="1" t="n">
        <v>3.52970051765442</v>
      </c>
    </row>
    <row r="3437" customFormat="false" ht="12" hidden="false" customHeight="false" outlineLevel="0" collapsed="false">
      <c r="A3437" s="0" t="n">
        <v>86</v>
      </c>
      <c r="B3437" s="0" t="n">
        <v>1</v>
      </c>
      <c r="C3437" s="0" t="s">
        <v>95</v>
      </c>
      <c r="D3437" s="1" t="n">
        <v>0.761001288890839</v>
      </c>
      <c r="E3437" s="1" t="n">
        <v>0.000997301423922181</v>
      </c>
    </row>
    <row r="3438" customFormat="false" ht="12" hidden="false" customHeight="false" outlineLevel="0" collapsed="false">
      <c r="A3438" s="0" t="n">
        <v>86</v>
      </c>
      <c r="B3438" s="0" t="n">
        <v>2</v>
      </c>
      <c r="C3438" s="0" t="s">
        <v>95</v>
      </c>
      <c r="D3438" s="1" t="n">
        <v>0.762474596500397</v>
      </c>
      <c r="E3438" s="1" t="n">
        <v>0.00104859005659819</v>
      </c>
    </row>
    <row r="3439" customFormat="false" ht="12" hidden="false" customHeight="false" outlineLevel="0" collapsed="false">
      <c r="A3439" s="0" t="n">
        <v>86</v>
      </c>
      <c r="B3439" s="0" t="n">
        <v>3</v>
      </c>
      <c r="C3439" s="0" t="s">
        <v>95</v>
      </c>
      <c r="D3439" s="1" t="n">
        <v>0.764723002910614</v>
      </c>
      <c r="E3439" s="1" t="n">
        <v>0.00187497737351805</v>
      </c>
    </row>
    <row r="3440" customFormat="false" ht="12" hidden="false" customHeight="false" outlineLevel="0" collapsed="false">
      <c r="A3440" s="0" t="n">
        <v>86</v>
      </c>
      <c r="B3440" s="0" t="n">
        <v>4</v>
      </c>
      <c r="C3440" s="0" t="s">
        <v>95</v>
      </c>
      <c r="D3440" s="1" t="n">
        <v>0.766373753547669</v>
      </c>
      <c r="E3440" s="1" t="n">
        <v>0.00210370891727507</v>
      </c>
    </row>
    <row r="3441" customFormat="false" ht="12" hidden="false" customHeight="false" outlineLevel="0" collapsed="false">
      <c r="A3441" s="0" t="n">
        <v>86</v>
      </c>
      <c r="B3441" s="0" t="n">
        <v>5</v>
      </c>
      <c r="C3441" s="0" t="s">
        <v>95</v>
      </c>
      <c r="D3441" s="1" t="n">
        <v>0.766707897186279</v>
      </c>
      <c r="E3441" s="1" t="n">
        <v>0.00101583346258849</v>
      </c>
    </row>
    <row r="3442" customFormat="false" ht="12" hidden="false" customHeight="false" outlineLevel="0" collapsed="false">
      <c r="A3442" s="0" t="n">
        <v>86</v>
      </c>
      <c r="B3442" s="0" t="n">
        <v>6</v>
      </c>
      <c r="C3442" s="0" t="s">
        <v>95</v>
      </c>
      <c r="D3442" s="1" t="n">
        <v>0.767478346824646</v>
      </c>
      <c r="E3442" s="1" t="n">
        <v>0.000364264065865427</v>
      </c>
    </row>
    <row r="3443" customFormat="false" ht="12" hidden="false" customHeight="false" outlineLevel="0" collapsed="false">
      <c r="A3443" s="0" t="n">
        <v>86</v>
      </c>
      <c r="B3443" s="0" t="n">
        <v>7</v>
      </c>
      <c r="C3443" s="0" t="s">
        <v>95</v>
      </c>
      <c r="D3443" s="1" t="n">
        <v>0.768158853054047</v>
      </c>
      <c r="E3443" s="1" t="n">
        <v>-0.000377248768927529</v>
      </c>
    </row>
    <row r="3444" customFormat="false" ht="12" hidden="false" customHeight="false" outlineLevel="0" collapsed="false">
      <c r="A3444" s="0" t="n">
        <v>86</v>
      </c>
      <c r="B3444" s="0" t="n">
        <v>8</v>
      </c>
      <c r="C3444" s="0" t="s">
        <v>95</v>
      </c>
      <c r="D3444" s="1" t="n">
        <v>0.768992125988007</v>
      </c>
      <c r="E3444" s="1" t="n">
        <v>-0.00096599489916116</v>
      </c>
    </row>
    <row r="3445" customFormat="false" ht="12" hidden="false" customHeight="false" outlineLevel="0" collapsed="false">
      <c r="A3445" s="0" t="n">
        <v>86</v>
      </c>
      <c r="B3445" s="0" t="n">
        <v>9</v>
      </c>
      <c r="C3445" s="0" t="s">
        <v>95</v>
      </c>
      <c r="D3445" s="1" t="n">
        <v>0.770775735378265</v>
      </c>
      <c r="E3445" s="1" t="n">
        <v>-0.000604404602199793</v>
      </c>
    </row>
    <row r="3446" customFormat="false" ht="12" hidden="false" customHeight="false" outlineLevel="0" collapsed="false">
      <c r="A3446" s="0" t="n">
        <v>86</v>
      </c>
      <c r="B3446" s="0" t="n">
        <v>10</v>
      </c>
      <c r="C3446" s="0" t="s">
        <v>95</v>
      </c>
      <c r="D3446" s="1" t="n">
        <v>0.772077798843384</v>
      </c>
      <c r="E3446" s="1" t="n">
        <v>-0.000724360172171146</v>
      </c>
    </row>
    <row r="3447" customFormat="false" ht="12" hidden="false" customHeight="false" outlineLevel="0" collapsed="false">
      <c r="A3447" s="0" t="n">
        <v>86</v>
      </c>
      <c r="B3447" s="0" t="n">
        <v>11</v>
      </c>
      <c r="C3447" s="0" t="s">
        <v>95</v>
      </c>
      <c r="D3447" s="1" t="n">
        <v>0.773325622081757</v>
      </c>
      <c r="E3447" s="1" t="n">
        <v>-0.000898556027095765</v>
      </c>
    </row>
    <row r="3448" customFormat="false" ht="12" hidden="false" customHeight="false" outlineLevel="0" collapsed="false">
      <c r="A3448" s="0" t="n">
        <v>86</v>
      </c>
      <c r="B3448" s="0" t="n">
        <v>12</v>
      </c>
      <c r="C3448" s="0" t="s">
        <v>95</v>
      </c>
      <c r="D3448" s="1" t="n">
        <v>0.773993849754334</v>
      </c>
      <c r="E3448" s="1" t="n">
        <v>-0.00165234738960862</v>
      </c>
    </row>
    <row r="3449" customFormat="false" ht="12" hidden="false" customHeight="false" outlineLevel="0" collapsed="false">
      <c r="A3449" s="0" t="n">
        <v>86</v>
      </c>
      <c r="B3449" s="0" t="n">
        <v>13</v>
      </c>
      <c r="C3449" s="0" t="s">
        <v>95</v>
      </c>
      <c r="D3449" s="1" t="n">
        <v>0.775693595409393</v>
      </c>
      <c r="E3449" s="1" t="n">
        <v>-0.00137462082784623</v>
      </c>
    </row>
    <row r="3450" customFormat="false" ht="12" hidden="false" customHeight="false" outlineLevel="0" collapsed="false">
      <c r="A3450" s="0" t="n">
        <v>86</v>
      </c>
      <c r="B3450" s="0" t="n">
        <v>14</v>
      </c>
      <c r="C3450" s="0" t="s">
        <v>95</v>
      </c>
      <c r="D3450" s="1" t="n">
        <v>0.7772296667099</v>
      </c>
      <c r="E3450" s="1" t="n">
        <v>-0.00126056862063706</v>
      </c>
    </row>
    <row r="3451" customFormat="false" ht="12" hidden="false" customHeight="false" outlineLevel="0" collapsed="false">
      <c r="A3451" s="0" t="n">
        <v>86</v>
      </c>
      <c r="B3451" s="0" t="n">
        <v>15</v>
      </c>
      <c r="C3451" s="0" t="s">
        <v>95</v>
      </c>
      <c r="D3451" s="1" t="n">
        <v>0.778819680213928</v>
      </c>
      <c r="E3451" s="1" t="n">
        <v>-0.00109257420990616</v>
      </c>
    </row>
    <row r="3452" customFormat="false" ht="12" hidden="false" customHeight="false" outlineLevel="0" collapsed="false">
      <c r="A3452" s="0" t="n">
        <v>86</v>
      </c>
      <c r="B3452" s="0" t="n">
        <v>16</v>
      </c>
      <c r="C3452" s="0" t="s">
        <v>95</v>
      </c>
      <c r="D3452" s="1" t="n">
        <v>0.780290246009827</v>
      </c>
      <c r="E3452" s="1" t="n">
        <v>-0.00104402739088982</v>
      </c>
    </row>
    <row r="3453" customFormat="false" ht="12" hidden="false" customHeight="false" outlineLevel="0" collapsed="false">
      <c r="A3453" s="0" t="n">
        <v>86</v>
      </c>
      <c r="B3453" s="0" t="n">
        <v>17</v>
      </c>
      <c r="C3453" s="0" t="s">
        <v>95</v>
      </c>
      <c r="D3453" s="1" t="n">
        <v>0.781980395317078</v>
      </c>
      <c r="E3453" s="1" t="n">
        <v>-0.000775897176936269</v>
      </c>
    </row>
    <row r="3454" customFormat="false" ht="12" hidden="false" customHeight="false" outlineLevel="0" collapsed="false">
      <c r="A3454" s="0" t="n">
        <v>86</v>
      </c>
      <c r="B3454" s="0" t="n">
        <v>18</v>
      </c>
      <c r="C3454" s="0" t="s">
        <v>95</v>
      </c>
      <c r="D3454" s="1" t="n">
        <v>0.783994913101196</v>
      </c>
      <c r="E3454" s="1" t="n">
        <v>-0.000183398471563123</v>
      </c>
    </row>
    <row r="3455" customFormat="false" ht="12" hidden="false" customHeight="false" outlineLevel="0" collapsed="false">
      <c r="A3455" s="0" t="n">
        <v>86</v>
      </c>
      <c r="B3455" s="0" t="n">
        <v>19</v>
      </c>
      <c r="C3455" s="0" t="s">
        <v>95</v>
      </c>
      <c r="D3455" s="1" t="n">
        <v>0.78554117679596</v>
      </c>
      <c r="E3455" s="1" t="n">
        <v>-5.91538446315099E-005</v>
      </c>
    </row>
    <row r="3456" customFormat="false" ht="12" hidden="false" customHeight="false" outlineLevel="0" collapsed="false">
      <c r="A3456" s="0" t="n">
        <v>86</v>
      </c>
      <c r="B3456" s="0" t="n">
        <v>20</v>
      </c>
      <c r="C3456" s="0" t="s">
        <v>95</v>
      </c>
      <c r="D3456" s="1" t="n">
        <v>0.7880779504776</v>
      </c>
      <c r="E3456" s="1" t="n">
        <v>0.00105560082010925</v>
      </c>
    </row>
    <row r="3457" customFormat="false" ht="12" hidden="false" customHeight="false" outlineLevel="0" collapsed="false">
      <c r="A3457" s="0" t="n">
        <v>86</v>
      </c>
      <c r="B3457" s="0" t="n">
        <v>21</v>
      </c>
      <c r="C3457" s="0" t="s">
        <v>95</v>
      </c>
      <c r="D3457" s="1" t="n">
        <v>0.79304313659668</v>
      </c>
      <c r="E3457" s="1" t="n">
        <v>0.00459876796230674</v>
      </c>
    </row>
    <row r="3458" customFormat="false" ht="12" hidden="false" customHeight="false" outlineLevel="0" collapsed="false">
      <c r="A3458" s="0" t="n">
        <v>86</v>
      </c>
      <c r="B3458" s="0" t="n">
        <v>22</v>
      </c>
      <c r="C3458" s="0" t="s">
        <v>95</v>
      </c>
      <c r="D3458" s="1" t="n">
        <v>0.800699889659882</v>
      </c>
      <c r="E3458" s="1" t="n">
        <v>0.0108335018157959</v>
      </c>
    </row>
    <row r="3459" customFormat="false" ht="12" hidden="false" customHeight="false" outlineLevel="0" collapsed="false">
      <c r="A3459" s="0" t="n">
        <v>86</v>
      </c>
      <c r="B3459" s="0" t="n">
        <v>23</v>
      </c>
      <c r="C3459" s="0" t="s">
        <v>95</v>
      </c>
      <c r="D3459" s="1" t="n">
        <v>0.81499195098877</v>
      </c>
      <c r="E3459" s="1" t="n">
        <v>0.0237035434693098</v>
      </c>
    </row>
    <row r="3460" customFormat="false" ht="12" hidden="false" customHeight="false" outlineLevel="0" collapsed="false">
      <c r="A3460" s="0" t="n">
        <v>86</v>
      </c>
      <c r="B3460" s="0" t="n">
        <v>24</v>
      </c>
      <c r="C3460" s="0" t="s">
        <v>95</v>
      </c>
      <c r="D3460" s="1" t="n">
        <v>0.840752363204956</v>
      </c>
      <c r="E3460" s="1" t="n">
        <v>0.0480419360101223</v>
      </c>
    </row>
    <row r="3461" customFormat="false" ht="12" hidden="false" customHeight="false" outlineLevel="0" collapsed="false">
      <c r="A3461" s="0" t="n">
        <v>86</v>
      </c>
      <c r="B3461" s="0" t="n">
        <v>25</v>
      </c>
      <c r="C3461" s="0" t="s">
        <v>95</v>
      </c>
      <c r="D3461" s="1" t="n">
        <v>0.889950931072235</v>
      </c>
      <c r="E3461" s="1" t="n">
        <v>0.0958184823393822</v>
      </c>
    </row>
    <row r="3462" customFormat="false" ht="12" hidden="false" customHeight="false" outlineLevel="0" collapsed="false">
      <c r="A3462" s="0" t="n">
        <v>86</v>
      </c>
      <c r="B3462" s="0" t="n">
        <v>26</v>
      </c>
      <c r="C3462" s="0" t="s">
        <v>95</v>
      </c>
      <c r="D3462" s="1" t="n">
        <v>0.985084652900696</v>
      </c>
      <c r="E3462" s="1" t="n">
        <v>0.189530193805695</v>
      </c>
    </row>
    <row r="3463" customFormat="false" ht="12" hidden="false" customHeight="false" outlineLevel="0" collapsed="false">
      <c r="A3463" s="0" t="n">
        <v>86</v>
      </c>
      <c r="B3463" s="0" t="n">
        <v>27</v>
      </c>
      <c r="C3463" s="0" t="s">
        <v>95</v>
      </c>
      <c r="D3463" s="1" t="n">
        <v>1.15125072002411</v>
      </c>
      <c r="E3463" s="1" t="n">
        <v>0.354274243116379</v>
      </c>
    </row>
    <row r="3464" customFormat="false" ht="12" hidden="false" customHeight="false" outlineLevel="0" collapsed="false">
      <c r="A3464" s="0" t="n">
        <v>86</v>
      </c>
      <c r="B3464" s="0" t="n">
        <v>28</v>
      </c>
      <c r="C3464" s="0" t="s">
        <v>95</v>
      </c>
      <c r="D3464" s="1" t="n">
        <v>1.40353155136108</v>
      </c>
      <c r="E3464" s="1" t="n">
        <v>0.605133056640625</v>
      </c>
    </row>
    <row r="3465" customFormat="false" ht="12" hidden="false" customHeight="false" outlineLevel="0" collapsed="false">
      <c r="A3465" s="0" t="n">
        <v>86</v>
      </c>
      <c r="B3465" s="0" t="n">
        <v>29</v>
      </c>
      <c r="C3465" s="0" t="s">
        <v>95</v>
      </c>
      <c r="D3465" s="1" t="n">
        <v>1.72992265224457</v>
      </c>
      <c r="E3465" s="1" t="n">
        <v>0.930102109909058</v>
      </c>
    </row>
    <row r="3466" customFormat="false" ht="12" hidden="false" customHeight="false" outlineLevel="0" collapsed="false">
      <c r="A3466" s="0" t="n">
        <v>86</v>
      </c>
      <c r="B3466" s="0" t="n">
        <v>30</v>
      </c>
      <c r="C3466" s="0" t="s">
        <v>95</v>
      </c>
      <c r="D3466" s="1" t="n">
        <v>2.09351468086243</v>
      </c>
      <c r="E3466" s="1" t="n">
        <v>1.29227209091187</v>
      </c>
    </row>
    <row r="3467" customFormat="false" ht="12" hidden="false" customHeight="false" outlineLevel="0" collapsed="false">
      <c r="A3467" s="0" t="n">
        <v>86</v>
      </c>
      <c r="B3467" s="0" t="n">
        <v>31</v>
      </c>
      <c r="C3467" s="0" t="s">
        <v>95</v>
      </c>
      <c r="D3467" s="1" t="n">
        <v>2.45328569412231</v>
      </c>
      <c r="E3467" s="1" t="n">
        <v>1.65062117576599</v>
      </c>
    </row>
    <row r="3468" customFormat="false" ht="12" hidden="false" customHeight="false" outlineLevel="0" collapsed="false">
      <c r="A3468" s="0" t="n">
        <v>86</v>
      </c>
      <c r="B3468" s="0" t="n">
        <v>32</v>
      </c>
      <c r="C3468" s="0" t="s">
        <v>95</v>
      </c>
      <c r="D3468" s="1" t="n">
        <v>2.7923264503479</v>
      </c>
      <c r="E3468" s="1" t="n">
        <v>1.98823988437653</v>
      </c>
    </row>
    <row r="3469" customFormat="false" ht="12" hidden="false" customHeight="false" outlineLevel="0" collapsed="false">
      <c r="A3469" s="0" t="n">
        <v>86</v>
      </c>
      <c r="B3469" s="0" t="n">
        <v>33</v>
      </c>
      <c r="C3469" s="0" t="s">
        <v>95</v>
      </c>
      <c r="D3469" s="1" t="n">
        <v>3.09423661231995</v>
      </c>
      <c r="E3469" s="1" t="n">
        <v>2.28872799873352</v>
      </c>
    </row>
    <row r="3470" customFormat="false" ht="12" hidden="false" customHeight="false" outlineLevel="0" collapsed="false">
      <c r="A3470" s="0" t="n">
        <v>86</v>
      </c>
      <c r="B3470" s="0" t="n">
        <v>34</v>
      </c>
      <c r="C3470" s="0" t="s">
        <v>95</v>
      </c>
      <c r="D3470" s="1" t="n">
        <v>3.35577630996704</v>
      </c>
      <c r="E3470" s="1" t="n">
        <v>2.54884576797485</v>
      </c>
    </row>
    <row r="3471" customFormat="false" ht="12" hidden="false" customHeight="false" outlineLevel="0" collapsed="false">
      <c r="A3471" s="0" t="n">
        <v>86</v>
      </c>
      <c r="B3471" s="0" t="n">
        <v>35</v>
      </c>
      <c r="C3471" s="0" t="s">
        <v>95</v>
      </c>
      <c r="D3471" s="1" t="n">
        <v>3.57778191566467</v>
      </c>
      <c r="E3471" s="1" t="n">
        <v>2.76942920684814</v>
      </c>
    </row>
    <row r="3472" customFormat="false" ht="12" hidden="false" customHeight="false" outlineLevel="0" collapsed="false">
      <c r="A3472" s="0" t="n">
        <v>86</v>
      </c>
      <c r="B3472" s="0" t="n">
        <v>36</v>
      </c>
      <c r="C3472" s="0" t="s">
        <v>95</v>
      </c>
      <c r="D3472" s="1" t="n">
        <v>3.76448965072632</v>
      </c>
      <c r="E3472" s="1" t="n">
        <v>2.95471501350403</v>
      </c>
    </row>
    <row r="3473" customFormat="false" ht="12" hidden="false" customHeight="false" outlineLevel="0" collapsed="false">
      <c r="A3473" s="0" t="n">
        <v>86</v>
      </c>
      <c r="B3473" s="0" t="n">
        <v>37</v>
      </c>
      <c r="C3473" s="0" t="s">
        <v>95</v>
      </c>
      <c r="D3473" s="1" t="n">
        <v>3.92121315002441</v>
      </c>
      <c r="E3473" s="1" t="n">
        <v>3.11001658439636</v>
      </c>
    </row>
    <row r="3474" customFormat="false" ht="12" hidden="false" customHeight="false" outlineLevel="0" collapsed="false">
      <c r="A3474" s="0" t="n">
        <v>86</v>
      </c>
      <c r="B3474" s="0" t="n">
        <v>38</v>
      </c>
      <c r="C3474" s="0" t="s">
        <v>95</v>
      </c>
      <c r="D3474" s="1" t="n">
        <v>4.05165910720825</v>
      </c>
      <c r="E3474" s="1" t="n">
        <v>3.23904037475586</v>
      </c>
    </row>
    <row r="3475" customFormat="false" ht="12" hidden="false" customHeight="false" outlineLevel="0" collapsed="false">
      <c r="A3475" s="0" t="n">
        <v>86</v>
      </c>
      <c r="B3475" s="0" t="n">
        <v>39</v>
      </c>
      <c r="C3475" s="0" t="s">
        <v>95</v>
      </c>
      <c r="D3475" s="1" t="n">
        <v>4.16316795349121</v>
      </c>
      <c r="E3475" s="1" t="n">
        <v>3.34912729263306</v>
      </c>
    </row>
    <row r="3476" customFormat="false" ht="12" hidden="false" customHeight="false" outlineLevel="0" collapsed="false">
      <c r="A3476" s="0" t="n">
        <v>86</v>
      </c>
      <c r="B3476" s="0" t="n">
        <v>40</v>
      </c>
      <c r="C3476" s="0" t="s">
        <v>95</v>
      </c>
      <c r="D3476" s="1" t="n">
        <v>4.24144172668457</v>
      </c>
      <c r="E3476" s="1" t="n">
        <v>3.42597889900208</v>
      </c>
    </row>
    <row r="3477" customFormat="false" ht="12" hidden="false" customHeight="false" outlineLevel="0" collapsed="false">
      <c r="A3477" s="0" t="n">
        <v>87</v>
      </c>
      <c r="B3477" s="0" t="n">
        <v>1</v>
      </c>
      <c r="C3477" s="0" t="s">
        <v>95</v>
      </c>
      <c r="D3477" s="1" t="n">
        <v>0.738507151603699</v>
      </c>
      <c r="E3477" s="1" t="n">
        <v>0.000725503778085113</v>
      </c>
    </row>
    <row r="3478" customFormat="false" ht="12" hidden="false" customHeight="false" outlineLevel="0" collapsed="false">
      <c r="A3478" s="0" t="n">
        <v>87</v>
      </c>
      <c r="B3478" s="0" t="n">
        <v>2</v>
      </c>
      <c r="C3478" s="0" t="s">
        <v>95</v>
      </c>
      <c r="D3478" s="1" t="n">
        <v>0.739856660366058</v>
      </c>
      <c r="E3478" s="1" t="n">
        <v>0.000577291881199926</v>
      </c>
    </row>
    <row r="3479" customFormat="false" ht="12" hidden="false" customHeight="false" outlineLevel="0" collapsed="false">
      <c r="A3479" s="0" t="n">
        <v>87</v>
      </c>
      <c r="B3479" s="0" t="n">
        <v>3</v>
      </c>
      <c r="C3479" s="0" t="s">
        <v>95</v>
      </c>
      <c r="D3479" s="1" t="n">
        <v>0.742364943027496</v>
      </c>
      <c r="E3479" s="1" t="n">
        <v>0.00158785388339311</v>
      </c>
    </row>
    <row r="3480" customFormat="false" ht="12" hidden="false" customHeight="false" outlineLevel="0" collapsed="false">
      <c r="A3480" s="0" t="n">
        <v>87</v>
      </c>
      <c r="B3480" s="0" t="n">
        <v>4</v>
      </c>
      <c r="C3480" s="0" t="s">
        <v>95</v>
      </c>
      <c r="D3480" s="1" t="n">
        <v>0.744051098823547</v>
      </c>
      <c r="E3480" s="1" t="n">
        <v>0.00177628907840699</v>
      </c>
    </row>
    <row r="3481" customFormat="false" ht="12" hidden="false" customHeight="false" outlineLevel="0" collapsed="false">
      <c r="A3481" s="0" t="n">
        <v>87</v>
      </c>
      <c r="B3481" s="0" t="n">
        <v>5</v>
      </c>
      <c r="C3481" s="0" t="s">
        <v>95</v>
      </c>
      <c r="D3481" s="1" t="n">
        <v>0.745070815086365</v>
      </c>
      <c r="E3481" s="1" t="n">
        <v>0.00129828474018723</v>
      </c>
    </row>
    <row r="3482" customFormat="false" ht="12" hidden="false" customHeight="false" outlineLevel="0" collapsed="false">
      <c r="A3482" s="0" t="n">
        <v>87</v>
      </c>
      <c r="B3482" s="0" t="n">
        <v>6</v>
      </c>
      <c r="C3482" s="0" t="s">
        <v>95</v>
      </c>
      <c r="D3482" s="1" t="n">
        <v>0.746346890926361</v>
      </c>
      <c r="E3482" s="1" t="n">
        <v>0.00107663997914642</v>
      </c>
    </row>
    <row r="3483" customFormat="false" ht="12" hidden="false" customHeight="false" outlineLevel="0" collapsed="false">
      <c r="A3483" s="0" t="n">
        <v>87</v>
      </c>
      <c r="B3483" s="0" t="n">
        <v>7</v>
      </c>
      <c r="C3483" s="0" t="s">
        <v>95</v>
      </c>
      <c r="D3483" s="1" t="n">
        <v>0.74700254201889</v>
      </c>
      <c r="E3483" s="1" t="n">
        <v>0.000234570412430912</v>
      </c>
    </row>
    <row r="3484" customFormat="false" ht="12" hidden="false" customHeight="false" outlineLevel="0" collapsed="false">
      <c r="A3484" s="0" t="n">
        <v>87</v>
      </c>
      <c r="B3484" s="0" t="n">
        <v>8</v>
      </c>
      <c r="C3484" s="0" t="s">
        <v>95</v>
      </c>
      <c r="D3484" s="1" t="n">
        <v>0.747857630252838</v>
      </c>
      <c r="E3484" s="1" t="n">
        <v>-0.000408061983762309</v>
      </c>
    </row>
    <row r="3485" customFormat="false" ht="12" hidden="false" customHeight="false" outlineLevel="0" collapsed="false">
      <c r="A3485" s="0" t="n">
        <v>87</v>
      </c>
      <c r="B3485" s="0" t="n">
        <v>9</v>
      </c>
      <c r="C3485" s="0" t="s">
        <v>95</v>
      </c>
      <c r="D3485" s="1" t="n">
        <v>0.748985290527344</v>
      </c>
      <c r="E3485" s="1" t="n">
        <v>-0.000778122339397669</v>
      </c>
    </row>
    <row r="3486" customFormat="false" ht="12" hidden="false" customHeight="false" outlineLevel="0" collapsed="false">
      <c r="A3486" s="0" t="n">
        <v>87</v>
      </c>
      <c r="B3486" s="0" t="n">
        <v>10</v>
      </c>
      <c r="C3486" s="0" t="s">
        <v>95</v>
      </c>
      <c r="D3486" s="1" t="n">
        <v>0.750128984451294</v>
      </c>
      <c r="E3486" s="1" t="n">
        <v>-0.00113214901648462</v>
      </c>
    </row>
    <row r="3487" customFormat="false" ht="12" hidden="false" customHeight="false" outlineLevel="0" collapsed="false">
      <c r="A3487" s="0" t="n">
        <v>87</v>
      </c>
      <c r="B3487" s="0" t="n">
        <v>11</v>
      </c>
      <c r="C3487" s="0" t="s">
        <v>95</v>
      </c>
      <c r="D3487" s="1" t="n">
        <v>0.751165091991425</v>
      </c>
      <c r="E3487" s="1" t="n">
        <v>-0.00159376207739115</v>
      </c>
    </row>
    <row r="3488" customFormat="false" ht="12" hidden="false" customHeight="false" outlineLevel="0" collapsed="false">
      <c r="A3488" s="0" t="n">
        <v>87</v>
      </c>
      <c r="B3488" s="0" t="n">
        <v>12</v>
      </c>
      <c r="C3488" s="0" t="s">
        <v>95</v>
      </c>
      <c r="D3488" s="1" t="n">
        <v>0.752365291118622</v>
      </c>
      <c r="E3488" s="1" t="n">
        <v>-0.00189128366764635</v>
      </c>
    </row>
    <row r="3489" customFormat="false" ht="12" hidden="false" customHeight="false" outlineLevel="0" collapsed="false">
      <c r="A3489" s="0" t="n">
        <v>87</v>
      </c>
      <c r="B3489" s="0" t="n">
        <v>13</v>
      </c>
      <c r="C3489" s="0" t="s">
        <v>95</v>
      </c>
      <c r="D3489" s="1" t="n">
        <v>0.754301369190216</v>
      </c>
      <c r="E3489" s="1" t="n">
        <v>-0.00145292619708925</v>
      </c>
    </row>
    <row r="3490" customFormat="false" ht="12" hidden="false" customHeight="false" outlineLevel="0" collapsed="false">
      <c r="A3490" s="0" t="n">
        <v>87</v>
      </c>
      <c r="B3490" s="0" t="n">
        <v>14</v>
      </c>
      <c r="C3490" s="0" t="s">
        <v>95</v>
      </c>
      <c r="D3490" s="1" t="n">
        <v>0.755294501781464</v>
      </c>
      <c r="E3490" s="1" t="n">
        <v>-0.00195751409046352</v>
      </c>
    </row>
    <row r="3491" customFormat="false" ht="12" hidden="false" customHeight="false" outlineLevel="0" collapsed="false">
      <c r="A3491" s="0" t="n">
        <v>87</v>
      </c>
      <c r="B3491" s="0" t="n">
        <v>15</v>
      </c>
      <c r="C3491" s="0" t="s">
        <v>95</v>
      </c>
      <c r="D3491" s="1" t="n">
        <v>0.757092356681824</v>
      </c>
      <c r="E3491" s="1" t="n">
        <v>-0.00165737990755588</v>
      </c>
    </row>
    <row r="3492" customFormat="false" ht="12" hidden="false" customHeight="false" outlineLevel="0" collapsed="false">
      <c r="A3492" s="0" t="n">
        <v>87</v>
      </c>
      <c r="B3492" s="0" t="n">
        <v>16</v>
      </c>
      <c r="C3492" s="0" t="s">
        <v>95</v>
      </c>
      <c r="D3492" s="1" t="n">
        <v>0.759279072284699</v>
      </c>
      <c r="E3492" s="1" t="n">
        <v>-0.000968384963925928</v>
      </c>
    </row>
    <row r="3493" customFormat="false" ht="12" hidden="false" customHeight="false" outlineLevel="0" collapsed="false">
      <c r="A3493" s="0" t="n">
        <v>87</v>
      </c>
      <c r="B3493" s="0" t="n">
        <v>17</v>
      </c>
      <c r="C3493" s="0" t="s">
        <v>95</v>
      </c>
      <c r="D3493" s="1" t="n">
        <v>0.761503398418427</v>
      </c>
      <c r="E3493" s="1" t="n">
        <v>-0.00024177944578696</v>
      </c>
    </row>
    <row r="3494" customFormat="false" ht="12" hidden="false" customHeight="false" outlineLevel="0" collapsed="false">
      <c r="A3494" s="0" t="n">
        <v>87</v>
      </c>
      <c r="B3494" s="0" t="n">
        <v>18</v>
      </c>
      <c r="C3494" s="0" t="s">
        <v>95</v>
      </c>
      <c r="D3494" s="1" t="n">
        <v>0.763820588588715</v>
      </c>
      <c r="E3494" s="1" t="n">
        <v>0.000577690079808235</v>
      </c>
    </row>
    <row r="3495" customFormat="false" ht="12" hidden="false" customHeight="false" outlineLevel="0" collapsed="false">
      <c r="A3495" s="0" t="n">
        <v>87</v>
      </c>
      <c r="B3495" s="0" t="n">
        <v>19</v>
      </c>
      <c r="C3495" s="0" t="s">
        <v>95</v>
      </c>
      <c r="D3495" s="1" t="n">
        <v>0.764378488063812</v>
      </c>
      <c r="E3495" s="1" t="n">
        <v>-0.000362131046131253</v>
      </c>
    </row>
    <row r="3496" customFormat="false" ht="12" hidden="false" customHeight="false" outlineLevel="0" collapsed="false">
      <c r="A3496" s="0" t="n">
        <v>87</v>
      </c>
      <c r="B3496" s="0" t="n">
        <v>20</v>
      </c>
      <c r="C3496" s="0" t="s">
        <v>95</v>
      </c>
      <c r="D3496" s="1" t="n">
        <v>0.767379522323608</v>
      </c>
      <c r="E3496" s="1" t="n">
        <v>0.00114118261262774</v>
      </c>
    </row>
    <row r="3497" customFormat="false" ht="12" hidden="false" customHeight="false" outlineLevel="0" collapsed="false">
      <c r="A3497" s="0" t="n">
        <v>87</v>
      </c>
      <c r="B3497" s="0" t="n">
        <v>21</v>
      </c>
      <c r="C3497" s="0" t="s">
        <v>95</v>
      </c>
      <c r="D3497" s="1" t="n">
        <v>0.772487044334412</v>
      </c>
      <c r="E3497" s="1" t="n">
        <v>0.00475098378956318</v>
      </c>
    </row>
    <row r="3498" customFormat="false" ht="12" hidden="false" customHeight="false" outlineLevel="0" collapsed="false">
      <c r="A3498" s="0" t="n">
        <v>87</v>
      </c>
      <c r="B3498" s="0" t="n">
        <v>22</v>
      </c>
      <c r="C3498" s="0" t="s">
        <v>95</v>
      </c>
      <c r="D3498" s="1" t="n">
        <v>0.779793322086334</v>
      </c>
      <c r="E3498" s="1" t="n">
        <v>0.0105595411732793</v>
      </c>
    </row>
    <row r="3499" customFormat="false" ht="12" hidden="false" customHeight="false" outlineLevel="0" collapsed="false">
      <c r="A3499" s="0" t="n">
        <v>87</v>
      </c>
      <c r="B3499" s="0" t="n">
        <v>23</v>
      </c>
      <c r="C3499" s="0" t="s">
        <v>95</v>
      </c>
      <c r="D3499" s="1" t="n">
        <v>0.793705642223358</v>
      </c>
      <c r="E3499" s="1" t="n">
        <v>0.0229741409420967</v>
      </c>
    </row>
    <row r="3500" customFormat="false" ht="12" hidden="false" customHeight="false" outlineLevel="0" collapsed="false">
      <c r="A3500" s="0" t="n">
        <v>87</v>
      </c>
      <c r="B3500" s="0" t="n">
        <v>24</v>
      </c>
      <c r="C3500" s="0" t="s">
        <v>95</v>
      </c>
      <c r="D3500" s="1" t="n">
        <v>0.82147091627121</v>
      </c>
      <c r="E3500" s="1" t="n">
        <v>0.0492416955530643</v>
      </c>
    </row>
    <row r="3501" customFormat="false" ht="12" hidden="false" customHeight="false" outlineLevel="0" collapsed="false">
      <c r="A3501" s="0" t="n">
        <v>87</v>
      </c>
      <c r="B3501" s="0" t="n">
        <v>25</v>
      </c>
      <c r="C3501" s="0" t="s">
        <v>95</v>
      </c>
      <c r="D3501" s="1" t="n">
        <v>0.875566840171814</v>
      </c>
      <c r="E3501" s="1" t="n">
        <v>0.101839900016785</v>
      </c>
    </row>
    <row r="3502" customFormat="false" ht="12" hidden="false" customHeight="false" outlineLevel="0" collapsed="false">
      <c r="A3502" s="0" t="n">
        <v>87</v>
      </c>
      <c r="B3502" s="0" t="n">
        <v>26</v>
      </c>
      <c r="C3502" s="0" t="s">
        <v>95</v>
      </c>
      <c r="D3502" s="1" t="n">
        <v>0.977170586585999</v>
      </c>
      <c r="E3502" s="1" t="n">
        <v>0.201945915818214</v>
      </c>
    </row>
    <row r="3503" customFormat="false" ht="12" hidden="false" customHeight="false" outlineLevel="0" collapsed="false">
      <c r="A3503" s="0" t="n">
        <v>87</v>
      </c>
      <c r="B3503" s="0" t="n">
        <v>27</v>
      </c>
      <c r="C3503" s="0" t="s">
        <v>95</v>
      </c>
      <c r="D3503" s="1" t="n">
        <v>1.15014100074768</v>
      </c>
      <c r="E3503" s="1" t="n">
        <v>0.373418629169464</v>
      </c>
    </row>
    <row r="3504" customFormat="false" ht="12" hidden="false" customHeight="false" outlineLevel="0" collapsed="false">
      <c r="A3504" s="0" t="n">
        <v>87</v>
      </c>
      <c r="B3504" s="0" t="n">
        <v>28</v>
      </c>
      <c r="C3504" s="0" t="s">
        <v>95</v>
      </c>
      <c r="D3504" s="1" t="n">
        <v>1.41010689735413</v>
      </c>
      <c r="E3504" s="1" t="n">
        <v>0.631886780261993</v>
      </c>
    </row>
    <row r="3505" customFormat="false" ht="12" hidden="false" customHeight="false" outlineLevel="0" collapsed="false">
      <c r="A3505" s="0" t="n">
        <v>87</v>
      </c>
      <c r="B3505" s="0" t="n">
        <v>29</v>
      </c>
      <c r="C3505" s="0" t="s">
        <v>95</v>
      </c>
      <c r="D3505" s="1" t="n">
        <v>1.74380660057068</v>
      </c>
      <c r="E3505" s="1" t="n">
        <v>0.964088797569275</v>
      </c>
    </row>
    <row r="3506" customFormat="false" ht="12" hidden="false" customHeight="false" outlineLevel="0" collapsed="false">
      <c r="A3506" s="0" t="n">
        <v>87</v>
      </c>
      <c r="B3506" s="0" t="n">
        <v>30</v>
      </c>
      <c r="C3506" s="0" t="s">
        <v>95</v>
      </c>
      <c r="D3506" s="1" t="n">
        <v>2.1098165512085</v>
      </c>
      <c r="E3506" s="1" t="n">
        <v>1.32860100269318</v>
      </c>
    </row>
    <row r="3507" customFormat="false" ht="12" hidden="false" customHeight="false" outlineLevel="0" collapsed="false">
      <c r="A3507" s="0" t="n">
        <v>87</v>
      </c>
      <c r="B3507" s="0" t="n">
        <v>31</v>
      </c>
      <c r="C3507" s="0" t="s">
        <v>95</v>
      </c>
      <c r="D3507" s="1" t="n">
        <v>2.46970844268799</v>
      </c>
      <c r="E3507" s="1" t="n">
        <v>1.68699514865875</v>
      </c>
    </row>
    <row r="3508" customFormat="false" ht="12" hidden="false" customHeight="false" outlineLevel="0" collapsed="false">
      <c r="A3508" s="0" t="n">
        <v>87</v>
      </c>
      <c r="B3508" s="0" t="n">
        <v>32</v>
      </c>
      <c r="C3508" s="0" t="s">
        <v>95</v>
      </c>
      <c r="D3508" s="1" t="n">
        <v>2.79797029495239</v>
      </c>
      <c r="E3508" s="1" t="n">
        <v>2.01375937461853</v>
      </c>
    </row>
    <row r="3509" customFormat="false" ht="12" hidden="false" customHeight="false" outlineLevel="0" collapsed="false">
      <c r="A3509" s="0" t="n">
        <v>87</v>
      </c>
      <c r="B3509" s="0" t="n">
        <v>33</v>
      </c>
      <c r="C3509" s="0" t="s">
        <v>95</v>
      </c>
      <c r="D3509" s="1" t="n">
        <v>3.08968663215637</v>
      </c>
      <c r="E3509" s="1" t="n">
        <v>2.30397796630859</v>
      </c>
    </row>
    <row r="3510" customFormat="false" ht="12" hidden="false" customHeight="false" outlineLevel="0" collapsed="false">
      <c r="A3510" s="0" t="n">
        <v>87</v>
      </c>
      <c r="B3510" s="0" t="n">
        <v>34</v>
      </c>
      <c r="C3510" s="0" t="s">
        <v>95</v>
      </c>
      <c r="D3510" s="1" t="n">
        <v>3.35050106048584</v>
      </c>
      <c r="E3510" s="1" t="n">
        <v>2.56329464912415</v>
      </c>
    </row>
    <row r="3511" customFormat="false" ht="12" hidden="false" customHeight="false" outlineLevel="0" collapsed="false">
      <c r="A3511" s="0" t="n">
        <v>87</v>
      </c>
      <c r="B3511" s="0" t="n">
        <v>35</v>
      </c>
      <c r="C3511" s="0" t="s">
        <v>95</v>
      </c>
      <c r="D3511" s="1" t="n">
        <v>3.57236742973328</v>
      </c>
      <c r="E3511" s="1" t="n">
        <v>2.78366327285767</v>
      </c>
    </row>
    <row r="3512" customFormat="false" ht="12" hidden="false" customHeight="false" outlineLevel="0" collapsed="false">
      <c r="A3512" s="0" t="n">
        <v>87</v>
      </c>
      <c r="B3512" s="0" t="n">
        <v>36</v>
      </c>
      <c r="C3512" s="0" t="s">
        <v>95</v>
      </c>
      <c r="D3512" s="1" t="n">
        <v>3.75601601600647</v>
      </c>
      <c r="E3512" s="1" t="n">
        <v>2.96581411361694</v>
      </c>
    </row>
    <row r="3513" customFormat="false" ht="12" hidden="false" customHeight="false" outlineLevel="0" collapsed="false">
      <c r="A3513" s="0" t="n">
        <v>87</v>
      </c>
      <c r="B3513" s="0" t="n">
        <v>37</v>
      </c>
      <c r="C3513" s="0" t="s">
        <v>95</v>
      </c>
      <c r="D3513" s="1" t="n">
        <v>3.91344428062439</v>
      </c>
      <c r="E3513" s="1" t="n">
        <v>3.12174463272095</v>
      </c>
    </row>
    <row r="3514" customFormat="false" ht="12" hidden="false" customHeight="false" outlineLevel="0" collapsed="false">
      <c r="A3514" s="0" t="n">
        <v>87</v>
      </c>
      <c r="B3514" s="0" t="n">
        <v>38</v>
      </c>
      <c r="C3514" s="0" t="s">
        <v>95</v>
      </c>
      <c r="D3514" s="1" t="n">
        <v>4.04259490966797</v>
      </c>
      <c r="E3514" s="1" t="n">
        <v>3.24939751625061</v>
      </c>
    </row>
    <row r="3515" customFormat="false" ht="12" hidden="false" customHeight="false" outlineLevel="0" collapsed="false">
      <c r="A3515" s="0" t="n">
        <v>87</v>
      </c>
      <c r="B3515" s="0" t="n">
        <v>39</v>
      </c>
      <c r="C3515" s="0" t="s">
        <v>95</v>
      </c>
      <c r="D3515" s="1" t="n">
        <v>4.15245389938355</v>
      </c>
      <c r="E3515" s="1" t="n">
        <v>3.35775876045227</v>
      </c>
    </row>
    <row r="3516" customFormat="false" ht="12" hidden="false" customHeight="false" outlineLevel="0" collapsed="false">
      <c r="A3516" s="0" t="n">
        <v>87</v>
      </c>
      <c r="B3516" s="0" t="n">
        <v>40</v>
      </c>
      <c r="C3516" s="0" t="s">
        <v>95</v>
      </c>
      <c r="D3516" s="1" t="n">
        <v>4.23182582855225</v>
      </c>
      <c r="E3516" s="1" t="n">
        <v>3.43563318252563</v>
      </c>
    </row>
    <row r="3517" customFormat="false" ht="12" hidden="false" customHeight="false" outlineLevel="0" collapsed="false">
      <c r="A3517" s="0" t="n">
        <v>88</v>
      </c>
      <c r="B3517" s="0" t="n">
        <v>1</v>
      </c>
      <c r="C3517" s="0" t="s">
        <v>123</v>
      </c>
      <c r="D3517" s="1" t="n">
        <v>0.482570767402649</v>
      </c>
      <c r="E3517" s="1" t="n">
        <v>0.00108650862239301</v>
      </c>
    </row>
    <row r="3518" customFormat="false" ht="12" hidden="false" customHeight="false" outlineLevel="0" collapsed="false">
      <c r="A3518" s="0" t="n">
        <v>88</v>
      </c>
      <c r="B3518" s="0" t="n">
        <v>2</v>
      </c>
      <c r="C3518" s="0" t="s">
        <v>123</v>
      </c>
      <c r="D3518" s="1" t="n">
        <v>0.483394622802734</v>
      </c>
      <c r="E3518" s="1" t="n">
        <v>0.000999099342152476</v>
      </c>
    </row>
    <row r="3519" customFormat="false" ht="12" hidden="false" customHeight="false" outlineLevel="0" collapsed="false">
      <c r="A3519" s="0" t="n">
        <v>88</v>
      </c>
      <c r="B3519" s="0" t="n">
        <v>3</v>
      </c>
      <c r="C3519" s="0" t="s">
        <v>123</v>
      </c>
      <c r="D3519" s="1" t="n">
        <v>0.485029339790344</v>
      </c>
      <c r="E3519" s="1" t="n">
        <v>0.00172255164943635</v>
      </c>
    </row>
    <row r="3520" customFormat="false" ht="12" hidden="false" customHeight="false" outlineLevel="0" collapsed="false">
      <c r="A3520" s="0" t="n">
        <v>88</v>
      </c>
      <c r="B3520" s="0" t="n">
        <v>4</v>
      </c>
      <c r="C3520" s="0" t="s">
        <v>123</v>
      </c>
      <c r="D3520" s="1" t="n">
        <v>0.485369265079498</v>
      </c>
      <c r="E3520" s="1" t="n">
        <v>0.00115121225826442</v>
      </c>
    </row>
    <row r="3521" customFormat="false" ht="12" hidden="false" customHeight="false" outlineLevel="0" collapsed="false">
      <c r="A3521" s="0" t="n">
        <v>88</v>
      </c>
      <c r="B3521" s="0" t="n">
        <v>5</v>
      </c>
      <c r="C3521" s="0" t="s">
        <v>123</v>
      </c>
      <c r="D3521" s="1" t="n">
        <v>0.485405534505844</v>
      </c>
      <c r="E3521" s="1" t="n">
        <v>0.000276217091595754</v>
      </c>
    </row>
    <row r="3522" customFormat="false" ht="12" hidden="false" customHeight="false" outlineLevel="0" collapsed="false">
      <c r="A3522" s="0" t="n">
        <v>88</v>
      </c>
      <c r="B3522" s="0" t="n">
        <v>6</v>
      </c>
      <c r="C3522" s="0" t="s">
        <v>123</v>
      </c>
      <c r="D3522" s="1" t="n">
        <v>0.486253976821899</v>
      </c>
      <c r="E3522" s="1" t="n">
        <v>0.000213394756428897</v>
      </c>
    </row>
    <row r="3523" customFormat="false" ht="12" hidden="false" customHeight="false" outlineLevel="0" collapsed="false">
      <c r="A3523" s="0" t="n">
        <v>88</v>
      </c>
      <c r="B3523" s="0" t="n">
        <v>7</v>
      </c>
      <c r="C3523" s="0" t="s">
        <v>123</v>
      </c>
      <c r="D3523" s="1" t="n">
        <v>0.487454444169998</v>
      </c>
      <c r="E3523" s="1" t="n">
        <v>0.000502597482409328</v>
      </c>
    </row>
    <row r="3524" customFormat="false" ht="12" hidden="false" customHeight="false" outlineLevel="0" collapsed="false">
      <c r="A3524" s="0" t="n">
        <v>88</v>
      </c>
      <c r="B3524" s="0" t="n">
        <v>8</v>
      </c>
      <c r="C3524" s="0" t="s">
        <v>123</v>
      </c>
      <c r="D3524" s="1" t="n">
        <v>0.487795621156693</v>
      </c>
      <c r="E3524" s="1" t="n">
        <v>-6.74902039463632E-005</v>
      </c>
    </row>
    <row r="3525" customFormat="false" ht="12" hidden="false" customHeight="false" outlineLevel="0" collapsed="false">
      <c r="A3525" s="0" t="n">
        <v>88</v>
      </c>
      <c r="B3525" s="0" t="n">
        <v>9</v>
      </c>
      <c r="C3525" s="0" t="s">
        <v>123</v>
      </c>
      <c r="D3525" s="1" t="n">
        <v>0.488027602434158</v>
      </c>
      <c r="E3525" s="1" t="n">
        <v>-0.000746773555874825</v>
      </c>
    </row>
    <row r="3526" customFormat="false" ht="12" hidden="false" customHeight="false" outlineLevel="0" collapsed="false">
      <c r="A3526" s="0" t="n">
        <v>88</v>
      </c>
      <c r="B3526" s="0" t="n">
        <v>10</v>
      </c>
      <c r="C3526" s="0" t="s">
        <v>123</v>
      </c>
      <c r="D3526" s="1" t="n">
        <v>0.488461494445801</v>
      </c>
      <c r="E3526" s="1" t="n">
        <v>-0.00122414622455835</v>
      </c>
    </row>
    <row r="3527" customFormat="false" ht="12" hidden="false" customHeight="false" outlineLevel="0" collapsed="false">
      <c r="A3527" s="0" t="n">
        <v>88</v>
      </c>
      <c r="B3527" s="0" t="n">
        <v>11</v>
      </c>
      <c r="C3527" s="0" t="s">
        <v>123</v>
      </c>
      <c r="D3527" s="1" t="n">
        <v>0.489694774150848</v>
      </c>
      <c r="E3527" s="1" t="n">
        <v>-0.00090213114162907</v>
      </c>
    </row>
    <row r="3528" customFormat="false" ht="12" hidden="false" customHeight="false" outlineLevel="0" collapsed="false">
      <c r="A3528" s="0" t="n">
        <v>88</v>
      </c>
      <c r="B3528" s="0" t="n">
        <v>12</v>
      </c>
      <c r="C3528" s="0" t="s">
        <v>123</v>
      </c>
      <c r="D3528" s="1" t="n">
        <v>0.491514921188355</v>
      </c>
      <c r="E3528" s="1" t="n">
        <v>6.7512341956899E-006</v>
      </c>
    </row>
    <row r="3529" customFormat="false" ht="12" hidden="false" customHeight="false" outlineLevel="0" collapsed="false">
      <c r="A3529" s="0" t="n">
        <v>88</v>
      </c>
      <c r="B3529" s="0" t="n">
        <v>13</v>
      </c>
      <c r="C3529" s="0" t="s">
        <v>123</v>
      </c>
      <c r="D3529" s="1" t="n">
        <v>0.492019325494766</v>
      </c>
      <c r="E3529" s="1" t="n">
        <v>-0.000400109100155532</v>
      </c>
    </row>
    <row r="3530" customFormat="false" ht="12" hidden="false" customHeight="false" outlineLevel="0" collapsed="false">
      <c r="A3530" s="0" t="n">
        <v>88</v>
      </c>
      <c r="B3530" s="0" t="n">
        <v>14</v>
      </c>
      <c r="C3530" s="0" t="s">
        <v>123</v>
      </c>
      <c r="D3530" s="1" t="n">
        <v>0.492613554000855</v>
      </c>
      <c r="E3530" s="1" t="n">
        <v>-0.000717145274393261</v>
      </c>
    </row>
    <row r="3531" customFormat="false" ht="12" hidden="false" customHeight="false" outlineLevel="0" collapsed="false">
      <c r="A3531" s="0" t="n">
        <v>88</v>
      </c>
      <c r="B3531" s="0" t="n">
        <v>15</v>
      </c>
      <c r="C3531" s="0" t="s">
        <v>123</v>
      </c>
      <c r="D3531" s="1" t="n">
        <v>0.493480205535889</v>
      </c>
      <c r="E3531" s="1" t="n">
        <v>-0.000761758361477405</v>
      </c>
    </row>
    <row r="3532" customFormat="false" ht="12" hidden="false" customHeight="false" outlineLevel="0" collapsed="false">
      <c r="A3532" s="0" t="n">
        <v>88</v>
      </c>
      <c r="B3532" s="0" t="n">
        <v>16</v>
      </c>
      <c r="C3532" s="0" t="s">
        <v>123</v>
      </c>
      <c r="D3532" s="1" t="n">
        <v>0.494392991065979</v>
      </c>
      <c r="E3532" s="1" t="n">
        <v>-0.000760237453505397</v>
      </c>
    </row>
    <row r="3533" customFormat="false" ht="12" hidden="false" customHeight="false" outlineLevel="0" collapsed="false">
      <c r="A3533" s="0" t="n">
        <v>88</v>
      </c>
      <c r="B3533" s="0" t="n">
        <v>17</v>
      </c>
      <c r="C3533" s="0" t="s">
        <v>123</v>
      </c>
      <c r="D3533" s="1" t="n">
        <v>0.494664758443832</v>
      </c>
      <c r="E3533" s="1" t="n">
        <v>-0.00139973475597799</v>
      </c>
    </row>
    <row r="3534" customFormat="false" ht="12" hidden="false" customHeight="false" outlineLevel="0" collapsed="false">
      <c r="A3534" s="0" t="n">
        <v>88</v>
      </c>
      <c r="B3534" s="0" t="n">
        <v>18</v>
      </c>
      <c r="C3534" s="0" t="s">
        <v>123</v>
      </c>
      <c r="D3534" s="1" t="n">
        <v>0.4954654276371</v>
      </c>
      <c r="E3534" s="1" t="n">
        <v>-0.00151033024303615</v>
      </c>
    </row>
    <row r="3535" customFormat="false" ht="12" hidden="false" customHeight="false" outlineLevel="0" collapsed="false">
      <c r="A3535" s="0" t="n">
        <v>88</v>
      </c>
      <c r="B3535" s="0" t="n">
        <v>19</v>
      </c>
      <c r="C3535" s="0" t="s">
        <v>123</v>
      </c>
      <c r="D3535" s="1" t="n">
        <v>0.497067093849182</v>
      </c>
      <c r="E3535" s="1" t="n">
        <v>-0.000819928653072566</v>
      </c>
    </row>
    <row r="3536" customFormat="false" ht="12" hidden="false" customHeight="false" outlineLevel="0" collapsed="false">
      <c r="A3536" s="0" t="n">
        <v>88</v>
      </c>
      <c r="B3536" s="0" t="n">
        <v>20</v>
      </c>
      <c r="C3536" s="0" t="s">
        <v>123</v>
      </c>
      <c r="D3536" s="1" t="n">
        <v>0.498646080493927</v>
      </c>
      <c r="E3536" s="1" t="n">
        <v>-0.000152206644997932</v>
      </c>
    </row>
    <row r="3537" customFormat="false" ht="12" hidden="false" customHeight="false" outlineLevel="0" collapsed="false">
      <c r="A3537" s="0" t="n">
        <v>88</v>
      </c>
      <c r="B3537" s="0" t="n">
        <v>21</v>
      </c>
      <c r="C3537" s="0" t="s">
        <v>123</v>
      </c>
      <c r="D3537" s="1" t="n">
        <v>0.500844955444336</v>
      </c>
      <c r="E3537" s="1" t="n">
        <v>0.00113540363963693</v>
      </c>
    </row>
    <row r="3538" customFormat="false" ht="12" hidden="false" customHeight="false" outlineLevel="0" collapsed="false">
      <c r="A3538" s="0" t="n">
        <v>88</v>
      </c>
      <c r="B3538" s="0" t="n">
        <v>22</v>
      </c>
      <c r="C3538" s="0" t="s">
        <v>123</v>
      </c>
      <c r="D3538" s="1" t="n">
        <v>0.505074679851532</v>
      </c>
      <c r="E3538" s="1" t="n">
        <v>0.00445386348292232</v>
      </c>
    </row>
    <row r="3539" customFormat="false" ht="12" hidden="false" customHeight="false" outlineLevel="0" collapsed="false">
      <c r="A3539" s="0" t="n">
        <v>88</v>
      </c>
      <c r="B3539" s="0" t="n">
        <v>23</v>
      </c>
      <c r="C3539" s="0" t="s">
        <v>123</v>
      </c>
      <c r="D3539" s="1" t="n">
        <v>0.51232248544693</v>
      </c>
      <c r="E3539" s="1" t="n">
        <v>0.010790403932333</v>
      </c>
    </row>
    <row r="3540" customFormat="false" ht="12" hidden="false" customHeight="false" outlineLevel="0" collapsed="false">
      <c r="A3540" s="0" t="n">
        <v>88</v>
      </c>
      <c r="B3540" s="0" t="n">
        <v>24</v>
      </c>
      <c r="C3540" s="0" t="s">
        <v>123</v>
      </c>
      <c r="D3540" s="1" t="n">
        <v>0.524856626987457</v>
      </c>
      <c r="E3540" s="1" t="n">
        <v>0.0224132817238569</v>
      </c>
    </row>
    <row r="3541" customFormat="false" ht="12" hidden="false" customHeight="false" outlineLevel="0" collapsed="false">
      <c r="A3541" s="0" t="n">
        <v>88</v>
      </c>
      <c r="B3541" s="0" t="n">
        <v>25</v>
      </c>
      <c r="C3541" s="0" t="s">
        <v>123</v>
      </c>
      <c r="D3541" s="1" t="n">
        <v>0.547727048397064</v>
      </c>
      <c r="E3541" s="1" t="n">
        <v>0.0443724393844605</v>
      </c>
    </row>
    <row r="3542" customFormat="false" ht="12" hidden="false" customHeight="false" outlineLevel="0" collapsed="false">
      <c r="A3542" s="0" t="n">
        <v>88</v>
      </c>
      <c r="B3542" s="0" t="n">
        <v>26</v>
      </c>
      <c r="C3542" s="0" t="s">
        <v>123</v>
      </c>
      <c r="D3542" s="1" t="n">
        <v>0.591071426868439</v>
      </c>
      <c r="E3542" s="1" t="n">
        <v>0.0868055522441864</v>
      </c>
    </row>
    <row r="3543" customFormat="false" ht="12" hidden="false" customHeight="false" outlineLevel="0" collapsed="false">
      <c r="A3543" s="0" t="n">
        <v>88</v>
      </c>
      <c r="B3543" s="0" t="n">
        <v>27</v>
      </c>
      <c r="C3543" s="0" t="s">
        <v>123</v>
      </c>
      <c r="D3543" s="1" t="n">
        <v>0.674685657024384</v>
      </c>
      <c r="E3543" s="1" t="n">
        <v>0.169508516788483</v>
      </c>
    </row>
    <row r="3544" customFormat="false" ht="12" hidden="false" customHeight="false" outlineLevel="0" collapsed="false">
      <c r="A3544" s="0" t="n">
        <v>88</v>
      </c>
      <c r="B3544" s="0" t="n">
        <v>28</v>
      </c>
      <c r="C3544" s="0" t="s">
        <v>123</v>
      </c>
      <c r="D3544" s="1" t="n">
        <v>0.827165544033051</v>
      </c>
      <c r="E3544" s="1" t="n">
        <v>0.321077138185501</v>
      </c>
    </row>
    <row r="3545" customFormat="false" ht="12" hidden="false" customHeight="false" outlineLevel="0" collapsed="false">
      <c r="A3545" s="0" t="n">
        <v>88</v>
      </c>
      <c r="B3545" s="0" t="n">
        <v>29</v>
      </c>
      <c r="C3545" s="0" t="s">
        <v>123</v>
      </c>
      <c r="D3545" s="1" t="n">
        <v>1.07610726356506</v>
      </c>
      <c r="E3545" s="1" t="n">
        <v>0.569107592105866</v>
      </c>
    </row>
    <row r="3546" customFormat="false" ht="12" hidden="false" customHeight="false" outlineLevel="0" collapsed="false">
      <c r="A3546" s="0" t="n">
        <v>88</v>
      </c>
      <c r="B3546" s="0" t="n">
        <v>30</v>
      </c>
      <c r="C3546" s="0" t="s">
        <v>123</v>
      </c>
      <c r="D3546" s="1" t="n">
        <v>1.422438621521</v>
      </c>
      <c r="E3546" s="1" t="n">
        <v>0.914527714252472</v>
      </c>
    </row>
    <row r="3547" customFormat="false" ht="12" hidden="false" customHeight="false" outlineLevel="0" collapsed="false">
      <c r="A3547" s="0" t="n">
        <v>88</v>
      </c>
      <c r="B3547" s="0" t="n">
        <v>31</v>
      </c>
      <c r="C3547" s="0" t="s">
        <v>123</v>
      </c>
      <c r="D3547" s="1" t="n">
        <v>1.82179462909698</v>
      </c>
      <c r="E3547" s="1" t="n">
        <v>1.31297242641449</v>
      </c>
    </row>
    <row r="3548" customFormat="false" ht="12" hidden="false" customHeight="false" outlineLevel="0" collapsed="false">
      <c r="A3548" s="0" t="n">
        <v>88</v>
      </c>
      <c r="B3548" s="0" t="n">
        <v>32</v>
      </c>
      <c r="C3548" s="0" t="s">
        <v>123</v>
      </c>
      <c r="D3548" s="1" t="n">
        <v>2.21592164039612</v>
      </c>
      <c r="E3548" s="1" t="n">
        <v>1.7061882019043</v>
      </c>
    </row>
    <row r="3549" customFormat="false" ht="12" hidden="false" customHeight="false" outlineLevel="0" collapsed="false">
      <c r="A3549" s="0" t="n">
        <v>88</v>
      </c>
      <c r="B3549" s="0" t="n">
        <v>33</v>
      </c>
      <c r="C3549" s="0" t="s">
        <v>123</v>
      </c>
      <c r="D3549" s="1" t="n">
        <v>2.55539965629578</v>
      </c>
      <c r="E3549" s="1" t="n">
        <v>2.04475498199463</v>
      </c>
    </row>
    <row r="3550" customFormat="false" ht="12" hidden="false" customHeight="false" outlineLevel="0" collapsed="false">
      <c r="A3550" s="0" t="n">
        <v>88</v>
      </c>
      <c r="B3550" s="0" t="n">
        <v>34</v>
      </c>
      <c r="C3550" s="0" t="s">
        <v>123</v>
      </c>
      <c r="D3550" s="1" t="n">
        <v>2.82020258903503</v>
      </c>
      <c r="E3550" s="1" t="n">
        <v>2.30864667892456</v>
      </c>
    </row>
    <row r="3551" customFormat="false" ht="12" hidden="false" customHeight="false" outlineLevel="0" collapsed="false">
      <c r="A3551" s="0" t="n">
        <v>88</v>
      </c>
      <c r="B3551" s="0" t="n">
        <v>35</v>
      </c>
      <c r="C3551" s="0" t="s">
        <v>123</v>
      </c>
      <c r="D3551" s="1" t="n">
        <v>3.01458501815796</v>
      </c>
      <c r="E3551" s="1" t="n">
        <v>2.50211787223816</v>
      </c>
    </row>
    <row r="3552" customFormat="false" ht="12" hidden="false" customHeight="false" outlineLevel="0" collapsed="false">
      <c r="A3552" s="0" t="n">
        <v>88</v>
      </c>
      <c r="B3552" s="0" t="n">
        <v>36</v>
      </c>
      <c r="C3552" s="0" t="s">
        <v>123</v>
      </c>
      <c r="D3552" s="1" t="n">
        <v>3.15298199653626</v>
      </c>
      <c r="E3552" s="1" t="n">
        <v>2.63960337638855</v>
      </c>
    </row>
    <row r="3553" customFormat="false" ht="12" hidden="false" customHeight="false" outlineLevel="0" collapsed="false">
      <c r="A3553" s="0" t="n">
        <v>88</v>
      </c>
      <c r="B3553" s="0" t="n">
        <v>37</v>
      </c>
      <c r="C3553" s="0" t="s">
        <v>123</v>
      </c>
      <c r="D3553" s="1" t="n">
        <v>3.24407196044922</v>
      </c>
      <c r="E3553" s="1" t="n">
        <v>2.72978210449219</v>
      </c>
    </row>
    <row r="3554" customFormat="false" ht="12" hidden="false" customHeight="false" outlineLevel="0" collapsed="false">
      <c r="A3554" s="0" t="n">
        <v>88</v>
      </c>
      <c r="B3554" s="0" t="n">
        <v>38</v>
      </c>
      <c r="C3554" s="0" t="s">
        <v>123</v>
      </c>
      <c r="D3554" s="1" t="n">
        <v>3.30711507797241</v>
      </c>
      <c r="E3554" s="1" t="n">
        <v>2.79191398620605</v>
      </c>
    </row>
    <row r="3555" customFormat="false" ht="12" hidden="false" customHeight="false" outlineLevel="0" collapsed="false">
      <c r="A3555" s="0" t="n">
        <v>88</v>
      </c>
      <c r="B3555" s="0" t="n">
        <v>39</v>
      </c>
      <c r="C3555" s="0" t="s">
        <v>123</v>
      </c>
      <c r="D3555" s="1" t="n">
        <v>3.34751296043396</v>
      </c>
      <c r="E3555" s="1" t="n">
        <v>2.83140063285828</v>
      </c>
    </row>
    <row r="3556" customFormat="false" ht="12" hidden="false" customHeight="false" outlineLevel="0" collapsed="false">
      <c r="A3556" s="0" t="n">
        <v>88</v>
      </c>
      <c r="B3556" s="0" t="n">
        <v>40</v>
      </c>
      <c r="C3556" s="0" t="s">
        <v>123</v>
      </c>
      <c r="D3556" s="1" t="n">
        <v>3.37329411506653</v>
      </c>
      <c r="E3556" s="1" t="n">
        <v>2.85627055168152</v>
      </c>
    </row>
    <row r="3557" customFormat="false" ht="12" hidden="false" customHeight="false" outlineLevel="0" collapsed="false">
      <c r="A3557" s="0" t="n">
        <v>89</v>
      </c>
      <c r="B3557" s="0" t="n">
        <v>1</v>
      </c>
      <c r="C3557" s="0" t="s">
        <v>123</v>
      </c>
      <c r="D3557" s="1" t="n">
        <v>0.469975471496582</v>
      </c>
      <c r="E3557" s="1" t="n">
        <v>0.00370894116349518</v>
      </c>
    </row>
    <row r="3558" customFormat="false" ht="12" hidden="false" customHeight="false" outlineLevel="0" collapsed="false">
      <c r="A3558" s="0" t="n">
        <v>89</v>
      </c>
      <c r="B3558" s="0" t="n">
        <v>2</v>
      </c>
      <c r="C3558" s="0" t="s">
        <v>123</v>
      </c>
      <c r="D3558" s="1" t="n">
        <v>0.470402985811234</v>
      </c>
      <c r="E3558" s="1" t="n">
        <v>0.00319849257357419</v>
      </c>
    </row>
    <row r="3559" customFormat="false" ht="12" hidden="false" customHeight="false" outlineLevel="0" collapsed="false">
      <c r="A3559" s="0" t="n">
        <v>89</v>
      </c>
      <c r="B3559" s="0" t="n">
        <v>3</v>
      </c>
      <c r="C3559" s="0" t="s">
        <v>123</v>
      </c>
      <c r="D3559" s="1" t="n">
        <v>0.469880878925324</v>
      </c>
      <c r="E3559" s="1" t="n">
        <v>0.00173842313233763</v>
      </c>
    </row>
    <row r="3560" customFormat="false" ht="12" hidden="false" customHeight="false" outlineLevel="0" collapsed="false">
      <c r="A3560" s="0" t="n">
        <v>89</v>
      </c>
      <c r="B3560" s="0" t="n">
        <v>4</v>
      </c>
      <c r="C3560" s="0" t="s">
        <v>123</v>
      </c>
      <c r="D3560" s="1" t="n">
        <v>0.470392554998398</v>
      </c>
      <c r="E3560" s="1" t="n">
        <v>0.00131213653367013</v>
      </c>
    </row>
    <row r="3561" customFormat="false" ht="12" hidden="false" customHeight="false" outlineLevel="0" collapsed="false">
      <c r="A3561" s="0" t="n">
        <v>89</v>
      </c>
      <c r="B3561" s="0" t="n">
        <v>5</v>
      </c>
      <c r="C3561" s="0" t="s">
        <v>123</v>
      </c>
      <c r="D3561" s="1" t="n">
        <v>0.471353352069855</v>
      </c>
      <c r="E3561" s="1" t="n">
        <v>0.00133497093338519</v>
      </c>
    </row>
    <row r="3562" customFormat="false" ht="12" hidden="false" customHeight="false" outlineLevel="0" collapsed="false">
      <c r="A3562" s="0" t="n">
        <v>89</v>
      </c>
      <c r="B3562" s="0" t="n">
        <v>6</v>
      </c>
      <c r="C3562" s="0" t="s">
        <v>123</v>
      </c>
      <c r="D3562" s="1" t="n">
        <v>0.471062242984772</v>
      </c>
      <c r="E3562" s="1" t="n">
        <v>0.000105899103800766</v>
      </c>
    </row>
    <row r="3563" customFormat="false" ht="12" hidden="false" customHeight="false" outlineLevel="0" collapsed="false">
      <c r="A3563" s="0" t="n">
        <v>89</v>
      </c>
      <c r="B3563" s="0" t="n">
        <v>7</v>
      </c>
      <c r="C3563" s="0" t="s">
        <v>123</v>
      </c>
      <c r="D3563" s="1" t="n">
        <v>0.471661150455475</v>
      </c>
      <c r="E3563" s="1" t="n">
        <v>-0.000233156111789867</v>
      </c>
    </row>
    <row r="3564" customFormat="false" ht="12" hidden="false" customHeight="false" outlineLevel="0" collapsed="false">
      <c r="A3564" s="0" t="n">
        <v>89</v>
      </c>
      <c r="B3564" s="0" t="n">
        <v>8</v>
      </c>
      <c r="C3564" s="0" t="s">
        <v>123</v>
      </c>
      <c r="D3564" s="1" t="n">
        <v>0.472920328378677</v>
      </c>
      <c r="E3564" s="1" t="n">
        <v>8.80591178429313E-005</v>
      </c>
    </row>
    <row r="3565" customFormat="false" ht="12" hidden="false" customHeight="false" outlineLevel="0" collapsed="false">
      <c r="A3565" s="0" t="n">
        <v>89</v>
      </c>
      <c r="B3565" s="0" t="n">
        <v>9</v>
      </c>
      <c r="C3565" s="0" t="s">
        <v>123</v>
      </c>
      <c r="D3565" s="1" t="n">
        <v>0.47351410984993</v>
      </c>
      <c r="E3565" s="1" t="n">
        <v>-0.000256122089922428</v>
      </c>
    </row>
    <row r="3566" customFormat="false" ht="12" hidden="false" customHeight="false" outlineLevel="0" collapsed="false">
      <c r="A3566" s="0" t="n">
        <v>89</v>
      </c>
      <c r="B3566" s="0" t="n">
        <v>10</v>
      </c>
      <c r="C3566" s="0" t="s">
        <v>123</v>
      </c>
      <c r="D3566" s="1" t="n">
        <v>0.473705977201462</v>
      </c>
      <c r="E3566" s="1" t="n">
        <v>-0.00100221741013229</v>
      </c>
    </row>
    <row r="3567" customFormat="false" ht="12" hidden="false" customHeight="false" outlineLevel="0" collapsed="false">
      <c r="A3567" s="0" t="n">
        <v>89</v>
      </c>
      <c r="B3567" s="0" t="n">
        <v>11</v>
      </c>
      <c r="C3567" s="0" t="s">
        <v>123</v>
      </c>
      <c r="D3567" s="1" t="n">
        <v>0.474444717168808</v>
      </c>
      <c r="E3567" s="1" t="n">
        <v>-0.00120144011452794</v>
      </c>
    </row>
    <row r="3568" customFormat="false" ht="12" hidden="false" customHeight="false" outlineLevel="0" collapsed="false">
      <c r="A3568" s="0" t="n">
        <v>89</v>
      </c>
      <c r="B3568" s="0" t="n">
        <v>12</v>
      </c>
      <c r="C3568" s="0" t="s">
        <v>123</v>
      </c>
      <c r="D3568" s="1" t="n">
        <v>0.475829392671585</v>
      </c>
      <c r="E3568" s="1" t="n">
        <v>-0.000754727341700345</v>
      </c>
    </row>
    <row r="3569" customFormat="false" ht="12" hidden="false" customHeight="false" outlineLevel="0" collapsed="false">
      <c r="A3569" s="0" t="n">
        <v>89</v>
      </c>
      <c r="B3569" s="0" t="n">
        <v>13</v>
      </c>
      <c r="C3569" s="0" t="s">
        <v>123</v>
      </c>
      <c r="D3569" s="1" t="n">
        <v>0.476616531610489</v>
      </c>
      <c r="E3569" s="1" t="n">
        <v>-0.00090555107453838</v>
      </c>
    </row>
    <row r="3570" customFormat="false" ht="12" hidden="false" customHeight="false" outlineLevel="0" collapsed="false">
      <c r="A3570" s="0" t="n">
        <v>89</v>
      </c>
      <c r="B3570" s="0" t="n">
        <v>14</v>
      </c>
      <c r="C3570" s="0" t="s">
        <v>123</v>
      </c>
      <c r="D3570" s="1" t="n">
        <v>0.47685781121254</v>
      </c>
      <c r="E3570" s="1" t="n">
        <v>-0.0016022342024371</v>
      </c>
    </row>
    <row r="3571" customFormat="false" ht="12" hidden="false" customHeight="false" outlineLevel="0" collapsed="false">
      <c r="A3571" s="0" t="n">
        <v>89</v>
      </c>
      <c r="B3571" s="0" t="n">
        <v>15</v>
      </c>
      <c r="C3571" s="0" t="s">
        <v>123</v>
      </c>
      <c r="D3571" s="1" t="n">
        <v>0.478219956159592</v>
      </c>
      <c r="E3571" s="1" t="n">
        <v>-0.00117805192712694</v>
      </c>
    </row>
    <row r="3572" customFormat="false" ht="12" hidden="false" customHeight="false" outlineLevel="0" collapsed="false">
      <c r="A3572" s="0" t="n">
        <v>89</v>
      </c>
      <c r="B3572" s="0" t="n">
        <v>16</v>
      </c>
      <c r="C3572" s="0" t="s">
        <v>123</v>
      </c>
      <c r="D3572" s="1" t="n">
        <v>0.479846596717835</v>
      </c>
      <c r="E3572" s="1" t="n">
        <v>-0.000489374040625989</v>
      </c>
    </row>
    <row r="3573" customFormat="false" ht="12" hidden="false" customHeight="false" outlineLevel="0" collapsed="false">
      <c r="A3573" s="0" t="n">
        <v>89</v>
      </c>
      <c r="B3573" s="0" t="n">
        <v>17</v>
      </c>
      <c r="C3573" s="0" t="s">
        <v>123</v>
      </c>
      <c r="D3573" s="1" t="n">
        <v>0.480507224798203</v>
      </c>
      <c r="E3573" s="1" t="n">
        <v>-0.000766708690207452</v>
      </c>
    </row>
    <row r="3574" customFormat="false" ht="12" hidden="false" customHeight="false" outlineLevel="0" collapsed="false">
      <c r="A3574" s="0" t="n">
        <v>89</v>
      </c>
      <c r="B3574" s="0" t="n">
        <v>18</v>
      </c>
      <c r="C3574" s="0" t="s">
        <v>123</v>
      </c>
      <c r="D3574" s="1" t="n">
        <v>0.481125146150589</v>
      </c>
      <c r="E3574" s="1" t="n">
        <v>-0.00108674995135516</v>
      </c>
    </row>
    <row r="3575" customFormat="false" ht="12" hidden="false" customHeight="false" outlineLevel="0" collapsed="false">
      <c r="A3575" s="0" t="n">
        <v>89</v>
      </c>
      <c r="B3575" s="0" t="n">
        <v>19</v>
      </c>
      <c r="C3575" s="0" t="s">
        <v>123</v>
      </c>
      <c r="D3575" s="1" t="n">
        <v>0.482111752033234</v>
      </c>
      <c r="E3575" s="1" t="n">
        <v>-0.00103810685686767</v>
      </c>
    </row>
    <row r="3576" customFormat="false" ht="12" hidden="false" customHeight="false" outlineLevel="0" collapsed="false">
      <c r="A3576" s="0" t="n">
        <v>89</v>
      </c>
      <c r="B3576" s="0" t="n">
        <v>20</v>
      </c>
      <c r="C3576" s="0" t="s">
        <v>123</v>
      </c>
      <c r="D3576" s="1" t="n">
        <v>0.48363208770752</v>
      </c>
      <c r="E3576" s="1" t="n">
        <v>-0.000455733825219795</v>
      </c>
    </row>
    <row r="3577" customFormat="false" ht="12" hidden="false" customHeight="false" outlineLevel="0" collapsed="false">
      <c r="A3577" s="0" t="n">
        <v>89</v>
      </c>
      <c r="B3577" s="0" t="n">
        <v>21</v>
      </c>
      <c r="C3577" s="0" t="s">
        <v>123</v>
      </c>
      <c r="D3577" s="1" t="n">
        <v>0.486728996038437</v>
      </c>
      <c r="E3577" s="1" t="n">
        <v>0.00170321180485189</v>
      </c>
    </row>
    <row r="3578" customFormat="false" ht="12" hidden="false" customHeight="false" outlineLevel="0" collapsed="false">
      <c r="A3578" s="0" t="n">
        <v>89</v>
      </c>
      <c r="B3578" s="0" t="n">
        <v>22</v>
      </c>
      <c r="C3578" s="0" t="s">
        <v>123</v>
      </c>
      <c r="D3578" s="1" t="n">
        <v>0.490651220083237</v>
      </c>
      <c r="E3578" s="1" t="n">
        <v>0.00468747317790985</v>
      </c>
    </row>
    <row r="3579" customFormat="false" ht="12" hidden="false" customHeight="false" outlineLevel="0" collapsed="false">
      <c r="A3579" s="0" t="n">
        <v>89</v>
      </c>
      <c r="B3579" s="0" t="n">
        <v>23</v>
      </c>
      <c r="C3579" s="0" t="s">
        <v>123</v>
      </c>
      <c r="D3579" s="1" t="n">
        <v>0.497812539339066</v>
      </c>
      <c r="E3579" s="1" t="n">
        <v>0.0109108295291662</v>
      </c>
    </row>
    <row r="3580" customFormat="false" ht="12" hidden="false" customHeight="false" outlineLevel="0" collapsed="false">
      <c r="A3580" s="0" t="n">
        <v>89</v>
      </c>
      <c r="B3580" s="0" t="n">
        <v>24</v>
      </c>
      <c r="C3580" s="0" t="s">
        <v>123</v>
      </c>
      <c r="D3580" s="1" t="n">
        <v>0.510898768901825</v>
      </c>
      <c r="E3580" s="1" t="n">
        <v>0.0230590961873531</v>
      </c>
    </row>
    <row r="3581" customFormat="false" ht="12" hidden="false" customHeight="false" outlineLevel="0" collapsed="false">
      <c r="A3581" s="0" t="n">
        <v>89</v>
      </c>
      <c r="B3581" s="0" t="n">
        <v>25</v>
      </c>
      <c r="C3581" s="0" t="s">
        <v>123</v>
      </c>
      <c r="D3581" s="1" t="n">
        <v>0.533902168273926</v>
      </c>
      <c r="E3581" s="1" t="n">
        <v>0.0451245345175266</v>
      </c>
    </row>
    <row r="3582" customFormat="false" ht="12" hidden="false" customHeight="false" outlineLevel="0" collapsed="false">
      <c r="A3582" s="0" t="n">
        <v>89</v>
      </c>
      <c r="B3582" s="0" t="n">
        <v>26</v>
      </c>
      <c r="C3582" s="0" t="s">
        <v>123</v>
      </c>
      <c r="D3582" s="1" t="n">
        <v>0.57817006111145</v>
      </c>
      <c r="E3582" s="1" t="n">
        <v>0.0884544625878334</v>
      </c>
    </row>
    <row r="3583" customFormat="false" ht="12" hidden="false" customHeight="false" outlineLevel="0" collapsed="false">
      <c r="A3583" s="0" t="n">
        <v>89</v>
      </c>
      <c r="B3583" s="0" t="n">
        <v>27</v>
      </c>
      <c r="C3583" s="0" t="s">
        <v>123</v>
      </c>
      <c r="D3583" s="1" t="n">
        <v>0.662854552268982</v>
      </c>
      <c r="E3583" s="1" t="n">
        <v>0.172200992703438</v>
      </c>
    </row>
    <row r="3584" customFormat="false" ht="12" hidden="false" customHeight="false" outlineLevel="0" collapsed="false">
      <c r="A3584" s="0" t="n">
        <v>89</v>
      </c>
      <c r="B3584" s="0" t="n">
        <v>28</v>
      </c>
      <c r="C3584" s="0" t="s">
        <v>123</v>
      </c>
      <c r="D3584" s="1" t="n">
        <v>0.817180514335632</v>
      </c>
      <c r="E3584" s="1" t="n">
        <v>0.325589001178741</v>
      </c>
    </row>
    <row r="3585" customFormat="false" ht="12" hidden="false" customHeight="false" outlineLevel="0" collapsed="false">
      <c r="A3585" s="0" t="n">
        <v>89</v>
      </c>
      <c r="B3585" s="0" t="n">
        <v>29</v>
      </c>
      <c r="C3585" s="0" t="s">
        <v>123</v>
      </c>
      <c r="D3585" s="1" t="n">
        <v>1.06893622875214</v>
      </c>
      <c r="E3585" s="1" t="n">
        <v>0.576406717300415</v>
      </c>
    </row>
    <row r="3586" customFormat="false" ht="12" hidden="false" customHeight="false" outlineLevel="0" collapsed="false">
      <c r="A3586" s="0" t="n">
        <v>89</v>
      </c>
      <c r="B3586" s="0" t="n">
        <v>30</v>
      </c>
      <c r="C3586" s="0" t="s">
        <v>123</v>
      </c>
      <c r="D3586" s="1" t="n">
        <v>1.41637921333313</v>
      </c>
      <c r="E3586" s="1" t="n">
        <v>0.922911763191223</v>
      </c>
    </row>
    <row r="3587" customFormat="false" ht="12" hidden="false" customHeight="false" outlineLevel="0" collapsed="false">
      <c r="A3587" s="0" t="n">
        <v>89</v>
      </c>
      <c r="B3587" s="0" t="n">
        <v>31</v>
      </c>
      <c r="C3587" s="0" t="s">
        <v>123</v>
      </c>
      <c r="D3587" s="1" t="n">
        <v>1.81849217414856</v>
      </c>
      <c r="E3587" s="1" t="n">
        <v>1.32408678531647</v>
      </c>
    </row>
    <row r="3588" customFormat="false" ht="12" hidden="false" customHeight="false" outlineLevel="0" collapsed="false">
      <c r="A3588" s="0" t="n">
        <v>89</v>
      </c>
      <c r="B3588" s="0" t="n">
        <v>32</v>
      </c>
      <c r="C3588" s="0" t="s">
        <v>123</v>
      </c>
      <c r="D3588" s="1" t="n">
        <v>2.21295166015625</v>
      </c>
      <c r="E3588" s="1" t="n">
        <v>1.71760833263397</v>
      </c>
    </row>
    <row r="3589" customFormat="false" ht="12" hidden="false" customHeight="false" outlineLevel="0" collapsed="false">
      <c r="A3589" s="0" t="n">
        <v>89</v>
      </c>
      <c r="B3589" s="0" t="n">
        <v>33</v>
      </c>
      <c r="C3589" s="0" t="s">
        <v>123</v>
      </c>
      <c r="D3589" s="1" t="n">
        <v>2.54995727539063</v>
      </c>
      <c r="E3589" s="1" t="n">
        <v>2.05367588996887</v>
      </c>
    </row>
    <row r="3590" customFormat="false" ht="12" hidden="false" customHeight="false" outlineLevel="0" collapsed="false">
      <c r="A3590" s="0" t="n">
        <v>89</v>
      </c>
      <c r="B3590" s="0" t="n">
        <v>34</v>
      </c>
      <c r="C3590" s="0" t="s">
        <v>123</v>
      </c>
      <c r="D3590" s="1" t="n">
        <v>2.81475114822388</v>
      </c>
      <c r="E3590" s="1" t="n">
        <v>2.31753182411194</v>
      </c>
    </row>
    <row r="3591" customFormat="false" ht="12" hidden="false" customHeight="false" outlineLevel="0" collapsed="false">
      <c r="A3591" s="0" t="n">
        <v>89</v>
      </c>
      <c r="B3591" s="0" t="n">
        <v>35</v>
      </c>
      <c r="C3591" s="0" t="s">
        <v>123</v>
      </c>
      <c r="D3591" s="1" t="n">
        <v>3.00373673439026</v>
      </c>
      <c r="E3591" s="1" t="n">
        <v>2.50557947158813</v>
      </c>
    </row>
    <row r="3592" customFormat="false" ht="12" hidden="false" customHeight="false" outlineLevel="0" collapsed="false">
      <c r="A3592" s="0" t="n">
        <v>89</v>
      </c>
      <c r="B3592" s="0" t="n">
        <v>36</v>
      </c>
      <c r="C3592" s="0" t="s">
        <v>123</v>
      </c>
      <c r="D3592" s="1" t="n">
        <v>3.13293099403381</v>
      </c>
      <c r="E3592" s="1" t="n">
        <v>2.6338357925415</v>
      </c>
    </row>
    <row r="3593" customFormat="false" ht="12" hidden="false" customHeight="false" outlineLevel="0" collapsed="false">
      <c r="A3593" s="0" t="n">
        <v>89</v>
      </c>
      <c r="B3593" s="0" t="n">
        <v>37</v>
      </c>
      <c r="C3593" s="0" t="s">
        <v>123</v>
      </c>
      <c r="D3593" s="1" t="n">
        <v>3.22337126731873</v>
      </c>
      <c r="E3593" s="1" t="n">
        <v>2.72333812713623</v>
      </c>
    </row>
    <row r="3594" customFormat="false" ht="12" hidden="false" customHeight="false" outlineLevel="0" collapsed="false">
      <c r="A3594" s="0" t="n">
        <v>89</v>
      </c>
      <c r="B3594" s="0" t="n">
        <v>38</v>
      </c>
      <c r="C3594" s="0" t="s">
        <v>123</v>
      </c>
      <c r="D3594" s="1" t="n">
        <v>3.28075766563416</v>
      </c>
      <c r="E3594" s="1" t="n">
        <v>2.77978658676147</v>
      </c>
    </row>
    <row r="3595" customFormat="false" ht="12" hidden="false" customHeight="false" outlineLevel="0" collapsed="false">
      <c r="A3595" s="0" t="n">
        <v>89</v>
      </c>
      <c r="B3595" s="0" t="n">
        <v>39</v>
      </c>
      <c r="C3595" s="0" t="s">
        <v>123</v>
      </c>
      <c r="D3595" s="1" t="n">
        <v>3.32172703742981</v>
      </c>
      <c r="E3595" s="1" t="n">
        <v>2.81981801986694</v>
      </c>
    </row>
    <row r="3596" customFormat="false" ht="12" hidden="false" customHeight="false" outlineLevel="0" collapsed="false">
      <c r="A3596" s="0" t="n">
        <v>89</v>
      </c>
      <c r="B3596" s="0" t="n">
        <v>40</v>
      </c>
      <c r="C3596" s="0" t="s">
        <v>123</v>
      </c>
      <c r="D3596" s="1" t="n">
        <v>3.34937167167664</v>
      </c>
      <c r="E3596" s="1" t="n">
        <v>2.84652471542358</v>
      </c>
    </row>
    <row r="3597" customFormat="false" ht="12" hidden="false" customHeight="false" outlineLevel="0" collapsed="false">
      <c r="A3597" s="0" t="n">
        <v>90</v>
      </c>
      <c r="B3597" s="0" t="n">
        <v>1</v>
      </c>
      <c r="C3597" s="0" t="s">
        <v>123</v>
      </c>
      <c r="D3597" s="1" t="n">
        <v>0.491379231214523</v>
      </c>
      <c r="E3597" s="1" t="n">
        <v>0.00393471727147698</v>
      </c>
    </row>
    <row r="3598" customFormat="false" ht="12" hidden="false" customHeight="false" outlineLevel="0" collapsed="false">
      <c r="A3598" s="0" t="n">
        <v>90</v>
      </c>
      <c r="B3598" s="0" t="n">
        <v>2</v>
      </c>
      <c r="C3598" s="0" t="s">
        <v>123</v>
      </c>
      <c r="D3598" s="1" t="n">
        <v>0.491459459066391</v>
      </c>
      <c r="E3598" s="1" t="n">
        <v>0.00311105698347092</v>
      </c>
    </row>
    <row r="3599" customFormat="false" ht="12" hidden="false" customHeight="false" outlineLevel="0" collapsed="false">
      <c r="A3599" s="0" t="n">
        <v>90</v>
      </c>
      <c r="B3599" s="0" t="n">
        <v>3</v>
      </c>
      <c r="C3599" s="0" t="s">
        <v>123</v>
      </c>
      <c r="D3599" s="1" t="n">
        <v>0.491432666778564</v>
      </c>
      <c r="E3599" s="1" t="n">
        <v>0.00218037655577064</v>
      </c>
    </row>
    <row r="3600" customFormat="false" ht="12" hidden="false" customHeight="false" outlineLevel="0" collapsed="false">
      <c r="A3600" s="0" t="n">
        <v>90</v>
      </c>
      <c r="B3600" s="0" t="n">
        <v>4</v>
      </c>
      <c r="C3600" s="0" t="s">
        <v>123</v>
      </c>
      <c r="D3600" s="1" t="n">
        <v>0.491769939661026</v>
      </c>
      <c r="E3600" s="1" t="n">
        <v>0.00161376141477376</v>
      </c>
    </row>
    <row r="3601" customFormat="false" ht="12" hidden="false" customHeight="false" outlineLevel="0" collapsed="false">
      <c r="A3601" s="0" t="n">
        <v>90</v>
      </c>
      <c r="B3601" s="0" t="n">
        <v>5</v>
      </c>
      <c r="C3601" s="0" t="s">
        <v>123</v>
      </c>
      <c r="D3601" s="1" t="n">
        <v>0.491810411214829</v>
      </c>
      <c r="E3601" s="1" t="n">
        <v>0.000750344828702509</v>
      </c>
    </row>
    <row r="3602" customFormat="false" ht="12" hidden="false" customHeight="false" outlineLevel="0" collapsed="false">
      <c r="A3602" s="0" t="n">
        <v>90</v>
      </c>
      <c r="B3602" s="0" t="n">
        <v>6</v>
      </c>
      <c r="C3602" s="0" t="s">
        <v>123</v>
      </c>
      <c r="D3602" s="1" t="n">
        <v>0.492087692022324</v>
      </c>
      <c r="E3602" s="1" t="n">
        <v>0.000123737510875799</v>
      </c>
    </row>
    <row r="3603" customFormat="false" ht="12" hidden="false" customHeight="false" outlineLevel="0" collapsed="false">
      <c r="A3603" s="0" t="n">
        <v>90</v>
      </c>
      <c r="B3603" s="0" t="n">
        <v>7</v>
      </c>
      <c r="C3603" s="0" t="s">
        <v>123</v>
      </c>
      <c r="D3603" s="1" t="n">
        <v>0.492403537034988</v>
      </c>
      <c r="E3603" s="1" t="n">
        <v>-0.000464305601781234</v>
      </c>
    </row>
    <row r="3604" customFormat="false" ht="12" hidden="false" customHeight="false" outlineLevel="0" collapsed="false">
      <c r="A3604" s="0" t="n">
        <v>90</v>
      </c>
      <c r="B3604" s="0" t="n">
        <v>8</v>
      </c>
      <c r="C3604" s="0" t="s">
        <v>123</v>
      </c>
      <c r="D3604" s="1" t="n">
        <v>0.493224501609802</v>
      </c>
      <c r="E3604" s="1" t="n">
        <v>-0.000547229137737304</v>
      </c>
    </row>
    <row r="3605" customFormat="false" ht="12" hidden="false" customHeight="false" outlineLevel="0" collapsed="false">
      <c r="A3605" s="0" t="n">
        <v>90</v>
      </c>
      <c r="B3605" s="0" t="n">
        <v>9</v>
      </c>
      <c r="C3605" s="0" t="s">
        <v>123</v>
      </c>
      <c r="D3605" s="1" t="n">
        <v>0.494630604982376</v>
      </c>
      <c r="E3605" s="1" t="n">
        <v>-4.50138977612369E-005</v>
      </c>
    </row>
    <row r="3606" customFormat="false" ht="12" hidden="false" customHeight="false" outlineLevel="0" collapsed="false">
      <c r="A3606" s="0" t="n">
        <v>90</v>
      </c>
      <c r="B3606" s="0" t="n">
        <v>10</v>
      </c>
      <c r="C3606" s="0" t="s">
        <v>123</v>
      </c>
      <c r="D3606" s="1" t="n">
        <v>0.494899421930313</v>
      </c>
      <c r="E3606" s="1" t="n">
        <v>-0.000680085096973926</v>
      </c>
    </row>
    <row r="3607" customFormat="false" ht="12" hidden="false" customHeight="false" outlineLevel="0" collapsed="false">
      <c r="A3607" s="0" t="n">
        <v>90</v>
      </c>
      <c r="B3607" s="0" t="n">
        <v>11</v>
      </c>
      <c r="C3607" s="0" t="s">
        <v>123</v>
      </c>
      <c r="D3607" s="1" t="n">
        <v>0.495150238275528</v>
      </c>
      <c r="E3607" s="1" t="n">
        <v>-0.00133315683342516</v>
      </c>
    </row>
    <row r="3608" customFormat="false" ht="12" hidden="false" customHeight="false" outlineLevel="0" collapsed="false">
      <c r="A3608" s="0" t="n">
        <v>90</v>
      </c>
      <c r="B3608" s="0" t="n">
        <v>12</v>
      </c>
      <c r="C3608" s="0" t="s">
        <v>123</v>
      </c>
      <c r="D3608" s="1" t="n">
        <v>0.49651500582695</v>
      </c>
      <c r="E3608" s="1" t="n">
        <v>-0.000872277421876788</v>
      </c>
    </row>
    <row r="3609" customFormat="false" ht="12" hidden="false" customHeight="false" outlineLevel="0" collapsed="false">
      <c r="A3609" s="0" t="n">
        <v>90</v>
      </c>
      <c r="B3609" s="0" t="n">
        <v>13</v>
      </c>
      <c r="C3609" s="0" t="s">
        <v>123</v>
      </c>
      <c r="D3609" s="1" t="n">
        <v>0.497424989938736</v>
      </c>
      <c r="E3609" s="1" t="n">
        <v>-0.000866181449964643</v>
      </c>
    </row>
    <row r="3610" customFormat="false" ht="12" hidden="false" customHeight="false" outlineLevel="0" collapsed="false">
      <c r="A3610" s="0" t="n">
        <v>90</v>
      </c>
      <c r="B3610" s="0" t="n">
        <v>14</v>
      </c>
      <c r="C3610" s="0" t="s">
        <v>123</v>
      </c>
      <c r="D3610" s="1" t="n">
        <v>0.49854502081871</v>
      </c>
      <c r="E3610" s="1" t="n">
        <v>-0.00065003870986402</v>
      </c>
    </row>
    <row r="3611" customFormat="false" ht="12" hidden="false" customHeight="false" outlineLevel="0" collapsed="false">
      <c r="A3611" s="0" t="n">
        <v>90</v>
      </c>
      <c r="B3611" s="0" t="n">
        <v>15</v>
      </c>
      <c r="C3611" s="0" t="s">
        <v>123</v>
      </c>
      <c r="D3611" s="1" t="n">
        <v>0.498978495597839</v>
      </c>
      <c r="E3611" s="1" t="n">
        <v>-0.00112045207060874</v>
      </c>
    </row>
    <row r="3612" customFormat="false" ht="12" hidden="false" customHeight="false" outlineLevel="0" collapsed="false">
      <c r="A3612" s="0" t="n">
        <v>90</v>
      </c>
      <c r="B3612" s="0" t="n">
        <v>16</v>
      </c>
      <c r="C3612" s="0" t="s">
        <v>123</v>
      </c>
      <c r="D3612" s="1" t="n">
        <v>0.500031471252441</v>
      </c>
      <c r="E3612" s="1" t="n">
        <v>-0.000971364497672766</v>
      </c>
    </row>
    <row r="3613" customFormat="false" ht="12" hidden="false" customHeight="false" outlineLevel="0" collapsed="false">
      <c r="A3613" s="0" t="n">
        <v>90</v>
      </c>
      <c r="B3613" s="0" t="n">
        <v>17</v>
      </c>
      <c r="C3613" s="0" t="s">
        <v>123</v>
      </c>
      <c r="D3613" s="1" t="n">
        <v>0.50085973739624</v>
      </c>
      <c r="E3613" s="1" t="n">
        <v>-0.00104698643554002</v>
      </c>
    </row>
    <row r="3614" customFormat="false" ht="12" hidden="false" customHeight="false" outlineLevel="0" collapsed="false">
      <c r="A3614" s="0" t="n">
        <v>90</v>
      </c>
      <c r="B3614" s="0" t="n">
        <v>18</v>
      </c>
      <c r="C3614" s="0" t="s">
        <v>123</v>
      </c>
      <c r="D3614" s="1" t="n">
        <v>0.501327872276306</v>
      </c>
      <c r="E3614" s="1" t="n">
        <v>-0.00148273969534785</v>
      </c>
    </row>
    <row r="3615" customFormat="false" ht="12" hidden="false" customHeight="false" outlineLevel="0" collapsed="false">
      <c r="A3615" s="0" t="n">
        <v>90</v>
      </c>
      <c r="B3615" s="0" t="n">
        <v>19</v>
      </c>
      <c r="C3615" s="0" t="s">
        <v>123</v>
      </c>
      <c r="D3615" s="1" t="n">
        <v>0.502980351448059</v>
      </c>
      <c r="E3615" s="1" t="n">
        <v>-0.000734148663468659</v>
      </c>
    </row>
    <row r="3616" customFormat="false" ht="12" hidden="false" customHeight="false" outlineLevel="0" collapsed="false">
      <c r="A3616" s="0" t="n">
        <v>90</v>
      </c>
      <c r="B3616" s="0" t="n">
        <v>20</v>
      </c>
      <c r="C3616" s="0" t="s">
        <v>123</v>
      </c>
      <c r="D3616" s="1" t="n">
        <v>0.504557192325592</v>
      </c>
      <c r="E3616" s="1" t="n">
        <v>-6.11959330854006E-005</v>
      </c>
    </row>
    <row r="3617" customFormat="false" ht="12" hidden="false" customHeight="false" outlineLevel="0" collapsed="false">
      <c r="A3617" s="0" t="n">
        <v>90</v>
      </c>
      <c r="B3617" s="0" t="n">
        <v>21</v>
      </c>
      <c r="C3617" s="0" t="s">
        <v>123</v>
      </c>
      <c r="D3617" s="1" t="n">
        <v>0.507229268550873</v>
      </c>
      <c r="E3617" s="1" t="n">
        <v>0.00170699215959758</v>
      </c>
    </row>
    <row r="3618" customFormat="false" ht="12" hidden="false" customHeight="false" outlineLevel="0" collapsed="false">
      <c r="A3618" s="0" t="n">
        <v>90</v>
      </c>
      <c r="B3618" s="0" t="n">
        <v>22</v>
      </c>
      <c r="C3618" s="0" t="s">
        <v>123</v>
      </c>
      <c r="D3618" s="1" t="n">
        <v>0.510926127433777</v>
      </c>
      <c r="E3618" s="1" t="n">
        <v>0.00449996301904321</v>
      </c>
    </row>
    <row r="3619" customFormat="false" ht="12" hidden="false" customHeight="false" outlineLevel="0" collapsed="false">
      <c r="A3619" s="0" t="n">
        <v>90</v>
      </c>
      <c r="B3619" s="0" t="n">
        <v>23</v>
      </c>
      <c r="C3619" s="0" t="s">
        <v>123</v>
      </c>
      <c r="D3619" s="1" t="n">
        <v>0.5182244181633</v>
      </c>
      <c r="E3619" s="1" t="n">
        <v>0.0108943656086922</v>
      </c>
    </row>
    <row r="3620" customFormat="false" ht="12" hidden="false" customHeight="false" outlineLevel="0" collapsed="false">
      <c r="A3620" s="0" t="n">
        <v>90</v>
      </c>
      <c r="B3620" s="0" t="n">
        <v>24</v>
      </c>
      <c r="C3620" s="0" t="s">
        <v>123</v>
      </c>
      <c r="D3620" s="1" t="n">
        <v>0.530849695205689</v>
      </c>
      <c r="E3620" s="1" t="n">
        <v>0.0226157549768686</v>
      </c>
    </row>
    <row r="3621" customFormat="false" ht="12" hidden="false" customHeight="false" outlineLevel="0" collapsed="false">
      <c r="A3621" s="0" t="n">
        <v>90</v>
      </c>
      <c r="B3621" s="0" t="n">
        <v>25</v>
      </c>
      <c r="C3621" s="0" t="s">
        <v>123</v>
      </c>
      <c r="D3621" s="1" t="n">
        <v>0.555106341838837</v>
      </c>
      <c r="E3621" s="1" t="n">
        <v>0.0459685139358044</v>
      </c>
    </row>
    <row r="3622" customFormat="false" ht="12" hidden="false" customHeight="false" outlineLevel="0" collapsed="false">
      <c r="A3622" s="0" t="n">
        <v>90</v>
      </c>
      <c r="B3622" s="0" t="n">
        <v>26</v>
      </c>
      <c r="C3622" s="0" t="s">
        <v>123</v>
      </c>
      <c r="D3622" s="1" t="n">
        <v>0.601345658302307</v>
      </c>
      <c r="E3622" s="1" t="n">
        <v>0.0913039445877075</v>
      </c>
    </row>
    <row r="3623" customFormat="false" ht="12" hidden="false" customHeight="false" outlineLevel="0" collapsed="false">
      <c r="A3623" s="0" t="n">
        <v>90</v>
      </c>
      <c r="B3623" s="0" t="n">
        <v>27</v>
      </c>
      <c r="C3623" s="0" t="s">
        <v>123</v>
      </c>
      <c r="D3623" s="1" t="n">
        <v>0.688833475112915</v>
      </c>
      <c r="E3623" s="1" t="n">
        <v>0.177887871861458</v>
      </c>
    </row>
    <row r="3624" customFormat="false" ht="12" hidden="false" customHeight="false" outlineLevel="0" collapsed="false">
      <c r="A3624" s="0" t="n">
        <v>90</v>
      </c>
      <c r="B3624" s="0" t="n">
        <v>28</v>
      </c>
      <c r="C3624" s="0" t="s">
        <v>123</v>
      </c>
      <c r="D3624" s="1" t="n">
        <v>0.848423004150391</v>
      </c>
      <c r="E3624" s="1" t="n">
        <v>0.336573511362076</v>
      </c>
    </row>
    <row r="3625" customFormat="false" ht="12" hidden="false" customHeight="false" outlineLevel="0" collapsed="false">
      <c r="A3625" s="0" t="n">
        <v>90</v>
      </c>
      <c r="B3625" s="0" t="n">
        <v>29</v>
      </c>
      <c r="C3625" s="0" t="s">
        <v>123</v>
      </c>
      <c r="D3625" s="1" t="n">
        <v>1.1058497428894</v>
      </c>
      <c r="E3625" s="1" t="n">
        <v>0.593096375465393</v>
      </c>
    </row>
    <row r="3626" customFormat="false" ht="12" hidden="false" customHeight="false" outlineLevel="0" collapsed="false">
      <c r="A3626" s="0" t="n">
        <v>90</v>
      </c>
      <c r="B3626" s="0" t="n">
        <v>30</v>
      </c>
      <c r="C3626" s="0" t="s">
        <v>123</v>
      </c>
      <c r="D3626" s="1" t="n">
        <v>1.45874929428101</v>
      </c>
      <c r="E3626" s="1" t="n">
        <v>0.945092022418976</v>
      </c>
    </row>
    <row r="3627" customFormat="false" ht="12" hidden="false" customHeight="false" outlineLevel="0" collapsed="false">
      <c r="A3627" s="0" t="n">
        <v>90</v>
      </c>
      <c r="B3627" s="0" t="n">
        <v>31</v>
      </c>
      <c r="C3627" s="0" t="s">
        <v>123</v>
      </c>
      <c r="D3627" s="1" t="n">
        <v>1.86646711826324</v>
      </c>
      <c r="E3627" s="1" t="n">
        <v>1.3519059419632</v>
      </c>
    </row>
    <row r="3628" customFormat="false" ht="12" hidden="false" customHeight="false" outlineLevel="0" collapsed="false">
      <c r="A3628" s="0" t="n">
        <v>90</v>
      </c>
      <c r="B3628" s="0" t="n">
        <v>32</v>
      </c>
      <c r="C3628" s="0" t="s">
        <v>123</v>
      </c>
      <c r="D3628" s="1" t="n">
        <v>2.26352477073669</v>
      </c>
      <c r="E3628" s="1" t="n">
        <v>1.74805974960327</v>
      </c>
    </row>
    <row r="3629" customFormat="false" ht="12" hidden="false" customHeight="false" outlineLevel="0" collapsed="false">
      <c r="A3629" s="0" t="n">
        <v>90</v>
      </c>
      <c r="B3629" s="0" t="n">
        <v>33</v>
      </c>
      <c r="C3629" s="0" t="s">
        <v>123</v>
      </c>
      <c r="D3629" s="1" t="n">
        <v>2.59919095039368</v>
      </c>
      <c r="E3629" s="1" t="n">
        <v>2.08282208442688</v>
      </c>
    </row>
    <row r="3630" customFormat="false" ht="12" hidden="false" customHeight="false" outlineLevel="0" collapsed="false">
      <c r="A3630" s="0" t="n">
        <v>90</v>
      </c>
      <c r="B3630" s="0" t="n">
        <v>34</v>
      </c>
      <c r="C3630" s="0" t="s">
        <v>123</v>
      </c>
      <c r="D3630" s="1" t="n">
        <v>2.86062622070313</v>
      </c>
      <c r="E3630" s="1" t="n">
        <v>2.34335350990295</v>
      </c>
    </row>
    <row r="3631" customFormat="false" ht="12" hidden="false" customHeight="false" outlineLevel="0" collapsed="false">
      <c r="A3631" s="0" t="n">
        <v>90</v>
      </c>
      <c r="B3631" s="0" t="n">
        <v>35</v>
      </c>
      <c r="C3631" s="0" t="s">
        <v>123</v>
      </c>
      <c r="D3631" s="1" t="n">
        <v>3.04763531684876</v>
      </c>
      <c r="E3631" s="1" t="n">
        <v>2.52945852279663</v>
      </c>
    </row>
    <row r="3632" customFormat="false" ht="12" hidden="false" customHeight="false" outlineLevel="0" collapsed="false">
      <c r="A3632" s="0" t="n">
        <v>90</v>
      </c>
      <c r="B3632" s="0" t="n">
        <v>36</v>
      </c>
      <c r="C3632" s="0" t="s">
        <v>123</v>
      </c>
      <c r="D3632" s="1" t="n">
        <v>3.17569184303284</v>
      </c>
      <c r="E3632" s="1" t="n">
        <v>2.65661120414734</v>
      </c>
    </row>
    <row r="3633" customFormat="false" ht="12" hidden="false" customHeight="false" outlineLevel="0" collapsed="false">
      <c r="A3633" s="0" t="n">
        <v>90</v>
      </c>
      <c r="B3633" s="0" t="n">
        <v>37</v>
      </c>
      <c r="C3633" s="0" t="s">
        <v>123</v>
      </c>
      <c r="D3633" s="1" t="n">
        <v>3.26262974739075</v>
      </c>
      <c r="E3633" s="1" t="n">
        <v>2.74264526367188</v>
      </c>
    </row>
    <row r="3634" customFormat="false" ht="12" hidden="false" customHeight="false" outlineLevel="0" collapsed="false">
      <c r="A3634" s="0" t="n">
        <v>90</v>
      </c>
      <c r="B3634" s="0" t="n">
        <v>38</v>
      </c>
      <c r="C3634" s="0" t="s">
        <v>123</v>
      </c>
      <c r="D3634" s="1" t="n">
        <v>3.31815361976624</v>
      </c>
      <c r="E3634" s="1" t="n">
        <v>2.79726529121399</v>
      </c>
    </row>
    <row r="3635" customFormat="false" ht="12" hidden="false" customHeight="false" outlineLevel="0" collapsed="false">
      <c r="A3635" s="0" t="n">
        <v>90</v>
      </c>
      <c r="B3635" s="0" t="n">
        <v>39</v>
      </c>
      <c r="C3635" s="0" t="s">
        <v>123</v>
      </c>
      <c r="D3635" s="1" t="n">
        <v>3.36072111129761</v>
      </c>
      <c r="E3635" s="1" t="n">
        <v>2.83892893791199</v>
      </c>
    </row>
    <row r="3636" customFormat="false" ht="12" hidden="false" customHeight="false" outlineLevel="0" collapsed="false">
      <c r="A3636" s="0" t="n">
        <v>90</v>
      </c>
      <c r="B3636" s="0" t="n">
        <v>40</v>
      </c>
      <c r="C3636" s="0" t="s">
        <v>123</v>
      </c>
      <c r="D3636" s="1" t="n">
        <v>3.38576626777649</v>
      </c>
      <c r="E3636" s="1" t="n">
        <v>2.86307001113892</v>
      </c>
    </row>
    <row r="3637" customFormat="false" ht="12" hidden="false" customHeight="false" outlineLevel="0" collapsed="false">
      <c r="A3637" s="0" t="n">
        <v>91</v>
      </c>
      <c r="B3637" s="0" t="n">
        <v>1</v>
      </c>
      <c r="C3637" s="0" t="s">
        <v>151</v>
      </c>
      <c r="D3637" s="1" t="n">
        <v>1.04643023014069</v>
      </c>
      <c r="E3637" s="1" t="n">
        <v>0.00054789602290839</v>
      </c>
    </row>
    <row r="3638" customFormat="false" ht="12" hidden="false" customHeight="false" outlineLevel="0" collapsed="false">
      <c r="A3638" s="0" t="n">
        <v>91</v>
      </c>
      <c r="B3638" s="0" t="n">
        <v>2</v>
      </c>
      <c r="C3638" s="0" t="s">
        <v>151</v>
      </c>
      <c r="D3638" s="1" t="n">
        <v>1.04682648181915</v>
      </c>
      <c r="E3638" s="1" t="n">
        <v>0.000248257885687053</v>
      </c>
    </row>
    <row r="3639" customFormat="false" ht="12" hidden="false" customHeight="false" outlineLevel="0" collapsed="false">
      <c r="A3639" s="0" t="n">
        <v>91</v>
      </c>
      <c r="B3639" s="0" t="n">
        <v>3</v>
      </c>
      <c r="C3639" s="0" t="s">
        <v>151</v>
      </c>
      <c r="D3639" s="1" t="n">
        <v>1.0484926700592</v>
      </c>
      <c r="E3639" s="1" t="n">
        <v>0.00121855631005019</v>
      </c>
    </row>
    <row r="3640" customFormat="false" ht="12" hidden="false" customHeight="false" outlineLevel="0" collapsed="false">
      <c r="A3640" s="0" t="n">
        <v>91</v>
      </c>
      <c r="B3640" s="0" t="n">
        <v>4</v>
      </c>
      <c r="C3640" s="0" t="s">
        <v>151</v>
      </c>
      <c r="D3640" s="1" t="n">
        <v>1.04895889759064</v>
      </c>
      <c r="E3640" s="1" t="n">
        <v>0.000988894025795162</v>
      </c>
    </row>
    <row r="3641" customFormat="false" ht="12" hidden="false" customHeight="false" outlineLevel="0" collapsed="false">
      <c r="A3641" s="0" t="n">
        <v>91</v>
      </c>
      <c r="B3641" s="0" t="n">
        <v>5</v>
      </c>
      <c r="C3641" s="0" t="s">
        <v>151</v>
      </c>
      <c r="D3641" s="1" t="n">
        <v>1.05006003379822</v>
      </c>
      <c r="E3641" s="1" t="n">
        <v>0.00139414041768759</v>
      </c>
    </row>
    <row r="3642" customFormat="false" ht="12" hidden="false" customHeight="false" outlineLevel="0" collapsed="false">
      <c r="A3642" s="0" t="n">
        <v>91</v>
      </c>
      <c r="B3642" s="0" t="n">
        <v>6</v>
      </c>
      <c r="C3642" s="0" t="s">
        <v>151</v>
      </c>
      <c r="D3642" s="1" t="n">
        <v>1.04937720298767</v>
      </c>
      <c r="E3642" s="1" t="n">
        <v>1.5419851479237E-005</v>
      </c>
    </row>
    <row r="3643" customFormat="false" ht="12" hidden="false" customHeight="false" outlineLevel="0" collapsed="false">
      <c r="A3643" s="0" t="n">
        <v>91</v>
      </c>
      <c r="B3643" s="0" t="n">
        <v>7</v>
      </c>
      <c r="C3643" s="0" t="s">
        <v>151</v>
      </c>
      <c r="D3643" s="1" t="n">
        <v>1.04961979389191</v>
      </c>
      <c r="E3643" s="1" t="n">
        <v>-0.000437879032688215</v>
      </c>
    </row>
    <row r="3644" customFormat="false" ht="12" hidden="false" customHeight="false" outlineLevel="0" collapsed="false">
      <c r="A3644" s="0" t="n">
        <v>91</v>
      </c>
      <c r="B3644" s="0" t="n">
        <v>8</v>
      </c>
      <c r="C3644" s="0" t="s">
        <v>151</v>
      </c>
      <c r="D3644" s="1" t="n">
        <v>1.04979431629181</v>
      </c>
      <c r="E3644" s="1" t="n">
        <v>-0.000959246419370174</v>
      </c>
    </row>
    <row r="3645" customFormat="false" ht="12" hidden="false" customHeight="false" outlineLevel="0" collapsed="false">
      <c r="A3645" s="0" t="n">
        <v>91</v>
      </c>
      <c r="B3645" s="0" t="n">
        <v>9</v>
      </c>
      <c r="C3645" s="0" t="s">
        <v>151</v>
      </c>
      <c r="D3645" s="1" t="n">
        <v>1.05034971237183</v>
      </c>
      <c r="E3645" s="1" t="n">
        <v>-0.00109974015504122</v>
      </c>
    </row>
    <row r="3646" customFormat="false" ht="12" hidden="false" customHeight="false" outlineLevel="0" collapsed="false">
      <c r="A3646" s="0" t="n">
        <v>91</v>
      </c>
      <c r="B3646" s="0" t="n">
        <v>10</v>
      </c>
      <c r="C3646" s="0" t="s">
        <v>151</v>
      </c>
      <c r="D3646" s="1" t="n">
        <v>1.05257928371429</v>
      </c>
      <c r="E3646" s="1" t="n">
        <v>0.000433941371738911</v>
      </c>
    </row>
    <row r="3647" customFormat="false" ht="12" hidden="false" customHeight="false" outlineLevel="0" collapsed="false">
      <c r="A3647" s="0" t="n">
        <v>91</v>
      </c>
      <c r="B3647" s="0" t="n">
        <v>11</v>
      </c>
      <c r="C3647" s="0" t="s">
        <v>151</v>
      </c>
      <c r="D3647" s="1" t="n">
        <v>1.05285537242889</v>
      </c>
      <c r="E3647" s="1" t="n">
        <v>1.41402861117967E-005</v>
      </c>
    </row>
    <row r="3648" customFormat="false" ht="12" hidden="false" customHeight="false" outlineLevel="0" collapsed="false">
      <c r="A3648" s="0" t="n">
        <v>91</v>
      </c>
      <c r="B3648" s="0" t="n">
        <v>12</v>
      </c>
      <c r="C3648" s="0" t="s">
        <v>151</v>
      </c>
      <c r="D3648" s="1" t="n">
        <v>1.05234134197235</v>
      </c>
      <c r="E3648" s="1" t="n">
        <v>-0.00119578000158072</v>
      </c>
    </row>
    <row r="3649" customFormat="false" ht="12" hidden="false" customHeight="false" outlineLevel="0" collapsed="false">
      <c r="A3649" s="0" t="n">
        <v>91</v>
      </c>
      <c r="B3649" s="0" t="n">
        <v>13</v>
      </c>
      <c r="C3649" s="0" t="s">
        <v>151</v>
      </c>
      <c r="D3649" s="1" t="n">
        <v>1.05370593070984</v>
      </c>
      <c r="E3649" s="1" t="n">
        <v>-0.000527081021573395</v>
      </c>
    </row>
    <row r="3650" customFormat="false" ht="12" hidden="false" customHeight="false" outlineLevel="0" collapsed="false">
      <c r="A3650" s="0" t="n">
        <v>91</v>
      </c>
      <c r="B3650" s="0" t="n">
        <v>14</v>
      </c>
      <c r="C3650" s="0" t="s">
        <v>151</v>
      </c>
      <c r="D3650" s="1" t="n">
        <v>1.05425322055817</v>
      </c>
      <c r="E3650" s="1" t="n">
        <v>-0.000675680988933891</v>
      </c>
    </row>
    <row r="3651" customFormat="false" ht="12" hidden="false" customHeight="false" outlineLevel="0" collapsed="false">
      <c r="A3651" s="0" t="n">
        <v>91</v>
      </c>
      <c r="B3651" s="0" t="n">
        <v>15</v>
      </c>
      <c r="C3651" s="0" t="s">
        <v>151</v>
      </c>
      <c r="D3651" s="1" t="n">
        <v>1.05530142784119</v>
      </c>
      <c r="E3651" s="1" t="n">
        <v>-0.000323363492498174</v>
      </c>
    </row>
    <row r="3652" customFormat="false" ht="12" hidden="false" customHeight="false" outlineLevel="0" collapsed="false">
      <c r="A3652" s="0" t="n">
        <v>91</v>
      </c>
      <c r="B3652" s="0" t="n">
        <v>16</v>
      </c>
      <c r="C3652" s="0" t="s">
        <v>151</v>
      </c>
      <c r="D3652" s="1" t="n">
        <v>1.05596303939819</v>
      </c>
      <c r="E3652" s="1" t="n">
        <v>-0.000357641751179472</v>
      </c>
    </row>
    <row r="3653" customFormat="false" ht="12" hidden="false" customHeight="false" outlineLevel="0" collapsed="false">
      <c r="A3653" s="0" t="n">
        <v>91</v>
      </c>
      <c r="B3653" s="0" t="n">
        <v>17</v>
      </c>
      <c r="C3653" s="0" t="s">
        <v>151</v>
      </c>
      <c r="D3653" s="1" t="n">
        <v>1.05675208568573</v>
      </c>
      <c r="E3653" s="1" t="n">
        <v>-0.000264485250227153</v>
      </c>
    </row>
    <row r="3654" customFormat="false" ht="12" hidden="false" customHeight="false" outlineLevel="0" collapsed="false">
      <c r="A3654" s="0" t="n">
        <v>91</v>
      </c>
      <c r="B3654" s="0" t="n">
        <v>18</v>
      </c>
      <c r="C3654" s="0" t="s">
        <v>151</v>
      </c>
      <c r="D3654" s="1" t="n">
        <v>1.0569543838501</v>
      </c>
      <c r="E3654" s="1" t="n">
        <v>-0.000758076901547611</v>
      </c>
    </row>
    <row r="3655" customFormat="false" ht="12" hidden="false" customHeight="false" outlineLevel="0" collapsed="false">
      <c r="A3655" s="0" t="n">
        <v>91</v>
      </c>
      <c r="B3655" s="0" t="n">
        <v>19</v>
      </c>
      <c r="C3655" s="0" t="s">
        <v>151</v>
      </c>
      <c r="D3655" s="1" t="n">
        <v>1.05779135227203</v>
      </c>
      <c r="E3655" s="1" t="n">
        <v>-0.000616998295299709</v>
      </c>
    </row>
    <row r="3656" customFormat="false" ht="12" hidden="false" customHeight="false" outlineLevel="0" collapsed="false">
      <c r="A3656" s="0" t="n">
        <v>91</v>
      </c>
      <c r="B3656" s="0" t="n">
        <v>20</v>
      </c>
      <c r="C3656" s="0" t="s">
        <v>151</v>
      </c>
      <c r="D3656" s="1" t="n">
        <v>1.05852890014648</v>
      </c>
      <c r="E3656" s="1" t="n">
        <v>-0.000575340178329498</v>
      </c>
    </row>
    <row r="3657" customFormat="false" ht="12" hidden="false" customHeight="false" outlineLevel="0" collapsed="false">
      <c r="A3657" s="0" t="n">
        <v>91</v>
      </c>
      <c r="B3657" s="0" t="n">
        <v>21</v>
      </c>
      <c r="C3657" s="0" t="s">
        <v>151</v>
      </c>
      <c r="D3657" s="1" t="n">
        <v>1.05994951725006</v>
      </c>
      <c r="E3657" s="1" t="n">
        <v>0.000149387095007114</v>
      </c>
    </row>
    <row r="3658" customFormat="false" ht="12" hidden="false" customHeight="false" outlineLevel="0" collapsed="false">
      <c r="A3658" s="0" t="n">
        <v>91</v>
      </c>
      <c r="B3658" s="0" t="n">
        <v>22</v>
      </c>
      <c r="C3658" s="0" t="s">
        <v>151</v>
      </c>
      <c r="D3658" s="1" t="n">
        <v>1.06182789802551</v>
      </c>
      <c r="E3658" s="1" t="n">
        <v>0.00133187812753022</v>
      </c>
    </row>
    <row r="3659" customFormat="false" ht="12" hidden="false" customHeight="false" outlineLevel="0" collapsed="false">
      <c r="A3659" s="0" t="n">
        <v>91</v>
      </c>
      <c r="B3659" s="0" t="n">
        <v>23</v>
      </c>
      <c r="C3659" s="0" t="s">
        <v>151</v>
      </c>
      <c r="D3659" s="1" t="n">
        <v>1.06343686580658</v>
      </c>
      <c r="E3659" s="1" t="n">
        <v>0.00224495609290898</v>
      </c>
    </row>
    <row r="3660" customFormat="false" ht="12" hidden="false" customHeight="false" outlineLevel="0" collapsed="false">
      <c r="A3660" s="0" t="n">
        <v>91</v>
      </c>
      <c r="B3660" s="0" t="n">
        <v>24</v>
      </c>
      <c r="C3660" s="0" t="s">
        <v>151</v>
      </c>
      <c r="D3660" s="1" t="n">
        <v>1.06839299201965</v>
      </c>
      <c r="E3660" s="1" t="n">
        <v>0.00650519225746393</v>
      </c>
    </row>
    <row r="3661" customFormat="false" ht="12" hidden="false" customHeight="false" outlineLevel="0" collapsed="false">
      <c r="A3661" s="0" t="n">
        <v>91</v>
      </c>
      <c r="B3661" s="0" t="n">
        <v>25</v>
      </c>
      <c r="C3661" s="0" t="s">
        <v>151</v>
      </c>
      <c r="D3661" s="1" t="n">
        <v>1.07726800441742</v>
      </c>
      <c r="E3661" s="1" t="n">
        <v>0.0146843148395419</v>
      </c>
    </row>
    <row r="3662" customFormat="false" ht="12" hidden="false" customHeight="false" outlineLevel="0" collapsed="false">
      <c r="A3662" s="0" t="n">
        <v>91</v>
      </c>
      <c r="B3662" s="0" t="n">
        <v>26</v>
      </c>
      <c r="C3662" s="0" t="s">
        <v>151</v>
      </c>
      <c r="D3662" s="1" t="n">
        <v>1.09204840660095</v>
      </c>
      <c r="E3662" s="1" t="n">
        <v>0.0287688281387091</v>
      </c>
    </row>
    <row r="3663" customFormat="false" ht="12" hidden="false" customHeight="false" outlineLevel="0" collapsed="false">
      <c r="A3663" s="0" t="n">
        <v>91</v>
      </c>
      <c r="B3663" s="0" t="n">
        <v>27</v>
      </c>
      <c r="C3663" s="0" t="s">
        <v>151</v>
      </c>
      <c r="D3663" s="1" t="n">
        <v>1.11983025074005</v>
      </c>
      <c r="E3663" s="1" t="n">
        <v>0.0558547824621201</v>
      </c>
    </row>
    <row r="3664" customFormat="false" ht="12" hidden="false" customHeight="false" outlineLevel="0" collapsed="false">
      <c r="A3664" s="0" t="n">
        <v>91</v>
      </c>
      <c r="B3664" s="0" t="n">
        <v>28</v>
      </c>
      <c r="C3664" s="0" t="s">
        <v>151</v>
      </c>
      <c r="D3664" s="1" t="n">
        <v>1.17376208305359</v>
      </c>
      <c r="E3664" s="1" t="n">
        <v>0.109090723097324</v>
      </c>
    </row>
    <row r="3665" customFormat="false" ht="12" hidden="false" customHeight="false" outlineLevel="0" collapsed="false">
      <c r="A3665" s="0" t="n">
        <v>91</v>
      </c>
      <c r="B3665" s="0" t="n">
        <v>29</v>
      </c>
      <c r="C3665" s="0" t="s">
        <v>151</v>
      </c>
      <c r="D3665" s="1" t="n">
        <v>1.27493107318878</v>
      </c>
      <c r="E3665" s="1" t="n">
        <v>0.209563821554184</v>
      </c>
    </row>
    <row r="3666" customFormat="false" ht="12" hidden="false" customHeight="false" outlineLevel="0" collapsed="false">
      <c r="A3666" s="0" t="n">
        <v>91</v>
      </c>
      <c r="B3666" s="0" t="n">
        <v>30</v>
      </c>
      <c r="C3666" s="0" t="s">
        <v>151</v>
      </c>
      <c r="D3666" s="1" t="n">
        <v>1.4484156370163</v>
      </c>
      <c r="E3666" s="1" t="n">
        <v>0.382352501153946</v>
      </c>
    </row>
    <row r="3667" customFormat="false" ht="12" hidden="false" customHeight="false" outlineLevel="0" collapsed="false">
      <c r="A3667" s="0" t="n">
        <v>91</v>
      </c>
      <c r="B3667" s="0" t="n">
        <v>31</v>
      </c>
      <c r="C3667" s="0" t="s">
        <v>151</v>
      </c>
      <c r="D3667" s="1" t="n">
        <v>1.70849430561066</v>
      </c>
      <c r="E3667" s="1" t="n">
        <v>0.641735255718231</v>
      </c>
    </row>
    <row r="3668" customFormat="false" ht="12" hidden="false" customHeight="false" outlineLevel="0" collapsed="false">
      <c r="A3668" s="0" t="n">
        <v>91</v>
      </c>
      <c r="B3668" s="0" t="n">
        <v>32</v>
      </c>
      <c r="C3668" s="0" t="s">
        <v>151</v>
      </c>
      <c r="D3668" s="1" t="n">
        <v>2.0352828502655</v>
      </c>
      <c r="E3668" s="1" t="n">
        <v>0.967827916145325</v>
      </c>
    </row>
    <row r="3669" customFormat="false" ht="12" hidden="false" customHeight="false" outlineLevel="0" collapsed="false">
      <c r="A3669" s="0" t="n">
        <v>91</v>
      </c>
      <c r="B3669" s="0" t="n">
        <v>33</v>
      </c>
      <c r="C3669" s="0" t="s">
        <v>151</v>
      </c>
      <c r="D3669" s="1" t="n">
        <v>2.37913274765015</v>
      </c>
      <c r="E3669" s="1" t="n">
        <v>1.31098198890686</v>
      </c>
    </row>
    <row r="3670" customFormat="false" ht="12" hidden="false" customHeight="false" outlineLevel="0" collapsed="false">
      <c r="A3670" s="0" t="n">
        <v>91</v>
      </c>
      <c r="B3670" s="0" t="n">
        <v>34</v>
      </c>
      <c r="C3670" s="0" t="s">
        <v>151</v>
      </c>
      <c r="D3670" s="1" t="n">
        <v>2.69605040550232</v>
      </c>
      <c r="E3670" s="1" t="n">
        <v>1.62720370292664</v>
      </c>
    </row>
    <row r="3671" customFormat="false" ht="12" hidden="false" customHeight="false" outlineLevel="0" collapsed="false">
      <c r="A3671" s="0" t="n">
        <v>91</v>
      </c>
      <c r="B3671" s="0" t="n">
        <v>35</v>
      </c>
      <c r="C3671" s="0" t="s">
        <v>151</v>
      </c>
      <c r="D3671" s="1" t="n">
        <v>2.96031975746155</v>
      </c>
      <c r="E3671" s="1" t="n">
        <v>1.89077711105347</v>
      </c>
    </row>
    <row r="3672" customFormat="false" ht="12" hidden="false" customHeight="false" outlineLevel="0" collapsed="false">
      <c r="A3672" s="0" t="n">
        <v>91</v>
      </c>
      <c r="B3672" s="0" t="n">
        <v>36</v>
      </c>
      <c r="C3672" s="0" t="s">
        <v>151</v>
      </c>
      <c r="D3672" s="1" t="n">
        <v>3.16601824760437</v>
      </c>
      <c r="E3672" s="1" t="n">
        <v>2.09577965736389</v>
      </c>
    </row>
    <row r="3673" customFormat="false" ht="12" hidden="false" customHeight="false" outlineLevel="0" collapsed="false">
      <c r="A3673" s="0" t="n">
        <v>91</v>
      </c>
      <c r="B3673" s="0" t="n">
        <v>37</v>
      </c>
      <c r="C3673" s="0" t="s">
        <v>151</v>
      </c>
      <c r="D3673" s="1" t="n">
        <v>3.31745100021362</v>
      </c>
      <c r="E3673" s="1" t="n">
        <v>2.24651670455933</v>
      </c>
    </row>
    <row r="3674" customFormat="false" ht="12" hidden="false" customHeight="false" outlineLevel="0" collapsed="false">
      <c r="A3674" s="0" t="n">
        <v>91</v>
      </c>
      <c r="B3674" s="0" t="n">
        <v>38</v>
      </c>
      <c r="C3674" s="0" t="s">
        <v>151</v>
      </c>
      <c r="D3674" s="1" t="n">
        <v>3.42327475547791</v>
      </c>
      <c r="E3674" s="1" t="n">
        <v>2.35164451599121</v>
      </c>
    </row>
    <row r="3675" customFormat="false" ht="12" hidden="false" customHeight="false" outlineLevel="0" collapsed="false">
      <c r="A3675" s="0" t="n">
        <v>91</v>
      </c>
      <c r="B3675" s="0" t="n">
        <v>39</v>
      </c>
      <c r="C3675" s="0" t="s">
        <v>151</v>
      </c>
      <c r="D3675" s="1" t="n">
        <v>3.49719619750977</v>
      </c>
      <c r="E3675" s="1" t="n">
        <v>2.42487001419067</v>
      </c>
    </row>
    <row r="3676" customFormat="false" ht="12" hidden="false" customHeight="false" outlineLevel="0" collapsed="false">
      <c r="A3676" s="0" t="n">
        <v>91</v>
      </c>
      <c r="B3676" s="0" t="n">
        <v>40</v>
      </c>
      <c r="C3676" s="0" t="s">
        <v>151</v>
      </c>
      <c r="D3676" s="1" t="n">
        <v>3.54415559768677</v>
      </c>
      <c r="E3676" s="1" t="n">
        <v>2.47113347053528</v>
      </c>
    </row>
    <row r="3677" customFormat="false" ht="12" hidden="false" customHeight="false" outlineLevel="0" collapsed="false">
      <c r="A3677" s="0" t="n">
        <v>92</v>
      </c>
      <c r="B3677" s="0" t="n">
        <v>1</v>
      </c>
      <c r="C3677" s="0" t="s">
        <v>151</v>
      </c>
      <c r="D3677" s="1" t="n">
        <v>1.05483853816986</v>
      </c>
      <c r="E3677" s="1" t="n">
        <v>0.00582490861415863</v>
      </c>
    </row>
    <row r="3678" customFormat="false" ht="12" hidden="false" customHeight="false" outlineLevel="0" collapsed="false">
      <c r="A3678" s="0" t="n">
        <v>92</v>
      </c>
      <c r="B3678" s="0" t="n">
        <v>2</v>
      </c>
      <c r="C3678" s="0" t="s">
        <v>151</v>
      </c>
      <c r="D3678" s="1" t="n">
        <v>1.05501282215118</v>
      </c>
      <c r="E3678" s="1" t="n">
        <v>0.0052313432097435</v>
      </c>
    </row>
    <row r="3679" customFormat="false" ht="12" hidden="false" customHeight="false" outlineLevel="0" collapsed="false">
      <c r="A3679" s="0" t="n">
        <v>92</v>
      </c>
      <c r="B3679" s="0" t="n">
        <v>3</v>
      </c>
      <c r="C3679" s="0" t="s">
        <v>151</v>
      </c>
      <c r="D3679" s="1" t="n">
        <v>1.05355262756348</v>
      </c>
      <c r="E3679" s="1" t="n">
        <v>0.00300329946912825</v>
      </c>
    </row>
    <row r="3680" customFormat="false" ht="12" hidden="false" customHeight="false" outlineLevel="0" collapsed="false">
      <c r="A3680" s="0" t="n">
        <v>92</v>
      </c>
      <c r="B3680" s="0" t="n">
        <v>4</v>
      </c>
      <c r="C3680" s="0" t="s">
        <v>151</v>
      </c>
      <c r="D3680" s="1" t="n">
        <v>1.05326521396637</v>
      </c>
      <c r="E3680" s="1" t="n">
        <v>0.00194803660269827</v>
      </c>
    </row>
    <row r="3681" customFormat="false" ht="12" hidden="false" customHeight="false" outlineLevel="0" collapsed="false">
      <c r="A3681" s="0" t="n">
        <v>92</v>
      </c>
      <c r="B3681" s="0" t="n">
        <v>5</v>
      </c>
      <c r="C3681" s="0" t="s">
        <v>151</v>
      </c>
      <c r="D3681" s="1" t="n">
        <v>1.05456268787384</v>
      </c>
      <c r="E3681" s="1" t="n">
        <v>0.00247766124084592</v>
      </c>
    </row>
    <row r="3682" customFormat="false" ht="12" hidden="false" customHeight="false" outlineLevel="0" collapsed="false">
      <c r="A3682" s="0" t="n">
        <v>92</v>
      </c>
      <c r="B3682" s="0" t="n">
        <v>6</v>
      </c>
      <c r="C3682" s="0" t="s">
        <v>151</v>
      </c>
      <c r="D3682" s="1" t="n">
        <v>1.05325996875763</v>
      </c>
      <c r="E3682" s="1" t="n">
        <v>0.000407092913519591</v>
      </c>
    </row>
    <row r="3683" customFormat="false" ht="12" hidden="false" customHeight="false" outlineLevel="0" collapsed="false">
      <c r="A3683" s="0" t="n">
        <v>92</v>
      </c>
      <c r="B3683" s="0" t="n">
        <v>7</v>
      </c>
      <c r="C3683" s="0" t="s">
        <v>151</v>
      </c>
      <c r="D3683" s="1" t="n">
        <v>1.05274367332459</v>
      </c>
      <c r="E3683" s="1" t="n">
        <v>-0.000877051730640233</v>
      </c>
    </row>
    <row r="3684" customFormat="false" ht="12" hidden="false" customHeight="false" outlineLevel="0" collapsed="false">
      <c r="A3684" s="0" t="n">
        <v>92</v>
      </c>
      <c r="B3684" s="0" t="n">
        <v>8</v>
      </c>
      <c r="C3684" s="0" t="s">
        <v>151</v>
      </c>
      <c r="D3684" s="1" t="n">
        <v>1.05293965339661</v>
      </c>
      <c r="E3684" s="1" t="n">
        <v>-0.0014489209279418</v>
      </c>
    </row>
    <row r="3685" customFormat="false" ht="12" hidden="false" customHeight="false" outlineLevel="0" collapsed="false">
      <c r="A3685" s="0" t="n">
        <v>92</v>
      </c>
      <c r="B3685" s="0" t="n">
        <v>9</v>
      </c>
      <c r="C3685" s="0" t="s">
        <v>151</v>
      </c>
      <c r="D3685" s="1" t="n">
        <v>1.05443358421326</v>
      </c>
      <c r="E3685" s="1" t="n">
        <v>-0.00072283938061446</v>
      </c>
    </row>
    <row r="3686" customFormat="false" ht="12" hidden="false" customHeight="false" outlineLevel="0" collapsed="false">
      <c r="A3686" s="0" t="n">
        <v>92</v>
      </c>
      <c r="B3686" s="0" t="n">
        <v>10</v>
      </c>
      <c r="C3686" s="0" t="s">
        <v>151</v>
      </c>
      <c r="D3686" s="1" t="n">
        <v>1.0552374124527</v>
      </c>
      <c r="E3686" s="1" t="n">
        <v>-0.000686860352288932</v>
      </c>
    </row>
    <row r="3687" customFormat="false" ht="12" hidden="false" customHeight="false" outlineLevel="0" collapsed="false">
      <c r="A3687" s="0" t="n">
        <v>92</v>
      </c>
      <c r="B3687" s="0" t="n">
        <v>11</v>
      </c>
      <c r="C3687" s="0" t="s">
        <v>151</v>
      </c>
      <c r="D3687" s="1" t="n">
        <v>1.05547511577606</v>
      </c>
      <c r="E3687" s="1" t="n">
        <v>-0.00121700624004006</v>
      </c>
    </row>
    <row r="3688" customFormat="false" ht="12" hidden="false" customHeight="false" outlineLevel="0" collapsed="false">
      <c r="A3688" s="0" t="n">
        <v>92</v>
      </c>
      <c r="B3688" s="0" t="n">
        <v>12</v>
      </c>
      <c r="C3688" s="0" t="s">
        <v>151</v>
      </c>
      <c r="D3688" s="1" t="n">
        <v>1.05697691440582</v>
      </c>
      <c r="E3688" s="1" t="n">
        <v>-0.000483056908706203</v>
      </c>
    </row>
    <row r="3689" customFormat="false" ht="12" hidden="false" customHeight="false" outlineLevel="0" collapsed="false">
      <c r="A3689" s="0" t="n">
        <v>92</v>
      </c>
      <c r="B3689" s="0" t="n">
        <v>13</v>
      </c>
      <c r="C3689" s="0" t="s">
        <v>151</v>
      </c>
      <c r="D3689" s="1" t="n">
        <v>1.0575315952301</v>
      </c>
      <c r="E3689" s="1" t="n">
        <v>-0.000696225324645639</v>
      </c>
    </row>
    <row r="3690" customFormat="false" ht="12" hidden="false" customHeight="false" outlineLevel="0" collapsed="false">
      <c r="A3690" s="0" t="n">
        <v>92</v>
      </c>
      <c r="B3690" s="0" t="n">
        <v>14</v>
      </c>
      <c r="C3690" s="0" t="s">
        <v>151</v>
      </c>
      <c r="D3690" s="1" t="n">
        <v>1.05752372741699</v>
      </c>
      <c r="E3690" s="1" t="n">
        <v>-0.00147194240707904</v>
      </c>
    </row>
    <row r="3691" customFormat="false" ht="12" hidden="false" customHeight="false" outlineLevel="0" collapsed="false">
      <c r="A3691" s="0" t="n">
        <v>92</v>
      </c>
      <c r="B3691" s="0" t="n">
        <v>15</v>
      </c>
      <c r="C3691" s="0" t="s">
        <v>151</v>
      </c>
      <c r="D3691" s="1" t="n">
        <v>1.05787551403046</v>
      </c>
      <c r="E3691" s="1" t="n">
        <v>-0.00188800506293774</v>
      </c>
    </row>
    <row r="3692" customFormat="false" ht="12" hidden="false" customHeight="false" outlineLevel="0" collapsed="false">
      <c r="A3692" s="0" t="n">
        <v>92</v>
      </c>
      <c r="B3692" s="0" t="n">
        <v>16</v>
      </c>
      <c r="C3692" s="0" t="s">
        <v>151</v>
      </c>
      <c r="D3692" s="1" t="n">
        <v>1.05900013446808</v>
      </c>
      <c r="E3692" s="1" t="n">
        <v>-0.0015312337782234</v>
      </c>
    </row>
    <row r="3693" customFormat="false" ht="12" hidden="false" customHeight="false" outlineLevel="0" collapsed="false">
      <c r="A3693" s="0" t="n">
        <v>92</v>
      </c>
      <c r="B3693" s="0" t="n">
        <v>17</v>
      </c>
      <c r="C3693" s="0" t="s">
        <v>151</v>
      </c>
      <c r="D3693" s="1" t="n">
        <v>1.0601019859314</v>
      </c>
      <c r="E3693" s="1" t="n">
        <v>-0.00119723158422858</v>
      </c>
    </row>
    <row r="3694" customFormat="false" ht="12" hidden="false" customHeight="false" outlineLevel="0" collapsed="false">
      <c r="A3694" s="0" t="n">
        <v>92</v>
      </c>
      <c r="B3694" s="0" t="n">
        <v>18</v>
      </c>
      <c r="C3694" s="0" t="s">
        <v>151</v>
      </c>
      <c r="D3694" s="1" t="n">
        <v>1.06034624576569</v>
      </c>
      <c r="E3694" s="1" t="n">
        <v>-0.00172082101926208</v>
      </c>
    </row>
    <row r="3695" customFormat="false" ht="12" hidden="false" customHeight="false" outlineLevel="0" collapsed="false">
      <c r="A3695" s="0" t="n">
        <v>92</v>
      </c>
      <c r="B3695" s="0" t="n">
        <v>19</v>
      </c>
      <c r="C3695" s="0" t="s">
        <v>151</v>
      </c>
      <c r="D3695" s="1" t="n">
        <v>1.06198132038116</v>
      </c>
      <c r="E3695" s="1" t="n">
        <v>-0.000853595673106611</v>
      </c>
    </row>
    <row r="3696" customFormat="false" ht="12" hidden="false" customHeight="false" outlineLevel="0" collapsed="false">
      <c r="A3696" s="0" t="n">
        <v>92</v>
      </c>
      <c r="B3696" s="0" t="n">
        <v>20</v>
      </c>
      <c r="C3696" s="0" t="s">
        <v>151</v>
      </c>
      <c r="D3696" s="1" t="n">
        <v>1.0628035068512</v>
      </c>
      <c r="E3696" s="1" t="n">
        <v>-0.000799258414190263</v>
      </c>
    </row>
    <row r="3697" customFormat="false" ht="12" hidden="false" customHeight="false" outlineLevel="0" collapsed="false">
      <c r="A3697" s="0" t="n">
        <v>92</v>
      </c>
      <c r="B3697" s="0" t="n">
        <v>21</v>
      </c>
      <c r="C3697" s="0" t="s">
        <v>151</v>
      </c>
      <c r="D3697" s="1" t="n">
        <v>1.06345558166504</v>
      </c>
      <c r="E3697" s="1" t="n">
        <v>-0.00091503286967054</v>
      </c>
    </row>
    <row r="3698" customFormat="false" ht="12" hidden="false" customHeight="false" outlineLevel="0" collapsed="false">
      <c r="A3698" s="0" t="n">
        <v>92</v>
      </c>
      <c r="B3698" s="0" t="n">
        <v>22</v>
      </c>
      <c r="C3698" s="0" t="s">
        <v>151</v>
      </c>
      <c r="D3698" s="1" t="n">
        <v>1.06595766544342</v>
      </c>
      <c r="E3698" s="1" t="n">
        <v>0.000819201639387757</v>
      </c>
    </row>
    <row r="3699" customFormat="false" ht="12" hidden="false" customHeight="false" outlineLevel="0" collapsed="false">
      <c r="A3699" s="0" t="n">
        <v>92</v>
      </c>
      <c r="B3699" s="0" t="n">
        <v>23</v>
      </c>
      <c r="C3699" s="0" t="s">
        <v>151</v>
      </c>
      <c r="D3699" s="1" t="n">
        <v>1.06853914260864</v>
      </c>
      <c r="E3699" s="1" t="n">
        <v>0.00263282959349453</v>
      </c>
    </row>
    <row r="3700" customFormat="false" ht="12" hidden="false" customHeight="false" outlineLevel="0" collapsed="false">
      <c r="A3700" s="0" t="n">
        <v>92</v>
      </c>
      <c r="B3700" s="0" t="n">
        <v>24</v>
      </c>
      <c r="C3700" s="0" t="s">
        <v>151</v>
      </c>
      <c r="D3700" s="1" t="n">
        <v>1.07189512252808</v>
      </c>
      <c r="E3700" s="1" t="n">
        <v>0.0052209603600204</v>
      </c>
    </row>
    <row r="3701" customFormat="false" ht="12" hidden="false" customHeight="false" outlineLevel="0" collapsed="false">
      <c r="A3701" s="0" t="n">
        <v>92</v>
      </c>
      <c r="B3701" s="0" t="n">
        <v>25</v>
      </c>
      <c r="C3701" s="0" t="s">
        <v>151</v>
      </c>
      <c r="D3701" s="1" t="n">
        <v>1.080033659935</v>
      </c>
      <c r="E3701" s="1" t="n">
        <v>0.0125916488468647</v>
      </c>
    </row>
    <row r="3702" customFormat="false" ht="12" hidden="false" customHeight="false" outlineLevel="0" collapsed="false">
      <c r="A3702" s="0" t="n">
        <v>92</v>
      </c>
      <c r="B3702" s="0" t="n">
        <v>26</v>
      </c>
      <c r="C3702" s="0" t="s">
        <v>151</v>
      </c>
      <c r="D3702" s="1" t="n">
        <v>1.09549784660339</v>
      </c>
      <c r="E3702" s="1" t="n">
        <v>0.0272879861295223</v>
      </c>
    </row>
    <row r="3703" customFormat="false" ht="12" hidden="false" customHeight="false" outlineLevel="0" collapsed="false">
      <c r="A3703" s="0" t="n">
        <v>92</v>
      </c>
      <c r="B3703" s="0" t="n">
        <v>27</v>
      </c>
      <c r="C3703" s="0" t="s">
        <v>151</v>
      </c>
      <c r="D3703" s="1" t="n">
        <v>1.1242344379425</v>
      </c>
      <c r="E3703" s="1" t="n">
        <v>0.0552567280828953</v>
      </c>
    </row>
    <row r="3704" customFormat="false" ht="12" hidden="false" customHeight="false" outlineLevel="0" collapsed="false">
      <c r="A3704" s="0" t="n">
        <v>92</v>
      </c>
      <c r="B3704" s="0" t="n">
        <v>28</v>
      </c>
      <c r="C3704" s="0" t="s">
        <v>151</v>
      </c>
      <c r="D3704" s="1" t="n">
        <v>1.17828464508057</v>
      </c>
      <c r="E3704" s="1" t="n">
        <v>0.108539082109928</v>
      </c>
    </row>
    <row r="3705" customFormat="false" ht="12" hidden="false" customHeight="false" outlineLevel="0" collapsed="false">
      <c r="A3705" s="0" t="n">
        <v>92</v>
      </c>
      <c r="B3705" s="0" t="n">
        <v>29</v>
      </c>
      <c r="C3705" s="0" t="s">
        <v>151</v>
      </c>
      <c r="D3705" s="1" t="n">
        <v>1.28063356876373</v>
      </c>
      <c r="E3705" s="1" t="n">
        <v>0.210120156407356</v>
      </c>
    </row>
    <row r="3706" customFormat="false" ht="12" hidden="false" customHeight="false" outlineLevel="0" collapsed="false">
      <c r="A3706" s="0" t="n">
        <v>92</v>
      </c>
      <c r="B3706" s="0" t="n">
        <v>30</v>
      </c>
      <c r="C3706" s="0" t="s">
        <v>151</v>
      </c>
      <c r="D3706" s="1" t="n">
        <v>1.45454263687134</v>
      </c>
      <c r="E3706" s="1" t="n">
        <v>0.383261382579803</v>
      </c>
    </row>
    <row r="3707" customFormat="false" ht="12" hidden="false" customHeight="false" outlineLevel="0" collapsed="false">
      <c r="A3707" s="0" t="n">
        <v>92</v>
      </c>
      <c r="B3707" s="0" t="n">
        <v>31</v>
      </c>
      <c r="C3707" s="0" t="s">
        <v>151</v>
      </c>
      <c r="D3707" s="1" t="n">
        <v>1.71348941326141</v>
      </c>
      <c r="E3707" s="1" t="n">
        <v>0.641440331935883</v>
      </c>
    </row>
    <row r="3708" customFormat="false" ht="12" hidden="false" customHeight="false" outlineLevel="0" collapsed="false">
      <c r="A3708" s="0" t="n">
        <v>92</v>
      </c>
      <c r="B3708" s="0" t="n">
        <v>32</v>
      </c>
      <c r="C3708" s="0" t="s">
        <v>151</v>
      </c>
      <c r="D3708" s="1" t="n">
        <v>2.03899168968201</v>
      </c>
      <c r="E3708" s="1" t="n">
        <v>0.966174721717835</v>
      </c>
    </row>
    <row r="3709" customFormat="false" ht="12" hidden="false" customHeight="false" outlineLevel="0" collapsed="false">
      <c r="A3709" s="0" t="n">
        <v>92</v>
      </c>
      <c r="B3709" s="0" t="n">
        <v>33</v>
      </c>
      <c r="C3709" s="0" t="s">
        <v>151</v>
      </c>
      <c r="D3709" s="1" t="n">
        <v>2.38490748405457</v>
      </c>
      <c r="E3709" s="1" t="n">
        <v>1.3113226890564</v>
      </c>
    </row>
    <row r="3710" customFormat="false" ht="12" hidden="false" customHeight="false" outlineLevel="0" collapsed="false">
      <c r="A3710" s="0" t="n">
        <v>92</v>
      </c>
      <c r="B3710" s="0" t="n">
        <v>34</v>
      </c>
      <c r="C3710" s="0" t="s">
        <v>151</v>
      </c>
      <c r="D3710" s="1" t="n">
        <v>2.70406723022461</v>
      </c>
      <c r="E3710" s="1" t="n">
        <v>1.62971460819244</v>
      </c>
    </row>
    <row r="3711" customFormat="false" ht="12" hidden="false" customHeight="false" outlineLevel="0" collapsed="false">
      <c r="A3711" s="0" t="n">
        <v>92</v>
      </c>
      <c r="B3711" s="0" t="n">
        <v>35</v>
      </c>
      <c r="C3711" s="0" t="s">
        <v>151</v>
      </c>
      <c r="D3711" s="1" t="n">
        <v>2.96876406669617</v>
      </c>
      <c r="E3711" s="1" t="n">
        <v>1.89364361763</v>
      </c>
    </row>
    <row r="3712" customFormat="false" ht="12" hidden="false" customHeight="false" outlineLevel="0" collapsed="false">
      <c r="A3712" s="0" t="n">
        <v>92</v>
      </c>
      <c r="B3712" s="0" t="n">
        <v>36</v>
      </c>
      <c r="C3712" s="0" t="s">
        <v>151</v>
      </c>
      <c r="D3712" s="1" t="n">
        <v>3.17270350456238</v>
      </c>
      <c r="E3712" s="1" t="n">
        <v>2.09681510925293</v>
      </c>
    </row>
    <row r="3713" customFormat="false" ht="12" hidden="false" customHeight="false" outlineLevel="0" collapsed="false">
      <c r="A3713" s="0" t="n">
        <v>92</v>
      </c>
      <c r="B3713" s="0" t="n">
        <v>37</v>
      </c>
      <c r="C3713" s="0" t="s">
        <v>151</v>
      </c>
      <c r="D3713" s="1" t="n">
        <v>3.32471942901611</v>
      </c>
      <c r="E3713" s="1" t="n">
        <v>2.24806332588196</v>
      </c>
    </row>
    <row r="3714" customFormat="false" ht="12" hidden="false" customHeight="false" outlineLevel="0" collapsed="false">
      <c r="A3714" s="0" t="n">
        <v>92</v>
      </c>
      <c r="B3714" s="0" t="n">
        <v>38</v>
      </c>
      <c r="C3714" s="0" t="s">
        <v>151</v>
      </c>
      <c r="D3714" s="1" t="n">
        <v>3.43276739120483</v>
      </c>
      <c r="E3714" s="1" t="n">
        <v>2.35534334182739</v>
      </c>
    </row>
    <row r="3715" customFormat="false" ht="12" hidden="false" customHeight="false" outlineLevel="0" collapsed="false">
      <c r="A3715" s="0" t="n">
        <v>92</v>
      </c>
      <c r="B3715" s="0" t="n">
        <v>39</v>
      </c>
      <c r="C3715" s="0" t="s">
        <v>151</v>
      </c>
      <c r="D3715" s="1" t="n">
        <v>3.50742602348328</v>
      </c>
      <c r="E3715" s="1" t="n">
        <v>2.42923402786255</v>
      </c>
    </row>
    <row r="3716" customFormat="false" ht="12" hidden="false" customHeight="false" outlineLevel="0" collapsed="false">
      <c r="A3716" s="0" t="n">
        <v>92</v>
      </c>
      <c r="B3716" s="0" t="n">
        <v>40</v>
      </c>
      <c r="C3716" s="0" t="s">
        <v>151</v>
      </c>
      <c r="D3716" s="1" t="n">
        <v>3.55248999595642</v>
      </c>
      <c r="E3716" s="1" t="n">
        <v>2.47353029251099</v>
      </c>
    </row>
    <row r="3717" customFormat="false" ht="12" hidden="false" customHeight="false" outlineLevel="0" collapsed="false">
      <c r="A3717" s="0" t="n">
        <v>93</v>
      </c>
      <c r="B3717" s="0" t="n">
        <v>1</v>
      </c>
      <c r="C3717" s="0" t="s">
        <v>151</v>
      </c>
      <c r="D3717" s="1" t="n">
        <v>1.05608177185059</v>
      </c>
      <c r="E3717" s="1" t="n">
        <v>0.00396134750917554</v>
      </c>
    </row>
    <row r="3718" customFormat="false" ht="12" hidden="false" customHeight="false" outlineLevel="0" collapsed="false">
      <c r="A3718" s="0" t="n">
        <v>93</v>
      </c>
      <c r="B3718" s="0" t="n">
        <v>2</v>
      </c>
      <c r="C3718" s="0" t="s">
        <v>151</v>
      </c>
      <c r="D3718" s="1" t="n">
        <v>1.05598974227905</v>
      </c>
      <c r="E3718" s="1" t="n">
        <v>0.00300152529962361</v>
      </c>
    </row>
    <row r="3719" customFormat="false" ht="12" hidden="false" customHeight="false" outlineLevel="0" collapsed="false">
      <c r="A3719" s="0" t="n">
        <v>93</v>
      </c>
      <c r="B3719" s="0" t="n">
        <v>3</v>
      </c>
      <c r="C3719" s="0" t="s">
        <v>151</v>
      </c>
      <c r="D3719" s="1" t="n">
        <v>1.05578482151032</v>
      </c>
      <c r="E3719" s="1" t="n">
        <v>0.00192881200928241</v>
      </c>
    </row>
    <row r="3720" customFormat="false" ht="12" hidden="false" customHeight="false" outlineLevel="0" collapsed="false">
      <c r="A3720" s="0" t="n">
        <v>93</v>
      </c>
      <c r="B3720" s="0" t="n">
        <v>4</v>
      </c>
      <c r="C3720" s="0" t="s">
        <v>151</v>
      </c>
      <c r="D3720" s="1" t="n">
        <v>1.05564987659454</v>
      </c>
      <c r="E3720" s="1" t="n">
        <v>0.000926074513699859</v>
      </c>
    </row>
    <row r="3721" customFormat="false" ht="12" hidden="false" customHeight="false" outlineLevel="0" collapsed="false">
      <c r="A3721" s="0" t="n">
        <v>93</v>
      </c>
      <c r="B3721" s="0" t="n">
        <v>5</v>
      </c>
      <c r="C3721" s="0" t="s">
        <v>151</v>
      </c>
      <c r="D3721" s="1" t="n">
        <v>1.05555295944214</v>
      </c>
      <c r="E3721" s="1" t="n">
        <v>-3.86351639463101E-005</v>
      </c>
    </row>
    <row r="3722" customFormat="false" ht="12" hidden="false" customHeight="false" outlineLevel="0" collapsed="false">
      <c r="A3722" s="0" t="n">
        <v>93</v>
      </c>
      <c r="B3722" s="0" t="n">
        <v>6</v>
      </c>
      <c r="C3722" s="0" t="s">
        <v>151</v>
      </c>
      <c r="D3722" s="1" t="n">
        <v>1.05595636367798</v>
      </c>
      <c r="E3722" s="1" t="n">
        <v>-0.000503023446071893</v>
      </c>
    </row>
    <row r="3723" customFormat="false" ht="12" hidden="false" customHeight="false" outlineLevel="0" collapsed="false">
      <c r="A3723" s="0" t="n">
        <v>93</v>
      </c>
      <c r="B3723" s="0" t="n">
        <v>7</v>
      </c>
      <c r="C3723" s="0" t="s">
        <v>151</v>
      </c>
      <c r="D3723" s="1" t="n">
        <v>1.05691266059875</v>
      </c>
      <c r="E3723" s="1" t="n">
        <v>-0.000414519076002762</v>
      </c>
    </row>
    <row r="3724" customFormat="false" ht="12" hidden="false" customHeight="false" outlineLevel="0" collapsed="false">
      <c r="A3724" s="0" t="n">
        <v>93</v>
      </c>
      <c r="B3724" s="0" t="n">
        <v>8</v>
      </c>
      <c r="C3724" s="0" t="s">
        <v>151</v>
      </c>
      <c r="D3724" s="1" t="n">
        <v>1.05789148807526</v>
      </c>
      <c r="E3724" s="1" t="n">
        <v>-0.000303484150208533</v>
      </c>
    </row>
    <row r="3725" customFormat="false" ht="12" hidden="false" customHeight="false" outlineLevel="0" collapsed="false">
      <c r="A3725" s="0" t="n">
        <v>93</v>
      </c>
      <c r="B3725" s="0" t="n">
        <v>9</v>
      </c>
      <c r="C3725" s="0" t="s">
        <v>151</v>
      </c>
      <c r="D3725" s="1" t="n">
        <v>1.05872285366058</v>
      </c>
      <c r="E3725" s="1" t="n">
        <v>-0.00033991108648479</v>
      </c>
    </row>
    <row r="3726" customFormat="false" ht="12" hidden="false" customHeight="false" outlineLevel="0" collapsed="false">
      <c r="A3726" s="0" t="n">
        <v>93</v>
      </c>
      <c r="B3726" s="0" t="n">
        <v>10</v>
      </c>
      <c r="C3726" s="0" t="s">
        <v>151</v>
      </c>
      <c r="D3726" s="1" t="n">
        <v>1.05998373031616</v>
      </c>
      <c r="E3726" s="1" t="n">
        <v>5.31730183865875E-005</v>
      </c>
    </row>
    <row r="3727" customFormat="false" ht="12" hidden="false" customHeight="false" outlineLevel="0" collapsed="false">
      <c r="A3727" s="0" t="n">
        <v>93</v>
      </c>
      <c r="B3727" s="0" t="n">
        <v>11</v>
      </c>
      <c r="C3727" s="0" t="s">
        <v>151</v>
      </c>
      <c r="D3727" s="1" t="n">
        <v>1.06061363220215</v>
      </c>
      <c r="E3727" s="1" t="n">
        <v>-0.000184717631782405</v>
      </c>
    </row>
    <row r="3728" customFormat="false" ht="12" hidden="false" customHeight="false" outlineLevel="0" collapsed="false">
      <c r="A3728" s="0" t="n">
        <v>93</v>
      </c>
      <c r="B3728" s="0" t="n">
        <v>12</v>
      </c>
      <c r="C3728" s="0" t="s">
        <v>151</v>
      </c>
      <c r="D3728" s="1" t="n">
        <v>1.06081640720367</v>
      </c>
      <c r="E3728" s="1" t="n">
        <v>-0.000849735166411847</v>
      </c>
    </row>
    <row r="3729" customFormat="false" ht="12" hidden="false" customHeight="false" outlineLevel="0" collapsed="false">
      <c r="A3729" s="0" t="n">
        <v>93</v>
      </c>
      <c r="B3729" s="0" t="n">
        <v>13</v>
      </c>
      <c r="C3729" s="0" t="s">
        <v>151</v>
      </c>
      <c r="D3729" s="1" t="n">
        <v>1.0615029335022</v>
      </c>
      <c r="E3729" s="1" t="n">
        <v>-0.00103100144769996</v>
      </c>
    </row>
    <row r="3730" customFormat="false" ht="12" hidden="false" customHeight="false" outlineLevel="0" collapsed="false">
      <c r="A3730" s="0" t="n">
        <v>93</v>
      </c>
      <c r="B3730" s="0" t="n">
        <v>14</v>
      </c>
      <c r="C3730" s="0" t="s">
        <v>151</v>
      </c>
      <c r="D3730" s="1" t="n">
        <v>1.06329679489136</v>
      </c>
      <c r="E3730" s="1" t="n">
        <v>-0.00010493255831534</v>
      </c>
    </row>
    <row r="3731" customFormat="false" ht="12" hidden="false" customHeight="false" outlineLevel="0" collapsed="false">
      <c r="A3731" s="0" t="n">
        <v>93</v>
      </c>
      <c r="B3731" s="0" t="n">
        <v>15</v>
      </c>
      <c r="C3731" s="0" t="s">
        <v>151</v>
      </c>
      <c r="D3731" s="1" t="n">
        <v>1.06419146060944</v>
      </c>
      <c r="E3731" s="1" t="n">
        <v>-7.80593763920479E-005</v>
      </c>
    </row>
    <row r="3732" customFormat="false" ht="12" hidden="false" customHeight="false" outlineLevel="0" collapsed="false">
      <c r="A3732" s="0" t="n">
        <v>93</v>
      </c>
      <c r="B3732" s="0" t="n">
        <v>16</v>
      </c>
      <c r="C3732" s="0" t="s">
        <v>151</v>
      </c>
      <c r="D3732" s="1" t="n">
        <v>1.0645477771759</v>
      </c>
      <c r="E3732" s="1" t="n">
        <v>-0.000589535338804126</v>
      </c>
    </row>
    <row r="3733" customFormat="false" ht="12" hidden="false" customHeight="false" outlineLevel="0" collapsed="false">
      <c r="A3733" s="0" t="n">
        <v>93</v>
      </c>
      <c r="B3733" s="0" t="n">
        <v>17</v>
      </c>
      <c r="C3733" s="0" t="s">
        <v>151</v>
      </c>
      <c r="D3733" s="1" t="n">
        <v>1.06511437892914</v>
      </c>
      <c r="E3733" s="1" t="n">
        <v>-0.000890726107172668</v>
      </c>
    </row>
    <row r="3734" customFormat="false" ht="12" hidden="false" customHeight="false" outlineLevel="0" collapsed="false">
      <c r="A3734" s="0" t="n">
        <v>93</v>
      </c>
      <c r="B3734" s="0" t="n">
        <v>18</v>
      </c>
      <c r="C3734" s="0" t="s">
        <v>151</v>
      </c>
      <c r="D3734" s="1" t="n">
        <v>1.06651043891907</v>
      </c>
      <c r="E3734" s="1" t="n">
        <v>-0.000362458697054535</v>
      </c>
    </row>
    <row r="3735" customFormat="false" ht="12" hidden="false" customHeight="false" outlineLevel="0" collapsed="false">
      <c r="A3735" s="0" t="n">
        <v>93</v>
      </c>
      <c r="B3735" s="0" t="n">
        <v>19</v>
      </c>
      <c r="C3735" s="0" t="s">
        <v>151</v>
      </c>
      <c r="D3735" s="1" t="n">
        <v>1.06830489635468</v>
      </c>
      <c r="E3735" s="1" t="n">
        <v>0.00056420621694997</v>
      </c>
    </row>
    <row r="3736" customFormat="false" ht="12" hidden="false" customHeight="false" outlineLevel="0" collapsed="false">
      <c r="A3736" s="0" t="n">
        <v>93</v>
      </c>
      <c r="B3736" s="0" t="n">
        <v>20</v>
      </c>
      <c r="C3736" s="0" t="s">
        <v>151</v>
      </c>
      <c r="D3736" s="1" t="n">
        <v>1.06905257701874</v>
      </c>
      <c r="E3736" s="1" t="n">
        <v>0.000444094330305234</v>
      </c>
    </row>
    <row r="3737" customFormat="false" ht="12" hidden="false" customHeight="false" outlineLevel="0" collapsed="false">
      <c r="A3737" s="0" t="n">
        <v>93</v>
      </c>
      <c r="B3737" s="0" t="n">
        <v>21</v>
      </c>
      <c r="C3737" s="0" t="s">
        <v>151</v>
      </c>
      <c r="D3737" s="1" t="n">
        <v>1.06934332847595</v>
      </c>
      <c r="E3737" s="1" t="n">
        <v>-0.000132946734083816</v>
      </c>
    </row>
    <row r="3738" customFormat="false" ht="12" hidden="false" customHeight="false" outlineLevel="0" collapsed="false">
      <c r="A3738" s="0" t="n">
        <v>93</v>
      </c>
      <c r="B3738" s="0" t="n">
        <v>22</v>
      </c>
      <c r="C3738" s="0" t="s">
        <v>151</v>
      </c>
      <c r="D3738" s="1" t="n">
        <v>1.0700740814209</v>
      </c>
      <c r="E3738" s="1" t="n">
        <v>-0.000269986339844763</v>
      </c>
    </row>
    <row r="3739" customFormat="false" ht="12" hidden="false" customHeight="false" outlineLevel="0" collapsed="false">
      <c r="A3739" s="0" t="n">
        <v>93</v>
      </c>
      <c r="B3739" s="0" t="n">
        <v>23</v>
      </c>
      <c r="C3739" s="0" t="s">
        <v>151</v>
      </c>
      <c r="D3739" s="1" t="n">
        <v>1.07338917255402</v>
      </c>
      <c r="E3739" s="1" t="n">
        <v>0.00217731227166951</v>
      </c>
    </row>
    <row r="3740" customFormat="false" ht="12" hidden="false" customHeight="false" outlineLevel="0" collapsed="false">
      <c r="A3740" s="0" t="n">
        <v>93</v>
      </c>
      <c r="B3740" s="0" t="n">
        <v>24</v>
      </c>
      <c r="C3740" s="0" t="s">
        <v>151</v>
      </c>
      <c r="D3740" s="1" t="n">
        <v>1.07922637462616</v>
      </c>
      <c r="E3740" s="1" t="n">
        <v>0.00714672170579433</v>
      </c>
    </row>
    <row r="3741" customFormat="false" ht="12" hidden="false" customHeight="false" outlineLevel="0" collapsed="false">
      <c r="A3741" s="0" t="n">
        <v>93</v>
      </c>
      <c r="B3741" s="0" t="n">
        <v>25</v>
      </c>
      <c r="C3741" s="0" t="s">
        <v>151</v>
      </c>
      <c r="D3741" s="1" t="n">
        <v>1.08893144130707</v>
      </c>
      <c r="E3741" s="1" t="n">
        <v>0.0159839950501919</v>
      </c>
    </row>
    <row r="3742" customFormat="false" ht="12" hidden="false" customHeight="false" outlineLevel="0" collapsed="false">
      <c r="A3742" s="0" t="n">
        <v>93</v>
      </c>
      <c r="B3742" s="0" t="n">
        <v>26</v>
      </c>
      <c r="C3742" s="0" t="s">
        <v>151</v>
      </c>
      <c r="D3742" s="1" t="n">
        <v>1.10528695583344</v>
      </c>
      <c r="E3742" s="1" t="n">
        <v>0.0314717181026936</v>
      </c>
    </row>
    <row r="3743" customFormat="false" ht="12" hidden="false" customHeight="false" outlineLevel="0" collapsed="false">
      <c r="A3743" s="0" t="n">
        <v>93</v>
      </c>
      <c r="B3743" s="0" t="n">
        <v>27</v>
      </c>
      <c r="C3743" s="0" t="s">
        <v>151</v>
      </c>
      <c r="D3743" s="1" t="n">
        <v>1.13682985305786</v>
      </c>
      <c r="E3743" s="1" t="n">
        <v>0.0621468238532543</v>
      </c>
    </row>
    <row r="3744" customFormat="false" ht="12" hidden="false" customHeight="false" outlineLevel="0" collapsed="false">
      <c r="A3744" s="0" t="n">
        <v>93</v>
      </c>
      <c r="B3744" s="0" t="n">
        <v>28</v>
      </c>
      <c r="C3744" s="0" t="s">
        <v>151</v>
      </c>
      <c r="D3744" s="1" t="n">
        <v>1.19835889339447</v>
      </c>
      <c r="E3744" s="1" t="n">
        <v>0.122808068990707</v>
      </c>
    </row>
    <row r="3745" customFormat="false" ht="12" hidden="false" customHeight="false" outlineLevel="0" collapsed="false">
      <c r="A3745" s="0" t="n">
        <v>93</v>
      </c>
      <c r="B3745" s="0" t="n">
        <v>29</v>
      </c>
      <c r="C3745" s="0" t="s">
        <v>151</v>
      </c>
      <c r="D3745" s="1" t="n">
        <v>1.31380414962769</v>
      </c>
      <c r="E3745" s="1" t="n">
        <v>0.237385541200638</v>
      </c>
    </row>
    <row r="3746" customFormat="false" ht="12" hidden="false" customHeight="false" outlineLevel="0" collapsed="false">
      <c r="A3746" s="0" t="n">
        <v>93</v>
      </c>
      <c r="B3746" s="0" t="n">
        <v>30</v>
      </c>
      <c r="C3746" s="0" t="s">
        <v>151</v>
      </c>
      <c r="D3746" s="1" t="n">
        <v>1.50553214550018</v>
      </c>
      <c r="E3746" s="1" t="n">
        <v>0.428245723247528</v>
      </c>
    </row>
    <row r="3747" customFormat="false" ht="12" hidden="false" customHeight="false" outlineLevel="0" collapsed="false">
      <c r="A3747" s="0" t="n">
        <v>93</v>
      </c>
      <c r="B3747" s="0" t="n">
        <v>31</v>
      </c>
      <c r="C3747" s="0" t="s">
        <v>151</v>
      </c>
      <c r="D3747" s="1" t="n">
        <v>1.78453147411346</v>
      </c>
      <c r="E3747" s="1" t="n">
        <v>0.706377267837524</v>
      </c>
    </row>
    <row r="3748" customFormat="false" ht="12" hidden="false" customHeight="false" outlineLevel="0" collapsed="false">
      <c r="A3748" s="0" t="n">
        <v>93</v>
      </c>
      <c r="B3748" s="0" t="n">
        <v>32</v>
      </c>
      <c r="C3748" s="0" t="s">
        <v>151</v>
      </c>
      <c r="D3748" s="1" t="n">
        <v>2.12496399879456</v>
      </c>
      <c r="E3748" s="1" t="n">
        <v>1.04594194889069</v>
      </c>
    </row>
    <row r="3749" customFormat="false" ht="12" hidden="false" customHeight="false" outlineLevel="0" collapsed="false">
      <c r="A3749" s="0" t="n">
        <v>93</v>
      </c>
      <c r="B3749" s="0" t="n">
        <v>33</v>
      </c>
      <c r="C3749" s="0" t="s">
        <v>151</v>
      </c>
      <c r="D3749" s="1" t="n">
        <v>2.47305059432983</v>
      </c>
      <c r="E3749" s="1" t="n">
        <v>1.39316082000732</v>
      </c>
    </row>
    <row r="3750" customFormat="false" ht="12" hidden="false" customHeight="false" outlineLevel="0" collapsed="false">
      <c r="A3750" s="0" t="n">
        <v>93</v>
      </c>
      <c r="B3750" s="0" t="n">
        <v>34</v>
      </c>
      <c r="C3750" s="0" t="s">
        <v>151</v>
      </c>
      <c r="D3750" s="1" t="n">
        <v>2.78658032417297</v>
      </c>
      <c r="E3750" s="1" t="n">
        <v>1.70582270622253</v>
      </c>
    </row>
    <row r="3751" customFormat="false" ht="12" hidden="false" customHeight="false" outlineLevel="0" collapsed="false">
      <c r="A3751" s="0" t="n">
        <v>93</v>
      </c>
      <c r="B3751" s="0" t="n">
        <v>35</v>
      </c>
      <c r="C3751" s="0" t="s">
        <v>151</v>
      </c>
      <c r="D3751" s="1" t="n">
        <v>3.03864741325378</v>
      </c>
      <c r="E3751" s="1" t="n">
        <v>1.9570220708847</v>
      </c>
    </row>
    <row r="3752" customFormat="false" ht="12" hidden="false" customHeight="false" outlineLevel="0" collapsed="false">
      <c r="A3752" s="0" t="n">
        <v>93</v>
      </c>
      <c r="B3752" s="0" t="n">
        <v>36</v>
      </c>
      <c r="C3752" s="0" t="s">
        <v>151</v>
      </c>
      <c r="D3752" s="1" t="n">
        <v>3.23210382461548</v>
      </c>
      <c r="E3752" s="1" t="n">
        <v>2.14961075782776</v>
      </c>
    </row>
    <row r="3753" customFormat="false" ht="12" hidden="false" customHeight="false" outlineLevel="0" collapsed="false">
      <c r="A3753" s="0" t="n">
        <v>93</v>
      </c>
      <c r="B3753" s="0" t="n">
        <v>37</v>
      </c>
      <c r="C3753" s="0" t="s">
        <v>151</v>
      </c>
      <c r="D3753" s="1" t="n">
        <v>3.37289905548096</v>
      </c>
      <c r="E3753" s="1" t="n">
        <v>2.28953814506531</v>
      </c>
    </row>
    <row r="3754" customFormat="false" ht="12" hidden="false" customHeight="false" outlineLevel="0" collapsed="false">
      <c r="A3754" s="0" t="n">
        <v>93</v>
      </c>
      <c r="B3754" s="0" t="n">
        <v>38</v>
      </c>
      <c r="C3754" s="0" t="s">
        <v>151</v>
      </c>
      <c r="D3754" s="1" t="n">
        <v>3.4651358127594</v>
      </c>
      <c r="E3754" s="1" t="n">
        <v>2.38090705871582</v>
      </c>
    </row>
    <row r="3755" customFormat="false" ht="12" hidden="false" customHeight="false" outlineLevel="0" collapsed="false">
      <c r="A3755" s="0" t="n">
        <v>93</v>
      </c>
      <c r="B3755" s="0" t="n">
        <v>39</v>
      </c>
      <c r="C3755" s="0" t="s">
        <v>151</v>
      </c>
      <c r="D3755" s="1" t="n">
        <v>3.53146147727966</v>
      </c>
      <c r="E3755" s="1" t="n">
        <v>2.44636487960815</v>
      </c>
    </row>
    <row r="3756" customFormat="false" ht="12" hidden="false" customHeight="false" outlineLevel="0" collapsed="false">
      <c r="A3756" s="0" t="n">
        <v>93</v>
      </c>
      <c r="B3756" s="0" t="n">
        <v>40</v>
      </c>
      <c r="C3756" s="0" t="s">
        <v>151</v>
      </c>
      <c r="D3756" s="1" t="n">
        <v>3.57622909545898</v>
      </c>
      <c r="E3756" s="1" t="n">
        <v>2.49026465415955</v>
      </c>
    </row>
    <row r="3757" customFormat="false" ht="12" hidden="false" customHeight="false" outlineLevel="0" collapsed="false">
      <c r="A3757" s="0" t="n">
        <v>94</v>
      </c>
      <c r="B3757" s="0" t="n">
        <v>1</v>
      </c>
      <c r="C3757" s="0" t="s">
        <v>95</v>
      </c>
      <c r="D3757" s="1" t="n">
        <v>0.71851909160614</v>
      </c>
      <c r="E3757" s="1" t="n">
        <v>-0.000868437520693988</v>
      </c>
    </row>
    <row r="3758" customFormat="false" ht="12" hidden="false" customHeight="false" outlineLevel="0" collapsed="false">
      <c r="A3758" s="0" t="n">
        <v>94</v>
      </c>
      <c r="B3758" s="0" t="n">
        <v>2</v>
      </c>
      <c r="C3758" s="0" t="s">
        <v>95</v>
      </c>
      <c r="D3758" s="1" t="n">
        <v>0.719699501991272</v>
      </c>
      <c r="E3758" s="1" t="n">
        <v>-0.00119452434591949</v>
      </c>
    </row>
    <row r="3759" customFormat="false" ht="12" hidden="false" customHeight="false" outlineLevel="0" collapsed="false">
      <c r="A3759" s="0" t="n">
        <v>94</v>
      </c>
      <c r="B3759" s="0" t="n">
        <v>3</v>
      </c>
      <c r="C3759" s="0" t="s">
        <v>95</v>
      </c>
      <c r="D3759" s="1" t="n">
        <v>0.721923828125</v>
      </c>
      <c r="E3759" s="1" t="n">
        <v>-0.00047669539344497</v>
      </c>
    </row>
    <row r="3760" customFormat="false" ht="12" hidden="false" customHeight="false" outlineLevel="0" collapsed="false">
      <c r="A3760" s="0" t="n">
        <v>94</v>
      </c>
      <c r="B3760" s="0" t="n">
        <v>4</v>
      </c>
      <c r="C3760" s="0" t="s">
        <v>95</v>
      </c>
      <c r="D3760" s="1" t="n">
        <v>0.723534822463989</v>
      </c>
      <c r="E3760" s="1" t="n">
        <v>-0.000372198264813051</v>
      </c>
    </row>
    <row r="3761" customFormat="false" ht="12" hidden="false" customHeight="false" outlineLevel="0" collapsed="false">
      <c r="A3761" s="0" t="n">
        <v>94</v>
      </c>
      <c r="B3761" s="0" t="n">
        <v>5</v>
      </c>
      <c r="C3761" s="0" t="s">
        <v>95</v>
      </c>
      <c r="D3761" s="1" t="n">
        <v>0.725318431854248</v>
      </c>
      <c r="E3761" s="1" t="n">
        <v>-9.50860558077693E-005</v>
      </c>
    </row>
    <row r="3762" customFormat="false" ht="12" hidden="false" customHeight="false" outlineLevel="0" collapsed="false">
      <c r="A3762" s="0" t="n">
        <v>94</v>
      </c>
      <c r="B3762" s="0" t="n">
        <v>6</v>
      </c>
      <c r="C3762" s="0" t="s">
        <v>95</v>
      </c>
      <c r="D3762" s="1" t="n">
        <v>0.727465212345123</v>
      </c>
      <c r="E3762" s="1" t="n">
        <v>0.000545197224710137</v>
      </c>
    </row>
    <row r="3763" customFormat="false" ht="12" hidden="false" customHeight="false" outlineLevel="0" collapsed="false">
      <c r="A3763" s="0" t="n">
        <v>94</v>
      </c>
      <c r="B3763" s="0" t="n">
        <v>7</v>
      </c>
      <c r="C3763" s="0" t="s">
        <v>95</v>
      </c>
      <c r="D3763" s="1" t="n">
        <v>0.728414297103882</v>
      </c>
      <c r="E3763" s="1" t="n">
        <v>-1.22151932373527E-005</v>
      </c>
    </row>
    <row r="3764" customFormat="false" ht="12" hidden="false" customHeight="false" outlineLevel="0" collapsed="false">
      <c r="A3764" s="0" t="n">
        <v>94</v>
      </c>
      <c r="B3764" s="0" t="n">
        <v>8</v>
      </c>
      <c r="C3764" s="0" t="s">
        <v>95</v>
      </c>
      <c r="D3764" s="1" t="n">
        <v>0.729624152183533</v>
      </c>
      <c r="E3764" s="1" t="n">
        <v>-0.000308857299387455</v>
      </c>
    </row>
    <row r="3765" customFormat="false" ht="12" hidden="false" customHeight="false" outlineLevel="0" collapsed="false">
      <c r="A3765" s="0" t="n">
        <v>94</v>
      </c>
      <c r="B3765" s="0" t="n">
        <v>9</v>
      </c>
      <c r="C3765" s="0" t="s">
        <v>95</v>
      </c>
      <c r="D3765" s="1" t="n">
        <v>0.731397330760956</v>
      </c>
      <c r="E3765" s="1" t="n">
        <v>-4.21759250457399E-005</v>
      </c>
    </row>
    <row r="3766" customFormat="false" ht="12" hidden="false" customHeight="false" outlineLevel="0" collapsed="false">
      <c r="A3766" s="0" t="n">
        <v>94</v>
      </c>
      <c r="B3766" s="0" t="n">
        <v>10</v>
      </c>
      <c r="C3766" s="0" t="s">
        <v>95</v>
      </c>
      <c r="D3766" s="1" t="n">
        <v>0.733374297618866</v>
      </c>
      <c r="E3766" s="1" t="n">
        <v>0.000428293744334951</v>
      </c>
    </row>
    <row r="3767" customFormat="false" ht="12" hidden="false" customHeight="false" outlineLevel="0" collapsed="false">
      <c r="A3767" s="0" t="n">
        <v>94</v>
      </c>
      <c r="B3767" s="0" t="n">
        <v>11</v>
      </c>
      <c r="C3767" s="0" t="s">
        <v>95</v>
      </c>
      <c r="D3767" s="1" t="n">
        <v>0.73432594537735</v>
      </c>
      <c r="E3767" s="1" t="n">
        <v>-0.000126555692986585</v>
      </c>
    </row>
    <row r="3768" customFormat="false" ht="12" hidden="false" customHeight="false" outlineLevel="0" collapsed="false">
      <c r="A3768" s="0" t="n">
        <v>94</v>
      </c>
      <c r="B3768" s="0" t="n">
        <v>12</v>
      </c>
      <c r="C3768" s="0" t="s">
        <v>95</v>
      </c>
      <c r="D3768" s="1" t="n">
        <v>0.735807538032532</v>
      </c>
      <c r="E3768" s="1" t="n">
        <v>-0.000151460233610123</v>
      </c>
    </row>
    <row r="3769" customFormat="false" ht="12" hidden="false" customHeight="false" outlineLevel="0" collapsed="false">
      <c r="A3769" s="0" t="n">
        <v>94</v>
      </c>
      <c r="B3769" s="0" t="n">
        <v>13</v>
      </c>
      <c r="C3769" s="0" t="s">
        <v>95</v>
      </c>
      <c r="D3769" s="1" t="n">
        <v>0.737436473369598</v>
      </c>
      <c r="E3769" s="1" t="n">
        <v>-2.9022092348896E-005</v>
      </c>
    </row>
    <row r="3770" customFormat="false" ht="12" hidden="false" customHeight="false" outlineLevel="0" collapsed="false">
      <c r="A3770" s="0" t="n">
        <v>94</v>
      </c>
      <c r="B3770" s="0" t="n">
        <v>14</v>
      </c>
      <c r="C3770" s="0" t="s">
        <v>95</v>
      </c>
      <c r="D3770" s="1" t="n">
        <v>0.738848507404327</v>
      </c>
      <c r="E3770" s="1" t="n">
        <v>-0.000123485253425315</v>
      </c>
    </row>
    <row r="3771" customFormat="false" ht="12" hidden="false" customHeight="false" outlineLevel="0" collapsed="false">
      <c r="A3771" s="0" t="n">
        <v>94</v>
      </c>
      <c r="B3771" s="0" t="n">
        <v>15</v>
      </c>
      <c r="C3771" s="0" t="s">
        <v>95</v>
      </c>
      <c r="D3771" s="1" t="n">
        <v>0.740313231945038</v>
      </c>
      <c r="E3771" s="1" t="n">
        <v>-0.000165257908520289</v>
      </c>
    </row>
    <row r="3772" customFormat="false" ht="12" hidden="false" customHeight="false" outlineLevel="0" collapsed="false">
      <c r="A3772" s="0" t="n">
        <v>94</v>
      </c>
      <c r="B3772" s="0" t="n">
        <v>16</v>
      </c>
      <c r="C3772" s="0" t="s">
        <v>95</v>
      </c>
      <c r="D3772" s="1" t="n">
        <v>0.742039144039154</v>
      </c>
      <c r="E3772" s="1" t="n">
        <v>5.4156993428478E-005</v>
      </c>
    </row>
    <row r="3773" customFormat="false" ht="12" hidden="false" customHeight="false" outlineLevel="0" collapsed="false">
      <c r="A3773" s="0" t="n">
        <v>94</v>
      </c>
      <c r="B3773" s="0" t="n">
        <v>17</v>
      </c>
      <c r="C3773" s="0" t="s">
        <v>95</v>
      </c>
      <c r="D3773" s="1" t="n">
        <v>0.743560492992401</v>
      </c>
      <c r="E3773" s="1" t="n">
        <v>6.90087545081042E-005</v>
      </c>
    </row>
    <row r="3774" customFormat="false" ht="12" hidden="false" customHeight="false" outlineLevel="0" collapsed="false">
      <c r="A3774" s="0" t="n">
        <v>94</v>
      </c>
      <c r="B3774" s="0" t="n">
        <v>18</v>
      </c>
      <c r="C3774" s="0" t="s">
        <v>95</v>
      </c>
      <c r="D3774" s="1" t="n">
        <v>0.745323717594147</v>
      </c>
      <c r="E3774" s="1" t="n">
        <v>0.000325736153172329</v>
      </c>
    </row>
    <row r="3775" customFormat="false" ht="12" hidden="false" customHeight="false" outlineLevel="0" collapsed="false">
      <c r="A3775" s="0" t="n">
        <v>94</v>
      </c>
      <c r="B3775" s="0" t="n">
        <v>19</v>
      </c>
      <c r="C3775" s="0" t="s">
        <v>95</v>
      </c>
      <c r="D3775" s="1" t="n">
        <v>0.747149348258972</v>
      </c>
      <c r="E3775" s="1" t="n">
        <v>0.000644869636744261</v>
      </c>
    </row>
    <row r="3776" customFormat="false" ht="12" hidden="false" customHeight="false" outlineLevel="0" collapsed="false">
      <c r="A3776" s="0" t="n">
        <v>94</v>
      </c>
      <c r="B3776" s="0" t="n">
        <v>20</v>
      </c>
      <c r="C3776" s="0" t="s">
        <v>95</v>
      </c>
      <c r="D3776" s="1" t="n">
        <v>0.748617947101593</v>
      </c>
      <c r="E3776" s="1" t="n">
        <v>0.000606971269007772</v>
      </c>
    </row>
    <row r="3777" customFormat="false" ht="12" hidden="false" customHeight="false" outlineLevel="0" collapsed="false">
      <c r="A3777" s="0" t="n">
        <v>94</v>
      </c>
      <c r="B3777" s="0" t="n">
        <v>21</v>
      </c>
      <c r="C3777" s="0" t="s">
        <v>95</v>
      </c>
      <c r="D3777" s="1" t="n">
        <v>0.750036358833313</v>
      </c>
      <c r="E3777" s="1" t="n">
        <v>0.000518885790370405</v>
      </c>
    </row>
    <row r="3778" customFormat="false" ht="12" hidden="false" customHeight="false" outlineLevel="0" collapsed="false">
      <c r="A3778" s="0" t="n">
        <v>94</v>
      </c>
      <c r="B3778" s="0" t="n">
        <v>22</v>
      </c>
      <c r="C3778" s="0" t="s">
        <v>95</v>
      </c>
      <c r="D3778" s="1" t="n">
        <v>0.750873148441315</v>
      </c>
      <c r="E3778" s="1" t="n">
        <v>-0.000150821768329479</v>
      </c>
    </row>
    <row r="3779" customFormat="false" ht="12" hidden="false" customHeight="false" outlineLevel="0" collapsed="false">
      <c r="A3779" s="0" t="n">
        <v>94</v>
      </c>
      <c r="B3779" s="0" t="n">
        <v>23</v>
      </c>
      <c r="C3779" s="0" t="s">
        <v>95</v>
      </c>
      <c r="D3779" s="1" t="n">
        <v>0.752261579036713</v>
      </c>
      <c r="E3779" s="1" t="n">
        <v>-0.000268888368736953</v>
      </c>
    </row>
    <row r="3780" customFormat="false" ht="12" hidden="false" customHeight="false" outlineLevel="0" collapsed="false">
      <c r="A3780" s="0" t="n">
        <v>94</v>
      </c>
      <c r="B3780" s="0" t="n">
        <v>24</v>
      </c>
      <c r="C3780" s="0" t="s">
        <v>95</v>
      </c>
      <c r="D3780" s="1" t="n">
        <v>0.753445506095886</v>
      </c>
      <c r="E3780" s="1" t="n">
        <v>-0.000591458519920707</v>
      </c>
    </row>
    <row r="3781" customFormat="false" ht="12" hidden="false" customHeight="false" outlineLevel="0" collapsed="false">
      <c r="A3781" s="0" t="n">
        <v>94</v>
      </c>
      <c r="B3781" s="0" t="n">
        <v>25</v>
      </c>
      <c r="C3781" s="0" t="s">
        <v>95</v>
      </c>
      <c r="D3781" s="1" t="n">
        <v>0.75497978925705</v>
      </c>
      <c r="E3781" s="1" t="n">
        <v>-0.000563672510907054</v>
      </c>
    </row>
    <row r="3782" customFormat="false" ht="12" hidden="false" customHeight="false" outlineLevel="0" collapsed="false">
      <c r="A3782" s="0" t="n">
        <v>94</v>
      </c>
      <c r="B3782" s="0" t="n">
        <v>26</v>
      </c>
      <c r="C3782" s="0" t="s">
        <v>95</v>
      </c>
      <c r="D3782" s="1" t="n">
        <v>0.756660342216492</v>
      </c>
      <c r="E3782" s="1" t="n">
        <v>-0.000389616761822253</v>
      </c>
    </row>
    <row r="3783" customFormat="false" ht="12" hidden="false" customHeight="false" outlineLevel="0" collapsed="false">
      <c r="A3783" s="0" t="n">
        <v>94</v>
      </c>
      <c r="B3783" s="0" t="n">
        <v>27</v>
      </c>
      <c r="C3783" s="0" t="s">
        <v>95</v>
      </c>
      <c r="D3783" s="1" t="n">
        <v>0.757634222507477</v>
      </c>
      <c r="E3783" s="1" t="n">
        <v>-0.000922233681194484</v>
      </c>
    </row>
    <row r="3784" customFormat="false" ht="12" hidden="false" customHeight="false" outlineLevel="0" collapsed="false">
      <c r="A3784" s="0" t="n">
        <v>94</v>
      </c>
      <c r="B3784" s="0" t="n">
        <v>28</v>
      </c>
      <c r="C3784" s="0" t="s">
        <v>95</v>
      </c>
      <c r="D3784" s="1" t="n">
        <v>0.760204672813416</v>
      </c>
      <c r="E3784" s="1" t="n">
        <v>0.000141719443490729</v>
      </c>
    </row>
    <row r="3785" customFormat="false" ht="12" hidden="false" customHeight="false" outlineLevel="0" collapsed="false">
      <c r="A3785" s="0" t="n">
        <v>94</v>
      </c>
      <c r="B3785" s="0" t="n">
        <v>29</v>
      </c>
      <c r="C3785" s="0" t="s">
        <v>95</v>
      </c>
      <c r="D3785" s="1" t="n">
        <v>0.762344539165497</v>
      </c>
      <c r="E3785" s="1" t="n">
        <v>0.00077508861431852</v>
      </c>
    </row>
    <row r="3786" customFormat="false" ht="12" hidden="false" customHeight="false" outlineLevel="0" collapsed="false">
      <c r="A3786" s="0" t="n">
        <v>94</v>
      </c>
      <c r="B3786" s="0" t="n">
        <v>30</v>
      </c>
      <c r="C3786" s="0" t="s">
        <v>95</v>
      </c>
      <c r="D3786" s="1" t="n">
        <v>0.763834536075592</v>
      </c>
      <c r="E3786" s="1" t="n">
        <v>0.000758588314056397</v>
      </c>
    </row>
    <row r="3787" customFormat="false" ht="12" hidden="false" customHeight="false" outlineLevel="0" collapsed="false">
      <c r="A3787" s="0" t="n">
        <v>94</v>
      </c>
      <c r="B3787" s="0" t="n">
        <v>31</v>
      </c>
      <c r="C3787" s="0" t="s">
        <v>95</v>
      </c>
      <c r="D3787" s="1" t="n">
        <v>0.765190124511719</v>
      </c>
      <c r="E3787" s="1" t="n">
        <v>0.000607679539825767</v>
      </c>
    </row>
    <row r="3788" customFormat="false" ht="12" hidden="false" customHeight="false" outlineLevel="0" collapsed="false">
      <c r="A3788" s="0" t="n">
        <v>94</v>
      </c>
      <c r="B3788" s="0" t="n">
        <v>32</v>
      </c>
      <c r="C3788" s="0" t="s">
        <v>95</v>
      </c>
      <c r="D3788" s="1" t="n">
        <v>0.766531527042389</v>
      </c>
      <c r="E3788" s="1" t="n">
        <v>0.000442584889242426</v>
      </c>
    </row>
    <row r="3789" customFormat="false" ht="12" hidden="false" customHeight="false" outlineLevel="0" collapsed="false">
      <c r="A3789" s="0" t="n">
        <v>94</v>
      </c>
      <c r="B3789" s="0" t="n">
        <v>33</v>
      </c>
      <c r="C3789" s="0" t="s">
        <v>95</v>
      </c>
      <c r="D3789" s="1" t="n">
        <v>0.768068373203278</v>
      </c>
      <c r="E3789" s="1" t="n">
        <v>0.00047293386887759</v>
      </c>
    </row>
    <row r="3790" customFormat="false" ht="12" hidden="false" customHeight="false" outlineLevel="0" collapsed="false">
      <c r="A3790" s="0" t="n">
        <v>94</v>
      </c>
      <c r="B3790" s="0" t="n">
        <v>34</v>
      </c>
      <c r="C3790" s="0" t="s">
        <v>95</v>
      </c>
      <c r="D3790" s="1" t="n">
        <v>0.76953262090683</v>
      </c>
      <c r="E3790" s="1" t="n">
        <v>0.000430684362072498</v>
      </c>
    </row>
    <row r="3791" customFormat="false" ht="12" hidden="false" customHeight="false" outlineLevel="0" collapsed="false">
      <c r="A3791" s="0" t="n">
        <v>94</v>
      </c>
      <c r="B3791" s="0" t="n">
        <v>35</v>
      </c>
      <c r="C3791" s="0" t="s">
        <v>95</v>
      </c>
      <c r="D3791" s="1" t="n">
        <v>0.770557582378388</v>
      </c>
      <c r="E3791" s="1" t="n">
        <v>-5.08513548993506E-005</v>
      </c>
    </row>
    <row r="3792" customFormat="false" ht="12" hidden="false" customHeight="false" outlineLevel="0" collapsed="false">
      <c r="A3792" s="0" t="n">
        <v>94</v>
      </c>
      <c r="B3792" s="0" t="n">
        <v>36</v>
      </c>
      <c r="C3792" s="0" t="s">
        <v>95</v>
      </c>
      <c r="D3792" s="1" t="n">
        <v>0.771531105041504</v>
      </c>
      <c r="E3792" s="1" t="n">
        <v>-0.000583825865760446</v>
      </c>
    </row>
    <row r="3793" customFormat="false" ht="12" hidden="false" customHeight="false" outlineLevel="0" collapsed="false">
      <c r="A3793" s="0" t="n">
        <v>94</v>
      </c>
      <c r="B3793" s="0" t="n">
        <v>37</v>
      </c>
      <c r="C3793" s="0" t="s">
        <v>95</v>
      </c>
      <c r="D3793" s="1" t="n">
        <v>0.773444712162018</v>
      </c>
      <c r="E3793" s="1" t="n">
        <v>-0.000176715955603868</v>
      </c>
    </row>
    <row r="3794" customFormat="false" ht="12" hidden="false" customHeight="false" outlineLevel="0" collapsed="false">
      <c r="A3794" s="0" t="n">
        <v>94</v>
      </c>
      <c r="B3794" s="0" t="n">
        <v>38</v>
      </c>
      <c r="C3794" s="0" t="s">
        <v>95</v>
      </c>
      <c r="D3794" s="1" t="n">
        <v>0.774416327476502</v>
      </c>
      <c r="E3794" s="1" t="n">
        <v>-0.000711597851477563</v>
      </c>
    </row>
    <row r="3795" customFormat="false" ht="12" hidden="false" customHeight="false" outlineLevel="0" collapsed="false">
      <c r="A3795" s="0" t="n">
        <v>94</v>
      </c>
      <c r="B3795" s="0" t="n">
        <v>39</v>
      </c>
      <c r="C3795" s="0" t="s">
        <v>95</v>
      </c>
      <c r="D3795" s="1" t="n">
        <v>0.776124715805054</v>
      </c>
      <c r="E3795" s="1" t="n">
        <v>-0.000509706675074995</v>
      </c>
    </row>
    <row r="3796" customFormat="false" ht="12" hidden="false" customHeight="false" outlineLevel="0" collapsed="false">
      <c r="A3796" s="0" t="n">
        <v>94</v>
      </c>
      <c r="B3796" s="0" t="n">
        <v>40</v>
      </c>
      <c r="C3796" s="0" t="s">
        <v>95</v>
      </c>
      <c r="D3796" s="1" t="n">
        <v>0.776157081127167</v>
      </c>
      <c r="E3796" s="1" t="n">
        <v>-0.00198383862152696</v>
      </c>
    </row>
    <row r="3797" customFormat="false" ht="12" hidden="false" customHeight="false" outlineLevel="0" collapsed="false">
      <c r="A3797" s="0" t="n">
        <v>95</v>
      </c>
      <c r="B3797" s="0" t="n">
        <v>1</v>
      </c>
      <c r="C3797" s="0" t="s">
        <v>123</v>
      </c>
      <c r="D3797" s="1" t="n">
        <v>0.455540806055069</v>
      </c>
      <c r="E3797" s="1" t="n">
        <v>0.000730210042092949</v>
      </c>
    </row>
    <row r="3798" customFormat="false" ht="12" hidden="false" customHeight="false" outlineLevel="0" collapsed="false">
      <c r="A3798" s="0" t="n">
        <v>95</v>
      </c>
      <c r="B3798" s="0" t="n">
        <v>2</v>
      </c>
      <c r="C3798" s="0" t="s">
        <v>123</v>
      </c>
      <c r="D3798" s="1" t="n">
        <v>0.455779254436493</v>
      </c>
      <c r="E3798" s="1" t="n">
        <v>0.000181524737854488</v>
      </c>
    </row>
    <row r="3799" customFormat="false" ht="12" hidden="false" customHeight="false" outlineLevel="0" collapsed="false">
      <c r="A3799" s="0" t="n">
        <v>95</v>
      </c>
      <c r="B3799" s="0" t="n">
        <v>3</v>
      </c>
      <c r="C3799" s="0" t="s">
        <v>123</v>
      </c>
      <c r="D3799" s="1" t="n">
        <v>0.456465929746628</v>
      </c>
      <c r="E3799" s="1" t="n">
        <v>8.10663477750495E-005</v>
      </c>
    </row>
    <row r="3800" customFormat="false" ht="12" hidden="false" customHeight="false" outlineLevel="0" collapsed="false">
      <c r="A3800" s="0" t="n">
        <v>95</v>
      </c>
      <c r="B3800" s="0" t="n">
        <v>4</v>
      </c>
      <c r="C3800" s="0" t="s">
        <v>123</v>
      </c>
      <c r="D3800" s="1" t="n">
        <v>0.457460761070251</v>
      </c>
      <c r="E3800" s="1" t="n">
        <v>0.000288763956632465</v>
      </c>
    </row>
    <row r="3801" customFormat="false" ht="12" hidden="false" customHeight="false" outlineLevel="0" collapsed="false">
      <c r="A3801" s="0" t="n">
        <v>95</v>
      </c>
      <c r="B3801" s="0" t="n">
        <v>5</v>
      </c>
      <c r="C3801" s="0" t="s">
        <v>123</v>
      </c>
      <c r="D3801" s="1" t="n">
        <v>0.458346039056778</v>
      </c>
      <c r="E3801" s="1" t="n">
        <v>0.000386908242944628</v>
      </c>
    </row>
    <row r="3802" customFormat="false" ht="12" hidden="false" customHeight="false" outlineLevel="0" collapsed="false">
      <c r="A3802" s="0" t="n">
        <v>95</v>
      </c>
      <c r="B3802" s="0" t="n">
        <v>6</v>
      </c>
      <c r="C3802" s="0" t="s">
        <v>123</v>
      </c>
      <c r="D3802" s="1" t="n">
        <v>0.459099441766739</v>
      </c>
      <c r="E3802" s="1" t="n">
        <v>0.000353177252691239</v>
      </c>
    </row>
    <row r="3803" customFormat="false" ht="12" hidden="false" customHeight="false" outlineLevel="0" collapsed="false">
      <c r="A3803" s="0" t="n">
        <v>95</v>
      </c>
      <c r="B3803" s="0" t="n">
        <v>7</v>
      </c>
      <c r="C3803" s="0" t="s">
        <v>123</v>
      </c>
      <c r="D3803" s="1" t="n">
        <v>0.459697186946869</v>
      </c>
      <c r="E3803" s="1" t="n">
        <v>0.000163788732606918</v>
      </c>
    </row>
    <row r="3804" customFormat="false" ht="12" hidden="false" customHeight="false" outlineLevel="0" collapsed="false">
      <c r="A3804" s="0" t="n">
        <v>95</v>
      </c>
      <c r="B3804" s="0" t="n">
        <v>8</v>
      </c>
      <c r="C3804" s="0" t="s">
        <v>123</v>
      </c>
      <c r="D3804" s="1" t="n">
        <v>0.459835797548294</v>
      </c>
      <c r="E3804" s="1" t="n">
        <v>-0.000484734366182238</v>
      </c>
    </row>
    <row r="3805" customFormat="false" ht="12" hidden="false" customHeight="false" outlineLevel="0" collapsed="false">
      <c r="A3805" s="0" t="n">
        <v>95</v>
      </c>
      <c r="B3805" s="0" t="n">
        <v>9</v>
      </c>
      <c r="C3805" s="0" t="s">
        <v>123</v>
      </c>
      <c r="D3805" s="1" t="n">
        <v>0.460196286439896</v>
      </c>
      <c r="E3805" s="1" t="n">
        <v>-0.000911379174795002</v>
      </c>
    </row>
    <row r="3806" customFormat="false" ht="12" hidden="false" customHeight="false" outlineLevel="0" collapsed="false">
      <c r="A3806" s="0" t="n">
        <v>95</v>
      </c>
      <c r="B3806" s="0" t="n">
        <v>10</v>
      </c>
      <c r="C3806" s="0" t="s">
        <v>123</v>
      </c>
      <c r="D3806" s="1" t="n">
        <v>0.461375117301941</v>
      </c>
      <c r="E3806" s="1" t="n">
        <v>-0.00051968201296404</v>
      </c>
    </row>
    <row r="3807" customFormat="false" ht="12" hidden="false" customHeight="false" outlineLevel="0" collapsed="false">
      <c r="A3807" s="0" t="n">
        <v>95</v>
      </c>
      <c r="B3807" s="0" t="n">
        <v>11</v>
      </c>
      <c r="C3807" s="0" t="s">
        <v>123</v>
      </c>
      <c r="D3807" s="1" t="n">
        <v>0.462802588939667</v>
      </c>
      <c r="E3807" s="1" t="n">
        <v>0.000120655909995548</v>
      </c>
    </row>
    <row r="3808" customFormat="false" ht="12" hidden="false" customHeight="false" outlineLevel="0" collapsed="false">
      <c r="A3808" s="0" t="n">
        <v>95</v>
      </c>
      <c r="B3808" s="0" t="n">
        <v>12</v>
      </c>
      <c r="C3808" s="0" t="s">
        <v>123</v>
      </c>
      <c r="D3808" s="1" t="n">
        <v>0.463892161846161</v>
      </c>
      <c r="E3808" s="1" t="n">
        <v>0.000423095101723447</v>
      </c>
    </row>
    <row r="3809" customFormat="false" ht="12" hidden="false" customHeight="false" outlineLevel="0" collapsed="false">
      <c r="A3809" s="0" t="n">
        <v>95</v>
      </c>
      <c r="B3809" s="0" t="n">
        <v>13</v>
      </c>
      <c r="C3809" s="0" t="s">
        <v>123</v>
      </c>
      <c r="D3809" s="1" t="n">
        <v>0.464566051959991</v>
      </c>
      <c r="E3809" s="1" t="n">
        <v>0.000309851515339687</v>
      </c>
    </row>
    <row r="3810" customFormat="false" ht="12" hidden="false" customHeight="false" outlineLevel="0" collapsed="false">
      <c r="A3810" s="0" t="n">
        <v>95</v>
      </c>
      <c r="B3810" s="0" t="n">
        <v>14</v>
      </c>
      <c r="C3810" s="0" t="s">
        <v>123</v>
      </c>
      <c r="D3810" s="1" t="n">
        <v>0.46478745341301</v>
      </c>
      <c r="E3810" s="1" t="n">
        <v>-0.00025588073185645</v>
      </c>
    </row>
    <row r="3811" customFormat="false" ht="12" hidden="false" customHeight="false" outlineLevel="0" collapsed="false">
      <c r="A3811" s="0" t="n">
        <v>95</v>
      </c>
      <c r="B3811" s="0" t="n">
        <v>15</v>
      </c>
      <c r="C3811" s="0" t="s">
        <v>123</v>
      </c>
      <c r="D3811" s="1" t="n">
        <v>0.465344667434692</v>
      </c>
      <c r="E3811" s="1" t="n">
        <v>-0.000485800410388038</v>
      </c>
    </row>
    <row r="3812" customFormat="false" ht="12" hidden="false" customHeight="false" outlineLevel="0" collapsed="false">
      <c r="A3812" s="0" t="n">
        <v>95</v>
      </c>
      <c r="B3812" s="0" t="n">
        <v>16</v>
      </c>
      <c r="C3812" s="0" t="s">
        <v>123</v>
      </c>
      <c r="D3812" s="1" t="n">
        <v>0.466571837663651</v>
      </c>
      <c r="E3812" s="1" t="n">
        <v>-4.57638816442341E-005</v>
      </c>
    </row>
    <row r="3813" customFormat="false" ht="12" hidden="false" customHeight="false" outlineLevel="0" collapsed="false">
      <c r="A3813" s="0" t="n">
        <v>95</v>
      </c>
      <c r="B3813" s="0" t="n">
        <v>17</v>
      </c>
      <c r="C3813" s="0" t="s">
        <v>123</v>
      </c>
      <c r="D3813" s="1" t="n">
        <v>0.467032074928284</v>
      </c>
      <c r="E3813" s="1" t="n">
        <v>-0.000372660317225382</v>
      </c>
    </row>
    <row r="3814" customFormat="false" ht="12" hidden="false" customHeight="false" outlineLevel="0" collapsed="false">
      <c r="A3814" s="0" t="n">
        <v>95</v>
      </c>
      <c r="B3814" s="0" t="n">
        <v>18</v>
      </c>
      <c r="C3814" s="0" t="s">
        <v>123</v>
      </c>
      <c r="D3814" s="1" t="n">
        <v>0.468072772026062</v>
      </c>
      <c r="E3814" s="1" t="n">
        <v>-0.000119096926937345</v>
      </c>
    </row>
    <row r="3815" customFormat="false" ht="12" hidden="false" customHeight="false" outlineLevel="0" collapsed="false">
      <c r="A3815" s="0" t="n">
        <v>95</v>
      </c>
      <c r="B3815" s="0" t="n">
        <v>19</v>
      </c>
      <c r="C3815" s="0" t="s">
        <v>123</v>
      </c>
      <c r="D3815" s="1" t="n">
        <v>0.469077885150909</v>
      </c>
      <c r="E3815" s="1" t="n">
        <v>9.88824976957403E-005</v>
      </c>
    </row>
    <row r="3816" customFormat="false" ht="12" hidden="false" customHeight="false" outlineLevel="0" collapsed="false">
      <c r="A3816" s="0" t="n">
        <v>95</v>
      </c>
      <c r="B3816" s="0" t="n">
        <v>20</v>
      </c>
      <c r="C3816" s="0" t="s">
        <v>123</v>
      </c>
      <c r="D3816" s="1" t="n">
        <v>0.469969660043716</v>
      </c>
      <c r="E3816" s="1" t="n">
        <v>0.000203523683012463</v>
      </c>
    </row>
    <row r="3817" customFormat="false" ht="12" hidden="false" customHeight="false" outlineLevel="0" collapsed="false">
      <c r="A3817" s="0" t="n">
        <v>95</v>
      </c>
      <c r="B3817" s="0" t="n">
        <v>21</v>
      </c>
      <c r="C3817" s="0" t="s">
        <v>123</v>
      </c>
      <c r="D3817" s="1" t="n">
        <v>0.470592170953751</v>
      </c>
      <c r="E3817" s="1" t="n">
        <v>3.89008891943377E-005</v>
      </c>
    </row>
    <row r="3818" customFormat="false" ht="12" hidden="false" customHeight="false" outlineLevel="0" collapsed="false">
      <c r="A3818" s="0" t="n">
        <v>95</v>
      </c>
      <c r="B3818" s="0" t="n">
        <v>22</v>
      </c>
      <c r="C3818" s="0" t="s">
        <v>123</v>
      </c>
      <c r="D3818" s="1" t="n">
        <v>0.471611708402634</v>
      </c>
      <c r="E3818" s="1" t="n">
        <v>0.000271304626949132</v>
      </c>
    </row>
    <row r="3819" customFormat="false" ht="12" hidden="false" customHeight="false" outlineLevel="0" collapsed="false">
      <c r="A3819" s="0" t="n">
        <v>95</v>
      </c>
      <c r="B3819" s="0" t="n">
        <v>23</v>
      </c>
      <c r="C3819" s="0" t="s">
        <v>123</v>
      </c>
      <c r="D3819" s="1" t="n">
        <v>0.472447276115418</v>
      </c>
      <c r="E3819" s="1" t="n">
        <v>0.000319738639518619</v>
      </c>
    </row>
    <row r="3820" customFormat="false" ht="12" hidden="false" customHeight="false" outlineLevel="0" collapsed="false">
      <c r="A3820" s="0" t="n">
        <v>95</v>
      </c>
      <c r="B3820" s="0" t="n">
        <v>24</v>
      </c>
      <c r="C3820" s="0" t="s">
        <v>123</v>
      </c>
      <c r="D3820" s="1" t="n">
        <v>0.472736984491348</v>
      </c>
      <c r="E3820" s="1" t="n">
        <v>-0.000177686684764922</v>
      </c>
    </row>
    <row r="3821" customFormat="false" ht="12" hidden="false" customHeight="false" outlineLevel="0" collapsed="false">
      <c r="A3821" s="0" t="n">
        <v>95</v>
      </c>
      <c r="B3821" s="0" t="n">
        <v>25</v>
      </c>
      <c r="C3821" s="0" t="s">
        <v>123</v>
      </c>
      <c r="D3821" s="1" t="n">
        <v>0.47359573841095</v>
      </c>
      <c r="E3821" s="1" t="n">
        <v>-0.000106066465377808</v>
      </c>
    </row>
    <row r="3822" customFormat="false" ht="12" hidden="false" customHeight="false" outlineLevel="0" collapsed="false">
      <c r="A3822" s="0" t="n">
        <v>95</v>
      </c>
      <c r="B3822" s="0" t="n">
        <v>26</v>
      </c>
      <c r="C3822" s="0" t="s">
        <v>123</v>
      </c>
      <c r="D3822" s="1" t="n">
        <v>0.474212527275085</v>
      </c>
      <c r="E3822" s="1" t="n">
        <v>-0.000276411301456392</v>
      </c>
    </row>
    <row r="3823" customFormat="false" ht="12" hidden="false" customHeight="false" outlineLevel="0" collapsed="false">
      <c r="A3823" s="0" t="n">
        <v>95</v>
      </c>
      <c r="B3823" s="0" t="n">
        <v>27</v>
      </c>
      <c r="C3823" s="0" t="s">
        <v>123</v>
      </c>
      <c r="D3823" s="1" t="n">
        <v>0.475044757127762</v>
      </c>
      <c r="E3823" s="1" t="n">
        <v>-0.000231315148994327</v>
      </c>
    </row>
    <row r="3824" customFormat="false" ht="12" hidden="false" customHeight="false" outlineLevel="0" collapsed="false">
      <c r="A3824" s="0" t="n">
        <v>95</v>
      </c>
      <c r="B3824" s="0" t="n">
        <v>28</v>
      </c>
      <c r="C3824" s="0" t="s">
        <v>123</v>
      </c>
      <c r="D3824" s="1" t="n">
        <v>0.476210296154022</v>
      </c>
      <c r="E3824" s="1" t="n">
        <v>0.000147090162499808</v>
      </c>
    </row>
    <row r="3825" customFormat="false" ht="12" hidden="false" customHeight="false" outlineLevel="0" collapsed="false">
      <c r="A3825" s="0" t="n">
        <v>95</v>
      </c>
      <c r="B3825" s="0" t="n">
        <v>29</v>
      </c>
      <c r="C3825" s="0" t="s">
        <v>123</v>
      </c>
      <c r="D3825" s="1" t="n">
        <v>0.477072328329086</v>
      </c>
      <c r="E3825" s="1" t="n">
        <v>0.000221988637349568</v>
      </c>
    </row>
    <row r="3826" customFormat="false" ht="12" hidden="false" customHeight="false" outlineLevel="0" collapsed="false">
      <c r="A3826" s="0" t="n">
        <v>95</v>
      </c>
      <c r="B3826" s="0" t="n">
        <v>30</v>
      </c>
      <c r="C3826" s="0" t="s">
        <v>123</v>
      </c>
      <c r="D3826" s="1" t="n">
        <v>0.478071868419647</v>
      </c>
      <c r="E3826" s="1" t="n">
        <v>0.00043439501314424</v>
      </c>
    </row>
    <row r="3827" customFormat="false" ht="12" hidden="false" customHeight="false" outlineLevel="0" collapsed="false">
      <c r="A3827" s="0" t="n">
        <v>95</v>
      </c>
      <c r="B3827" s="0" t="n">
        <v>31</v>
      </c>
      <c r="C3827" s="0" t="s">
        <v>123</v>
      </c>
      <c r="D3827" s="1" t="n">
        <v>0.478834897279739</v>
      </c>
      <c r="E3827" s="1" t="n">
        <v>0.000410290173022077</v>
      </c>
    </row>
    <row r="3828" customFormat="false" ht="12" hidden="false" customHeight="false" outlineLevel="0" collapsed="false">
      <c r="A3828" s="0" t="n">
        <v>95</v>
      </c>
      <c r="B3828" s="0" t="n">
        <v>32</v>
      </c>
      <c r="C3828" s="0" t="s">
        <v>123</v>
      </c>
      <c r="D3828" s="1" t="n">
        <v>0.479290425777435</v>
      </c>
      <c r="E3828" s="1" t="n">
        <v>7.86849777796306E-005</v>
      </c>
    </row>
    <row r="3829" customFormat="false" ht="12" hidden="false" customHeight="false" outlineLevel="0" collapsed="false">
      <c r="A3829" s="0" t="n">
        <v>95</v>
      </c>
      <c r="B3829" s="0" t="n">
        <v>33</v>
      </c>
      <c r="C3829" s="0" t="s">
        <v>123</v>
      </c>
      <c r="D3829" s="1" t="n">
        <v>0.48057097196579</v>
      </c>
      <c r="E3829" s="1" t="n">
        <v>0.000572097487747669</v>
      </c>
    </row>
    <row r="3830" customFormat="false" ht="12" hidden="false" customHeight="false" outlineLevel="0" collapsed="false">
      <c r="A3830" s="0" t="n">
        <v>95</v>
      </c>
      <c r="B3830" s="0" t="n">
        <v>34</v>
      </c>
      <c r="C3830" s="0" t="s">
        <v>123</v>
      </c>
      <c r="D3830" s="1" t="n">
        <v>0.481411069631577</v>
      </c>
      <c r="E3830" s="1" t="n">
        <v>0.000625061453320086</v>
      </c>
    </row>
    <row r="3831" customFormat="false" ht="12" hidden="false" customHeight="false" outlineLevel="0" collapsed="false">
      <c r="A3831" s="0" t="n">
        <v>95</v>
      </c>
      <c r="B3831" s="0" t="n">
        <v>35</v>
      </c>
      <c r="C3831" s="0" t="s">
        <v>123</v>
      </c>
      <c r="D3831" s="1" t="n">
        <v>0.481891632080078</v>
      </c>
      <c r="E3831" s="1" t="n">
        <v>0.000318490172503516</v>
      </c>
    </row>
    <row r="3832" customFormat="false" ht="12" hidden="false" customHeight="false" outlineLevel="0" collapsed="false">
      <c r="A3832" s="0" t="n">
        <v>95</v>
      </c>
      <c r="B3832" s="0" t="n">
        <v>36</v>
      </c>
      <c r="C3832" s="0" t="s">
        <v>123</v>
      </c>
      <c r="D3832" s="1" t="n">
        <v>0.481701105833054</v>
      </c>
      <c r="E3832" s="1" t="n">
        <v>-0.000659169803839177</v>
      </c>
    </row>
    <row r="3833" customFormat="false" ht="12" hidden="false" customHeight="false" outlineLevel="0" collapsed="false">
      <c r="A3833" s="0" t="n">
        <v>95</v>
      </c>
      <c r="B3833" s="0" t="n">
        <v>37</v>
      </c>
      <c r="C3833" s="0" t="s">
        <v>123</v>
      </c>
      <c r="D3833" s="1" t="n">
        <v>0.482387334108353</v>
      </c>
      <c r="E3833" s="1" t="n">
        <v>-0.000760075228754431</v>
      </c>
    </row>
    <row r="3834" customFormat="false" ht="12" hidden="false" customHeight="false" outlineLevel="0" collapsed="false">
      <c r="A3834" s="0" t="n">
        <v>95</v>
      </c>
      <c r="B3834" s="0" t="n">
        <v>38</v>
      </c>
      <c r="C3834" s="0" t="s">
        <v>123</v>
      </c>
      <c r="D3834" s="1" t="n">
        <v>0.483579456806183</v>
      </c>
      <c r="E3834" s="1" t="n">
        <v>-0.000355086202034727</v>
      </c>
    </row>
    <row r="3835" customFormat="false" ht="12" hidden="false" customHeight="false" outlineLevel="0" collapsed="false">
      <c r="A3835" s="0" t="n">
        <v>95</v>
      </c>
      <c r="B3835" s="0" t="n">
        <v>39</v>
      </c>
      <c r="C3835" s="0" t="s">
        <v>123</v>
      </c>
      <c r="D3835" s="1" t="n">
        <v>0.484614729881287</v>
      </c>
      <c r="E3835" s="1" t="n">
        <v>-0.000106946841697209</v>
      </c>
    </row>
    <row r="3836" customFormat="false" ht="12" hidden="false" customHeight="false" outlineLevel="0" collapsed="false">
      <c r="A3836" s="0" t="n">
        <v>95</v>
      </c>
      <c r="B3836" s="0" t="n">
        <v>40</v>
      </c>
      <c r="C3836" s="0" t="s">
        <v>123</v>
      </c>
      <c r="D3836" s="1" t="n">
        <v>0.485325038433075</v>
      </c>
      <c r="E3836" s="1" t="n">
        <v>-0.000183771990123205</v>
      </c>
    </row>
    <row r="3837" customFormat="false" ht="12" hidden="false" customHeight="false" outlineLevel="0" collapsed="false">
      <c r="A3837" s="0" t="n">
        <v>96</v>
      </c>
      <c r="B3837" s="0" t="n">
        <v>1</v>
      </c>
      <c r="C3837" s="0" t="s">
        <v>151</v>
      </c>
      <c r="D3837" s="1" t="n">
        <v>1.01821005344391</v>
      </c>
      <c r="E3837" s="1" t="n">
        <v>-0.00155449588783085</v>
      </c>
    </row>
    <row r="3838" customFormat="false" ht="12" hidden="false" customHeight="false" outlineLevel="0" collapsed="false">
      <c r="A3838" s="0" t="n">
        <v>96</v>
      </c>
      <c r="B3838" s="0" t="n">
        <v>2</v>
      </c>
      <c r="C3838" s="0" t="s">
        <v>151</v>
      </c>
      <c r="D3838" s="1" t="n">
        <v>1.01956832408905</v>
      </c>
      <c r="E3838" s="1" t="n">
        <v>-0.000975510571151972</v>
      </c>
    </row>
    <row r="3839" customFormat="false" ht="12" hidden="false" customHeight="false" outlineLevel="0" collapsed="false">
      <c r="A3839" s="0" t="n">
        <v>96</v>
      </c>
      <c r="B3839" s="0" t="n">
        <v>3</v>
      </c>
      <c r="C3839" s="0" t="s">
        <v>151</v>
      </c>
      <c r="D3839" s="1" t="n">
        <v>1.02067804336548</v>
      </c>
      <c r="E3839" s="1" t="n">
        <v>-0.000645076564978808</v>
      </c>
    </row>
    <row r="3840" customFormat="false" ht="12" hidden="false" customHeight="false" outlineLevel="0" collapsed="false">
      <c r="A3840" s="0" t="n">
        <v>96</v>
      </c>
      <c r="B3840" s="0" t="n">
        <v>4</v>
      </c>
      <c r="C3840" s="0" t="s">
        <v>151</v>
      </c>
      <c r="D3840" s="1" t="n">
        <v>1.02191269397736</v>
      </c>
      <c r="E3840" s="1" t="n">
        <v>-0.000189711237908341</v>
      </c>
    </row>
    <row r="3841" customFormat="false" ht="12" hidden="false" customHeight="false" outlineLevel="0" collapsed="false">
      <c r="A3841" s="0" t="n">
        <v>96</v>
      </c>
      <c r="B3841" s="0" t="n">
        <v>5</v>
      </c>
      <c r="C3841" s="0" t="s">
        <v>151</v>
      </c>
      <c r="D3841" s="1" t="n">
        <v>1.02283978462219</v>
      </c>
      <c r="E3841" s="1" t="n">
        <v>-4.19058815168683E-005</v>
      </c>
    </row>
    <row r="3842" customFormat="false" ht="12" hidden="false" customHeight="false" outlineLevel="0" collapsed="false">
      <c r="A3842" s="0" t="n">
        <v>96</v>
      </c>
      <c r="B3842" s="0" t="n">
        <v>6</v>
      </c>
      <c r="C3842" s="0" t="s">
        <v>151</v>
      </c>
      <c r="D3842" s="1" t="n">
        <v>1.02324068546295</v>
      </c>
      <c r="E3842" s="1" t="n">
        <v>-0.000420290336478502</v>
      </c>
    </row>
    <row r="3843" customFormat="false" ht="12" hidden="false" customHeight="false" outlineLevel="0" collapsed="false">
      <c r="A3843" s="0" t="n">
        <v>96</v>
      </c>
      <c r="B3843" s="0" t="n">
        <v>7</v>
      </c>
      <c r="C3843" s="0" t="s">
        <v>151</v>
      </c>
      <c r="D3843" s="1" t="n">
        <v>1.02438986301422</v>
      </c>
      <c r="E3843" s="1" t="n">
        <v>-5.03980591020081E-005</v>
      </c>
    </row>
    <row r="3844" customFormat="false" ht="12" hidden="false" customHeight="false" outlineLevel="0" collapsed="false">
      <c r="A3844" s="0" t="n">
        <v>96</v>
      </c>
      <c r="B3844" s="0" t="n">
        <v>8</v>
      </c>
      <c r="C3844" s="0" t="s">
        <v>151</v>
      </c>
      <c r="D3844" s="1" t="n">
        <v>1.02524209022522</v>
      </c>
      <c r="E3844" s="1" t="n">
        <v>2.25438670895528E-005</v>
      </c>
    </row>
    <row r="3845" customFormat="false" ht="12" hidden="false" customHeight="false" outlineLevel="0" collapsed="false">
      <c r="A3845" s="0" t="n">
        <v>96</v>
      </c>
      <c r="B3845" s="0" t="n">
        <v>9</v>
      </c>
      <c r="C3845" s="0" t="s">
        <v>151</v>
      </c>
      <c r="D3845" s="1" t="n">
        <v>1.02675318717957</v>
      </c>
      <c r="E3845" s="1" t="n">
        <v>0.00075435551116243</v>
      </c>
    </row>
    <row r="3846" customFormat="false" ht="12" hidden="false" customHeight="false" outlineLevel="0" collapsed="false">
      <c r="A3846" s="0" t="n">
        <v>96</v>
      </c>
      <c r="B3846" s="0" t="n">
        <v>10</v>
      </c>
      <c r="C3846" s="0" t="s">
        <v>151</v>
      </c>
      <c r="D3846" s="1" t="n">
        <v>1.027263879776</v>
      </c>
      <c r="E3846" s="1" t="n">
        <v>0.000485762837342918</v>
      </c>
    </row>
    <row r="3847" customFormat="false" ht="12" hidden="false" customHeight="false" outlineLevel="0" collapsed="false">
      <c r="A3847" s="0" t="n">
        <v>96</v>
      </c>
      <c r="B3847" s="0" t="n">
        <v>11</v>
      </c>
      <c r="C3847" s="0" t="s">
        <v>151</v>
      </c>
      <c r="D3847" s="1" t="n">
        <v>1.0276974439621</v>
      </c>
      <c r="E3847" s="1" t="n">
        <v>0.00014004175318405</v>
      </c>
    </row>
    <row r="3848" customFormat="false" ht="12" hidden="false" customHeight="false" outlineLevel="0" collapsed="false">
      <c r="A3848" s="0" t="n">
        <v>96</v>
      </c>
      <c r="B3848" s="0" t="n">
        <v>12</v>
      </c>
      <c r="C3848" s="0" t="s">
        <v>151</v>
      </c>
      <c r="D3848" s="1" t="n">
        <v>1.02869319915771</v>
      </c>
      <c r="E3848" s="1" t="n">
        <v>0.000356511649442837</v>
      </c>
    </row>
    <row r="3849" customFormat="false" ht="12" hidden="false" customHeight="false" outlineLevel="0" collapsed="false">
      <c r="A3849" s="0" t="n">
        <v>96</v>
      </c>
      <c r="B3849" s="0" t="n">
        <v>13</v>
      </c>
      <c r="C3849" s="0" t="s">
        <v>151</v>
      </c>
      <c r="D3849" s="1" t="n">
        <v>1.02961182594299</v>
      </c>
      <c r="E3849" s="1" t="n">
        <v>0.000495853135362268</v>
      </c>
    </row>
    <row r="3850" customFormat="false" ht="12" hidden="false" customHeight="false" outlineLevel="0" collapsed="false">
      <c r="A3850" s="0" t="n">
        <v>96</v>
      </c>
      <c r="B3850" s="0" t="n">
        <v>14</v>
      </c>
      <c r="C3850" s="0" t="s">
        <v>151</v>
      </c>
      <c r="D3850" s="1" t="n">
        <v>1.02950799465179</v>
      </c>
      <c r="E3850" s="1" t="n">
        <v>-0.000387263426091522</v>
      </c>
    </row>
    <row r="3851" customFormat="false" ht="12" hidden="false" customHeight="false" outlineLevel="0" collapsed="false">
      <c r="A3851" s="0" t="n">
        <v>96</v>
      </c>
      <c r="B3851" s="0" t="n">
        <v>15</v>
      </c>
      <c r="C3851" s="0" t="s">
        <v>151</v>
      </c>
      <c r="D3851" s="1" t="n">
        <v>1.02971696853638</v>
      </c>
      <c r="E3851" s="1" t="n">
        <v>-0.000957574811764062</v>
      </c>
    </row>
    <row r="3852" customFormat="false" ht="12" hidden="false" customHeight="false" outlineLevel="0" collapsed="false">
      <c r="A3852" s="0" t="n">
        <v>96</v>
      </c>
      <c r="B3852" s="0" t="n">
        <v>16</v>
      </c>
      <c r="C3852" s="0" t="s">
        <v>151</v>
      </c>
      <c r="D3852" s="1" t="n">
        <v>1.031583070755</v>
      </c>
      <c r="E3852" s="1" t="n">
        <v>0.000129242122056894</v>
      </c>
    </row>
    <row r="3853" customFormat="false" ht="12" hidden="false" customHeight="false" outlineLevel="0" collapsed="false">
      <c r="A3853" s="0" t="n">
        <v>96</v>
      </c>
      <c r="B3853" s="0" t="n">
        <v>17</v>
      </c>
      <c r="C3853" s="0" t="s">
        <v>151</v>
      </c>
      <c r="D3853" s="1" t="n">
        <v>1.03201711177826</v>
      </c>
      <c r="E3853" s="1" t="n">
        <v>-0.000216002139495686</v>
      </c>
    </row>
    <row r="3854" customFormat="false" ht="12" hidden="false" customHeight="false" outlineLevel="0" collapsed="false">
      <c r="A3854" s="0" t="n">
        <v>96</v>
      </c>
      <c r="B3854" s="0" t="n">
        <v>18</v>
      </c>
      <c r="C3854" s="0" t="s">
        <v>151</v>
      </c>
      <c r="D3854" s="1" t="n">
        <v>1.03247833251953</v>
      </c>
      <c r="E3854" s="1" t="n">
        <v>-0.000534066697582603</v>
      </c>
    </row>
    <row r="3855" customFormat="false" ht="12" hidden="false" customHeight="false" outlineLevel="0" collapsed="false">
      <c r="A3855" s="0" t="n">
        <v>96</v>
      </c>
      <c r="B3855" s="0" t="n">
        <v>19</v>
      </c>
      <c r="C3855" s="0" t="s">
        <v>151</v>
      </c>
      <c r="D3855" s="1" t="n">
        <v>1.0341899394989</v>
      </c>
      <c r="E3855" s="1" t="n">
        <v>0.000398255011532456</v>
      </c>
    </row>
    <row r="3856" customFormat="false" ht="12" hidden="false" customHeight="false" outlineLevel="0" collapsed="false">
      <c r="A3856" s="0" t="n">
        <v>96</v>
      </c>
      <c r="B3856" s="0" t="n">
        <v>20</v>
      </c>
      <c r="C3856" s="0" t="s">
        <v>151</v>
      </c>
      <c r="D3856" s="1" t="n">
        <v>1.0348414182663</v>
      </c>
      <c r="E3856" s="1" t="n">
        <v>0.000270448479568586</v>
      </c>
    </row>
    <row r="3857" customFormat="false" ht="12" hidden="false" customHeight="false" outlineLevel="0" collapsed="false">
      <c r="A3857" s="0" t="n">
        <v>96</v>
      </c>
      <c r="B3857" s="0" t="n">
        <v>21</v>
      </c>
      <c r="C3857" s="0" t="s">
        <v>151</v>
      </c>
      <c r="D3857" s="1" t="n">
        <v>1.03510630130768</v>
      </c>
      <c r="E3857" s="1" t="n">
        <v>-0.000243953749304637</v>
      </c>
    </row>
    <row r="3858" customFormat="false" ht="12" hidden="false" customHeight="false" outlineLevel="0" collapsed="false">
      <c r="A3858" s="0" t="n">
        <v>96</v>
      </c>
      <c r="B3858" s="0" t="n">
        <v>22</v>
      </c>
      <c r="C3858" s="0" t="s">
        <v>151</v>
      </c>
      <c r="D3858" s="1" t="n">
        <v>1.03635954856873</v>
      </c>
      <c r="E3858" s="1" t="n">
        <v>0.000230008212383837</v>
      </c>
    </row>
    <row r="3859" customFormat="false" ht="12" hidden="false" customHeight="false" outlineLevel="0" collapsed="false">
      <c r="A3859" s="0" t="n">
        <v>96</v>
      </c>
      <c r="B3859" s="0" t="n">
        <v>23</v>
      </c>
      <c r="C3859" s="0" t="s">
        <v>151</v>
      </c>
      <c r="D3859" s="1" t="n">
        <v>1.03692746162415</v>
      </c>
      <c r="E3859" s="1" t="n">
        <v>1.86359902727418E-005</v>
      </c>
    </row>
    <row r="3860" customFormat="false" ht="12" hidden="false" customHeight="false" outlineLevel="0" collapsed="false">
      <c r="A3860" s="0" t="n">
        <v>96</v>
      </c>
      <c r="B3860" s="0" t="n">
        <v>24</v>
      </c>
      <c r="C3860" s="0" t="s">
        <v>151</v>
      </c>
      <c r="D3860" s="1" t="n">
        <v>1.03764748573303</v>
      </c>
      <c r="E3860" s="1" t="n">
        <v>-4.06251856475137E-005</v>
      </c>
    </row>
    <row r="3861" customFormat="false" ht="12" hidden="false" customHeight="false" outlineLevel="0" collapsed="false">
      <c r="A3861" s="0" t="n">
        <v>96</v>
      </c>
      <c r="B3861" s="0" t="n">
        <v>25</v>
      </c>
      <c r="C3861" s="0" t="s">
        <v>151</v>
      </c>
      <c r="D3861" s="1" t="n">
        <v>1.03826928138733</v>
      </c>
      <c r="E3861" s="1" t="n">
        <v>-0.000198114823433571</v>
      </c>
    </row>
    <row r="3862" customFormat="false" ht="12" hidden="false" customHeight="false" outlineLevel="0" collapsed="false">
      <c r="A3862" s="0" t="n">
        <v>96</v>
      </c>
      <c r="B3862" s="0" t="n">
        <v>26</v>
      </c>
      <c r="C3862" s="0" t="s">
        <v>151</v>
      </c>
      <c r="D3862" s="1" t="n">
        <v>1.0396341085434</v>
      </c>
      <c r="E3862" s="1" t="n">
        <v>0.00038742704782635</v>
      </c>
    </row>
    <row r="3863" customFormat="false" ht="12" hidden="false" customHeight="false" outlineLevel="0" collapsed="false">
      <c r="A3863" s="0" t="n">
        <v>96</v>
      </c>
      <c r="B3863" s="0" t="n">
        <v>27</v>
      </c>
      <c r="C3863" s="0" t="s">
        <v>151</v>
      </c>
      <c r="D3863" s="1" t="n">
        <v>1.04043829441071</v>
      </c>
      <c r="E3863" s="1" t="n">
        <v>0.000412327644880861</v>
      </c>
    </row>
    <row r="3864" customFormat="false" ht="12" hidden="false" customHeight="false" outlineLevel="0" collapsed="false">
      <c r="A3864" s="0" t="n">
        <v>96</v>
      </c>
      <c r="B3864" s="0" t="n">
        <v>28</v>
      </c>
      <c r="C3864" s="0" t="s">
        <v>151</v>
      </c>
      <c r="D3864" s="1" t="n">
        <v>1.04109156131744</v>
      </c>
      <c r="E3864" s="1" t="n">
        <v>0.000286309252260253</v>
      </c>
    </row>
    <row r="3865" customFormat="false" ht="12" hidden="false" customHeight="false" outlineLevel="0" collapsed="false">
      <c r="A3865" s="0" t="n">
        <v>96</v>
      </c>
      <c r="B3865" s="0" t="n">
        <v>29</v>
      </c>
      <c r="C3865" s="0" t="s">
        <v>151</v>
      </c>
      <c r="D3865" s="1" t="n">
        <v>1.04160249233246</v>
      </c>
      <c r="E3865" s="1" t="n">
        <v>1.79549879248953E-005</v>
      </c>
    </row>
    <row r="3866" customFormat="false" ht="12" hidden="false" customHeight="false" outlineLevel="0" collapsed="false">
      <c r="A3866" s="0" t="n">
        <v>96</v>
      </c>
      <c r="B3866" s="0" t="n">
        <v>30</v>
      </c>
      <c r="C3866" s="0" t="s">
        <v>151</v>
      </c>
      <c r="D3866" s="1" t="n">
        <v>1.0428854227066</v>
      </c>
      <c r="E3866" s="1" t="n">
        <v>0.000521600071806461</v>
      </c>
    </row>
    <row r="3867" customFormat="false" ht="12" hidden="false" customHeight="false" outlineLevel="0" collapsed="false">
      <c r="A3867" s="0" t="n">
        <v>96</v>
      </c>
      <c r="B3867" s="0" t="n">
        <v>31</v>
      </c>
      <c r="C3867" s="0" t="s">
        <v>151</v>
      </c>
      <c r="D3867" s="1" t="n">
        <v>1.04308712482452</v>
      </c>
      <c r="E3867" s="1" t="n">
        <v>-5.59830914426129E-005</v>
      </c>
    </row>
    <row r="3868" customFormat="false" ht="12" hidden="false" customHeight="false" outlineLevel="0" collapsed="false">
      <c r="A3868" s="0" t="n">
        <v>96</v>
      </c>
      <c r="B3868" s="0" t="n">
        <v>32</v>
      </c>
      <c r="C3868" s="0" t="s">
        <v>151</v>
      </c>
      <c r="D3868" s="1" t="n">
        <v>1.04337775707245</v>
      </c>
      <c r="E3868" s="1" t="n">
        <v>-0.000544636102858931</v>
      </c>
    </row>
    <row r="3869" customFormat="false" ht="12" hidden="false" customHeight="false" outlineLevel="0" collapsed="false">
      <c r="A3869" s="0" t="n">
        <v>96</v>
      </c>
      <c r="B3869" s="0" t="n">
        <v>33</v>
      </c>
      <c r="C3869" s="0" t="s">
        <v>151</v>
      </c>
      <c r="D3869" s="1" t="n">
        <v>1.04494714736938</v>
      </c>
      <c r="E3869" s="1" t="n">
        <v>0.000245468894718215</v>
      </c>
    </row>
    <row r="3870" customFormat="false" ht="12" hidden="false" customHeight="false" outlineLevel="0" collapsed="false">
      <c r="A3870" s="0" t="n">
        <v>96</v>
      </c>
      <c r="B3870" s="0" t="n">
        <v>34</v>
      </c>
      <c r="C3870" s="0" t="s">
        <v>151</v>
      </c>
      <c r="D3870" s="1" t="n">
        <v>1.04556488990784</v>
      </c>
      <c r="E3870" s="1" t="n">
        <v>8.39261410874315E-005</v>
      </c>
    </row>
    <row r="3871" customFormat="false" ht="12" hidden="false" customHeight="false" outlineLevel="0" collapsed="false">
      <c r="A3871" s="0" t="n">
        <v>96</v>
      </c>
      <c r="B3871" s="0" t="n">
        <v>35</v>
      </c>
      <c r="C3871" s="0" t="s">
        <v>151</v>
      </c>
      <c r="D3871" s="1" t="n">
        <v>1.0469456911087</v>
      </c>
      <c r="E3871" s="1" t="n">
        <v>0.000685442064423114</v>
      </c>
    </row>
    <row r="3872" customFormat="false" ht="12" hidden="false" customHeight="false" outlineLevel="0" collapsed="false">
      <c r="A3872" s="0" t="n">
        <v>96</v>
      </c>
      <c r="B3872" s="0" t="n">
        <v>36</v>
      </c>
      <c r="C3872" s="0" t="s">
        <v>151</v>
      </c>
      <c r="D3872" s="1" t="n">
        <v>1.04775881767273</v>
      </c>
      <c r="E3872" s="1" t="n">
        <v>0.000719283358193934</v>
      </c>
    </row>
    <row r="3873" customFormat="false" ht="12" hidden="false" customHeight="false" outlineLevel="0" collapsed="false">
      <c r="A3873" s="0" t="n">
        <v>96</v>
      </c>
      <c r="B3873" s="0" t="n">
        <v>37</v>
      </c>
      <c r="C3873" s="0" t="s">
        <v>151</v>
      </c>
      <c r="D3873" s="1" t="n">
        <v>1.04732847213745</v>
      </c>
      <c r="E3873" s="1" t="n">
        <v>-0.000490347505547106</v>
      </c>
    </row>
    <row r="3874" customFormat="false" ht="12" hidden="false" customHeight="false" outlineLevel="0" collapsed="false">
      <c r="A3874" s="0" t="n">
        <v>96</v>
      </c>
      <c r="B3874" s="0" t="n">
        <v>38</v>
      </c>
      <c r="C3874" s="0" t="s">
        <v>151</v>
      </c>
      <c r="D3874" s="1" t="n">
        <v>1.04807364940643</v>
      </c>
      <c r="E3874" s="1" t="n">
        <v>-0.000524455506820232</v>
      </c>
    </row>
    <row r="3875" customFormat="false" ht="12" hidden="false" customHeight="false" outlineLevel="0" collapsed="false">
      <c r="A3875" s="0" t="n">
        <v>96</v>
      </c>
      <c r="B3875" s="0" t="n">
        <v>39</v>
      </c>
      <c r="C3875" s="0" t="s">
        <v>151</v>
      </c>
      <c r="D3875" s="1" t="n">
        <v>1.04825639724731</v>
      </c>
      <c r="E3875" s="1" t="n">
        <v>-0.00112099293619394</v>
      </c>
    </row>
    <row r="3876" customFormat="false" ht="12" hidden="false" customHeight="false" outlineLevel="0" collapsed="false">
      <c r="A3876" s="0" t="n">
        <v>96</v>
      </c>
      <c r="B3876" s="0" t="n">
        <v>40</v>
      </c>
      <c r="C3876" s="0" t="s">
        <v>151</v>
      </c>
      <c r="D3876" s="1" t="n">
        <v>1.04888689517975</v>
      </c>
      <c r="E3876" s="1" t="n">
        <v>-0.001269780332222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H137"/>
  <sheetViews>
    <sheetView showFormulas="false" showGridLines="true" showRowColHeaders="true" showZeros="true" rightToLeft="false" tabSelected="true" showOutlineSymbols="true" defaultGridColor="true" view="normal" topLeftCell="D61" colorId="64" zoomScale="100" zoomScaleNormal="100" zoomScalePageLayoutView="100" workbookViewId="0">
      <selection pane="topLeft" activeCell="Q124" activeCellId="0" sqref="Q124"/>
    </sheetView>
  </sheetViews>
  <sheetFormatPr defaultColWidth="8.82421875" defaultRowHeight="12" zeroHeight="false" outlineLevelRow="0" outlineLevelCol="0"/>
  <cols>
    <col collapsed="false" customWidth="false" hidden="false" outlineLevel="0" max="15" min="3" style="2" width="8.82"/>
    <col collapsed="false" customWidth="true" hidden="false" outlineLevel="0" max="16" min="16" style="2" width="10.82"/>
    <col collapsed="false" customWidth="true" hidden="false" outlineLevel="0" max="17" min="17" style="3" width="11.82"/>
    <col collapsed="false" customWidth="false" hidden="false" outlineLevel="0" max="257" min="18" style="2" width="8.82"/>
  </cols>
  <sheetData>
    <row r="1" customFormat="false" ht="12" hidden="false" customHeight="false" outlineLevel="0" collapsed="false">
      <c r="A1" s="0" t="s">
        <v>0</v>
      </c>
      <c r="B1" s="0" t="s">
        <v>1</v>
      </c>
      <c r="C1" s="0"/>
    </row>
    <row r="2" customFormat="false" ht="12" hidden="false" customHeight="false" outlineLevel="0" collapsed="false">
      <c r="A2" s="0" t="s">
        <v>2</v>
      </c>
      <c r="B2" s="0" t="s">
        <v>3</v>
      </c>
      <c r="C2" s="0"/>
    </row>
    <row r="3" customFormat="false" ht="12" hidden="false" customHeight="false" outlineLevel="0" collapsed="false">
      <c r="A3" s="0" t="s">
        <v>4</v>
      </c>
      <c r="B3" s="0" t="s">
        <v>5</v>
      </c>
      <c r="C3" s="0"/>
    </row>
    <row r="4" customFormat="false" ht="12" hidden="false" customHeight="false" outlineLevel="0" collapsed="false">
      <c r="A4" s="0" t="s">
        <v>6</v>
      </c>
      <c r="B4" s="0" t="s">
        <v>3</v>
      </c>
      <c r="C4" s="0"/>
    </row>
    <row r="5" customFormat="false" ht="12" hidden="false" customHeight="false" outlineLevel="0" collapsed="false">
      <c r="A5" s="0" t="s">
        <v>7</v>
      </c>
      <c r="B5" s="0" t="s">
        <v>8</v>
      </c>
      <c r="C5" s="0"/>
    </row>
    <row r="6" customFormat="false" ht="12" hidden="false" customHeight="false" outlineLevel="0" collapsed="false">
      <c r="A6" s="0" t="s">
        <v>9</v>
      </c>
      <c r="B6" s="0" t="s">
        <v>3</v>
      </c>
      <c r="C6" s="0"/>
    </row>
    <row r="7" customFormat="false" ht="12" hidden="false" customHeight="false" outlineLevel="0" collapsed="false">
      <c r="A7" s="0" t="s">
        <v>10</v>
      </c>
      <c r="B7" s="0" t="s">
        <v>11</v>
      </c>
      <c r="C7" s="0"/>
    </row>
    <row r="8" customFormat="false" ht="12" hidden="false" customHeight="false" outlineLevel="0" collapsed="false">
      <c r="A8" s="0" t="s">
        <v>12</v>
      </c>
      <c r="B8" s="0" t="s">
        <v>3</v>
      </c>
      <c r="C8" s="0"/>
    </row>
    <row r="9" customFormat="false" ht="12" hidden="false" customHeight="false" outlineLevel="0" collapsed="false">
      <c r="A9" s="0" t="s">
        <v>13</v>
      </c>
      <c r="B9" s="0" t="s">
        <v>14</v>
      </c>
      <c r="C9" s="0"/>
    </row>
    <row r="10" customFormat="false" ht="12" hidden="false" customHeight="false" outlineLevel="0" collapsed="false">
      <c r="A10" s="0" t="s">
        <v>15</v>
      </c>
      <c r="B10" s="0" t="s">
        <v>3</v>
      </c>
      <c r="C10" s="0"/>
    </row>
    <row r="11" customFormat="false" ht="12" hidden="false" customHeight="false" outlineLevel="0" collapsed="false">
      <c r="A11" s="0" t="s">
        <v>16</v>
      </c>
      <c r="B11" s="0" t="s">
        <v>17</v>
      </c>
      <c r="C11" s="0"/>
    </row>
    <row r="12" customFormat="false" ht="12" hidden="false" customHeight="false" outlineLevel="0" collapsed="false">
      <c r="A12" s="0" t="s">
        <v>18</v>
      </c>
      <c r="B12" s="0" t="s">
        <v>3</v>
      </c>
      <c r="C12" s="0"/>
    </row>
    <row r="13" customFormat="false" ht="12" hidden="false" customHeight="false" outlineLevel="0" collapsed="false">
      <c r="A13" s="0" t="s">
        <v>19</v>
      </c>
      <c r="B13" s="0" t="s">
        <v>20</v>
      </c>
      <c r="C13" s="0"/>
    </row>
    <row r="14" customFormat="false" ht="12" hidden="false" customHeight="false" outlineLevel="0" collapsed="false">
      <c r="A14" s="0" t="s">
        <v>21</v>
      </c>
      <c r="B14" s="0" t="s">
        <v>3</v>
      </c>
      <c r="C14" s="0"/>
    </row>
    <row r="15" customFormat="false" ht="12" hidden="false" customHeight="false" outlineLevel="0" collapsed="false">
      <c r="A15" s="0" t="s">
        <v>22</v>
      </c>
      <c r="B15" s="0" t="s">
        <v>23</v>
      </c>
      <c r="C15" s="0"/>
    </row>
    <row r="16" customFormat="false" ht="12" hidden="false" customHeight="false" outlineLevel="0" collapsed="false">
      <c r="A16" s="0" t="s">
        <v>24</v>
      </c>
      <c r="B16" s="0" t="s">
        <v>3</v>
      </c>
      <c r="C16" s="0"/>
    </row>
    <row r="17" customFormat="false" ht="12" hidden="false" customHeight="false" outlineLevel="0" collapsed="false">
      <c r="A17" s="0" t="s">
        <v>25</v>
      </c>
      <c r="B17" s="0" t="s">
        <v>26</v>
      </c>
      <c r="C17" s="0"/>
    </row>
    <row r="18" customFormat="false" ht="12" hidden="false" customHeight="false" outlineLevel="0" collapsed="false">
      <c r="A18" s="0" t="s">
        <v>27</v>
      </c>
      <c r="B18" s="0" t="s">
        <v>3</v>
      </c>
      <c r="C18" s="0"/>
    </row>
    <row r="19" customFormat="false" ht="12" hidden="false" customHeight="false" outlineLevel="0" collapsed="false">
      <c r="A19" s="0" t="s">
        <v>28</v>
      </c>
      <c r="B19" s="0" t="s">
        <v>29</v>
      </c>
      <c r="C19" s="0"/>
    </row>
    <row r="20" customFormat="false" ht="12" hidden="false" customHeight="false" outlineLevel="0" collapsed="false">
      <c r="A20" s="0" t="s">
        <v>30</v>
      </c>
      <c r="B20" s="0" t="s">
        <v>31</v>
      </c>
      <c r="C20" s="0"/>
    </row>
    <row r="21" customFormat="false" ht="12" hidden="false" customHeight="false" outlineLevel="0" collapsed="false">
      <c r="A21" s="0" t="s">
        <v>32</v>
      </c>
      <c r="C21" s="0"/>
    </row>
    <row r="22" customFormat="false" ht="12" hidden="false" customHeight="false" outlineLevel="0" collapsed="false">
      <c r="A22" s="0" t="s">
        <v>33</v>
      </c>
      <c r="C22" s="0"/>
    </row>
    <row r="23" customFormat="false" ht="12" hidden="false" customHeight="false" outlineLevel="0" collapsed="false">
      <c r="A23" s="0" t="s">
        <v>34</v>
      </c>
      <c r="B23" s="0" t="s">
        <v>35</v>
      </c>
      <c r="C23" s="0"/>
    </row>
    <row r="24" customFormat="false" ht="12" hidden="false" customHeight="false" outlineLevel="0" collapsed="false">
      <c r="A24" s="0" t="s">
        <v>36</v>
      </c>
      <c r="B24" s="0" t="s">
        <v>37</v>
      </c>
      <c r="C24" s="0"/>
    </row>
    <row r="25" customFormat="false" ht="12" hidden="false" customHeight="false" outlineLevel="0" collapsed="false">
      <c r="A25" s="0" t="s">
        <v>38</v>
      </c>
      <c r="B25" s="0" t="s">
        <v>39</v>
      </c>
      <c r="C25" s="0"/>
    </row>
    <row r="26" customFormat="false" ht="12" hidden="false" customHeight="false" outlineLevel="0" collapsed="false">
      <c r="A26" s="0" t="s">
        <v>40</v>
      </c>
      <c r="B26" s="0" t="s">
        <v>41</v>
      </c>
      <c r="C26" s="0"/>
    </row>
    <row r="27" customFormat="false" ht="12" hidden="false" customHeight="false" outlineLevel="0" collapsed="false">
      <c r="A27" s="0" t="s">
        <v>42</v>
      </c>
      <c r="B27" s="0" t="s">
        <v>43</v>
      </c>
      <c r="C27" s="0"/>
    </row>
    <row r="28" customFormat="false" ht="12" hidden="false" customHeight="false" outlineLevel="0" collapsed="false">
      <c r="A28" s="0" t="s">
        <v>44</v>
      </c>
      <c r="B28" s="0" t="s">
        <v>45</v>
      </c>
      <c r="C28" s="0"/>
    </row>
    <row r="29" customFormat="false" ht="12" hidden="false" customHeight="false" outlineLevel="0" collapsed="false">
      <c r="A29" s="0" t="s">
        <v>46</v>
      </c>
      <c r="B29" s="0" t="s">
        <v>45</v>
      </c>
      <c r="C29" s="0"/>
    </row>
    <row r="30" customFormat="false" ht="12" hidden="false" customHeight="false" outlineLevel="0" collapsed="false">
      <c r="A30" s="0" t="s">
        <v>47</v>
      </c>
      <c r="B30" s="0" t="s">
        <v>48</v>
      </c>
      <c r="C30" s="0"/>
    </row>
    <row r="31" customFormat="false" ht="12" hidden="false" customHeight="false" outlineLevel="0" collapsed="false">
      <c r="A31" s="0" t="s">
        <v>49</v>
      </c>
      <c r="B31" s="0" t="s">
        <v>50</v>
      </c>
      <c r="C31" s="0"/>
    </row>
    <row r="32" customFormat="false" ht="12" hidden="false" customHeight="false" outlineLevel="0" collapsed="false">
      <c r="A32" s="0" t="s">
        <v>51</v>
      </c>
      <c r="B32" s="0" t="s">
        <v>52</v>
      </c>
      <c r="C32" s="0"/>
    </row>
    <row r="33" customFormat="false" ht="12" hidden="false" customHeight="false" outlineLevel="0" collapsed="false">
      <c r="A33" s="0" t="s">
        <v>53</v>
      </c>
      <c r="B33" s="0" t="s">
        <v>54</v>
      </c>
      <c r="C33" s="0"/>
    </row>
    <row r="34" customFormat="false" ht="12" hidden="false" customHeight="false" outlineLevel="0" collapsed="false">
      <c r="A34" s="0" t="s">
        <v>55</v>
      </c>
      <c r="B34" s="0" t="s">
        <v>56</v>
      </c>
      <c r="C34" s="0"/>
    </row>
    <row r="35" customFormat="false" ht="12" hidden="false" customHeight="false" outlineLevel="0" collapsed="false">
      <c r="C35" s="0"/>
    </row>
    <row r="36" customFormat="false" ht="12" hidden="false" customHeight="false" outlineLevel="0" collapsed="false">
      <c r="A36" s="0" t="s">
        <v>57</v>
      </c>
      <c r="B36" s="0" t="s">
        <v>58</v>
      </c>
      <c r="C36" s="0" t="s">
        <v>193</v>
      </c>
      <c r="D36" s="2" t="s">
        <v>59</v>
      </c>
      <c r="E36" s="2" t="s">
        <v>63</v>
      </c>
      <c r="F36" s="2" t="s">
        <v>65</v>
      </c>
      <c r="G36" s="2" t="s">
        <v>66</v>
      </c>
      <c r="H36" s="2" t="s">
        <v>67</v>
      </c>
      <c r="I36" s="2" t="s">
        <v>194</v>
      </c>
      <c r="J36" s="2" t="s">
        <v>195</v>
      </c>
      <c r="K36" s="2" t="s">
        <v>196</v>
      </c>
      <c r="L36" s="2" t="s">
        <v>197</v>
      </c>
      <c r="M36" s="2" t="s">
        <v>198</v>
      </c>
      <c r="N36" s="2" t="s">
        <v>199</v>
      </c>
      <c r="O36" s="2" t="s">
        <v>68</v>
      </c>
      <c r="P36" s="2" t="s">
        <v>200</v>
      </c>
      <c r="R36" s="2" t="s">
        <v>201</v>
      </c>
      <c r="S36" s="2" t="s">
        <v>202</v>
      </c>
      <c r="T36" s="2" t="s">
        <v>203</v>
      </c>
      <c r="U36" s="2" t="s">
        <v>204</v>
      </c>
      <c r="V36" s="2" t="s">
        <v>205</v>
      </c>
      <c r="W36" s="2" t="s">
        <v>206</v>
      </c>
      <c r="X36" s="2" t="s">
        <v>207</v>
      </c>
      <c r="Y36" s="2" t="s">
        <v>208</v>
      </c>
      <c r="Z36" s="2" t="s">
        <v>69</v>
      </c>
      <c r="AA36" s="2" t="s">
        <v>209</v>
      </c>
      <c r="AB36" s="2" t="s">
        <v>210</v>
      </c>
      <c r="AC36" s="2" t="s">
        <v>211</v>
      </c>
      <c r="AD36" s="2" t="s">
        <v>212</v>
      </c>
      <c r="AE36" s="2" t="s">
        <v>213</v>
      </c>
      <c r="AF36" s="2" t="s">
        <v>214</v>
      </c>
      <c r="AG36" s="2" t="s">
        <v>215</v>
      </c>
      <c r="AH36" s="2" t="s">
        <v>216</v>
      </c>
    </row>
    <row r="37" customFormat="false" ht="12" hidden="false" customHeight="false" outlineLevel="0" collapsed="false">
      <c r="A37" s="0" t="n">
        <v>1</v>
      </c>
      <c r="B37" s="0" t="s">
        <v>70</v>
      </c>
      <c r="C37" s="2" t="b">
        <f aca="false">FALSE()</f>
        <v>0</v>
      </c>
      <c r="D37" s="2" t="s">
        <v>71</v>
      </c>
      <c r="E37" s="2" t="s">
        <v>73</v>
      </c>
      <c r="F37" s="2" t="s">
        <v>75</v>
      </c>
      <c r="G37" s="2" t="s">
        <v>76</v>
      </c>
      <c r="H37" s="2" t="s">
        <v>77</v>
      </c>
      <c r="I37" s="1" t="n">
        <v>1</v>
      </c>
      <c r="J37" s="1" t="n">
        <v>0.855475783348084</v>
      </c>
      <c r="K37" s="1" t="n">
        <v>1.16894006729126</v>
      </c>
      <c r="L37" s="1" t="n">
        <v>26.8530006408691</v>
      </c>
      <c r="M37" s="1" t="n">
        <v>26.7463512420654</v>
      </c>
      <c r="N37" s="1" t="n">
        <v>0.0952627658843994</v>
      </c>
      <c r="P37" s="1" t="n">
        <v>-2.16529202461243</v>
      </c>
      <c r="Q37" s="4" t="n">
        <f aca="false">(P37-P37)-P37</f>
        <v>2.16529202461243</v>
      </c>
      <c r="R37" s="1" t="n">
        <v>0.140488877892494</v>
      </c>
      <c r="S37" s="1" t="n">
        <v>0</v>
      </c>
      <c r="T37" s="2" t="b">
        <f aca="false">FALSE()</f>
        <v>0</v>
      </c>
      <c r="U37" s="1" t="n">
        <v>0.2</v>
      </c>
      <c r="V37" s="2" t="b">
        <f aca="false">TRUE()</f>
        <v>1</v>
      </c>
      <c r="W37" s="2" t="n">
        <v>3</v>
      </c>
      <c r="X37" s="2" t="n">
        <v>22</v>
      </c>
      <c r="Y37" s="1" t="n">
        <v>1</v>
      </c>
      <c r="AG37" s="2" t="s">
        <v>217</v>
      </c>
      <c r="AH37" s="2" t="s">
        <v>217</v>
      </c>
    </row>
    <row r="38" customFormat="false" ht="12" hidden="false" customHeight="false" outlineLevel="0" collapsed="false">
      <c r="A38" s="0" t="n">
        <v>2</v>
      </c>
      <c r="B38" s="0" t="s">
        <v>78</v>
      </c>
      <c r="C38" s="2" t="b">
        <f aca="false">FALSE()</f>
        <v>0</v>
      </c>
      <c r="D38" s="2" t="s">
        <v>71</v>
      </c>
      <c r="E38" s="2" t="s">
        <v>73</v>
      </c>
      <c r="F38" s="2" t="s">
        <v>75</v>
      </c>
      <c r="G38" s="2" t="s">
        <v>76</v>
      </c>
      <c r="H38" s="2" t="s">
        <v>77</v>
      </c>
      <c r="I38" s="1" t="n">
        <v>1</v>
      </c>
      <c r="J38" s="1" t="n">
        <v>0.855475783348084</v>
      </c>
      <c r="K38" s="1" t="n">
        <v>1.16894006729126</v>
      </c>
      <c r="L38" s="1" t="n">
        <v>26.6709995269775</v>
      </c>
      <c r="M38" s="1" t="n">
        <v>26.7463512420654</v>
      </c>
      <c r="N38" s="1" t="n">
        <v>0.0952627658843994</v>
      </c>
      <c r="P38" s="1" t="n">
        <v>-2.16529202461243</v>
      </c>
      <c r="Q38" s="4" t="n">
        <f aca="false">(P38-P38)-P38</f>
        <v>2.16529202461243</v>
      </c>
      <c r="R38" s="1" t="n">
        <v>0.140488877892494</v>
      </c>
      <c r="S38" s="1" t="n">
        <v>0</v>
      </c>
      <c r="T38" s="2" t="b">
        <f aca="false">FALSE()</f>
        <v>0</v>
      </c>
      <c r="U38" s="1" t="n">
        <v>0.2</v>
      </c>
      <c r="V38" s="2" t="b">
        <f aca="false">TRUE()</f>
        <v>1</v>
      </c>
      <c r="W38" s="2" t="n">
        <v>3</v>
      </c>
      <c r="X38" s="2" t="n">
        <v>21</v>
      </c>
      <c r="Y38" s="1" t="n">
        <v>1</v>
      </c>
      <c r="AG38" s="2" t="s">
        <v>217</v>
      </c>
      <c r="AH38" s="2" t="s">
        <v>217</v>
      </c>
    </row>
    <row r="39" customFormat="false" ht="12" hidden="false" customHeight="false" outlineLevel="0" collapsed="false">
      <c r="A39" s="0" t="n">
        <v>3</v>
      </c>
      <c r="B39" s="0" t="s">
        <v>79</v>
      </c>
      <c r="C39" s="2" t="b">
        <f aca="false">FALSE()</f>
        <v>0</v>
      </c>
      <c r="D39" s="2" t="s">
        <v>71</v>
      </c>
      <c r="E39" s="2" t="s">
        <v>73</v>
      </c>
      <c r="F39" s="2" t="s">
        <v>75</v>
      </c>
      <c r="G39" s="2" t="s">
        <v>76</v>
      </c>
      <c r="H39" s="2" t="s">
        <v>77</v>
      </c>
      <c r="I39" s="1" t="n">
        <v>1</v>
      </c>
      <c r="J39" s="1" t="n">
        <v>0.855475783348084</v>
      </c>
      <c r="K39" s="1" t="n">
        <v>1.16894006729126</v>
      </c>
      <c r="L39" s="1" t="n">
        <v>26.7150001525879</v>
      </c>
      <c r="M39" s="1" t="n">
        <v>26.7463512420654</v>
      </c>
      <c r="N39" s="1" t="n">
        <v>0.0952627658843994</v>
      </c>
      <c r="P39" s="1" t="n">
        <v>-2.16529202461243</v>
      </c>
      <c r="Q39" s="4" t="n">
        <f aca="false">(P39-P39)-P39</f>
        <v>2.16529202461243</v>
      </c>
      <c r="R39" s="1" t="n">
        <v>0.140488877892494</v>
      </c>
      <c r="S39" s="1" t="n">
        <v>0</v>
      </c>
      <c r="T39" s="2" t="b">
        <f aca="false">FALSE()</f>
        <v>0</v>
      </c>
      <c r="U39" s="1" t="n">
        <v>0.2</v>
      </c>
      <c r="V39" s="2" t="b">
        <f aca="false">TRUE()</f>
        <v>1</v>
      </c>
      <c r="W39" s="2" t="n">
        <v>3</v>
      </c>
      <c r="X39" s="2" t="n">
        <v>21</v>
      </c>
      <c r="Y39" s="1" t="n">
        <v>1</v>
      </c>
      <c r="AG39" s="2" t="s">
        <v>217</v>
      </c>
      <c r="AH39" s="2" t="s">
        <v>217</v>
      </c>
    </row>
    <row r="40" customFormat="false" ht="12" hidden="false" customHeight="false" outlineLevel="0" collapsed="false">
      <c r="A40" s="0" t="n">
        <v>4</v>
      </c>
      <c r="B40" s="0" t="s">
        <v>80</v>
      </c>
      <c r="C40" s="2" t="b">
        <f aca="false">FALSE()</f>
        <v>0</v>
      </c>
      <c r="D40" s="2" t="s">
        <v>81</v>
      </c>
      <c r="E40" s="2" t="s">
        <v>73</v>
      </c>
      <c r="F40" s="2" t="s">
        <v>75</v>
      </c>
      <c r="G40" s="2" t="s">
        <v>76</v>
      </c>
      <c r="H40" s="2" t="s">
        <v>77</v>
      </c>
      <c r="I40" s="1" t="n">
        <v>4.45908927917481</v>
      </c>
      <c r="J40" s="1" t="n">
        <v>3.6308217048645</v>
      </c>
      <c r="K40" s="1" t="n">
        <v>5.47630214691162</v>
      </c>
      <c r="L40" s="1" t="n">
        <v>24.7569999694824</v>
      </c>
      <c r="M40" s="1" t="n">
        <v>24.5824508666992</v>
      </c>
      <c r="N40" s="1" t="n">
        <v>0.157325521111488</v>
      </c>
      <c r="P40" s="1" t="n">
        <v>-4.32204103469849</v>
      </c>
      <c r="Q40" s="4" t="n">
        <f aca="false">(P40-P40)-P40</f>
        <v>4.32204103469849</v>
      </c>
      <c r="R40" s="1" t="n">
        <v>0.1849385201931</v>
      </c>
      <c r="S40" s="1" t="n">
        <v>-2.15674901008606</v>
      </c>
      <c r="T40" s="2" t="b">
        <f aca="false">FALSE()</f>
        <v>0</v>
      </c>
      <c r="U40" s="1" t="n">
        <v>0.2</v>
      </c>
      <c r="V40" s="2" t="b">
        <f aca="false">TRUE()</f>
        <v>1</v>
      </c>
      <c r="W40" s="2" t="n">
        <v>3</v>
      </c>
      <c r="X40" s="2" t="n">
        <v>19</v>
      </c>
      <c r="Y40" s="1" t="n">
        <v>1</v>
      </c>
      <c r="AG40" s="2" t="s">
        <v>217</v>
      </c>
      <c r="AH40" s="2" t="s">
        <v>217</v>
      </c>
    </row>
    <row r="41" customFormat="false" ht="12" hidden="false" customHeight="false" outlineLevel="0" collapsed="false">
      <c r="A41" s="0" t="n">
        <v>5</v>
      </c>
      <c r="B41" s="0" t="s">
        <v>82</v>
      </c>
      <c r="C41" s="2" t="b">
        <f aca="false">FALSE()</f>
        <v>0</v>
      </c>
      <c r="D41" s="2" t="s">
        <v>81</v>
      </c>
      <c r="E41" s="2" t="s">
        <v>73</v>
      </c>
      <c r="F41" s="2" t="s">
        <v>75</v>
      </c>
      <c r="G41" s="2" t="s">
        <v>76</v>
      </c>
      <c r="H41" s="2" t="s">
        <v>77</v>
      </c>
      <c r="I41" s="1" t="n">
        <v>4.45908927917481</v>
      </c>
      <c r="J41" s="1" t="n">
        <v>3.6308217048645</v>
      </c>
      <c r="K41" s="1" t="n">
        <v>5.47630214691162</v>
      </c>
      <c r="L41" s="1" t="n">
        <v>24.5380001068115</v>
      </c>
      <c r="M41" s="1" t="n">
        <v>24.5824508666992</v>
      </c>
      <c r="N41" s="1" t="n">
        <v>0.157325521111488</v>
      </c>
      <c r="P41" s="1" t="n">
        <v>-4.32204103469849</v>
      </c>
      <c r="Q41" s="4" t="n">
        <f aca="false">(P41-P41)-P41</f>
        <v>4.32204103469849</v>
      </c>
      <c r="R41" s="1" t="n">
        <v>0.1849385201931</v>
      </c>
      <c r="S41" s="1" t="n">
        <v>-2.15674901008606</v>
      </c>
      <c r="T41" s="2" t="b">
        <f aca="false">FALSE()</f>
        <v>0</v>
      </c>
      <c r="U41" s="1" t="n">
        <v>0.2</v>
      </c>
      <c r="V41" s="2" t="b">
        <f aca="false">TRUE()</f>
        <v>1</v>
      </c>
      <c r="W41" s="2" t="n">
        <v>3</v>
      </c>
      <c r="X41" s="2" t="n">
        <v>19</v>
      </c>
      <c r="Y41" s="1" t="n">
        <v>1</v>
      </c>
      <c r="AG41" s="2" t="s">
        <v>217</v>
      </c>
      <c r="AH41" s="2" t="s">
        <v>217</v>
      </c>
    </row>
    <row r="42" customFormat="false" ht="12" hidden="false" customHeight="false" outlineLevel="0" collapsed="false">
      <c r="A42" s="0" t="n">
        <v>6</v>
      </c>
      <c r="B42" s="0" t="s">
        <v>83</v>
      </c>
      <c r="C42" s="2" t="b">
        <f aca="false">FALSE()</f>
        <v>0</v>
      </c>
      <c r="D42" s="2" t="s">
        <v>81</v>
      </c>
      <c r="E42" s="2" t="s">
        <v>73</v>
      </c>
      <c r="F42" s="2" t="s">
        <v>75</v>
      </c>
      <c r="G42" s="2" t="s">
        <v>76</v>
      </c>
      <c r="H42" s="2" t="s">
        <v>77</v>
      </c>
      <c r="I42" s="1" t="n">
        <v>4.45908927917481</v>
      </c>
      <c r="J42" s="1" t="n">
        <v>3.6308217048645</v>
      </c>
      <c r="K42" s="1" t="n">
        <v>5.47630214691162</v>
      </c>
      <c r="L42" s="1" t="n">
        <v>24.4519996643066</v>
      </c>
      <c r="M42" s="1" t="n">
        <v>24.5824508666992</v>
      </c>
      <c r="N42" s="1" t="n">
        <v>0.157325521111488</v>
      </c>
      <c r="P42" s="1" t="n">
        <v>-4.32204103469849</v>
      </c>
      <c r="Q42" s="4" t="n">
        <f aca="false">(P42-P42)-P42</f>
        <v>4.32204103469849</v>
      </c>
      <c r="R42" s="1" t="n">
        <v>0.1849385201931</v>
      </c>
      <c r="S42" s="1" t="n">
        <v>-2.15674901008606</v>
      </c>
      <c r="T42" s="2" t="b">
        <f aca="false">FALSE()</f>
        <v>0</v>
      </c>
      <c r="U42" s="1" t="n">
        <v>0.2</v>
      </c>
      <c r="V42" s="2" t="b">
        <f aca="false">TRUE()</f>
        <v>1</v>
      </c>
      <c r="W42" s="2" t="n">
        <v>3</v>
      </c>
      <c r="X42" s="2" t="n">
        <v>19</v>
      </c>
      <c r="Y42" s="1" t="n">
        <v>1</v>
      </c>
      <c r="AG42" s="2" t="s">
        <v>217</v>
      </c>
      <c r="AH42" s="2" t="s">
        <v>217</v>
      </c>
    </row>
    <row r="43" customFormat="false" ht="12" hidden="false" customHeight="false" outlineLevel="0" collapsed="false">
      <c r="A43" s="0" t="n">
        <v>7</v>
      </c>
      <c r="B43" s="0" t="s">
        <v>84</v>
      </c>
      <c r="C43" s="2" t="b">
        <f aca="false">FALSE()</f>
        <v>0</v>
      </c>
      <c r="D43" s="2" t="s">
        <v>85</v>
      </c>
      <c r="E43" s="2" t="s">
        <v>73</v>
      </c>
      <c r="F43" s="2" t="s">
        <v>75</v>
      </c>
      <c r="G43" s="2" t="s">
        <v>76</v>
      </c>
      <c r="H43" s="2" t="s">
        <v>77</v>
      </c>
      <c r="I43" s="1" t="n">
        <v>0.796610772609711</v>
      </c>
      <c r="J43" s="1" t="n">
        <v>0.731510996818543</v>
      </c>
      <c r="K43" s="1" t="n">
        <v>0.867503941059113</v>
      </c>
      <c r="L43" s="1" t="n">
        <v>27.9750003814697</v>
      </c>
      <c r="M43" s="1" t="n">
        <v>27.9520587921143</v>
      </c>
      <c r="N43" s="1" t="n">
        <v>0.0302708670496941</v>
      </c>
      <c r="P43" s="1" t="n">
        <v>-1.83723890781403</v>
      </c>
      <c r="Q43" s="4" t="n">
        <f aca="false">(P43-P43)-P43</f>
        <v>1.83723890781403</v>
      </c>
      <c r="R43" s="1" t="n">
        <v>0.0767291188240051</v>
      </c>
      <c r="S43" s="1" t="n">
        <v>0.328053146600723</v>
      </c>
      <c r="T43" s="2" t="b">
        <f aca="false">FALSE()</f>
        <v>0</v>
      </c>
      <c r="U43" s="1" t="n">
        <v>0.2</v>
      </c>
      <c r="V43" s="2" t="b">
        <f aca="false">TRUE()</f>
        <v>1</v>
      </c>
      <c r="W43" s="2" t="n">
        <v>3</v>
      </c>
      <c r="X43" s="2" t="n">
        <v>23</v>
      </c>
      <c r="Y43" s="1" t="n">
        <v>1</v>
      </c>
      <c r="AG43" s="2" t="s">
        <v>217</v>
      </c>
      <c r="AH43" s="2" t="s">
        <v>217</v>
      </c>
    </row>
    <row r="44" customFormat="false" ht="12" hidden="false" customHeight="false" outlineLevel="0" collapsed="false">
      <c r="A44" s="0" t="n">
        <v>8</v>
      </c>
      <c r="B44" s="0" t="s">
        <v>87</v>
      </c>
      <c r="C44" s="2" t="b">
        <f aca="false">FALSE()</f>
        <v>0</v>
      </c>
      <c r="D44" s="2" t="s">
        <v>85</v>
      </c>
      <c r="E44" s="2" t="s">
        <v>73</v>
      </c>
      <c r="F44" s="2" t="s">
        <v>75</v>
      </c>
      <c r="G44" s="2" t="s">
        <v>76</v>
      </c>
      <c r="H44" s="2" t="s">
        <v>77</v>
      </c>
      <c r="I44" s="1" t="n">
        <v>0.796610772609711</v>
      </c>
      <c r="J44" s="1" t="n">
        <v>0.731510996818543</v>
      </c>
      <c r="K44" s="1" t="n">
        <v>0.867503941059113</v>
      </c>
      <c r="L44" s="1" t="n">
        <v>27.9179992675781</v>
      </c>
      <c r="M44" s="1" t="n">
        <v>27.9520587921143</v>
      </c>
      <c r="N44" s="1" t="n">
        <v>0.0302708670496941</v>
      </c>
      <c r="P44" s="1" t="n">
        <v>-1.83723890781403</v>
      </c>
      <c r="Q44" s="4" t="n">
        <f aca="false">(P44-P44)-P44</f>
        <v>1.83723890781403</v>
      </c>
      <c r="R44" s="1" t="n">
        <v>0.0767291188240051</v>
      </c>
      <c r="S44" s="1" t="n">
        <v>0.328053146600723</v>
      </c>
      <c r="T44" s="2" t="b">
        <f aca="false">FALSE()</f>
        <v>0</v>
      </c>
      <c r="U44" s="1" t="n">
        <v>0.2</v>
      </c>
      <c r="V44" s="2" t="b">
        <f aca="false">TRUE()</f>
        <v>1</v>
      </c>
      <c r="W44" s="2" t="n">
        <v>3</v>
      </c>
      <c r="X44" s="2" t="n">
        <v>23</v>
      </c>
      <c r="Y44" s="1" t="n">
        <v>1</v>
      </c>
      <c r="AG44" s="2" t="s">
        <v>217</v>
      </c>
      <c r="AH44" s="2" t="s">
        <v>217</v>
      </c>
    </row>
    <row r="45" customFormat="false" ht="12" hidden="false" customHeight="false" outlineLevel="0" collapsed="false">
      <c r="A45" s="0" t="n">
        <v>9</v>
      </c>
      <c r="B45" s="0" t="s">
        <v>88</v>
      </c>
      <c r="C45" s="2" t="b">
        <f aca="false">FALSE()</f>
        <v>0</v>
      </c>
      <c r="D45" s="2" t="s">
        <v>85</v>
      </c>
      <c r="E45" s="2" t="s">
        <v>73</v>
      </c>
      <c r="F45" s="2" t="s">
        <v>75</v>
      </c>
      <c r="G45" s="2" t="s">
        <v>76</v>
      </c>
      <c r="H45" s="2" t="s">
        <v>77</v>
      </c>
      <c r="I45" s="1" t="n">
        <v>0.796610772609711</v>
      </c>
      <c r="J45" s="1" t="n">
        <v>0.731510996818543</v>
      </c>
      <c r="K45" s="1" t="n">
        <v>0.867503941059113</v>
      </c>
      <c r="L45" s="1" t="n">
        <v>27.9640007019043</v>
      </c>
      <c r="M45" s="1" t="n">
        <v>27.9520587921143</v>
      </c>
      <c r="N45" s="1" t="n">
        <v>0.0302708670496941</v>
      </c>
      <c r="P45" s="1" t="n">
        <v>-1.83723890781403</v>
      </c>
      <c r="Q45" s="4" t="n">
        <f aca="false">(P45-P45)-P45</f>
        <v>1.83723890781403</v>
      </c>
      <c r="R45" s="1" t="n">
        <v>0.0767291188240051</v>
      </c>
      <c r="S45" s="1" t="n">
        <v>0.328053146600723</v>
      </c>
      <c r="T45" s="2" t="b">
        <f aca="false">FALSE()</f>
        <v>0</v>
      </c>
      <c r="U45" s="1" t="n">
        <v>0.2</v>
      </c>
      <c r="V45" s="2" t="b">
        <f aca="false">TRUE()</f>
        <v>1</v>
      </c>
      <c r="W45" s="2" t="n">
        <v>3</v>
      </c>
      <c r="X45" s="2" t="n">
        <v>23</v>
      </c>
      <c r="Y45" s="1" t="n">
        <v>1</v>
      </c>
      <c r="AG45" s="2" t="s">
        <v>217</v>
      </c>
      <c r="AH45" s="2" t="s">
        <v>217</v>
      </c>
    </row>
    <row r="46" customFormat="false" ht="12" hidden="false" customHeight="false" outlineLevel="0" collapsed="false">
      <c r="A46" s="0" t="n">
        <v>10</v>
      </c>
      <c r="B46" s="0" t="s">
        <v>89</v>
      </c>
      <c r="C46" s="2" t="b">
        <f aca="false">FALSE()</f>
        <v>0</v>
      </c>
      <c r="D46" s="2" t="s">
        <v>90</v>
      </c>
      <c r="E46" s="2" t="s">
        <v>73</v>
      </c>
      <c r="F46" s="2" t="s">
        <v>75</v>
      </c>
      <c r="G46" s="2" t="s">
        <v>76</v>
      </c>
      <c r="H46" s="2" t="s">
        <v>77</v>
      </c>
      <c r="I46" s="1" t="n">
        <v>5.01760101318359</v>
      </c>
      <c r="J46" s="1" t="n">
        <v>4.57784509658814</v>
      </c>
      <c r="K46" s="1" t="n">
        <v>5.49960041046143</v>
      </c>
      <c r="L46" s="1" t="n">
        <v>23.7329998016357</v>
      </c>
      <c r="M46" s="1" t="n">
        <v>23.6840839385986</v>
      </c>
      <c r="N46" s="1" t="n">
        <v>0.042493537068367</v>
      </c>
      <c r="P46" s="1" t="n">
        <v>-4.49229001998901</v>
      </c>
      <c r="Q46" s="4" t="n">
        <f aca="false">(P46-P46)-P46</f>
        <v>4.49229001998901</v>
      </c>
      <c r="R46" s="1" t="n">
        <v>0.0825518444180489</v>
      </c>
      <c r="S46" s="1" t="n">
        <v>-2.32699775695801</v>
      </c>
      <c r="T46" s="2" t="b">
        <f aca="false">FALSE()</f>
        <v>0</v>
      </c>
      <c r="U46" s="1" t="n">
        <v>0.2</v>
      </c>
      <c r="V46" s="2" t="b">
        <f aca="false">TRUE()</f>
        <v>1</v>
      </c>
      <c r="W46" s="2" t="n">
        <v>3</v>
      </c>
      <c r="X46" s="2" t="n">
        <v>18</v>
      </c>
      <c r="Y46" s="1" t="n">
        <v>1</v>
      </c>
      <c r="AG46" s="2" t="s">
        <v>217</v>
      </c>
      <c r="AH46" s="2" t="s">
        <v>217</v>
      </c>
    </row>
    <row r="47" customFormat="false" ht="12" hidden="false" customHeight="false" outlineLevel="0" collapsed="false">
      <c r="A47" s="0" t="n">
        <v>11</v>
      </c>
      <c r="B47" s="0" t="s">
        <v>92</v>
      </c>
      <c r="C47" s="2" t="b">
        <f aca="false">FALSE()</f>
        <v>0</v>
      </c>
      <c r="D47" s="2" t="s">
        <v>90</v>
      </c>
      <c r="E47" s="2" t="s">
        <v>73</v>
      </c>
      <c r="F47" s="2" t="s">
        <v>75</v>
      </c>
      <c r="G47" s="2" t="s">
        <v>76</v>
      </c>
      <c r="H47" s="2" t="s">
        <v>77</v>
      </c>
      <c r="I47" s="1" t="n">
        <v>5.01760101318359</v>
      </c>
      <c r="J47" s="1" t="n">
        <v>4.57784509658814</v>
      </c>
      <c r="K47" s="1" t="n">
        <v>5.49960041046143</v>
      </c>
      <c r="L47" s="1" t="n">
        <v>23.6599998474121</v>
      </c>
      <c r="M47" s="1" t="n">
        <v>23.6840839385986</v>
      </c>
      <c r="N47" s="1" t="n">
        <v>0.042493537068367</v>
      </c>
      <c r="P47" s="1" t="n">
        <v>-4.49229001998901</v>
      </c>
      <c r="Q47" s="4" t="n">
        <f aca="false">(P47-P47)-P47</f>
        <v>4.49229001998901</v>
      </c>
      <c r="R47" s="1" t="n">
        <v>0.0825518444180489</v>
      </c>
      <c r="S47" s="1" t="n">
        <v>-2.32699775695801</v>
      </c>
      <c r="T47" s="2" t="b">
        <f aca="false">FALSE()</f>
        <v>0</v>
      </c>
      <c r="U47" s="1" t="n">
        <v>0.2</v>
      </c>
      <c r="V47" s="2" t="b">
        <f aca="false">TRUE()</f>
        <v>1</v>
      </c>
      <c r="W47" s="2" t="n">
        <v>3</v>
      </c>
      <c r="X47" s="2" t="n">
        <v>18</v>
      </c>
      <c r="Y47" s="1" t="n">
        <v>1</v>
      </c>
      <c r="AG47" s="2" t="s">
        <v>217</v>
      </c>
      <c r="AH47" s="2" t="s">
        <v>217</v>
      </c>
    </row>
    <row r="48" customFormat="false" ht="12" hidden="false" customHeight="false" outlineLevel="0" collapsed="false">
      <c r="A48" s="0" t="n">
        <v>12</v>
      </c>
      <c r="B48" s="0" t="s">
        <v>93</v>
      </c>
      <c r="C48" s="2" t="b">
        <f aca="false">FALSE()</f>
        <v>0</v>
      </c>
      <c r="D48" s="2" t="s">
        <v>90</v>
      </c>
      <c r="E48" s="2" t="s">
        <v>73</v>
      </c>
      <c r="F48" s="2" t="s">
        <v>75</v>
      </c>
      <c r="G48" s="2" t="s">
        <v>76</v>
      </c>
      <c r="H48" s="2" t="s">
        <v>77</v>
      </c>
      <c r="I48" s="1" t="n">
        <v>5.01760101318359</v>
      </c>
      <c r="J48" s="1" t="n">
        <v>4.57784509658814</v>
      </c>
      <c r="K48" s="1" t="n">
        <v>5.49960041046143</v>
      </c>
      <c r="L48" s="1" t="n">
        <v>23.6590003967285</v>
      </c>
      <c r="M48" s="1" t="n">
        <v>23.6840839385986</v>
      </c>
      <c r="N48" s="1" t="n">
        <v>0.042493537068367</v>
      </c>
      <c r="P48" s="1" t="n">
        <v>-4.49229001998901</v>
      </c>
      <c r="Q48" s="4" t="n">
        <f aca="false">(P48-P48)-P48</f>
        <v>4.49229001998901</v>
      </c>
      <c r="R48" s="1" t="n">
        <v>0.0825518444180489</v>
      </c>
      <c r="S48" s="1" t="n">
        <v>-2.32699775695801</v>
      </c>
      <c r="T48" s="2" t="b">
        <f aca="false">FALSE()</f>
        <v>0</v>
      </c>
      <c r="U48" s="1" t="n">
        <v>0.2</v>
      </c>
      <c r="V48" s="2" t="b">
        <f aca="false">TRUE()</f>
        <v>1</v>
      </c>
      <c r="W48" s="2" t="n">
        <v>3</v>
      </c>
      <c r="X48" s="2" t="n">
        <v>18</v>
      </c>
      <c r="Y48" s="1" t="n">
        <v>1</v>
      </c>
      <c r="AG48" s="2" t="s">
        <v>217</v>
      </c>
      <c r="AH48" s="2" t="s">
        <v>217</v>
      </c>
    </row>
    <row r="49" customFormat="false" ht="12" hidden="false" customHeight="false" outlineLevel="0" collapsed="false">
      <c r="A49" s="0" t="n">
        <v>13</v>
      </c>
      <c r="B49" s="0" t="s">
        <v>94</v>
      </c>
      <c r="C49" s="2" t="b">
        <f aca="false">FALSE()</f>
        <v>0</v>
      </c>
      <c r="D49" s="2" t="s">
        <v>71</v>
      </c>
      <c r="E49" s="2" t="s">
        <v>95</v>
      </c>
      <c r="F49" s="2" t="s">
        <v>75</v>
      </c>
      <c r="G49" s="2" t="s">
        <v>76</v>
      </c>
      <c r="H49" s="2" t="s">
        <v>77</v>
      </c>
      <c r="I49" s="1" t="n">
        <v>1</v>
      </c>
      <c r="J49" s="1" t="n">
        <v>0.883264005184174</v>
      </c>
      <c r="K49" s="1" t="n">
        <v>1.13216435909271</v>
      </c>
      <c r="L49" s="1" t="n">
        <v>26.4179992675781</v>
      </c>
      <c r="M49" s="1" t="n">
        <v>26.4208755493164</v>
      </c>
      <c r="N49" s="1" t="n">
        <v>0.0426497124135494</v>
      </c>
      <c r="P49" s="1" t="n">
        <v>-2.49076581001282</v>
      </c>
      <c r="Q49" s="4" t="n">
        <f aca="false">(P49-P49)-P49</f>
        <v>2.49076581001282</v>
      </c>
      <c r="R49" s="1" t="n">
        <v>0.111718960106373</v>
      </c>
      <c r="S49" s="1" t="n">
        <v>0</v>
      </c>
      <c r="T49" s="2" t="b">
        <f aca="false">FALSE()</f>
        <v>0</v>
      </c>
      <c r="U49" s="1" t="n">
        <v>0.2</v>
      </c>
      <c r="V49" s="2" t="b">
        <f aca="false">TRUE()</f>
        <v>1</v>
      </c>
      <c r="W49" s="2" t="n">
        <v>3</v>
      </c>
      <c r="X49" s="2" t="n">
        <v>21</v>
      </c>
      <c r="Y49" s="1" t="n">
        <v>1</v>
      </c>
      <c r="AG49" s="2" t="s">
        <v>217</v>
      </c>
      <c r="AH49" s="2" t="s">
        <v>217</v>
      </c>
    </row>
    <row r="50" customFormat="false" ht="12" hidden="false" customHeight="false" outlineLevel="0" collapsed="false">
      <c r="A50" s="0" t="n">
        <v>14</v>
      </c>
      <c r="B50" s="0" t="s">
        <v>97</v>
      </c>
      <c r="C50" s="2" t="b">
        <f aca="false">FALSE()</f>
        <v>0</v>
      </c>
      <c r="D50" s="2" t="s">
        <v>71</v>
      </c>
      <c r="E50" s="2" t="s">
        <v>95</v>
      </c>
      <c r="F50" s="2" t="s">
        <v>75</v>
      </c>
      <c r="G50" s="2" t="s">
        <v>76</v>
      </c>
      <c r="H50" s="2" t="s">
        <v>77</v>
      </c>
      <c r="I50" s="1" t="n">
        <v>1</v>
      </c>
      <c r="J50" s="1" t="n">
        <v>0.883264005184174</v>
      </c>
      <c r="K50" s="1" t="n">
        <v>1.13216435909271</v>
      </c>
      <c r="L50" s="1" t="n">
        <v>26.4650001525879</v>
      </c>
      <c r="M50" s="1" t="n">
        <v>26.4208755493164</v>
      </c>
      <c r="N50" s="1" t="n">
        <v>0.0426497124135494</v>
      </c>
      <c r="P50" s="1" t="n">
        <v>-2.49076581001282</v>
      </c>
      <c r="Q50" s="4" t="n">
        <f aca="false">(P50-P50)-P50</f>
        <v>2.49076581001282</v>
      </c>
      <c r="R50" s="1" t="n">
        <v>0.111718960106373</v>
      </c>
      <c r="S50" s="1" t="n">
        <v>0</v>
      </c>
      <c r="T50" s="2" t="b">
        <f aca="false">FALSE()</f>
        <v>0</v>
      </c>
      <c r="U50" s="1" t="n">
        <v>0.2</v>
      </c>
      <c r="V50" s="2" t="b">
        <f aca="false">TRUE()</f>
        <v>1</v>
      </c>
      <c r="W50" s="2" t="n">
        <v>3</v>
      </c>
      <c r="X50" s="2" t="n">
        <v>21</v>
      </c>
      <c r="Y50" s="1" t="n">
        <v>1</v>
      </c>
      <c r="AG50" s="2" t="s">
        <v>217</v>
      </c>
      <c r="AH50" s="2" t="s">
        <v>217</v>
      </c>
    </row>
    <row r="51" customFormat="false" ht="12" hidden="false" customHeight="false" outlineLevel="0" collapsed="false">
      <c r="A51" s="0" t="n">
        <v>15</v>
      </c>
      <c r="B51" s="0" t="s">
        <v>98</v>
      </c>
      <c r="C51" s="2" t="b">
        <f aca="false">FALSE()</f>
        <v>0</v>
      </c>
      <c r="D51" s="2" t="s">
        <v>71</v>
      </c>
      <c r="E51" s="2" t="s">
        <v>95</v>
      </c>
      <c r="F51" s="2" t="s">
        <v>75</v>
      </c>
      <c r="G51" s="2" t="s">
        <v>76</v>
      </c>
      <c r="H51" s="2" t="s">
        <v>77</v>
      </c>
      <c r="I51" s="1" t="n">
        <v>1</v>
      </c>
      <c r="J51" s="1" t="n">
        <v>0.883264005184174</v>
      </c>
      <c r="K51" s="1" t="n">
        <v>1.13216435909271</v>
      </c>
      <c r="L51" s="1" t="n">
        <v>26.3799991607666</v>
      </c>
      <c r="M51" s="1" t="n">
        <v>26.4208755493164</v>
      </c>
      <c r="N51" s="1" t="n">
        <v>0.0426497124135494</v>
      </c>
      <c r="P51" s="1" t="n">
        <v>-2.49076581001282</v>
      </c>
      <c r="Q51" s="4" t="n">
        <f aca="false">(P51-P51)-P51</f>
        <v>2.49076581001282</v>
      </c>
      <c r="R51" s="1" t="n">
        <v>0.111718960106373</v>
      </c>
      <c r="S51" s="1" t="n">
        <v>0</v>
      </c>
      <c r="T51" s="2" t="b">
        <f aca="false">FALSE()</f>
        <v>0</v>
      </c>
      <c r="U51" s="1" t="n">
        <v>0.2</v>
      </c>
      <c r="V51" s="2" t="b">
        <f aca="false">TRUE()</f>
        <v>1</v>
      </c>
      <c r="W51" s="2" t="n">
        <v>3</v>
      </c>
      <c r="X51" s="2" t="n">
        <v>21</v>
      </c>
      <c r="Y51" s="1" t="n">
        <v>1</v>
      </c>
      <c r="AG51" s="2" t="s">
        <v>217</v>
      </c>
      <c r="AH51" s="2" t="s">
        <v>217</v>
      </c>
    </row>
    <row r="52" customFormat="false" ht="12" hidden="false" customHeight="false" outlineLevel="0" collapsed="false">
      <c r="A52" s="0" t="n">
        <v>16</v>
      </c>
      <c r="B52" s="0" t="s">
        <v>99</v>
      </c>
      <c r="C52" s="2" t="b">
        <f aca="false">FALSE()</f>
        <v>0</v>
      </c>
      <c r="D52" s="2" t="s">
        <v>81</v>
      </c>
      <c r="E52" s="2" t="s">
        <v>95</v>
      </c>
      <c r="F52" s="2" t="s">
        <v>75</v>
      </c>
      <c r="G52" s="2" t="s">
        <v>76</v>
      </c>
      <c r="H52" s="2" t="s">
        <v>77</v>
      </c>
      <c r="I52" s="1" t="n">
        <v>1.95884919166565</v>
      </c>
      <c r="J52" s="1" t="n">
        <v>1.75716245174408</v>
      </c>
      <c r="K52" s="1" t="n">
        <v>2.18368554115295</v>
      </c>
      <c r="L52" s="1" t="n">
        <v>25.4529991149902</v>
      </c>
      <c r="M52" s="1" t="n">
        <v>25.4437198638916</v>
      </c>
      <c r="N52" s="1" t="n">
        <v>0.0105989566072822</v>
      </c>
      <c r="P52" s="1" t="n">
        <v>-3.46077227592468</v>
      </c>
      <c r="Q52" s="4" t="n">
        <f aca="false">(P52-P52)-P52</f>
        <v>3.46077227592468</v>
      </c>
      <c r="R52" s="1" t="n">
        <v>0.097791999578476</v>
      </c>
      <c r="S52" s="1" t="n">
        <v>-0.970006287097931</v>
      </c>
      <c r="T52" s="2" t="b">
        <f aca="false">FALSE()</f>
        <v>0</v>
      </c>
      <c r="U52" s="1" t="n">
        <v>0.2</v>
      </c>
      <c r="V52" s="2" t="b">
        <f aca="false">TRUE()</f>
        <v>1</v>
      </c>
      <c r="W52" s="2" t="n">
        <v>3</v>
      </c>
      <c r="X52" s="2" t="n">
        <v>20</v>
      </c>
      <c r="Y52" s="1" t="n">
        <v>1</v>
      </c>
      <c r="AG52" s="2" t="s">
        <v>217</v>
      </c>
      <c r="AH52" s="2" t="s">
        <v>217</v>
      </c>
    </row>
    <row r="53" customFormat="false" ht="12" hidden="false" customHeight="false" outlineLevel="0" collapsed="false">
      <c r="A53" s="0" t="n">
        <v>17</v>
      </c>
      <c r="B53" s="0" t="s">
        <v>100</v>
      </c>
      <c r="C53" s="2" t="b">
        <f aca="false">FALSE()</f>
        <v>0</v>
      </c>
      <c r="D53" s="2" t="s">
        <v>81</v>
      </c>
      <c r="E53" s="2" t="s">
        <v>95</v>
      </c>
      <c r="F53" s="2" t="s">
        <v>75</v>
      </c>
      <c r="G53" s="2" t="s">
        <v>76</v>
      </c>
      <c r="H53" s="2" t="s">
        <v>77</v>
      </c>
      <c r="I53" s="1" t="n">
        <v>1.95884919166565</v>
      </c>
      <c r="J53" s="1" t="n">
        <v>1.75716245174408</v>
      </c>
      <c r="K53" s="1" t="n">
        <v>2.18368554115295</v>
      </c>
      <c r="L53" s="1" t="n">
        <v>25.4459991455078</v>
      </c>
      <c r="M53" s="1" t="n">
        <v>25.4437198638916</v>
      </c>
      <c r="N53" s="1" t="n">
        <v>0.0105989566072822</v>
      </c>
      <c r="P53" s="1" t="n">
        <v>-3.46077227592468</v>
      </c>
      <c r="Q53" s="4" t="n">
        <f aca="false">(P53-P53)-P53</f>
        <v>3.46077227592468</v>
      </c>
      <c r="R53" s="1" t="n">
        <v>0.097791999578476</v>
      </c>
      <c r="S53" s="1" t="n">
        <v>-0.970006287097931</v>
      </c>
      <c r="T53" s="2" t="b">
        <f aca="false">FALSE()</f>
        <v>0</v>
      </c>
      <c r="U53" s="1" t="n">
        <v>0.2</v>
      </c>
      <c r="V53" s="2" t="b">
        <f aca="false">TRUE()</f>
        <v>1</v>
      </c>
      <c r="W53" s="2" t="n">
        <v>3</v>
      </c>
      <c r="X53" s="2" t="n">
        <v>20</v>
      </c>
      <c r="Y53" s="1" t="n">
        <v>1</v>
      </c>
      <c r="AG53" s="2" t="s">
        <v>217</v>
      </c>
      <c r="AH53" s="2" t="s">
        <v>217</v>
      </c>
    </row>
    <row r="54" customFormat="false" ht="12" hidden="false" customHeight="false" outlineLevel="0" collapsed="false">
      <c r="A54" s="0" t="n">
        <v>18</v>
      </c>
      <c r="B54" s="0" t="s">
        <v>101</v>
      </c>
      <c r="C54" s="2" t="b">
        <f aca="false">FALSE()</f>
        <v>0</v>
      </c>
      <c r="D54" s="2" t="s">
        <v>81</v>
      </c>
      <c r="E54" s="2" t="s">
        <v>95</v>
      </c>
      <c r="F54" s="2" t="s">
        <v>75</v>
      </c>
      <c r="G54" s="2" t="s">
        <v>76</v>
      </c>
      <c r="H54" s="2" t="s">
        <v>77</v>
      </c>
      <c r="I54" s="1" t="n">
        <v>1.95884919166565</v>
      </c>
      <c r="J54" s="1" t="n">
        <v>1.75716245174408</v>
      </c>
      <c r="K54" s="1" t="n">
        <v>2.18368554115295</v>
      </c>
      <c r="L54" s="1" t="n">
        <v>25.431999206543</v>
      </c>
      <c r="M54" s="1" t="n">
        <v>25.4437198638916</v>
      </c>
      <c r="N54" s="1" t="n">
        <v>0.0105989566072822</v>
      </c>
      <c r="P54" s="1" t="n">
        <v>-3.46077227592468</v>
      </c>
      <c r="Q54" s="4" t="n">
        <f aca="false">(P54-P54)-P54</f>
        <v>3.46077227592468</v>
      </c>
      <c r="R54" s="1" t="n">
        <v>0.097791999578476</v>
      </c>
      <c r="S54" s="1" t="n">
        <v>-0.970006287097931</v>
      </c>
      <c r="T54" s="2" t="b">
        <f aca="false">FALSE()</f>
        <v>0</v>
      </c>
      <c r="U54" s="1" t="n">
        <v>0.2</v>
      </c>
      <c r="V54" s="2" t="b">
        <f aca="false">TRUE()</f>
        <v>1</v>
      </c>
      <c r="W54" s="2" t="n">
        <v>3</v>
      </c>
      <c r="X54" s="2" t="n">
        <v>20</v>
      </c>
      <c r="Y54" s="1" t="n">
        <v>1</v>
      </c>
      <c r="AG54" s="2" t="s">
        <v>217</v>
      </c>
      <c r="AH54" s="2" t="s">
        <v>217</v>
      </c>
    </row>
    <row r="55" customFormat="false" ht="12" hidden="false" customHeight="false" outlineLevel="0" collapsed="false">
      <c r="A55" s="0" t="n">
        <v>19</v>
      </c>
      <c r="B55" s="0" t="s">
        <v>102</v>
      </c>
      <c r="C55" s="2" t="b">
        <f aca="false">FALSE()</f>
        <v>0</v>
      </c>
      <c r="D55" s="2" t="s">
        <v>85</v>
      </c>
      <c r="E55" s="2" t="s">
        <v>95</v>
      </c>
      <c r="F55" s="2" t="s">
        <v>75</v>
      </c>
      <c r="G55" s="2" t="s">
        <v>76</v>
      </c>
      <c r="H55" s="2" t="s">
        <v>77</v>
      </c>
      <c r="I55" s="1" t="n">
        <v>1.93313324451447</v>
      </c>
      <c r="J55" s="1" t="n">
        <v>1.74902582168579</v>
      </c>
      <c r="K55" s="1" t="n">
        <v>2.13662028312683</v>
      </c>
      <c r="L55" s="1" t="n">
        <v>26.371000289917</v>
      </c>
      <c r="M55" s="1" t="n">
        <v>26.3475894927979</v>
      </c>
      <c r="N55" s="1" t="n">
        <v>0.0560587123036385</v>
      </c>
      <c r="P55" s="1" t="n">
        <v>-3.44170689582825</v>
      </c>
      <c r="Q55" s="4" t="n">
        <f aca="false">(P55-P55)-P55</f>
        <v>3.44170689582825</v>
      </c>
      <c r="R55" s="1" t="n">
        <v>0.0900755822658539</v>
      </c>
      <c r="S55" s="1" t="n">
        <v>-0.95094108581543</v>
      </c>
      <c r="T55" s="2" t="b">
        <f aca="false">FALSE()</f>
        <v>0</v>
      </c>
      <c r="U55" s="1" t="n">
        <v>0.2</v>
      </c>
      <c r="V55" s="2" t="b">
        <f aca="false">TRUE()</f>
        <v>1</v>
      </c>
      <c r="W55" s="2" t="n">
        <v>3</v>
      </c>
      <c r="X55" s="2" t="n">
        <v>21</v>
      </c>
      <c r="Y55" s="1" t="n">
        <v>1</v>
      </c>
      <c r="AG55" s="2" t="s">
        <v>217</v>
      </c>
      <c r="AH55" s="2" t="s">
        <v>217</v>
      </c>
    </row>
    <row r="56" customFormat="false" ht="12" hidden="false" customHeight="false" outlineLevel="0" collapsed="false">
      <c r="A56" s="0" t="n">
        <v>20</v>
      </c>
      <c r="B56" s="0" t="s">
        <v>103</v>
      </c>
      <c r="C56" s="2" t="b">
        <f aca="false">FALSE()</f>
        <v>0</v>
      </c>
      <c r="D56" s="2" t="s">
        <v>85</v>
      </c>
      <c r="E56" s="2" t="s">
        <v>95</v>
      </c>
      <c r="F56" s="2" t="s">
        <v>75</v>
      </c>
      <c r="G56" s="2" t="s">
        <v>76</v>
      </c>
      <c r="H56" s="2" t="s">
        <v>77</v>
      </c>
      <c r="I56" s="1" t="n">
        <v>1.93313324451447</v>
      </c>
      <c r="J56" s="1" t="n">
        <v>1.74902582168579</v>
      </c>
      <c r="K56" s="1" t="n">
        <v>2.13662028312683</v>
      </c>
      <c r="L56" s="1" t="n">
        <v>26.3880004882813</v>
      </c>
      <c r="M56" s="1" t="n">
        <v>26.3475894927979</v>
      </c>
      <c r="N56" s="1" t="n">
        <v>0.0560587123036385</v>
      </c>
      <c r="P56" s="1" t="n">
        <v>-3.44170689582825</v>
      </c>
      <c r="Q56" s="4" t="n">
        <f aca="false">(P56-P56)-P56</f>
        <v>3.44170689582825</v>
      </c>
      <c r="R56" s="1" t="n">
        <v>0.0900755822658539</v>
      </c>
      <c r="S56" s="1" t="n">
        <v>-0.95094108581543</v>
      </c>
      <c r="T56" s="2" t="b">
        <f aca="false">FALSE()</f>
        <v>0</v>
      </c>
      <c r="U56" s="1" t="n">
        <v>0.2</v>
      </c>
      <c r="V56" s="2" t="b">
        <f aca="false">TRUE()</f>
        <v>1</v>
      </c>
      <c r="W56" s="2" t="n">
        <v>3</v>
      </c>
      <c r="X56" s="2" t="n">
        <v>21</v>
      </c>
      <c r="Y56" s="1" t="n">
        <v>1</v>
      </c>
      <c r="AG56" s="2" t="s">
        <v>217</v>
      </c>
      <c r="AH56" s="2" t="s">
        <v>217</v>
      </c>
    </row>
    <row r="57" customFormat="false" ht="12" hidden="false" customHeight="false" outlineLevel="0" collapsed="false">
      <c r="A57" s="0" t="n">
        <v>21</v>
      </c>
      <c r="B57" s="0" t="s">
        <v>104</v>
      </c>
      <c r="C57" s="2" t="b">
        <f aca="false">FALSE()</f>
        <v>0</v>
      </c>
      <c r="D57" s="2" t="s">
        <v>85</v>
      </c>
      <c r="E57" s="2" t="s">
        <v>95</v>
      </c>
      <c r="F57" s="2" t="s">
        <v>75</v>
      </c>
      <c r="G57" s="2" t="s">
        <v>76</v>
      </c>
      <c r="H57" s="2" t="s">
        <v>77</v>
      </c>
      <c r="I57" s="1" t="n">
        <v>1.93313324451447</v>
      </c>
      <c r="J57" s="1" t="n">
        <v>1.74902582168579</v>
      </c>
      <c r="K57" s="1" t="n">
        <v>2.13662028312683</v>
      </c>
      <c r="L57" s="1" t="n">
        <v>26.2840003967285</v>
      </c>
      <c r="M57" s="1" t="n">
        <v>26.3475894927979</v>
      </c>
      <c r="N57" s="1" t="n">
        <v>0.0560587123036385</v>
      </c>
      <c r="P57" s="1" t="n">
        <v>-3.44170689582825</v>
      </c>
      <c r="Q57" s="4" t="n">
        <f aca="false">(P57-P57)-P57</f>
        <v>3.44170689582825</v>
      </c>
      <c r="R57" s="1" t="n">
        <v>0.0900755822658539</v>
      </c>
      <c r="S57" s="1" t="n">
        <v>-0.95094108581543</v>
      </c>
      <c r="T57" s="2" t="b">
        <f aca="false">FALSE()</f>
        <v>0</v>
      </c>
      <c r="U57" s="1" t="n">
        <v>0.2</v>
      </c>
      <c r="V57" s="2" t="b">
        <f aca="false">TRUE()</f>
        <v>1</v>
      </c>
      <c r="W57" s="2" t="n">
        <v>3</v>
      </c>
      <c r="X57" s="2" t="n">
        <v>21</v>
      </c>
      <c r="Y57" s="1" t="n">
        <v>1</v>
      </c>
      <c r="AG57" s="2" t="s">
        <v>217</v>
      </c>
      <c r="AH57" s="2" t="s">
        <v>217</v>
      </c>
    </row>
    <row r="58" customFormat="false" ht="12" hidden="false" customHeight="false" outlineLevel="0" collapsed="false">
      <c r="A58" s="0" t="n">
        <v>22</v>
      </c>
      <c r="B58" s="0" t="s">
        <v>105</v>
      </c>
      <c r="C58" s="2" t="b">
        <f aca="false">FALSE()</f>
        <v>0</v>
      </c>
      <c r="D58" s="2" t="s">
        <v>90</v>
      </c>
      <c r="E58" s="2" t="s">
        <v>95</v>
      </c>
      <c r="F58" s="2" t="s">
        <v>75</v>
      </c>
      <c r="G58" s="2" t="s">
        <v>76</v>
      </c>
      <c r="H58" s="2" t="s">
        <v>77</v>
      </c>
      <c r="I58" s="1" t="n">
        <v>2.53603339195251</v>
      </c>
      <c r="J58" s="1" t="n">
        <v>2.31586408615112</v>
      </c>
      <c r="K58" s="1" t="n">
        <v>2.77713441848755</v>
      </c>
      <c r="L58" s="1" t="n">
        <v>24.3090000152588</v>
      </c>
      <c r="M58" s="1" t="n">
        <v>24.3430328369141</v>
      </c>
      <c r="N58" s="1" t="n">
        <v>0.0408883914351463</v>
      </c>
      <c r="P58" s="1" t="n">
        <v>-3.83333969116211</v>
      </c>
      <c r="Q58" s="4" t="n">
        <f aca="false">(P58-P58)-P58</f>
        <v>3.83333969116211</v>
      </c>
      <c r="R58" s="1" t="n">
        <v>0.08173718303442</v>
      </c>
      <c r="S58" s="1" t="n">
        <v>-1.34257376194</v>
      </c>
      <c r="T58" s="2" t="b">
        <f aca="false">FALSE()</f>
        <v>0</v>
      </c>
      <c r="U58" s="1" t="n">
        <v>0.2</v>
      </c>
      <c r="V58" s="2" t="b">
        <f aca="false">TRUE()</f>
        <v>1</v>
      </c>
      <c r="W58" s="2" t="n">
        <v>3</v>
      </c>
      <c r="X58" s="2" t="n">
        <v>19</v>
      </c>
      <c r="Y58" s="1" t="n">
        <v>1</v>
      </c>
      <c r="AG58" s="2" t="s">
        <v>217</v>
      </c>
      <c r="AH58" s="2" t="s">
        <v>217</v>
      </c>
    </row>
    <row r="59" customFormat="false" ht="12" hidden="false" customHeight="false" outlineLevel="0" collapsed="false">
      <c r="A59" s="0" t="n">
        <v>23</v>
      </c>
      <c r="B59" s="0" t="s">
        <v>106</v>
      </c>
      <c r="C59" s="2" t="b">
        <f aca="false">FALSE()</f>
        <v>0</v>
      </c>
      <c r="D59" s="2" t="s">
        <v>90</v>
      </c>
      <c r="E59" s="2" t="s">
        <v>95</v>
      </c>
      <c r="F59" s="2" t="s">
        <v>75</v>
      </c>
      <c r="G59" s="2" t="s">
        <v>76</v>
      </c>
      <c r="H59" s="2" t="s">
        <v>77</v>
      </c>
      <c r="I59" s="1" t="n">
        <v>2.53603339195251</v>
      </c>
      <c r="J59" s="1" t="n">
        <v>2.31586408615112</v>
      </c>
      <c r="K59" s="1" t="n">
        <v>2.77713441848755</v>
      </c>
      <c r="L59" s="1" t="n">
        <v>24.3880004882813</v>
      </c>
      <c r="M59" s="1" t="n">
        <v>24.3430328369141</v>
      </c>
      <c r="N59" s="1" t="n">
        <v>0.0408883914351463</v>
      </c>
      <c r="P59" s="1" t="n">
        <v>-3.83333969116211</v>
      </c>
      <c r="Q59" s="4" t="n">
        <f aca="false">(P59-P59)-P59</f>
        <v>3.83333969116211</v>
      </c>
      <c r="R59" s="1" t="n">
        <v>0.08173718303442</v>
      </c>
      <c r="S59" s="1" t="n">
        <v>-1.34257376194</v>
      </c>
      <c r="T59" s="2" t="b">
        <f aca="false">FALSE()</f>
        <v>0</v>
      </c>
      <c r="U59" s="1" t="n">
        <v>0.2</v>
      </c>
      <c r="V59" s="2" t="b">
        <f aca="false">TRUE()</f>
        <v>1</v>
      </c>
      <c r="W59" s="2" t="n">
        <v>3</v>
      </c>
      <c r="X59" s="2" t="n">
        <v>19</v>
      </c>
      <c r="Y59" s="1" t="n">
        <v>1</v>
      </c>
      <c r="AG59" s="2" t="s">
        <v>217</v>
      </c>
      <c r="AH59" s="2" t="s">
        <v>217</v>
      </c>
    </row>
    <row r="60" customFormat="false" ht="12" hidden="false" customHeight="false" outlineLevel="0" collapsed="false">
      <c r="A60" s="0" t="n">
        <v>24</v>
      </c>
      <c r="B60" s="0" t="s">
        <v>107</v>
      </c>
      <c r="C60" s="2" t="b">
        <f aca="false">FALSE()</f>
        <v>0</v>
      </c>
      <c r="D60" s="2" t="s">
        <v>90</v>
      </c>
      <c r="E60" s="2" t="s">
        <v>95</v>
      </c>
      <c r="F60" s="2" t="s">
        <v>75</v>
      </c>
      <c r="G60" s="2" t="s">
        <v>76</v>
      </c>
      <c r="H60" s="2" t="s">
        <v>77</v>
      </c>
      <c r="I60" s="1" t="n">
        <v>2.53603339195251</v>
      </c>
      <c r="J60" s="1" t="n">
        <v>2.31586408615112</v>
      </c>
      <c r="K60" s="1" t="n">
        <v>2.77713441848755</v>
      </c>
      <c r="L60" s="1" t="n">
        <v>24.3309993743897</v>
      </c>
      <c r="M60" s="1" t="n">
        <v>24.3430328369141</v>
      </c>
      <c r="N60" s="1" t="n">
        <v>0.0408883914351463</v>
      </c>
      <c r="P60" s="1" t="n">
        <v>-3.83333969116211</v>
      </c>
      <c r="Q60" s="4" t="n">
        <f aca="false">(P60-P60)-P60</f>
        <v>3.83333969116211</v>
      </c>
      <c r="R60" s="1" t="n">
        <v>0.08173718303442</v>
      </c>
      <c r="S60" s="1" t="n">
        <v>-1.34257376194</v>
      </c>
      <c r="T60" s="2" t="b">
        <f aca="false">FALSE()</f>
        <v>0</v>
      </c>
      <c r="U60" s="1" t="n">
        <v>0.2</v>
      </c>
      <c r="V60" s="2" t="b">
        <f aca="false">TRUE()</f>
        <v>1</v>
      </c>
      <c r="W60" s="2" t="n">
        <v>3</v>
      </c>
      <c r="X60" s="2" t="n">
        <v>19</v>
      </c>
      <c r="Y60" s="1" t="n">
        <v>1</v>
      </c>
      <c r="AG60" s="2" t="s">
        <v>217</v>
      </c>
      <c r="AH60" s="2" t="s">
        <v>217</v>
      </c>
    </row>
    <row r="61" customFormat="false" ht="12" hidden="false" customHeight="false" outlineLevel="0" collapsed="false">
      <c r="A61" s="0" t="n">
        <v>25</v>
      </c>
      <c r="B61" s="0" t="s">
        <v>108</v>
      </c>
      <c r="C61" s="2" t="b">
        <f aca="false">FALSE()</f>
        <v>0</v>
      </c>
      <c r="D61" s="2" t="s">
        <v>71</v>
      </c>
      <c r="E61" s="2" t="s">
        <v>109</v>
      </c>
      <c r="F61" s="2" t="s">
        <v>75</v>
      </c>
      <c r="G61" s="2" t="s">
        <v>76</v>
      </c>
      <c r="H61" s="2" t="s">
        <v>77</v>
      </c>
      <c r="I61" s="1" t="n">
        <v>1</v>
      </c>
      <c r="J61" s="1" t="n">
        <v>0.88492751121521</v>
      </c>
      <c r="K61" s="1" t="n">
        <v>1.13003611564636</v>
      </c>
      <c r="L61" s="1" t="n">
        <v>26.7679996490479</v>
      </c>
      <c r="M61" s="1" t="n">
        <v>26.7419300079346</v>
      </c>
      <c r="N61" s="1" t="n">
        <v>0.0379932522773743</v>
      </c>
      <c r="P61" s="1" t="n">
        <v>-2.1697108745575</v>
      </c>
      <c r="Q61" s="4" t="n">
        <f aca="false">(P61-P61)-P61</f>
        <v>2.1697108745575</v>
      </c>
      <c r="R61" s="1" t="n">
        <v>0.110025525093079</v>
      </c>
      <c r="S61" s="1" t="n">
        <v>0</v>
      </c>
      <c r="T61" s="2" t="b">
        <f aca="false">FALSE()</f>
        <v>0</v>
      </c>
      <c r="U61" s="1" t="n">
        <v>0.2</v>
      </c>
      <c r="V61" s="2" t="b">
        <f aca="false">TRUE()</f>
        <v>1</v>
      </c>
      <c r="W61" s="2" t="n">
        <v>3</v>
      </c>
      <c r="X61" s="2" t="n">
        <v>21</v>
      </c>
      <c r="Y61" s="1" t="n">
        <v>1</v>
      </c>
      <c r="AG61" s="2" t="s">
        <v>217</v>
      </c>
      <c r="AH61" s="2" t="s">
        <v>217</v>
      </c>
    </row>
    <row r="62" customFormat="false" ht="12" hidden="false" customHeight="false" outlineLevel="0" collapsed="false">
      <c r="A62" s="0" t="n">
        <v>26</v>
      </c>
      <c r="B62" s="0" t="s">
        <v>111</v>
      </c>
      <c r="C62" s="2" t="b">
        <f aca="false">FALSE()</f>
        <v>0</v>
      </c>
      <c r="D62" s="2" t="s">
        <v>71</v>
      </c>
      <c r="E62" s="2" t="s">
        <v>109</v>
      </c>
      <c r="F62" s="2" t="s">
        <v>75</v>
      </c>
      <c r="G62" s="2" t="s">
        <v>76</v>
      </c>
      <c r="H62" s="2" t="s">
        <v>77</v>
      </c>
      <c r="I62" s="1" t="n">
        <v>1</v>
      </c>
      <c r="J62" s="1" t="n">
        <v>0.88492751121521</v>
      </c>
      <c r="K62" s="1" t="n">
        <v>1.13003611564636</v>
      </c>
      <c r="L62" s="1" t="n">
        <v>26.7590007781982</v>
      </c>
      <c r="M62" s="1" t="n">
        <v>26.7419300079346</v>
      </c>
      <c r="N62" s="1" t="n">
        <v>0.0379932522773743</v>
      </c>
      <c r="P62" s="1" t="n">
        <v>-2.1697108745575</v>
      </c>
      <c r="Q62" s="4" t="n">
        <f aca="false">(P62-P62)-P62</f>
        <v>2.1697108745575</v>
      </c>
      <c r="R62" s="1" t="n">
        <v>0.110025525093079</v>
      </c>
      <c r="S62" s="1" t="n">
        <v>0</v>
      </c>
      <c r="T62" s="2" t="b">
        <f aca="false">FALSE()</f>
        <v>0</v>
      </c>
      <c r="U62" s="1" t="n">
        <v>0.2</v>
      </c>
      <c r="V62" s="2" t="b">
        <f aca="false">TRUE()</f>
        <v>1</v>
      </c>
      <c r="W62" s="2" t="n">
        <v>3</v>
      </c>
      <c r="X62" s="2" t="n">
        <v>21</v>
      </c>
      <c r="Y62" s="1" t="n">
        <v>1</v>
      </c>
      <c r="AG62" s="2" t="s">
        <v>217</v>
      </c>
      <c r="AH62" s="2" t="s">
        <v>217</v>
      </c>
    </row>
    <row r="63" customFormat="false" ht="12" hidden="false" customHeight="false" outlineLevel="0" collapsed="false">
      <c r="A63" s="0" t="n">
        <v>27</v>
      </c>
      <c r="B63" s="0" t="s">
        <v>112</v>
      </c>
      <c r="C63" s="2" t="b">
        <f aca="false">FALSE()</f>
        <v>0</v>
      </c>
      <c r="D63" s="2" t="s">
        <v>71</v>
      </c>
      <c r="E63" s="2" t="s">
        <v>109</v>
      </c>
      <c r="F63" s="2" t="s">
        <v>75</v>
      </c>
      <c r="G63" s="2" t="s">
        <v>76</v>
      </c>
      <c r="H63" s="2" t="s">
        <v>77</v>
      </c>
      <c r="I63" s="1" t="n">
        <v>1</v>
      </c>
      <c r="J63" s="1" t="n">
        <v>0.88492751121521</v>
      </c>
      <c r="K63" s="1" t="n">
        <v>1.13003611564636</v>
      </c>
      <c r="L63" s="1" t="n">
        <v>26.6979999542236</v>
      </c>
      <c r="M63" s="1" t="n">
        <v>26.7419300079346</v>
      </c>
      <c r="N63" s="1" t="n">
        <v>0.0379932522773743</v>
      </c>
      <c r="P63" s="1" t="n">
        <v>-2.1697108745575</v>
      </c>
      <c r="Q63" s="4" t="n">
        <f aca="false">(P63-P63)-P63</f>
        <v>2.1697108745575</v>
      </c>
      <c r="R63" s="1" t="n">
        <v>0.110025525093079</v>
      </c>
      <c r="S63" s="1" t="n">
        <v>0</v>
      </c>
      <c r="T63" s="2" t="b">
        <f aca="false">FALSE()</f>
        <v>0</v>
      </c>
      <c r="U63" s="1" t="n">
        <v>0.2</v>
      </c>
      <c r="V63" s="2" t="b">
        <f aca="false">TRUE()</f>
        <v>1</v>
      </c>
      <c r="W63" s="2" t="n">
        <v>3</v>
      </c>
      <c r="X63" s="2" t="n">
        <v>21</v>
      </c>
      <c r="Y63" s="1" t="n">
        <v>1</v>
      </c>
      <c r="AG63" s="2" t="s">
        <v>217</v>
      </c>
      <c r="AH63" s="2" t="s">
        <v>217</v>
      </c>
    </row>
    <row r="64" customFormat="false" ht="12" hidden="false" customHeight="false" outlineLevel="0" collapsed="false">
      <c r="A64" s="0" t="n">
        <v>28</v>
      </c>
      <c r="B64" s="0" t="s">
        <v>113</v>
      </c>
      <c r="C64" s="2" t="b">
        <f aca="false">FALSE()</f>
        <v>0</v>
      </c>
      <c r="D64" s="2" t="s">
        <v>81</v>
      </c>
      <c r="E64" s="2" t="s">
        <v>109</v>
      </c>
      <c r="F64" s="2" t="s">
        <v>75</v>
      </c>
      <c r="G64" s="2" t="s">
        <v>76</v>
      </c>
      <c r="H64" s="2" t="s">
        <v>77</v>
      </c>
      <c r="I64" s="1" t="n">
        <v>3.46338081359863</v>
      </c>
      <c r="J64" s="1" t="n">
        <v>3.09619545936584</v>
      </c>
      <c r="K64" s="1" t="n">
        <v>3.87411141395569</v>
      </c>
      <c r="L64" s="1" t="n">
        <v>24.9580001831055</v>
      </c>
      <c r="M64" s="1" t="n">
        <v>24.9426021575928</v>
      </c>
      <c r="N64" s="1" t="n">
        <v>0.026884563267231</v>
      </c>
      <c r="P64" s="1" t="n">
        <v>-3.96189188957214</v>
      </c>
      <c r="Q64" s="4" t="n">
        <f aca="false">(P64-P64)-P64</f>
        <v>3.96189188957214</v>
      </c>
      <c r="R64" s="1" t="n">
        <v>0.100864842534065</v>
      </c>
      <c r="S64" s="1" t="n">
        <v>-1.79218101501465</v>
      </c>
      <c r="T64" s="2" t="b">
        <f aca="false">FALSE()</f>
        <v>0</v>
      </c>
      <c r="U64" s="1" t="n">
        <v>0.2</v>
      </c>
      <c r="V64" s="2" t="b">
        <f aca="false">TRUE()</f>
        <v>1</v>
      </c>
      <c r="W64" s="2" t="n">
        <v>3</v>
      </c>
      <c r="X64" s="2" t="n">
        <v>20</v>
      </c>
      <c r="Y64" s="1" t="n">
        <v>1</v>
      </c>
      <c r="AG64" s="2" t="s">
        <v>217</v>
      </c>
      <c r="AH64" s="2" t="s">
        <v>217</v>
      </c>
    </row>
    <row r="65" customFormat="false" ht="12" hidden="false" customHeight="false" outlineLevel="0" collapsed="false">
      <c r="A65" s="0" t="n">
        <v>29</v>
      </c>
      <c r="B65" s="0" t="s">
        <v>114</v>
      </c>
      <c r="C65" s="2" t="b">
        <f aca="false">FALSE()</f>
        <v>0</v>
      </c>
      <c r="D65" s="2" t="s">
        <v>81</v>
      </c>
      <c r="E65" s="2" t="s">
        <v>109</v>
      </c>
      <c r="F65" s="2" t="s">
        <v>75</v>
      </c>
      <c r="G65" s="2" t="s">
        <v>76</v>
      </c>
      <c r="H65" s="2" t="s">
        <v>77</v>
      </c>
      <c r="I65" s="1" t="n">
        <v>3.46338081359863</v>
      </c>
      <c r="J65" s="1" t="n">
        <v>3.09619545936584</v>
      </c>
      <c r="K65" s="1" t="n">
        <v>3.87411141395569</v>
      </c>
      <c r="L65" s="1" t="n">
        <v>24.9580001831055</v>
      </c>
      <c r="M65" s="1" t="n">
        <v>24.9426021575928</v>
      </c>
      <c r="N65" s="1" t="n">
        <v>0.026884563267231</v>
      </c>
      <c r="P65" s="1" t="n">
        <v>-3.96189188957214</v>
      </c>
      <c r="Q65" s="4" t="n">
        <f aca="false">(P65-P65)-P65</f>
        <v>3.96189188957214</v>
      </c>
      <c r="R65" s="1" t="n">
        <v>0.100864842534065</v>
      </c>
      <c r="S65" s="1" t="n">
        <v>-1.79218101501465</v>
      </c>
      <c r="T65" s="2" t="b">
        <f aca="false">FALSE()</f>
        <v>0</v>
      </c>
      <c r="U65" s="1" t="n">
        <v>0.2</v>
      </c>
      <c r="V65" s="2" t="b">
        <f aca="false">TRUE()</f>
        <v>1</v>
      </c>
      <c r="W65" s="2" t="n">
        <v>3</v>
      </c>
      <c r="X65" s="2" t="n">
        <v>20</v>
      </c>
      <c r="Y65" s="1" t="n">
        <v>1</v>
      </c>
      <c r="AG65" s="2" t="s">
        <v>217</v>
      </c>
      <c r="AH65" s="2" t="s">
        <v>217</v>
      </c>
    </row>
    <row r="66" customFormat="false" ht="12" hidden="false" customHeight="false" outlineLevel="0" collapsed="false">
      <c r="A66" s="0" t="n">
        <v>30</v>
      </c>
      <c r="B66" s="0" t="s">
        <v>115</v>
      </c>
      <c r="C66" s="2" t="b">
        <f aca="false">FALSE()</f>
        <v>0</v>
      </c>
      <c r="D66" s="2" t="s">
        <v>81</v>
      </c>
      <c r="E66" s="2" t="s">
        <v>109</v>
      </c>
      <c r="F66" s="2" t="s">
        <v>75</v>
      </c>
      <c r="G66" s="2" t="s">
        <v>76</v>
      </c>
      <c r="H66" s="2" t="s">
        <v>77</v>
      </c>
      <c r="I66" s="1" t="n">
        <v>3.46338081359863</v>
      </c>
      <c r="J66" s="1" t="n">
        <v>3.09619545936584</v>
      </c>
      <c r="K66" s="1" t="n">
        <v>3.87411141395569</v>
      </c>
      <c r="L66" s="1" t="n">
        <v>24.9120006561279</v>
      </c>
      <c r="M66" s="1" t="n">
        <v>24.9426021575928</v>
      </c>
      <c r="N66" s="1" t="n">
        <v>0.026884563267231</v>
      </c>
      <c r="P66" s="1" t="n">
        <v>-3.96189188957214</v>
      </c>
      <c r="Q66" s="4" t="n">
        <f aca="false">(P66-P66)-P66</f>
        <v>3.96189188957214</v>
      </c>
      <c r="R66" s="1" t="n">
        <v>0.100864842534065</v>
      </c>
      <c r="S66" s="1" t="n">
        <v>-1.79218101501465</v>
      </c>
      <c r="T66" s="2" t="b">
        <f aca="false">FALSE()</f>
        <v>0</v>
      </c>
      <c r="U66" s="1" t="n">
        <v>0.2</v>
      </c>
      <c r="V66" s="2" t="b">
        <f aca="false">TRUE()</f>
        <v>1</v>
      </c>
      <c r="W66" s="2" t="n">
        <v>3</v>
      </c>
      <c r="X66" s="2" t="n">
        <v>19</v>
      </c>
      <c r="Y66" s="1" t="n">
        <v>1</v>
      </c>
      <c r="AG66" s="2" t="s">
        <v>217</v>
      </c>
      <c r="AH66" s="2" t="s">
        <v>217</v>
      </c>
    </row>
    <row r="67" customFormat="false" ht="12" hidden="false" customHeight="false" outlineLevel="0" collapsed="false">
      <c r="A67" s="0" t="n">
        <v>31</v>
      </c>
      <c r="B67" s="0" t="s">
        <v>116</v>
      </c>
      <c r="C67" s="2" t="b">
        <f aca="false">FALSE()</f>
        <v>0</v>
      </c>
      <c r="D67" s="2" t="s">
        <v>85</v>
      </c>
      <c r="E67" s="2" t="s">
        <v>109</v>
      </c>
      <c r="F67" s="2" t="s">
        <v>75</v>
      </c>
      <c r="G67" s="2" t="s">
        <v>76</v>
      </c>
      <c r="H67" s="2" t="s">
        <v>77</v>
      </c>
      <c r="I67" s="1" t="n">
        <v>1.36075365543365</v>
      </c>
      <c r="J67" s="1" t="n">
        <v>1.21413064002991</v>
      </c>
      <c r="K67" s="1" t="n">
        <v>1.52508342266083</v>
      </c>
      <c r="L67" s="1" t="n">
        <v>27.121000289917</v>
      </c>
      <c r="M67" s="1" t="n">
        <v>27.1751804351807</v>
      </c>
      <c r="N67" s="1" t="n">
        <v>0.0745508149266243</v>
      </c>
      <c r="P67" s="1" t="n">
        <v>-2.61411666870117</v>
      </c>
      <c r="Q67" s="4" t="n">
        <f aca="false">(P67-P67)-P67</f>
        <v>2.61411666870117</v>
      </c>
      <c r="R67" s="1" t="n">
        <v>0.102610215544701</v>
      </c>
      <c r="S67" s="1" t="n">
        <v>-0.444405883550644</v>
      </c>
      <c r="T67" s="2" t="b">
        <f aca="false">FALSE()</f>
        <v>0</v>
      </c>
      <c r="U67" s="1" t="n">
        <v>0.2</v>
      </c>
      <c r="V67" s="2" t="b">
        <f aca="false">TRUE()</f>
        <v>1</v>
      </c>
      <c r="W67" s="2" t="n">
        <v>3</v>
      </c>
      <c r="X67" s="2" t="n">
        <v>22</v>
      </c>
      <c r="Y67" s="1" t="n">
        <v>1</v>
      </c>
      <c r="AG67" s="2" t="s">
        <v>217</v>
      </c>
      <c r="AH67" s="2" t="s">
        <v>217</v>
      </c>
    </row>
    <row r="68" customFormat="false" ht="12" hidden="false" customHeight="false" outlineLevel="0" collapsed="false">
      <c r="A68" s="0" t="n">
        <v>32</v>
      </c>
      <c r="B68" s="0" t="s">
        <v>117</v>
      </c>
      <c r="C68" s="2" t="b">
        <f aca="false">FALSE()</f>
        <v>0</v>
      </c>
      <c r="D68" s="2" t="s">
        <v>85</v>
      </c>
      <c r="E68" s="2" t="s">
        <v>109</v>
      </c>
      <c r="F68" s="2" t="s">
        <v>75</v>
      </c>
      <c r="G68" s="2" t="s">
        <v>76</v>
      </c>
      <c r="H68" s="2" t="s">
        <v>77</v>
      </c>
      <c r="I68" s="1" t="n">
        <v>1.36075365543365</v>
      </c>
      <c r="J68" s="1" t="n">
        <v>1.21413064002991</v>
      </c>
      <c r="K68" s="1" t="n">
        <v>1.52508342266083</v>
      </c>
      <c r="L68" s="1" t="n">
        <v>27.1450004577637</v>
      </c>
      <c r="M68" s="1" t="n">
        <v>27.1751804351807</v>
      </c>
      <c r="N68" s="1" t="n">
        <v>0.0745508149266243</v>
      </c>
      <c r="P68" s="1" t="n">
        <v>-2.61411666870117</v>
      </c>
      <c r="Q68" s="4" t="n">
        <f aca="false">(P68-P68)-P68</f>
        <v>2.61411666870117</v>
      </c>
      <c r="R68" s="1" t="n">
        <v>0.102610215544701</v>
      </c>
      <c r="S68" s="1" t="n">
        <v>-0.444405883550644</v>
      </c>
      <c r="T68" s="2" t="b">
        <f aca="false">FALSE()</f>
        <v>0</v>
      </c>
      <c r="U68" s="1" t="n">
        <v>0.2</v>
      </c>
      <c r="V68" s="2" t="b">
        <f aca="false">TRUE()</f>
        <v>1</v>
      </c>
      <c r="W68" s="2" t="n">
        <v>3</v>
      </c>
      <c r="X68" s="2" t="n">
        <v>22</v>
      </c>
      <c r="Y68" s="1" t="n">
        <v>1</v>
      </c>
      <c r="AG68" s="2" t="s">
        <v>217</v>
      </c>
      <c r="AH68" s="2" t="s">
        <v>217</v>
      </c>
    </row>
    <row r="69" customFormat="false" ht="12" hidden="false" customHeight="false" outlineLevel="0" collapsed="false">
      <c r="A69" s="0" t="n">
        <v>33</v>
      </c>
      <c r="B69" s="0" t="s">
        <v>118</v>
      </c>
      <c r="C69" s="2" t="b">
        <f aca="false">FALSE()</f>
        <v>0</v>
      </c>
      <c r="D69" s="2" t="s">
        <v>85</v>
      </c>
      <c r="E69" s="2" t="s">
        <v>109</v>
      </c>
      <c r="F69" s="2" t="s">
        <v>75</v>
      </c>
      <c r="G69" s="2" t="s">
        <v>76</v>
      </c>
      <c r="H69" s="2" t="s">
        <v>77</v>
      </c>
      <c r="I69" s="1" t="n">
        <v>1.36075365543365</v>
      </c>
      <c r="J69" s="1" t="n">
        <v>1.21413064002991</v>
      </c>
      <c r="K69" s="1" t="n">
        <v>1.52508342266083</v>
      </c>
      <c r="L69" s="1" t="n">
        <v>27.2600002288818</v>
      </c>
      <c r="M69" s="1" t="n">
        <v>27.1751804351807</v>
      </c>
      <c r="N69" s="1" t="n">
        <v>0.0745508149266243</v>
      </c>
      <c r="P69" s="1" t="n">
        <v>-2.61411666870117</v>
      </c>
      <c r="Q69" s="4" t="n">
        <f aca="false">(P69-P69)-P69</f>
        <v>2.61411666870117</v>
      </c>
      <c r="R69" s="1" t="n">
        <v>0.102610215544701</v>
      </c>
      <c r="S69" s="1" t="n">
        <v>-0.444405883550644</v>
      </c>
      <c r="T69" s="2" t="b">
        <f aca="false">FALSE()</f>
        <v>0</v>
      </c>
      <c r="U69" s="1" t="n">
        <v>0.2</v>
      </c>
      <c r="V69" s="2" t="b">
        <f aca="false">TRUE()</f>
        <v>1</v>
      </c>
      <c r="W69" s="2" t="n">
        <v>3</v>
      </c>
      <c r="X69" s="2" t="n">
        <v>22</v>
      </c>
      <c r="Y69" s="1" t="n">
        <v>1</v>
      </c>
      <c r="AG69" s="2" t="s">
        <v>217</v>
      </c>
      <c r="AH69" s="2" t="s">
        <v>217</v>
      </c>
    </row>
    <row r="70" customFormat="false" ht="12" hidden="false" customHeight="false" outlineLevel="0" collapsed="false">
      <c r="A70" s="0" t="n">
        <v>34</v>
      </c>
      <c r="B70" s="0" t="s">
        <v>119</v>
      </c>
      <c r="C70" s="2" t="b">
        <f aca="false">FALSE()</f>
        <v>0</v>
      </c>
      <c r="D70" s="2" t="s">
        <v>90</v>
      </c>
      <c r="E70" s="2" t="s">
        <v>109</v>
      </c>
      <c r="F70" s="2" t="s">
        <v>75</v>
      </c>
      <c r="G70" s="2" t="s">
        <v>76</v>
      </c>
      <c r="H70" s="2" t="s">
        <v>77</v>
      </c>
      <c r="I70" s="1" t="n">
        <v>2.4764289855957</v>
      </c>
      <c r="J70" s="1" t="n">
        <v>2.2533974647522</v>
      </c>
      <c r="K70" s="1" t="n">
        <v>2.72153520584106</v>
      </c>
      <c r="L70" s="1" t="n">
        <v>24.7520008087158</v>
      </c>
      <c r="M70" s="1" t="n">
        <v>24.6984024047852</v>
      </c>
      <c r="N70" s="1" t="n">
        <v>0.0469673275947571</v>
      </c>
      <c r="P70" s="1" t="n">
        <v>-3.47797203063965</v>
      </c>
      <c r="Q70" s="4" t="n">
        <f aca="false">(P70-P70)-P70</f>
        <v>3.47797203063965</v>
      </c>
      <c r="R70" s="1" t="n">
        <v>0.0849413722753525</v>
      </c>
      <c r="S70" s="1" t="n">
        <v>-1.30826127529144</v>
      </c>
      <c r="T70" s="2" t="b">
        <f aca="false">FALSE()</f>
        <v>0</v>
      </c>
      <c r="U70" s="1" t="n">
        <v>0.2</v>
      </c>
      <c r="V70" s="2" t="b">
        <f aca="false">TRUE()</f>
        <v>1</v>
      </c>
      <c r="W70" s="2" t="n">
        <v>3</v>
      </c>
      <c r="X70" s="2" t="n">
        <v>19</v>
      </c>
      <c r="Y70" s="1" t="n">
        <v>1</v>
      </c>
      <c r="AG70" s="2" t="s">
        <v>217</v>
      </c>
      <c r="AH70" s="2" t="s">
        <v>217</v>
      </c>
    </row>
    <row r="71" customFormat="false" ht="12" hidden="false" customHeight="false" outlineLevel="0" collapsed="false">
      <c r="A71" s="0" t="n">
        <v>35</v>
      </c>
      <c r="B71" s="0" t="s">
        <v>120</v>
      </c>
      <c r="C71" s="2" t="b">
        <f aca="false">FALSE()</f>
        <v>0</v>
      </c>
      <c r="D71" s="2" t="s">
        <v>90</v>
      </c>
      <c r="E71" s="2" t="s">
        <v>109</v>
      </c>
      <c r="F71" s="2" t="s">
        <v>75</v>
      </c>
      <c r="G71" s="2" t="s">
        <v>76</v>
      </c>
      <c r="H71" s="2" t="s">
        <v>77</v>
      </c>
      <c r="I71" s="1" t="n">
        <v>2.4764289855957</v>
      </c>
      <c r="J71" s="1" t="n">
        <v>2.2533974647522</v>
      </c>
      <c r="K71" s="1" t="n">
        <v>2.72153520584106</v>
      </c>
      <c r="L71" s="1" t="n">
        <v>24.6770000457764</v>
      </c>
      <c r="M71" s="1" t="n">
        <v>24.6984024047852</v>
      </c>
      <c r="N71" s="1" t="n">
        <v>0.0469673275947571</v>
      </c>
      <c r="P71" s="1" t="n">
        <v>-3.47797203063965</v>
      </c>
      <c r="Q71" s="4" t="n">
        <f aca="false">(P71-P71)-P71</f>
        <v>3.47797203063965</v>
      </c>
      <c r="R71" s="1" t="n">
        <v>0.0849413722753525</v>
      </c>
      <c r="S71" s="1" t="n">
        <v>-1.30826127529144</v>
      </c>
      <c r="T71" s="2" t="b">
        <f aca="false">FALSE()</f>
        <v>0</v>
      </c>
      <c r="U71" s="1" t="n">
        <v>0.2</v>
      </c>
      <c r="V71" s="2" t="b">
        <f aca="false">TRUE()</f>
        <v>1</v>
      </c>
      <c r="W71" s="2" t="n">
        <v>3</v>
      </c>
      <c r="X71" s="2" t="n">
        <v>19</v>
      </c>
      <c r="Y71" s="1" t="n">
        <v>1</v>
      </c>
      <c r="AG71" s="2" t="s">
        <v>217</v>
      </c>
      <c r="AH71" s="2" t="s">
        <v>217</v>
      </c>
    </row>
    <row r="72" customFormat="false" ht="12" hidden="false" customHeight="false" outlineLevel="0" collapsed="false">
      <c r="A72" s="0" t="n">
        <v>36</v>
      </c>
      <c r="B72" s="0" t="s">
        <v>121</v>
      </c>
      <c r="C72" s="2" t="b">
        <f aca="false">FALSE()</f>
        <v>0</v>
      </c>
      <c r="D72" s="2" t="s">
        <v>90</v>
      </c>
      <c r="E72" s="2" t="s">
        <v>109</v>
      </c>
      <c r="F72" s="2" t="s">
        <v>75</v>
      </c>
      <c r="G72" s="2" t="s">
        <v>76</v>
      </c>
      <c r="H72" s="2" t="s">
        <v>77</v>
      </c>
      <c r="I72" s="1" t="n">
        <v>2.4764289855957</v>
      </c>
      <c r="J72" s="1" t="n">
        <v>2.2533974647522</v>
      </c>
      <c r="K72" s="1" t="n">
        <v>2.72153520584106</v>
      </c>
      <c r="L72" s="1" t="n">
        <v>24.6660003662109</v>
      </c>
      <c r="M72" s="1" t="n">
        <v>24.6984024047852</v>
      </c>
      <c r="N72" s="1" t="n">
        <v>0.0469673275947571</v>
      </c>
      <c r="P72" s="1" t="n">
        <v>-3.47797203063965</v>
      </c>
      <c r="Q72" s="4" t="n">
        <f aca="false">(P72-P72)-P72</f>
        <v>3.47797203063965</v>
      </c>
      <c r="R72" s="1" t="n">
        <v>0.0849413722753525</v>
      </c>
      <c r="S72" s="1" t="n">
        <v>-1.30826127529144</v>
      </c>
      <c r="T72" s="2" t="b">
        <f aca="false">FALSE()</f>
        <v>0</v>
      </c>
      <c r="U72" s="1" t="n">
        <v>0.2</v>
      </c>
      <c r="V72" s="2" t="b">
        <f aca="false">TRUE()</f>
        <v>1</v>
      </c>
      <c r="W72" s="2" t="n">
        <v>3</v>
      </c>
      <c r="X72" s="2" t="n">
        <v>19</v>
      </c>
      <c r="Y72" s="1" t="n">
        <v>1</v>
      </c>
      <c r="AG72" s="2" t="s">
        <v>217</v>
      </c>
      <c r="AH72" s="2" t="s">
        <v>217</v>
      </c>
    </row>
    <row r="73" customFormat="false" ht="12" hidden="false" customHeight="false" outlineLevel="0" collapsed="false">
      <c r="A73" s="0" t="n">
        <v>37</v>
      </c>
      <c r="B73" s="0" t="s">
        <v>122</v>
      </c>
      <c r="C73" s="2" t="b">
        <f aca="false">FALSE()</f>
        <v>0</v>
      </c>
      <c r="D73" s="2" t="s">
        <v>71</v>
      </c>
      <c r="E73" s="2" t="s">
        <v>123</v>
      </c>
      <c r="F73" s="2" t="s">
        <v>75</v>
      </c>
      <c r="G73" s="2" t="s">
        <v>76</v>
      </c>
      <c r="H73" s="2" t="s">
        <v>77</v>
      </c>
      <c r="I73" s="1" t="n">
        <v>1</v>
      </c>
      <c r="J73" s="1" t="n">
        <v>0.869558453559876</v>
      </c>
      <c r="K73" s="1" t="n">
        <v>1.15000891685486</v>
      </c>
      <c r="L73" s="1" t="n">
        <v>27.818000793457</v>
      </c>
      <c r="M73" s="1" t="n">
        <v>27.7354049682617</v>
      </c>
      <c r="N73" s="1" t="n">
        <v>0.0718467086553574</v>
      </c>
      <c r="P73" s="1" t="n">
        <v>-1.17623710632324</v>
      </c>
      <c r="Q73" s="4" t="n">
        <f aca="false">(P73-P73)-P73</f>
        <v>1.17623710632324</v>
      </c>
      <c r="R73" s="1" t="n">
        <v>0.125793799757957</v>
      </c>
      <c r="S73" s="1" t="n">
        <v>0</v>
      </c>
      <c r="T73" s="2" t="b">
        <f aca="false">FALSE()</f>
        <v>0</v>
      </c>
      <c r="U73" s="1" t="n">
        <v>0.2</v>
      </c>
      <c r="V73" s="2" t="b">
        <f aca="false">TRUE()</f>
        <v>1</v>
      </c>
      <c r="W73" s="2" t="n">
        <v>3</v>
      </c>
      <c r="X73" s="2" t="n">
        <v>22</v>
      </c>
      <c r="Y73" s="1" t="n">
        <v>1</v>
      </c>
      <c r="AG73" s="2" t="s">
        <v>217</v>
      </c>
      <c r="AH73" s="2" t="s">
        <v>217</v>
      </c>
    </row>
    <row r="74" customFormat="false" ht="12" hidden="false" customHeight="false" outlineLevel="0" collapsed="false">
      <c r="A74" s="0" t="n">
        <v>38</v>
      </c>
      <c r="B74" s="0" t="s">
        <v>125</v>
      </c>
      <c r="C74" s="2" t="b">
        <f aca="false">FALSE()</f>
        <v>0</v>
      </c>
      <c r="D74" s="2" t="s">
        <v>71</v>
      </c>
      <c r="E74" s="2" t="s">
        <v>123</v>
      </c>
      <c r="F74" s="2" t="s">
        <v>75</v>
      </c>
      <c r="G74" s="2" t="s">
        <v>76</v>
      </c>
      <c r="H74" s="2" t="s">
        <v>77</v>
      </c>
      <c r="I74" s="1" t="n">
        <v>1</v>
      </c>
      <c r="J74" s="1" t="n">
        <v>0.869558453559876</v>
      </c>
      <c r="K74" s="1" t="n">
        <v>1.15000891685486</v>
      </c>
      <c r="L74" s="1" t="n">
        <v>27.7019996643066</v>
      </c>
      <c r="M74" s="1" t="n">
        <v>27.7354049682617</v>
      </c>
      <c r="N74" s="1" t="n">
        <v>0.0718467086553574</v>
      </c>
      <c r="P74" s="1" t="n">
        <v>-1.17623710632324</v>
      </c>
      <c r="Q74" s="4" t="n">
        <f aca="false">(P74-P74)-P74</f>
        <v>1.17623710632324</v>
      </c>
      <c r="R74" s="1" t="n">
        <v>0.125793799757957</v>
      </c>
      <c r="S74" s="1" t="n">
        <v>0</v>
      </c>
      <c r="T74" s="2" t="b">
        <f aca="false">FALSE()</f>
        <v>0</v>
      </c>
      <c r="U74" s="1" t="n">
        <v>0.2</v>
      </c>
      <c r="V74" s="2" t="b">
        <f aca="false">TRUE()</f>
        <v>1</v>
      </c>
      <c r="W74" s="2" t="n">
        <v>3</v>
      </c>
      <c r="X74" s="2" t="n">
        <v>22</v>
      </c>
      <c r="Y74" s="1" t="n">
        <v>1</v>
      </c>
      <c r="AG74" s="2" t="s">
        <v>217</v>
      </c>
      <c r="AH74" s="2" t="s">
        <v>217</v>
      </c>
    </row>
    <row r="75" customFormat="false" ht="12" hidden="false" customHeight="false" outlineLevel="0" collapsed="false">
      <c r="A75" s="0" t="n">
        <v>39</v>
      </c>
      <c r="B75" s="0" t="s">
        <v>126</v>
      </c>
      <c r="C75" s="2" t="b">
        <f aca="false">FALSE()</f>
        <v>0</v>
      </c>
      <c r="D75" s="2" t="s">
        <v>71</v>
      </c>
      <c r="E75" s="2" t="s">
        <v>123</v>
      </c>
      <c r="F75" s="2" t="s">
        <v>75</v>
      </c>
      <c r="G75" s="2" t="s">
        <v>76</v>
      </c>
      <c r="H75" s="2" t="s">
        <v>77</v>
      </c>
      <c r="I75" s="1" t="n">
        <v>1</v>
      </c>
      <c r="J75" s="1" t="n">
        <v>0.869558453559876</v>
      </c>
      <c r="K75" s="1" t="n">
        <v>1.15000891685486</v>
      </c>
      <c r="L75" s="1" t="n">
        <v>27.6870002746582</v>
      </c>
      <c r="M75" s="1" t="n">
        <v>27.7354049682617</v>
      </c>
      <c r="N75" s="1" t="n">
        <v>0.0718467086553574</v>
      </c>
      <c r="P75" s="1" t="n">
        <v>-1.17623710632324</v>
      </c>
      <c r="Q75" s="4" t="n">
        <f aca="false">(P75-P75)-P75</f>
        <v>1.17623710632324</v>
      </c>
      <c r="R75" s="1" t="n">
        <v>0.125793799757957</v>
      </c>
      <c r="S75" s="1" t="n">
        <v>0</v>
      </c>
      <c r="T75" s="2" t="b">
        <f aca="false">FALSE()</f>
        <v>0</v>
      </c>
      <c r="U75" s="1" t="n">
        <v>0.2</v>
      </c>
      <c r="V75" s="2" t="b">
        <f aca="false">TRUE()</f>
        <v>1</v>
      </c>
      <c r="W75" s="2" t="n">
        <v>3</v>
      </c>
      <c r="X75" s="2" t="n">
        <v>22</v>
      </c>
      <c r="Y75" s="1" t="n">
        <v>1</v>
      </c>
      <c r="AG75" s="2" t="s">
        <v>217</v>
      </c>
      <c r="AH75" s="2" t="s">
        <v>217</v>
      </c>
    </row>
    <row r="76" customFormat="false" ht="12" hidden="false" customHeight="false" outlineLevel="0" collapsed="false">
      <c r="A76" s="0" t="n">
        <v>40</v>
      </c>
      <c r="B76" s="0" t="s">
        <v>127</v>
      </c>
      <c r="C76" s="2" t="b">
        <f aca="false">FALSE()</f>
        <v>0</v>
      </c>
      <c r="D76" s="2" t="s">
        <v>81</v>
      </c>
      <c r="E76" s="2" t="s">
        <v>123</v>
      </c>
      <c r="F76" s="2" t="s">
        <v>75</v>
      </c>
      <c r="G76" s="2" t="s">
        <v>76</v>
      </c>
      <c r="H76" s="2" t="s">
        <v>77</v>
      </c>
      <c r="I76" s="1" t="n">
        <v>2.0666298866272</v>
      </c>
      <c r="J76" s="1" t="n">
        <v>1.82147037982941</v>
      </c>
      <c r="K76" s="1" t="n">
        <v>2.34478640556335</v>
      </c>
      <c r="L76" s="1" t="n">
        <v>26.6550006866455</v>
      </c>
      <c r="M76" s="1" t="n">
        <v>26.6809749603272</v>
      </c>
      <c r="N76" s="1" t="n">
        <v>0.0588646754622459</v>
      </c>
      <c r="P76" s="1" t="n">
        <v>-2.22351717948914</v>
      </c>
      <c r="Q76" s="4" t="n">
        <f aca="false">(P76-P76)-P76</f>
        <v>2.22351717948914</v>
      </c>
      <c r="R76" s="1" t="n">
        <v>0.113648526370525</v>
      </c>
      <c r="S76" s="1" t="n">
        <v>-1.0472799539566</v>
      </c>
      <c r="T76" s="2" t="b">
        <f aca="false">FALSE()</f>
        <v>0</v>
      </c>
      <c r="U76" s="1" t="n">
        <v>0.2</v>
      </c>
      <c r="V76" s="2" t="b">
        <f aca="false">TRUE()</f>
        <v>1</v>
      </c>
      <c r="W76" s="2" t="n">
        <v>3</v>
      </c>
      <c r="X76" s="2" t="n">
        <v>21</v>
      </c>
      <c r="Y76" s="1" t="n">
        <v>1</v>
      </c>
      <c r="AG76" s="2" t="s">
        <v>217</v>
      </c>
      <c r="AH76" s="2" t="s">
        <v>217</v>
      </c>
    </row>
    <row r="77" customFormat="false" ht="12" hidden="false" customHeight="false" outlineLevel="0" collapsed="false">
      <c r="A77" s="0" t="n">
        <v>41</v>
      </c>
      <c r="B77" s="0" t="s">
        <v>128</v>
      </c>
      <c r="C77" s="2" t="b">
        <f aca="false">FALSE()</f>
        <v>0</v>
      </c>
      <c r="D77" s="2" t="s">
        <v>81</v>
      </c>
      <c r="E77" s="2" t="s">
        <v>123</v>
      </c>
      <c r="F77" s="2" t="s">
        <v>75</v>
      </c>
      <c r="G77" s="2" t="s">
        <v>76</v>
      </c>
      <c r="H77" s="2" t="s">
        <v>77</v>
      </c>
      <c r="I77" s="1" t="n">
        <v>2.0666298866272</v>
      </c>
      <c r="J77" s="1" t="n">
        <v>1.82147037982941</v>
      </c>
      <c r="K77" s="1" t="n">
        <v>2.34478640556335</v>
      </c>
      <c r="L77" s="1" t="n">
        <v>26.7479991912842</v>
      </c>
      <c r="M77" s="1" t="n">
        <v>26.6809749603272</v>
      </c>
      <c r="N77" s="1" t="n">
        <v>0.0588646754622459</v>
      </c>
      <c r="P77" s="1" t="n">
        <v>-2.22351717948914</v>
      </c>
      <c r="Q77" s="4" t="n">
        <f aca="false">(P77-P77)-P77</f>
        <v>2.22351717948914</v>
      </c>
      <c r="R77" s="1" t="n">
        <v>0.113648526370525</v>
      </c>
      <c r="S77" s="1" t="n">
        <v>-1.0472799539566</v>
      </c>
      <c r="T77" s="2" t="b">
        <f aca="false">FALSE()</f>
        <v>0</v>
      </c>
      <c r="U77" s="1" t="n">
        <v>0.2</v>
      </c>
      <c r="V77" s="2" t="b">
        <f aca="false">TRUE()</f>
        <v>1</v>
      </c>
      <c r="W77" s="2" t="n">
        <v>3</v>
      </c>
      <c r="X77" s="2" t="n">
        <v>21</v>
      </c>
      <c r="Y77" s="1" t="n">
        <v>1</v>
      </c>
      <c r="AG77" s="2" t="s">
        <v>217</v>
      </c>
      <c r="AH77" s="2" t="s">
        <v>217</v>
      </c>
    </row>
    <row r="78" customFormat="false" ht="12" hidden="false" customHeight="false" outlineLevel="0" collapsed="false">
      <c r="A78" s="0" t="n">
        <v>42</v>
      </c>
      <c r="B78" s="0" t="s">
        <v>129</v>
      </c>
      <c r="C78" s="2" t="b">
        <f aca="false">FALSE()</f>
        <v>0</v>
      </c>
      <c r="D78" s="2" t="s">
        <v>81</v>
      </c>
      <c r="E78" s="2" t="s">
        <v>123</v>
      </c>
      <c r="F78" s="2" t="s">
        <v>75</v>
      </c>
      <c r="G78" s="2" t="s">
        <v>76</v>
      </c>
      <c r="H78" s="2" t="s">
        <v>77</v>
      </c>
      <c r="I78" s="1" t="n">
        <v>2.0666298866272</v>
      </c>
      <c r="J78" s="1" t="n">
        <v>1.82147037982941</v>
      </c>
      <c r="K78" s="1" t="n">
        <v>2.34478640556335</v>
      </c>
      <c r="L78" s="1" t="n">
        <v>26.6389999389648</v>
      </c>
      <c r="M78" s="1" t="n">
        <v>26.6809749603272</v>
      </c>
      <c r="N78" s="1" t="n">
        <v>0.0588646754622459</v>
      </c>
      <c r="P78" s="1" t="n">
        <v>-2.22351717948914</v>
      </c>
      <c r="Q78" s="4" t="n">
        <f aca="false">(P78-P78)-P78</f>
        <v>2.22351717948914</v>
      </c>
      <c r="R78" s="1" t="n">
        <v>0.113648526370525</v>
      </c>
      <c r="S78" s="1" t="n">
        <v>-1.0472799539566</v>
      </c>
      <c r="T78" s="2" t="b">
        <f aca="false">FALSE()</f>
        <v>0</v>
      </c>
      <c r="U78" s="1" t="n">
        <v>0.2</v>
      </c>
      <c r="V78" s="2" t="b">
        <f aca="false">TRUE()</f>
        <v>1</v>
      </c>
      <c r="W78" s="2" t="n">
        <v>3</v>
      </c>
      <c r="X78" s="2" t="n">
        <v>21</v>
      </c>
      <c r="Y78" s="1" t="n">
        <v>1</v>
      </c>
      <c r="AG78" s="2" t="s">
        <v>217</v>
      </c>
      <c r="AH78" s="2" t="s">
        <v>217</v>
      </c>
    </row>
    <row r="79" customFormat="false" ht="12" hidden="false" customHeight="false" outlineLevel="0" collapsed="false">
      <c r="A79" s="0" t="n">
        <v>43</v>
      </c>
      <c r="B79" s="0" t="s">
        <v>130</v>
      </c>
      <c r="C79" s="2" t="b">
        <f aca="false">FALSE()</f>
        <v>0</v>
      </c>
      <c r="D79" s="2" t="s">
        <v>85</v>
      </c>
      <c r="E79" s="2" t="s">
        <v>123</v>
      </c>
      <c r="F79" s="2" t="s">
        <v>75</v>
      </c>
      <c r="G79" s="2" t="s">
        <v>76</v>
      </c>
      <c r="H79" s="2" t="s">
        <v>77</v>
      </c>
      <c r="I79" s="1" t="n">
        <v>1.06073713302612</v>
      </c>
      <c r="J79" s="1" t="n">
        <v>0.964242339134216</v>
      </c>
      <c r="K79" s="1" t="n">
        <v>1.1668883562088</v>
      </c>
      <c r="L79" s="1" t="n">
        <v>28.4710006713867</v>
      </c>
      <c r="M79" s="1" t="n">
        <v>28.5279941558838</v>
      </c>
      <c r="N79" s="1" t="n">
        <v>0.048963475972414</v>
      </c>
      <c r="P79" s="1" t="n">
        <v>-1.26130425930023</v>
      </c>
      <c r="Q79" s="4" t="n">
        <f aca="false">(P79-P79)-P79</f>
        <v>1.26130425930023</v>
      </c>
      <c r="R79" s="1" t="n">
        <v>0.0858396962285042</v>
      </c>
      <c r="S79" s="1" t="n">
        <v>-0.0850671157240868</v>
      </c>
      <c r="T79" s="2" t="b">
        <f aca="false">FALSE()</f>
        <v>0</v>
      </c>
      <c r="U79" s="1" t="n">
        <v>0.2</v>
      </c>
      <c r="V79" s="2" t="b">
        <f aca="false">TRUE()</f>
        <v>1</v>
      </c>
      <c r="W79" s="2" t="n">
        <v>3</v>
      </c>
      <c r="X79" s="2" t="n">
        <v>23</v>
      </c>
      <c r="Y79" s="1" t="n">
        <v>1</v>
      </c>
      <c r="AG79" s="2" t="s">
        <v>217</v>
      </c>
      <c r="AH79" s="2" t="s">
        <v>217</v>
      </c>
    </row>
    <row r="80" customFormat="false" ht="12" hidden="false" customHeight="false" outlineLevel="0" collapsed="false">
      <c r="A80" s="0" t="n">
        <v>44</v>
      </c>
      <c r="B80" s="0" t="s">
        <v>131</v>
      </c>
      <c r="C80" s="2" t="b">
        <f aca="false">FALSE()</f>
        <v>0</v>
      </c>
      <c r="D80" s="2" t="s">
        <v>85</v>
      </c>
      <c r="E80" s="2" t="s">
        <v>123</v>
      </c>
      <c r="F80" s="2" t="s">
        <v>75</v>
      </c>
      <c r="G80" s="2" t="s">
        <v>76</v>
      </c>
      <c r="H80" s="2" t="s">
        <v>77</v>
      </c>
      <c r="I80" s="1" t="n">
        <v>1.06073713302612</v>
      </c>
      <c r="J80" s="1" t="n">
        <v>0.964242339134216</v>
      </c>
      <c r="K80" s="1" t="n">
        <v>1.1668883562088</v>
      </c>
      <c r="L80" s="1" t="n">
        <v>28.5580005645752</v>
      </c>
      <c r="M80" s="1" t="n">
        <v>28.5279941558838</v>
      </c>
      <c r="N80" s="1" t="n">
        <v>0.048963475972414</v>
      </c>
      <c r="P80" s="1" t="n">
        <v>-1.26130425930023</v>
      </c>
      <c r="Q80" s="4" t="n">
        <f aca="false">(P80-P80)-P80</f>
        <v>1.26130425930023</v>
      </c>
      <c r="R80" s="1" t="n">
        <v>0.0858396962285042</v>
      </c>
      <c r="S80" s="1" t="n">
        <v>-0.0850671157240868</v>
      </c>
      <c r="T80" s="2" t="b">
        <f aca="false">FALSE()</f>
        <v>0</v>
      </c>
      <c r="U80" s="1" t="n">
        <v>0.2</v>
      </c>
      <c r="V80" s="2" t="b">
        <f aca="false">TRUE()</f>
        <v>1</v>
      </c>
      <c r="W80" s="2" t="n">
        <v>3</v>
      </c>
      <c r="X80" s="2" t="n">
        <v>23</v>
      </c>
      <c r="Y80" s="1" t="n">
        <v>1</v>
      </c>
      <c r="AG80" s="2" t="s">
        <v>217</v>
      </c>
      <c r="AH80" s="2" t="s">
        <v>217</v>
      </c>
    </row>
    <row r="81" customFormat="false" ht="12" hidden="false" customHeight="false" outlineLevel="0" collapsed="false">
      <c r="A81" s="0" t="n">
        <v>45</v>
      </c>
      <c r="B81" s="0" t="s">
        <v>132</v>
      </c>
      <c r="C81" s="2" t="b">
        <f aca="false">FALSE()</f>
        <v>0</v>
      </c>
      <c r="D81" s="2" t="s">
        <v>85</v>
      </c>
      <c r="E81" s="2" t="s">
        <v>123</v>
      </c>
      <c r="F81" s="2" t="s">
        <v>75</v>
      </c>
      <c r="G81" s="2" t="s">
        <v>76</v>
      </c>
      <c r="H81" s="2" t="s">
        <v>77</v>
      </c>
      <c r="I81" s="1" t="n">
        <v>1.06073713302612</v>
      </c>
      <c r="J81" s="1" t="n">
        <v>0.964242339134216</v>
      </c>
      <c r="K81" s="1" t="n">
        <v>1.1668883562088</v>
      </c>
      <c r="L81" s="1" t="n">
        <v>28.5550003051758</v>
      </c>
      <c r="M81" s="1" t="n">
        <v>28.5279941558838</v>
      </c>
      <c r="N81" s="1" t="n">
        <v>0.048963475972414</v>
      </c>
      <c r="P81" s="1" t="n">
        <v>-1.26130425930023</v>
      </c>
      <c r="Q81" s="4" t="n">
        <f aca="false">(P81-P81)-P81</f>
        <v>1.26130425930023</v>
      </c>
      <c r="R81" s="1" t="n">
        <v>0.0858396962285042</v>
      </c>
      <c r="S81" s="1" t="n">
        <v>-0.0850671157240868</v>
      </c>
      <c r="T81" s="2" t="b">
        <f aca="false">FALSE()</f>
        <v>0</v>
      </c>
      <c r="U81" s="1" t="n">
        <v>0.2</v>
      </c>
      <c r="V81" s="2" t="b">
        <f aca="false">TRUE()</f>
        <v>1</v>
      </c>
      <c r="W81" s="2" t="n">
        <v>3</v>
      </c>
      <c r="X81" s="2" t="n">
        <v>23</v>
      </c>
      <c r="Y81" s="1" t="n">
        <v>1</v>
      </c>
      <c r="AG81" s="2" t="s">
        <v>217</v>
      </c>
      <c r="AH81" s="2" t="s">
        <v>217</v>
      </c>
    </row>
    <row r="82" customFormat="false" ht="12" hidden="false" customHeight="false" outlineLevel="0" collapsed="false">
      <c r="A82" s="0" t="n">
        <v>46</v>
      </c>
      <c r="B82" s="0" t="s">
        <v>133</v>
      </c>
      <c r="C82" s="2" t="b">
        <f aca="false">FALSE()</f>
        <v>0</v>
      </c>
      <c r="D82" s="2" t="s">
        <v>90</v>
      </c>
      <c r="E82" s="2" t="s">
        <v>123</v>
      </c>
      <c r="F82" s="2" t="s">
        <v>75</v>
      </c>
      <c r="G82" s="2" t="s">
        <v>76</v>
      </c>
      <c r="H82" s="2" t="s">
        <v>77</v>
      </c>
      <c r="I82" s="1" t="n">
        <v>2.49794721603394</v>
      </c>
      <c r="J82" s="1" t="n">
        <v>2.29770922660828</v>
      </c>
      <c r="K82" s="1" t="n">
        <v>2.71563506126404</v>
      </c>
      <c r="L82" s="1" t="n">
        <v>25.7049999237061</v>
      </c>
      <c r="M82" s="1" t="n">
        <v>25.6793918609619</v>
      </c>
      <c r="N82" s="1" t="n">
        <v>0.0254197791218758</v>
      </c>
      <c r="P82" s="1" t="n">
        <v>-2.49697995185852</v>
      </c>
      <c r="Q82" s="4" t="n">
        <f aca="false">(P82-P82)-P82</f>
        <v>2.49697995185852</v>
      </c>
      <c r="R82" s="1" t="n">
        <v>0.075201541185379</v>
      </c>
      <c r="S82" s="1" t="n">
        <v>-1.32074296474457</v>
      </c>
      <c r="T82" s="2" t="b">
        <f aca="false">FALSE()</f>
        <v>0</v>
      </c>
      <c r="U82" s="1" t="n">
        <v>0.2</v>
      </c>
      <c r="V82" s="2" t="b">
        <f aca="false">TRUE()</f>
        <v>1</v>
      </c>
      <c r="W82" s="2" t="n">
        <v>3</v>
      </c>
      <c r="X82" s="2" t="n">
        <v>20</v>
      </c>
      <c r="Y82" s="1" t="n">
        <v>1</v>
      </c>
      <c r="AG82" s="2" t="s">
        <v>217</v>
      </c>
      <c r="AH82" s="2" t="s">
        <v>217</v>
      </c>
    </row>
    <row r="83" customFormat="false" ht="12" hidden="false" customHeight="false" outlineLevel="0" collapsed="false">
      <c r="A83" s="0" t="n">
        <v>47</v>
      </c>
      <c r="B83" s="0" t="s">
        <v>134</v>
      </c>
      <c r="C83" s="2" t="b">
        <f aca="false">FALSE()</f>
        <v>0</v>
      </c>
      <c r="D83" s="2" t="s">
        <v>90</v>
      </c>
      <c r="E83" s="2" t="s">
        <v>123</v>
      </c>
      <c r="F83" s="2" t="s">
        <v>75</v>
      </c>
      <c r="G83" s="2" t="s">
        <v>76</v>
      </c>
      <c r="H83" s="2" t="s">
        <v>77</v>
      </c>
      <c r="I83" s="1" t="n">
        <v>2.49794721603394</v>
      </c>
      <c r="J83" s="1" t="n">
        <v>2.29770922660828</v>
      </c>
      <c r="K83" s="1" t="n">
        <v>2.71563506126404</v>
      </c>
      <c r="L83" s="1" t="n">
        <v>25.6790008544922</v>
      </c>
      <c r="M83" s="1" t="n">
        <v>25.6793918609619</v>
      </c>
      <c r="N83" s="1" t="n">
        <v>0.0254197791218758</v>
      </c>
      <c r="P83" s="1" t="n">
        <v>-2.49697995185852</v>
      </c>
      <c r="Q83" s="4" t="n">
        <f aca="false">(P83-P83)-P83</f>
        <v>2.49697995185852</v>
      </c>
      <c r="R83" s="1" t="n">
        <v>0.075201541185379</v>
      </c>
      <c r="S83" s="1" t="n">
        <v>-1.32074296474457</v>
      </c>
      <c r="T83" s="2" t="b">
        <f aca="false">FALSE()</f>
        <v>0</v>
      </c>
      <c r="U83" s="1" t="n">
        <v>0.2</v>
      </c>
      <c r="V83" s="2" t="b">
        <f aca="false">TRUE()</f>
        <v>1</v>
      </c>
      <c r="W83" s="2" t="n">
        <v>3</v>
      </c>
      <c r="X83" s="2" t="n">
        <v>20</v>
      </c>
      <c r="Y83" s="1" t="n">
        <v>1</v>
      </c>
      <c r="AG83" s="2" t="s">
        <v>217</v>
      </c>
      <c r="AH83" s="2" t="s">
        <v>217</v>
      </c>
    </row>
    <row r="84" customFormat="false" ht="12" hidden="false" customHeight="false" outlineLevel="0" collapsed="false">
      <c r="A84" s="0" t="n">
        <v>48</v>
      </c>
      <c r="B84" s="0" t="s">
        <v>135</v>
      </c>
      <c r="C84" s="2" t="b">
        <f aca="false">FALSE()</f>
        <v>0</v>
      </c>
      <c r="D84" s="2" t="s">
        <v>90</v>
      </c>
      <c r="E84" s="2" t="s">
        <v>123</v>
      </c>
      <c r="F84" s="2" t="s">
        <v>75</v>
      </c>
      <c r="G84" s="2" t="s">
        <v>76</v>
      </c>
      <c r="H84" s="2" t="s">
        <v>77</v>
      </c>
      <c r="I84" s="1" t="n">
        <v>2.49794721603394</v>
      </c>
      <c r="J84" s="1" t="n">
        <v>2.29770922660828</v>
      </c>
      <c r="K84" s="1" t="n">
        <v>2.71563506126404</v>
      </c>
      <c r="L84" s="1" t="n">
        <v>25.6539993286133</v>
      </c>
      <c r="M84" s="1" t="n">
        <v>25.6793918609619</v>
      </c>
      <c r="N84" s="1" t="n">
        <v>0.0254197791218758</v>
      </c>
      <c r="P84" s="1" t="n">
        <v>-2.49697995185852</v>
      </c>
      <c r="Q84" s="4" t="n">
        <f aca="false">(P84-P84)-P84</f>
        <v>2.49697995185852</v>
      </c>
      <c r="R84" s="1" t="n">
        <v>0.075201541185379</v>
      </c>
      <c r="S84" s="1" t="n">
        <v>-1.32074296474457</v>
      </c>
      <c r="T84" s="2" t="b">
        <f aca="false">FALSE()</f>
        <v>0</v>
      </c>
      <c r="U84" s="1" t="n">
        <v>0.2</v>
      </c>
      <c r="V84" s="2" t="b">
        <f aca="false">TRUE()</f>
        <v>1</v>
      </c>
      <c r="W84" s="2" t="n">
        <v>3</v>
      </c>
      <c r="X84" s="2" t="n">
        <v>20</v>
      </c>
      <c r="Y84" s="1" t="n">
        <v>1</v>
      </c>
      <c r="AG84" s="2" t="s">
        <v>217</v>
      </c>
      <c r="AH84" s="2" t="s">
        <v>217</v>
      </c>
    </row>
    <row r="85" customFormat="false" ht="12" hidden="false" customHeight="false" outlineLevel="0" collapsed="false">
      <c r="A85" s="0" t="n">
        <v>49</v>
      </c>
      <c r="B85" s="0" t="s">
        <v>136</v>
      </c>
      <c r="C85" s="2" t="b">
        <f aca="false">FALSE()</f>
        <v>0</v>
      </c>
      <c r="D85" s="2" t="s">
        <v>71</v>
      </c>
      <c r="E85" s="2" t="s">
        <v>137</v>
      </c>
      <c r="F85" s="2" t="s">
        <v>75</v>
      </c>
      <c r="G85" s="2" t="s">
        <v>76</v>
      </c>
      <c r="H85" s="2" t="s">
        <v>77</v>
      </c>
      <c r="I85" s="1" t="n">
        <v>1</v>
      </c>
      <c r="J85" s="1" t="n">
        <v>0.837624907493591</v>
      </c>
      <c r="K85" s="1" t="n">
        <v>1.19385182857513</v>
      </c>
      <c r="L85" s="1" t="n">
        <v>28.6669998168945</v>
      </c>
      <c r="M85" s="1" t="n">
        <v>28.5301132202148</v>
      </c>
      <c r="N85" s="1" t="n">
        <v>0.121522963047028</v>
      </c>
      <c r="P85" s="1" t="n">
        <v>-0.381528854370117</v>
      </c>
      <c r="Q85" s="4" t="n">
        <f aca="false">(P85-P85)-P85</f>
        <v>0.381528854370117</v>
      </c>
      <c r="R85" s="1" t="n">
        <v>0.159467741847038</v>
      </c>
      <c r="S85" s="1" t="n">
        <v>0</v>
      </c>
      <c r="T85" s="2" t="b">
        <f aca="false">FALSE()</f>
        <v>0</v>
      </c>
      <c r="U85" s="1" t="n">
        <v>0.2</v>
      </c>
      <c r="V85" s="2" t="b">
        <f aca="false">TRUE()</f>
        <v>1</v>
      </c>
      <c r="W85" s="2" t="n">
        <v>3</v>
      </c>
      <c r="X85" s="2" t="n">
        <v>23</v>
      </c>
      <c r="Y85" s="1" t="n">
        <v>1</v>
      </c>
      <c r="AG85" s="2" t="s">
        <v>217</v>
      </c>
      <c r="AH85" s="2" t="s">
        <v>217</v>
      </c>
    </row>
    <row r="86" customFormat="false" ht="12" hidden="false" customHeight="false" outlineLevel="0" collapsed="false">
      <c r="A86" s="0" t="n">
        <v>50</v>
      </c>
      <c r="B86" s="0" t="s">
        <v>139</v>
      </c>
      <c r="C86" s="2" t="b">
        <f aca="false">FALSE()</f>
        <v>0</v>
      </c>
      <c r="D86" s="2" t="s">
        <v>71</v>
      </c>
      <c r="E86" s="2" t="s">
        <v>137</v>
      </c>
      <c r="F86" s="2" t="s">
        <v>75</v>
      </c>
      <c r="G86" s="2" t="s">
        <v>76</v>
      </c>
      <c r="H86" s="2" t="s">
        <v>77</v>
      </c>
      <c r="I86" s="1" t="n">
        <v>1</v>
      </c>
      <c r="J86" s="1" t="n">
        <v>0.837624907493591</v>
      </c>
      <c r="K86" s="1" t="n">
        <v>1.19385182857513</v>
      </c>
      <c r="L86" s="1" t="n">
        <v>28.4349994659424</v>
      </c>
      <c r="M86" s="1" t="n">
        <v>28.5301132202148</v>
      </c>
      <c r="N86" s="1" t="n">
        <v>0.121522963047028</v>
      </c>
      <c r="P86" s="1" t="n">
        <v>-0.381528854370117</v>
      </c>
      <c r="Q86" s="4" t="n">
        <f aca="false">(P86-P86)-P86</f>
        <v>0.381528854370117</v>
      </c>
      <c r="R86" s="1" t="n">
        <v>0.159467741847038</v>
      </c>
      <c r="S86" s="1" t="n">
        <v>0</v>
      </c>
      <c r="T86" s="2" t="b">
        <f aca="false">FALSE()</f>
        <v>0</v>
      </c>
      <c r="U86" s="1" t="n">
        <v>0.2</v>
      </c>
      <c r="V86" s="2" t="b">
        <f aca="false">TRUE()</f>
        <v>1</v>
      </c>
      <c r="W86" s="2" t="n">
        <v>3</v>
      </c>
      <c r="X86" s="2" t="n">
        <v>23</v>
      </c>
      <c r="Y86" s="1" t="n">
        <v>1</v>
      </c>
      <c r="AG86" s="2" t="s">
        <v>217</v>
      </c>
      <c r="AH86" s="2" t="s">
        <v>217</v>
      </c>
    </row>
    <row r="87" customFormat="false" ht="12" hidden="false" customHeight="false" outlineLevel="0" collapsed="false">
      <c r="A87" s="0" t="n">
        <v>51</v>
      </c>
      <c r="B87" s="0" t="s">
        <v>140</v>
      </c>
      <c r="C87" s="2" t="b">
        <f aca="false">FALSE()</f>
        <v>0</v>
      </c>
      <c r="D87" s="2" t="s">
        <v>71</v>
      </c>
      <c r="E87" s="2" t="s">
        <v>137</v>
      </c>
      <c r="F87" s="2" t="s">
        <v>75</v>
      </c>
      <c r="G87" s="2" t="s">
        <v>76</v>
      </c>
      <c r="H87" s="2" t="s">
        <v>77</v>
      </c>
      <c r="I87" s="1" t="n">
        <v>1</v>
      </c>
      <c r="J87" s="1" t="n">
        <v>0.837624907493591</v>
      </c>
      <c r="K87" s="1" t="n">
        <v>1.19385182857513</v>
      </c>
      <c r="L87" s="1" t="n">
        <v>28.488000869751</v>
      </c>
      <c r="M87" s="1" t="n">
        <v>28.5301132202148</v>
      </c>
      <c r="N87" s="1" t="n">
        <v>0.121522963047028</v>
      </c>
      <c r="P87" s="1" t="n">
        <v>-0.381528854370117</v>
      </c>
      <c r="Q87" s="4" t="n">
        <f aca="false">(P87-P87)-P87</f>
        <v>0.381528854370117</v>
      </c>
      <c r="R87" s="1" t="n">
        <v>0.159467741847038</v>
      </c>
      <c r="S87" s="1" t="n">
        <v>0</v>
      </c>
      <c r="T87" s="2" t="b">
        <f aca="false">FALSE()</f>
        <v>0</v>
      </c>
      <c r="U87" s="1" t="n">
        <v>0.2</v>
      </c>
      <c r="V87" s="2" t="b">
        <f aca="false">TRUE()</f>
        <v>1</v>
      </c>
      <c r="W87" s="2" t="n">
        <v>3</v>
      </c>
      <c r="X87" s="2" t="n">
        <v>23</v>
      </c>
      <c r="Y87" s="1" t="n">
        <v>1</v>
      </c>
      <c r="AG87" s="2" t="s">
        <v>217</v>
      </c>
      <c r="AH87" s="2" t="s">
        <v>217</v>
      </c>
    </row>
    <row r="88" customFormat="false" ht="12" hidden="false" customHeight="false" outlineLevel="0" collapsed="false">
      <c r="A88" s="0" t="n">
        <v>52</v>
      </c>
      <c r="B88" s="0" t="s">
        <v>141</v>
      </c>
      <c r="C88" s="2" t="b">
        <f aca="false">FALSE()</f>
        <v>0</v>
      </c>
      <c r="D88" s="2" t="s">
        <v>81</v>
      </c>
      <c r="E88" s="2" t="s">
        <v>137</v>
      </c>
      <c r="F88" s="2" t="s">
        <v>75</v>
      </c>
      <c r="G88" s="2" t="s">
        <v>76</v>
      </c>
      <c r="H88" s="2" t="s">
        <v>77</v>
      </c>
      <c r="I88" s="1" t="n">
        <v>1.6880054473877</v>
      </c>
      <c r="J88" s="1" t="n">
        <v>1.50615561008453</v>
      </c>
      <c r="K88" s="1" t="n">
        <v>1.8918114900589</v>
      </c>
      <c r="L88" s="1" t="n">
        <v>27.8020000457764</v>
      </c>
      <c r="M88" s="1" t="n">
        <v>27.7676448822022</v>
      </c>
      <c r="N88" s="1" t="n">
        <v>0.0327663123607636</v>
      </c>
      <c r="P88" s="1" t="n">
        <v>-1.13684844970703</v>
      </c>
      <c r="Q88" s="4" t="n">
        <f aca="false">(P88-P88)-P88</f>
        <v>1.13684844970703</v>
      </c>
      <c r="R88" s="1" t="n">
        <v>0.102589316666126</v>
      </c>
      <c r="S88" s="1" t="n">
        <v>-0.755319595336914</v>
      </c>
      <c r="T88" s="2" t="b">
        <f aca="false">FALSE()</f>
        <v>0</v>
      </c>
      <c r="U88" s="1" t="n">
        <v>0.2</v>
      </c>
      <c r="V88" s="2" t="b">
        <f aca="false">TRUE()</f>
        <v>1</v>
      </c>
      <c r="W88" s="2" t="n">
        <v>3</v>
      </c>
      <c r="X88" s="2" t="n">
        <v>23</v>
      </c>
      <c r="Y88" s="1" t="n">
        <v>1</v>
      </c>
      <c r="AG88" s="2" t="s">
        <v>217</v>
      </c>
      <c r="AH88" s="2" t="s">
        <v>217</v>
      </c>
    </row>
    <row r="89" customFormat="false" ht="12" hidden="false" customHeight="false" outlineLevel="0" collapsed="false">
      <c r="A89" s="0" t="n">
        <v>53</v>
      </c>
      <c r="B89" s="0" t="s">
        <v>142</v>
      </c>
      <c r="C89" s="2" t="b">
        <f aca="false">FALSE()</f>
        <v>0</v>
      </c>
      <c r="D89" s="2" t="s">
        <v>81</v>
      </c>
      <c r="E89" s="2" t="s">
        <v>137</v>
      </c>
      <c r="F89" s="2" t="s">
        <v>75</v>
      </c>
      <c r="G89" s="2" t="s">
        <v>76</v>
      </c>
      <c r="H89" s="2" t="s">
        <v>77</v>
      </c>
      <c r="I89" s="1" t="n">
        <v>1.6880054473877</v>
      </c>
      <c r="J89" s="1" t="n">
        <v>1.50615561008453</v>
      </c>
      <c r="K89" s="1" t="n">
        <v>1.8918114900589</v>
      </c>
      <c r="L89" s="1" t="n">
        <v>27.7360000610352</v>
      </c>
      <c r="M89" s="1" t="n">
        <v>27.7676448822022</v>
      </c>
      <c r="N89" s="1" t="n">
        <v>0.0327663123607636</v>
      </c>
      <c r="P89" s="1" t="n">
        <v>-1.13684844970703</v>
      </c>
      <c r="Q89" s="4" t="n">
        <f aca="false">(P89-P89)-P89</f>
        <v>1.13684844970703</v>
      </c>
      <c r="R89" s="1" t="n">
        <v>0.102589316666126</v>
      </c>
      <c r="S89" s="1" t="n">
        <v>-0.755319595336914</v>
      </c>
      <c r="T89" s="2" t="b">
        <f aca="false">FALSE()</f>
        <v>0</v>
      </c>
      <c r="U89" s="1" t="n">
        <v>0.2</v>
      </c>
      <c r="V89" s="2" t="b">
        <f aca="false">TRUE()</f>
        <v>1</v>
      </c>
      <c r="W89" s="2" t="n">
        <v>3</v>
      </c>
      <c r="X89" s="2" t="n">
        <v>23</v>
      </c>
      <c r="Y89" s="1" t="n">
        <v>1</v>
      </c>
      <c r="AG89" s="2" t="s">
        <v>217</v>
      </c>
      <c r="AH89" s="2" t="s">
        <v>217</v>
      </c>
    </row>
    <row r="90" customFormat="false" ht="12" hidden="false" customHeight="false" outlineLevel="0" collapsed="false">
      <c r="A90" s="0" t="n">
        <v>54</v>
      </c>
      <c r="B90" s="0" t="s">
        <v>143</v>
      </c>
      <c r="C90" s="2" t="b">
        <f aca="false">FALSE()</f>
        <v>0</v>
      </c>
      <c r="D90" s="2" t="s">
        <v>81</v>
      </c>
      <c r="E90" s="2" t="s">
        <v>137</v>
      </c>
      <c r="F90" s="2" t="s">
        <v>75</v>
      </c>
      <c r="G90" s="2" t="s">
        <v>76</v>
      </c>
      <c r="H90" s="2" t="s">
        <v>77</v>
      </c>
      <c r="I90" s="1" t="n">
        <v>1.6880054473877</v>
      </c>
      <c r="J90" s="1" t="n">
        <v>1.50615561008453</v>
      </c>
      <c r="K90" s="1" t="n">
        <v>1.8918114900589</v>
      </c>
      <c r="L90" s="1" t="n">
        <v>27.7649993896484</v>
      </c>
      <c r="M90" s="1" t="n">
        <v>27.7676448822022</v>
      </c>
      <c r="N90" s="1" t="n">
        <v>0.0327663123607636</v>
      </c>
      <c r="P90" s="1" t="n">
        <v>-1.13684844970703</v>
      </c>
      <c r="Q90" s="4" t="n">
        <f aca="false">(P90-P90)-P90</f>
        <v>1.13684844970703</v>
      </c>
      <c r="R90" s="1" t="n">
        <v>0.102589316666126</v>
      </c>
      <c r="S90" s="1" t="n">
        <v>-0.755319595336914</v>
      </c>
      <c r="T90" s="2" t="b">
        <f aca="false">FALSE()</f>
        <v>0</v>
      </c>
      <c r="U90" s="1" t="n">
        <v>0.2</v>
      </c>
      <c r="V90" s="2" t="b">
        <f aca="false">TRUE()</f>
        <v>1</v>
      </c>
      <c r="W90" s="2" t="n">
        <v>3</v>
      </c>
      <c r="X90" s="2" t="n">
        <v>22</v>
      </c>
      <c r="Y90" s="1" t="n">
        <v>1</v>
      </c>
      <c r="AG90" s="2" t="s">
        <v>217</v>
      </c>
      <c r="AH90" s="2" t="s">
        <v>217</v>
      </c>
    </row>
    <row r="91" customFormat="false" ht="12" hidden="false" customHeight="false" outlineLevel="0" collapsed="false">
      <c r="A91" s="0" t="n">
        <v>55</v>
      </c>
      <c r="B91" s="0" t="s">
        <v>144</v>
      </c>
      <c r="C91" s="2" t="b">
        <f aca="false">FALSE()</f>
        <v>0</v>
      </c>
      <c r="D91" s="2" t="s">
        <v>85</v>
      </c>
      <c r="E91" s="2" t="s">
        <v>137</v>
      </c>
      <c r="F91" s="2" t="s">
        <v>75</v>
      </c>
      <c r="G91" s="2" t="s">
        <v>76</v>
      </c>
      <c r="H91" s="2" t="s">
        <v>77</v>
      </c>
      <c r="I91" s="1" t="n">
        <v>1.04292345046997</v>
      </c>
      <c r="J91" s="1" t="n">
        <v>0.909033715724945</v>
      </c>
      <c r="K91" s="1" t="n">
        <v>1.19653367996216</v>
      </c>
      <c r="L91" s="1" t="n">
        <v>29.2970008850098</v>
      </c>
      <c r="M91" s="1" t="n">
        <v>29.3471374511719</v>
      </c>
      <c r="N91" s="1" t="n">
        <v>0.101593419909477</v>
      </c>
      <c r="P91" s="1" t="n">
        <v>-0.442162185907364</v>
      </c>
      <c r="Q91" s="4" t="n">
        <f aca="false">(P91-P91)-P91</f>
        <v>0.442162185907364</v>
      </c>
      <c r="R91" s="1" t="n">
        <v>0.123661860823631</v>
      </c>
      <c r="S91" s="1" t="n">
        <v>-0.0606333427131176</v>
      </c>
      <c r="T91" s="2" t="b">
        <f aca="false">FALSE()</f>
        <v>0</v>
      </c>
      <c r="U91" s="1" t="n">
        <v>0.2</v>
      </c>
      <c r="V91" s="2" t="b">
        <f aca="false">TRUE()</f>
        <v>1</v>
      </c>
      <c r="W91" s="2" t="n">
        <v>3</v>
      </c>
      <c r="X91" s="2" t="n">
        <v>24</v>
      </c>
      <c r="Y91" s="1" t="n">
        <v>1</v>
      </c>
      <c r="AG91" s="2" t="s">
        <v>217</v>
      </c>
      <c r="AH91" s="2" t="s">
        <v>217</v>
      </c>
    </row>
    <row r="92" customFormat="false" ht="12" hidden="false" customHeight="false" outlineLevel="0" collapsed="false">
      <c r="A92" s="0" t="n">
        <v>56</v>
      </c>
      <c r="B92" s="0" t="s">
        <v>145</v>
      </c>
      <c r="C92" s="2" t="b">
        <f aca="false">FALSE()</f>
        <v>0</v>
      </c>
      <c r="D92" s="2" t="s">
        <v>85</v>
      </c>
      <c r="E92" s="2" t="s">
        <v>137</v>
      </c>
      <c r="F92" s="2" t="s">
        <v>75</v>
      </c>
      <c r="G92" s="2" t="s">
        <v>76</v>
      </c>
      <c r="H92" s="2" t="s">
        <v>77</v>
      </c>
      <c r="I92" s="1" t="n">
        <v>1.04292345046997</v>
      </c>
      <c r="J92" s="1" t="n">
        <v>0.909033715724945</v>
      </c>
      <c r="K92" s="1" t="n">
        <v>1.19653367996216</v>
      </c>
      <c r="L92" s="1" t="n">
        <v>29.2810001373291</v>
      </c>
      <c r="M92" s="1" t="n">
        <v>29.3471374511719</v>
      </c>
      <c r="N92" s="1" t="n">
        <v>0.101593419909477</v>
      </c>
      <c r="P92" s="1" t="n">
        <v>-0.442162185907364</v>
      </c>
      <c r="Q92" s="4" t="n">
        <f aca="false">(P92-P92)-P92</f>
        <v>0.442162185907364</v>
      </c>
      <c r="R92" s="1" t="n">
        <v>0.123661860823631</v>
      </c>
      <c r="S92" s="1" t="n">
        <v>-0.0606333427131176</v>
      </c>
      <c r="T92" s="2" t="b">
        <f aca="false">FALSE()</f>
        <v>0</v>
      </c>
      <c r="U92" s="1" t="n">
        <v>0.2</v>
      </c>
      <c r="V92" s="2" t="b">
        <f aca="false">TRUE()</f>
        <v>1</v>
      </c>
      <c r="W92" s="2" t="n">
        <v>3</v>
      </c>
      <c r="X92" s="2" t="n">
        <v>24</v>
      </c>
      <c r="Y92" s="1" t="n">
        <v>1</v>
      </c>
      <c r="AG92" s="2" t="s">
        <v>217</v>
      </c>
      <c r="AH92" s="2" t="s">
        <v>217</v>
      </c>
    </row>
    <row r="93" customFormat="false" ht="12" hidden="false" customHeight="false" outlineLevel="0" collapsed="false">
      <c r="A93" s="0" t="n">
        <v>57</v>
      </c>
      <c r="B93" s="0" t="s">
        <v>146</v>
      </c>
      <c r="C93" s="2" t="b">
        <f aca="false">FALSE()</f>
        <v>0</v>
      </c>
      <c r="D93" s="2" t="s">
        <v>85</v>
      </c>
      <c r="E93" s="2" t="s">
        <v>137</v>
      </c>
      <c r="F93" s="2" t="s">
        <v>75</v>
      </c>
      <c r="G93" s="2" t="s">
        <v>76</v>
      </c>
      <c r="H93" s="2" t="s">
        <v>77</v>
      </c>
      <c r="I93" s="1" t="n">
        <v>1.04292345046997</v>
      </c>
      <c r="J93" s="1" t="n">
        <v>0.909033715724945</v>
      </c>
      <c r="K93" s="1" t="n">
        <v>1.19653367996216</v>
      </c>
      <c r="L93" s="1" t="n">
        <v>29.4640007019043</v>
      </c>
      <c r="M93" s="1" t="n">
        <v>29.3471374511719</v>
      </c>
      <c r="N93" s="1" t="n">
        <v>0.101593419909477</v>
      </c>
      <c r="P93" s="1" t="n">
        <v>-0.442162185907364</v>
      </c>
      <c r="Q93" s="4" t="n">
        <f aca="false">(P93-P93)-P93</f>
        <v>0.442162185907364</v>
      </c>
      <c r="R93" s="1" t="n">
        <v>0.123661860823631</v>
      </c>
      <c r="S93" s="1" t="n">
        <v>-0.0606333427131176</v>
      </c>
      <c r="T93" s="2" t="b">
        <f aca="false">FALSE()</f>
        <v>0</v>
      </c>
      <c r="U93" s="1" t="n">
        <v>0.2</v>
      </c>
      <c r="V93" s="2" t="b">
        <f aca="false">TRUE()</f>
        <v>1</v>
      </c>
      <c r="W93" s="2" t="n">
        <v>3</v>
      </c>
      <c r="X93" s="2" t="n">
        <v>24</v>
      </c>
      <c r="Y93" s="1" t="n">
        <v>1</v>
      </c>
      <c r="AG93" s="2" t="s">
        <v>217</v>
      </c>
      <c r="AH93" s="2" t="s">
        <v>217</v>
      </c>
    </row>
    <row r="94" customFormat="false" ht="12" hidden="false" customHeight="false" outlineLevel="0" collapsed="false">
      <c r="A94" s="0" t="n">
        <v>58</v>
      </c>
      <c r="B94" s="0" t="s">
        <v>147</v>
      </c>
      <c r="C94" s="2" t="b">
        <f aca="false">FALSE()</f>
        <v>0</v>
      </c>
      <c r="D94" s="2" t="s">
        <v>90</v>
      </c>
      <c r="E94" s="2" t="s">
        <v>137</v>
      </c>
      <c r="F94" s="2" t="s">
        <v>75</v>
      </c>
      <c r="G94" s="2" t="s">
        <v>76</v>
      </c>
      <c r="H94" s="2" t="s">
        <v>77</v>
      </c>
      <c r="I94" s="1" t="n">
        <v>1.07920682430267</v>
      </c>
      <c r="J94" s="1" t="n">
        <v>0.993916273117065</v>
      </c>
      <c r="K94" s="1" t="n">
        <v>1.17181634902954</v>
      </c>
      <c r="L94" s="1" t="n">
        <v>27.6679992675781</v>
      </c>
      <c r="M94" s="1" t="n">
        <v>27.6848735809326</v>
      </c>
      <c r="N94" s="1" t="n">
        <v>0.0219356119632721</v>
      </c>
      <c r="P94" s="1" t="n">
        <v>-0.491500228643417</v>
      </c>
      <c r="Q94" s="4" t="n">
        <f aca="false">(P94-P94)-P94</f>
        <v>0.491500228643417</v>
      </c>
      <c r="R94" s="1" t="n">
        <v>0.0740964040160179</v>
      </c>
      <c r="S94" s="1" t="n">
        <v>-0.10997136682272</v>
      </c>
      <c r="T94" s="2" t="b">
        <f aca="false">FALSE()</f>
        <v>0</v>
      </c>
      <c r="U94" s="1" t="n">
        <v>0.2</v>
      </c>
      <c r="V94" s="2" t="b">
        <f aca="false">TRUE()</f>
        <v>1</v>
      </c>
      <c r="W94" s="2" t="n">
        <v>3</v>
      </c>
      <c r="X94" s="2" t="n">
        <v>22</v>
      </c>
      <c r="Y94" s="1" t="n">
        <v>1</v>
      </c>
      <c r="AG94" s="2" t="s">
        <v>217</v>
      </c>
      <c r="AH94" s="2" t="s">
        <v>217</v>
      </c>
    </row>
    <row r="95" customFormat="false" ht="12" hidden="false" customHeight="false" outlineLevel="0" collapsed="false">
      <c r="A95" s="0" t="n">
        <v>59</v>
      </c>
      <c r="B95" s="0" t="s">
        <v>148</v>
      </c>
      <c r="C95" s="2" t="b">
        <f aca="false">FALSE()</f>
        <v>0</v>
      </c>
      <c r="D95" s="2" t="s">
        <v>90</v>
      </c>
      <c r="E95" s="2" t="s">
        <v>137</v>
      </c>
      <c r="F95" s="2" t="s">
        <v>75</v>
      </c>
      <c r="G95" s="2" t="s">
        <v>76</v>
      </c>
      <c r="H95" s="2" t="s">
        <v>77</v>
      </c>
      <c r="I95" s="1" t="n">
        <v>1.07920682430267</v>
      </c>
      <c r="J95" s="1" t="n">
        <v>0.993916273117065</v>
      </c>
      <c r="K95" s="1" t="n">
        <v>1.17181634902954</v>
      </c>
      <c r="L95" s="1" t="n">
        <v>27.6760005950928</v>
      </c>
      <c r="M95" s="1" t="n">
        <v>27.6848735809326</v>
      </c>
      <c r="N95" s="1" t="n">
        <v>0.0219356119632721</v>
      </c>
      <c r="P95" s="1" t="n">
        <v>-0.491500228643417</v>
      </c>
      <c r="Q95" s="4" t="n">
        <f aca="false">(P95-P95)-P95</f>
        <v>0.491500228643417</v>
      </c>
      <c r="R95" s="1" t="n">
        <v>0.0740964040160179</v>
      </c>
      <c r="S95" s="1" t="n">
        <v>-0.10997136682272</v>
      </c>
      <c r="T95" s="2" t="b">
        <f aca="false">FALSE()</f>
        <v>0</v>
      </c>
      <c r="U95" s="1" t="n">
        <v>0.2</v>
      </c>
      <c r="V95" s="2" t="b">
        <f aca="false">TRUE()</f>
        <v>1</v>
      </c>
      <c r="W95" s="2" t="n">
        <v>3</v>
      </c>
      <c r="X95" s="2" t="n">
        <v>22</v>
      </c>
      <c r="Y95" s="1" t="n">
        <v>1</v>
      </c>
      <c r="AG95" s="2" t="s">
        <v>217</v>
      </c>
      <c r="AH95" s="2" t="s">
        <v>217</v>
      </c>
    </row>
    <row r="96" customFormat="false" ht="12" hidden="false" customHeight="false" outlineLevel="0" collapsed="false">
      <c r="A96" s="0" t="n">
        <v>60</v>
      </c>
      <c r="B96" s="0" t="s">
        <v>149</v>
      </c>
      <c r="C96" s="2" t="b">
        <f aca="false">FALSE()</f>
        <v>0</v>
      </c>
      <c r="D96" s="2" t="s">
        <v>90</v>
      </c>
      <c r="E96" s="2" t="s">
        <v>137</v>
      </c>
      <c r="F96" s="2" t="s">
        <v>75</v>
      </c>
      <c r="G96" s="2" t="s">
        <v>76</v>
      </c>
      <c r="H96" s="2" t="s">
        <v>77</v>
      </c>
      <c r="I96" s="1" t="n">
        <v>1.07920682430267</v>
      </c>
      <c r="J96" s="1" t="n">
        <v>0.993916273117065</v>
      </c>
      <c r="K96" s="1" t="n">
        <v>1.17181634902954</v>
      </c>
      <c r="L96" s="1" t="n">
        <v>27.7099990844727</v>
      </c>
      <c r="M96" s="1" t="n">
        <v>27.6848735809326</v>
      </c>
      <c r="N96" s="1" t="n">
        <v>0.0219356119632721</v>
      </c>
      <c r="P96" s="1" t="n">
        <v>-0.491500228643417</v>
      </c>
      <c r="Q96" s="4" t="n">
        <f aca="false">(P96-P96)-P96</f>
        <v>0.491500228643417</v>
      </c>
      <c r="R96" s="1" t="n">
        <v>0.0740964040160179</v>
      </c>
      <c r="S96" s="1" t="n">
        <v>-0.10997136682272</v>
      </c>
      <c r="T96" s="2" t="b">
        <f aca="false">FALSE()</f>
        <v>0</v>
      </c>
      <c r="U96" s="1" t="n">
        <v>0.2</v>
      </c>
      <c r="V96" s="2" t="b">
        <f aca="false">TRUE()</f>
        <v>1</v>
      </c>
      <c r="W96" s="2" t="n">
        <v>3</v>
      </c>
      <c r="X96" s="2" t="n">
        <v>22</v>
      </c>
      <c r="Y96" s="1" t="n">
        <v>1</v>
      </c>
      <c r="AG96" s="2" t="s">
        <v>217</v>
      </c>
      <c r="AH96" s="2" t="s">
        <v>217</v>
      </c>
    </row>
    <row r="97" customFormat="false" ht="12" hidden="false" customHeight="false" outlineLevel="0" collapsed="false">
      <c r="A97" s="0" t="n">
        <v>61</v>
      </c>
      <c r="B97" s="0" t="s">
        <v>150</v>
      </c>
      <c r="C97" s="2" t="b">
        <f aca="false">FALSE()</f>
        <v>0</v>
      </c>
      <c r="D97" s="2" t="s">
        <v>71</v>
      </c>
      <c r="E97" s="2" t="s">
        <v>151</v>
      </c>
      <c r="F97" s="2" t="s">
        <v>75</v>
      </c>
      <c r="G97" s="2" t="s">
        <v>76</v>
      </c>
      <c r="H97" s="2" t="s">
        <v>77</v>
      </c>
      <c r="L97" s="1" t="n">
        <v>29.0289993286133</v>
      </c>
      <c r="M97" s="1" t="n">
        <v>28.911642074585</v>
      </c>
      <c r="N97" s="1" t="n">
        <v>0.103257581591606</v>
      </c>
      <c r="Q97" s="4" t="n">
        <f aca="false">(P97-P97)-P97</f>
        <v>0</v>
      </c>
      <c r="T97" s="2" t="b">
        <f aca="false">FALSE()</f>
        <v>0</v>
      </c>
      <c r="U97" s="1" t="n">
        <v>0.2</v>
      </c>
      <c r="V97" s="2" t="b">
        <f aca="false">TRUE()</f>
        <v>1</v>
      </c>
      <c r="W97" s="2" t="n">
        <v>3</v>
      </c>
      <c r="X97" s="2" t="n">
        <v>24</v>
      </c>
      <c r="Y97" s="1" t="n">
        <v>1</v>
      </c>
      <c r="AG97" s="2" t="s">
        <v>217</v>
      </c>
      <c r="AH97" s="2" t="s">
        <v>217</v>
      </c>
    </row>
    <row r="98" customFormat="false" ht="12" hidden="false" customHeight="false" outlineLevel="0" collapsed="false">
      <c r="A98" s="0" t="n">
        <v>62</v>
      </c>
      <c r="B98" s="0" t="s">
        <v>153</v>
      </c>
      <c r="C98" s="2" t="b">
        <f aca="false">FALSE()</f>
        <v>0</v>
      </c>
      <c r="D98" s="2" t="s">
        <v>71</v>
      </c>
      <c r="E98" s="2" t="s">
        <v>151</v>
      </c>
      <c r="F98" s="2" t="s">
        <v>75</v>
      </c>
      <c r="G98" s="2" t="s">
        <v>76</v>
      </c>
      <c r="H98" s="2" t="s">
        <v>77</v>
      </c>
      <c r="L98" s="1" t="n">
        <v>28.8360004425049</v>
      </c>
      <c r="M98" s="1" t="n">
        <v>28.911642074585</v>
      </c>
      <c r="N98" s="1" t="n">
        <v>0.103257581591606</v>
      </c>
      <c r="Q98" s="4" t="n">
        <f aca="false">(P98-P98)-P98</f>
        <v>0</v>
      </c>
      <c r="T98" s="2" t="b">
        <f aca="false">FALSE()</f>
        <v>0</v>
      </c>
      <c r="U98" s="1" t="n">
        <v>0.2</v>
      </c>
      <c r="V98" s="2" t="b">
        <f aca="false">TRUE()</f>
        <v>1</v>
      </c>
      <c r="W98" s="2" t="n">
        <v>3</v>
      </c>
      <c r="X98" s="2" t="n">
        <v>23</v>
      </c>
      <c r="Y98" s="1" t="n">
        <v>1</v>
      </c>
      <c r="AG98" s="2" t="s">
        <v>217</v>
      </c>
      <c r="AH98" s="2" t="s">
        <v>217</v>
      </c>
    </row>
    <row r="99" customFormat="false" ht="12" hidden="false" customHeight="false" outlineLevel="0" collapsed="false">
      <c r="A99" s="0" t="n">
        <v>63</v>
      </c>
      <c r="B99" s="0" t="s">
        <v>154</v>
      </c>
      <c r="C99" s="2" t="b">
        <f aca="false">FALSE()</f>
        <v>0</v>
      </c>
      <c r="D99" s="2" t="s">
        <v>71</v>
      </c>
      <c r="E99" s="2" t="s">
        <v>151</v>
      </c>
      <c r="F99" s="2" t="s">
        <v>75</v>
      </c>
      <c r="G99" s="2" t="s">
        <v>76</v>
      </c>
      <c r="H99" s="2" t="s">
        <v>77</v>
      </c>
      <c r="L99" s="1" t="n">
        <v>28.8700008392334</v>
      </c>
      <c r="M99" s="1" t="n">
        <v>28.911642074585</v>
      </c>
      <c r="N99" s="1" t="n">
        <v>0.103257581591606</v>
      </c>
      <c r="Q99" s="4" t="n">
        <f aca="false">(P99-P99)-P99</f>
        <v>0</v>
      </c>
      <c r="T99" s="2" t="b">
        <f aca="false">FALSE()</f>
        <v>0</v>
      </c>
      <c r="U99" s="1" t="n">
        <v>0.2</v>
      </c>
      <c r="V99" s="2" t="b">
        <f aca="false">TRUE()</f>
        <v>1</v>
      </c>
      <c r="W99" s="2" t="n">
        <v>3</v>
      </c>
      <c r="X99" s="2" t="n">
        <v>23</v>
      </c>
      <c r="Y99" s="1" t="n">
        <v>1</v>
      </c>
      <c r="AG99" s="2" t="s">
        <v>217</v>
      </c>
      <c r="AH99" s="2" t="s">
        <v>217</v>
      </c>
    </row>
    <row r="100" customFormat="false" ht="12" hidden="false" customHeight="false" outlineLevel="0" collapsed="false">
      <c r="A100" s="0" t="n">
        <v>64</v>
      </c>
      <c r="B100" s="0" t="s">
        <v>155</v>
      </c>
      <c r="C100" s="2" t="b">
        <f aca="false">FALSE()</f>
        <v>0</v>
      </c>
      <c r="D100" s="2" t="s">
        <v>81</v>
      </c>
      <c r="E100" s="2" t="s">
        <v>151</v>
      </c>
      <c r="F100" s="2" t="s">
        <v>75</v>
      </c>
      <c r="G100" s="2" t="s">
        <v>76</v>
      </c>
      <c r="H100" s="2" t="s">
        <v>77</v>
      </c>
      <c r="L100" s="1" t="n">
        <v>28.9869995117188</v>
      </c>
      <c r="M100" s="1" t="n">
        <v>28.9044895172119</v>
      </c>
      <c r="N100" s="1" t="n">
        <v>0.0972159281373024</v>
      </c>
      <c r="Q100" s="4" t="n">
        <f aca="false">(P100-P100)-P100</f>
        <v>0</v>
      </c>
      <c r="T100" s="2" t="b">
        <f aca="false">FALSE()</f>
        <v>0</v>
      </c>
      <c r="U100" s="1" t="n">
        <v>0.2</v>
      </c>
      <c r="V100" s="2" t="b">
        <f aca="false">TRUE()</f>
        <v>1</v>
      </c>
      <c r="W100" s="2" t="n">
        <v>3</v>
      </c>
      <c r="X100" s="2" t="n">
        <v>23</v>
      </c>
      <c r="Y100" s="1" t="n">
        <v>1</v>
      </c>
      <c r="AG100" s="2" t="s">
        <v>217</v>
      </c>
      <c r="AH100" s="2" t="s">
        <v>217</v>
      </c>
    </row>
    <row r="101" customFormat="false" ht="12" hidden="false" customHeight="false" outlineLevel="0" collapsed="false">
      <c r="A101" s="0" t="n">
        <v>65</v>
      </c>
      <c r="B101" s="0" t="s">
        <v>156</v>
      </c>
      <c r="C101" s="2" t="b">
        <f aca="false">FALSE()</f>
        <v>0</v>
      </c>
      <c r="D101" s="2" t="s">
        <v>81</v>
      </c>
      <c r="E101" s="2" t="s">
        <v>151</v>
      </c>
      <c r="F101" s="2" t="s">
        <v>75</v>
      </c>
      <c r="G101" s="2" t="s">
        <v>76</v>
      </c>
      <c r="H101" s="2" t="s">
        <v>77</v>
      </c>
      <c r="L101" s="1" t="n">
        <v>28.9300003051758</v>
      </c>
      <c r="M101" s="1" t="n">
        <v>28.9044895172119</v>
      </c>
      <c r="N101" s="1" t="n">
        <v>0.0972159281373024</v>
      </c>
      <c r="Q101" s="4" t="n">
        <f aca="false">(P101-P101)-P101</f>
        <v>0</v>
      </c>
      <c r="T101" s="2" t="b">
        <f aca="false">FALSE()</f>
        <v>0</v>
      </c>
      <c r="U101" s="1" t="n">
        <v>0.2</v>
      </c>
      <c r="V101" s="2" t="b">
        <f aca="false">TRUE()</f>
        <v>1</v>
      </c>
      <c r="W101" s="2" t="n">
        <v>3</v>
      </c>
      <c r="X101" s="2" t="n">
        <v>23</v>
      </c>
      <c r="Y101" s="1" t="n">
        <v>1</v>
      </c>
      <c r="AG101" s="2" t="s">
        <v>217</v>
      </c>
      <c r="AH101" s="2" t="s">
        <v>217</v>
      </c>
    </row>
    <row r="102" customFormat="false" ht="12" hidden="false" customHeight="false" outlineLevel="0" collapsed="false">
      <c r="A102" s="0" t="n">
        <v>66</v>
      </c>
      <c r="B102" s="0" t="s">
        <v>157</v>
      </c>
      <c r="C102" s="2" t="b">
        <f aca="false">FALSE()</f>
        <v>0</v>
      </c>
      <c r="D102" s="2" t="s">
        <v>81</v>
      </c>
      <c r="E102" s="2" t="s">
        <v>151</v>
      </c>
      <c r="F102" s="2" t="s">
        <v>75</v>
      </c>
      <c r="G102" s="2" t="s">
        <v>76</v>
      </c>
      <c r="H102" s="2" t="s">
        <v>77</v>
      </c>
      <c r="L102" s="1" t="n">
        <v>28.7970008850098</v>
      </c>
      <c r="M102" s="1" t="n">
        <v>28.9044895172119</v>
      </c>
      <c r="N102" s="1" t="n">
        <v>0.0972159281373024</v>
      </c>
      <c r="Q102" s="4" t="n">
        <f aca="false">(P102-P102)-P102</f>
        <v>0</v>
      </c>
      <c r="T102" s="2" t="b">
        <f aca="false">FALSE()</f>
        <v>0</v>
      </c>
      <c r="U102" s="1" t="n">
        <v>0.2</v>
      </c>
      <c r="V102" s="2" t="b">
        <f aca="false">TRUE()</f>
        <v>1</v>
      </c>
      <c r="W102" s="2" t="n">
        <v>3</v>
      </c>
      <c r="X102" s="2" t="n">
        <v>23</v>
      </c>
      <c r="Y102" s="1" t="n">
        <v>1</v>
      </c>
      <c r="AG102" s="2" t="s">
        <v>217</v>
      </c>
      <c r="AH102" s="2" t="s">
        <v>217</v>
      </c>
    </row>
    <row r="103" customFormat="false" ht="12" hidden="false" customHeight="false" outlineLevel="0" collapsed="false">
      <c r="A103" s="0" t="n">
        <v>67</v>
      </c>
      <c r="B103" s="0" t="s">
        <v>158</v>
      </c>
      <c r="C103" s="2" t="b">
        <f aca="false">FALSE()</f>
        <v>0</v>
      </c>
      <c r="D103" s="2" t="s">
        <v>85</v>
      </c>
      <c r="E103" s="2" t="s">
        <v>151</v>
      </c>
      <c r="F103" s="2" t="s">
        <v>75</v>
      </c>
      <c r="G103" s="2" t="s">
        <v>76</v>
      </c>
      <c r="H103" s="2" t="s">
        <v>77</v>
      </c>
      <c r="L103" s="1" t="n">
        <v>29.7229995727539</v>
      </c>
      <c r="M103" s="1" t="n">
        <v>29.7892990112305</v>
      </c>
      <c r="N103" s="1" t="n">
        <v>0.0705055445432663</v>
      </c>
      <c r="Q103" s="4" t="n">
        <f aca="false">(P103-P103)-P103</f>
        <v>0</v>
      </c>
      <c r="T103" s="2" t="b">
        <f aca="false">FALSE()</f>
        <v>0</v>
      </c>
      <c r="U103" s="1" t="n">
        <v>0.2</v>
      </c>
      <c r="V103" s="2" t="b">
        <f aca="false">TRUE()</f>
        <v>1</v>
      </c>
      <c r="W103" s="2" t="n">
        <v>3</v>
      </c>
      <c r="X103" s="2" t="n">
        <v>24</v>
      </c>
      <c r="Y103" s="1" t="n">
        <v>1</v>
      </c>
      <c r="AG103" s="2" t="s">
        <v>217</v>
      </c>
      <c r="AH103" s="2" t="s">
        <v>217</v>
      </c>
    </row>
    <row r="104" customFormat="false" ht="12" hidden="false" customHeight="false" outlineLevel="0" collapsed="false">
      <c r="A104" s="0" t="n">
        <v>68</v>
      </c>
      <c r="B104" s="0" t="s">
        <v>159</v>
      </c>
      <c r="C104" s="2" t="b">
        <f aca="false">FALSE()</f>
        <v>0</v>
      </c>
      <c r="D104" s="2" t="s">
        <v>85</v>
      </c>
      <c r="E104" s="2" t="s">
        <v>151</v>
      </c>
      <c r="F104" s="2" t="s">
        <v>75</v>
      </c>
      <c r="G104" s="2" t="s">
        <v>76</v>
      </c>
      <c r="H104" s="2" t="s">
        <v>77</v>
      </c>
      <c r="L104" s="1" t="n">
        <v>29.8640003204346</v>
      </c>
      <c r="M104" s="1" t="n">
        <v>29.7892990112305</v>
      </c>
      <c r="N104" s="1" t="n">
        <v>0.0705055445432663</v>
      </c>
      <c r="Q104" s="4" t="n">
        <f aca="false">(P104-P104)-P104</f>
        <v>0</v>
      </c>
      <c r="T104" s="2" t="b">
        <f aca="false">FALSE()</f>
        <v>0</v>
      </c>
      <c r="U104" s="1" t="n">
        <v>0.2</v>
      </c>
      <c r="V104" s="2" t="b">
        <f aca="false">TRUE()</f>
        <v>1</v>
      </c>
      <c r="W104" s="2" t="n">
        <v>3</v>
      </c>
      <c r="X104" s="2" t="n">
        <v>24</v>
      </c>
      <c r="Y104" s="1" t="n">
        <v>1</v>
      </c>
      <c r="AG104" s="2" t="s">
        <v>217</v>
      </c>
      <c r="AH104" s="2" t="s">
        <v>217</v>
      </c>
    </row>
    <row r="105" customFormat="false" ht="12" hidden="false" customHeight="false" outlineLevel="0" collapsed="false">
      <c r="A105" s="0" t="n">
        <v>69</v>
      </c>
      <c r="B105" s="0" t="s">
        <v>160</v>
      </c>
      <c r="C105" s="2" t="b">
        <f aca="false">FALSE()</f>
        <v>0</v>
      </c>
      <c r="D105" s="2" t="s">
        <v>85</v>
      </c>
      <c r="E105" s="2" t="s">
        <v>151</v>
      </c>
      <c r="F105" s="2" t="s">
        <v>75</v>
      </c>
      <c r="G105" s="2" t="s">
        <v>76</v>
      </c>
      <c r="H105" s="2" t="s">
        <v>77</v>
      </c>
      <c r="L105" s="1" t="n">
        <v>29.7810001373291</v>
      </c>
      <c r="M105" s="1" t="n">
        <v>29.7892990112305</v>
      </c>
      <c r="N105" s="1" t="n">
        <v>0.0705055445432663</v>
      </c>
      <c r="Q105" s="4" t="n">
        <f aca="false">(P105-P105)-P105</f>
        <v>0</v>
      </c>
      <c r="T105" s="2" t="b">
        <f aca="false">FALSE()</f>
        <v>0</v>
      </c>
      <c r="U105" s="1" t="n">
        <v>0.2</v>
      </c>
      <c r="V105" s="2" t="b">
        <f aca="false">TRUE()</f>
        <v>1</v>
      </c>
      <c r="W105" s="2" t="n">
        <v>3</v>
      </c>
      <c r="X105" s="2" t="n">
        <v>24</v>
      </c>
      <c r="Y105" s="1" t="n">
        <v>1</v>
      </c>
      <c r="AG105" s="2" t="s">
        <v>217</v>
      </c>
      <c r="AH105" s="2" t="s">
        <v>217</v>
      </c>
    </row>
    <row r="106" customFormat="false" ht="12" hidden="false" customHeight="false" outlineLevel="0" collapsed="false">
      <c r="A106" s="0" t="n">
        <v>70</v>
      </c>
      <c r="B106" s="0" t="s">
        <v>161</v>
      </c>
      <c r="C106" s="2" t="b">
        <f aca="false">FALSE()</f>
        <v>0</v>
      </c>
      <c r="D106" s="2" t="s">
        <v>90</v>
      </c>
      <c r="E106" s="2" t="s">
        <v>151</v>
      </c>
      <c r="F106" s="2" t="s">
        <v>75</v>
      </c>
      <c r="G106" s="2" t="s">
        <v>76</v>
      </c>
      <c r="H106" s="2" t="s">
        <v>77</v>
      </c>
      <c r="L106" s="1" t="n">
        <v>28.2430000305176</v>
      </c>
      <c r="M106" s="1" t="n">
        <v>28.1763744354248</v>
      </c>
      <c r="N106" s="1" t="n">
        <v>0.0707750394940376</v>
      </c>
      <c r="Q106" s="4" t="n">
        <f aca="false">(P106-P106)-P106</f>
        <v>0</v>
      </c>
      <c r="T106" s="2" t="b">
        <f aca="false">FALSE()</f>
        <v>0</v>
      </c>
      <c r="U106" s="1" t="n">
        <v>0.2</v>
      </c>
      <c r="V106" s="2" t="b">
        <f aca="false">TRUE()</f>
        <v>1</v>
      </c>
      <c r="W106" s="2" t="n">
        <v>3</v>
      </c>
      <c r="X106" s="2" t="n">
        <v>23</v>
      </c>
      <c r="Y106" s="1" t="n">
        <v>1</v>
      </c>
      <c r="AG106" s="2" t="s">
        <v>217</v>
      </c>
      <c r="AH106" s="2" t="s">
        <v>217</v>
      </c>
    </row>
    <row r="107" customFormat="false" ht="12" hidden="false" customHeight="false" outlineLevel="0" collapsed="false">
      <c r="A107" s="0" t="n">
        <v>71</v>
      </c>
      <c r="B107" s="0" t="s">
        <v>162</v>
      </c>
      <c r="C107" s="2" t="b">
        <f aca="false">FALSE()</f>
        <v>0</v>
      </c>
      <c r="D107" s="2" t="s">
        <v>90</v>
      </c>
      <c r="E107" s="2" t="s">
        <v>151</v>
      </c>
      <c r="F107" s="2" t="s">
        <v>75</v>
      </c>
      <c r="G107" s="2" t="s">
        <v>76</v>
      </c>
      <c r="H107" s="2" t="s">
        <v>77</v>
      </c>
      <c r="L107" s="1" t="n">
        <v>28.1830005645752</v>
      </c>
      <c r="M107" s="1" t="n">
        <v>28.1763744354248</v>
      </c>
      <c r="N107" s="1" t="n">
        <v>0.0707750394940376</v>
      </c>
      <c r="Q107" s="4" t="n">
        <f aca="false">(P107-P107)-P107</f>
        <v>0</v>
      </c>
      <c r="T107" s="2" t="b">
        <f aca="false">FALSE()</f>
        <v>0</v>
      </c>
      <c r="U107" s="1" t="n">
        <v>0.2</v>
      </c>
      <c r="V107" s="2" t="b">
        <f aca="false">TRUE()</f>
        <v>1</v>
      </c>
      <c r="W107" s="2" t="n">
        <v>3</v>
      </c>
      <c r="X107" s="2" t="n">
        <v>23</v>
      </c>
      <c r="Y107" s="1" t="n">
        <v>1</v>
      </c>
      <c r="AG107" s="2" t="s">
        <v>217</v>
      </c>
      <c r="AH107" s="2" t="s">
        <v>217</v>
      </c>
    </row>
    <row r="108" customFormat="false" ht="12" hidden="false" customHeight="false" outlineLevel="0" collapsed="false">
      <c r="A108" s="0" t="n">
        <v>72</v>
      </c>
      <c r="B108" s="0" t="s">
        <v>163</v>
      </c>
      <c r="C108" s="2" t="b">
        <f aca="false">FALSE()</f>
        <v>0</v>
      </c>
      <c r="D108" s="2" t="s">
        <v>90</v>
      </c>
      <c r="E108" s="2" t="s">
        <v>151</v>
      </c>
      <c r="F108" s="2" t="s">
        <v>75</v>
      </c>
      <c r="G108" s="2" t="s">
        <v>76</v>
      </c>
      <c r="H108" s="2" t="s">
        <v>77</v>
      </c>
      <c r="L108" s="1" t="n">
        <v>28.1019992828369</v>
      </c>
      <c r="M108" s="1" t="n">
        <v>28.1763744354248</v>
      </c>
      <c r="N108" s="1" t="n">
        <v>0.0707750394940376</v>
      </c>
      <c r="Q108" s="4" t="n">
        <f aca="false">(P108-P108)-P108</f>
        <v>0</v>
      </c>
      <c r="T108" s="2" t="b">
        <f aca="false">FALSE()</f>
        <v>0</v>
      </c>
      <c r="U108" s="1" t="n">
        <v>0.2</v>
      </c>
      <c r="V108" s="2" t="b">
        <f aca="false">TRUE()</f>
        <v>1</v>
      </c>
      <c r="W108" s="2" t="n">
        <v>3</v>
      </c>
      <c r="X108" s="2" t="n">
        <v>22</v>
      </c>
      <c r="Y108" s="1" t="n">
        <v>1</v>
      </c>
      <c r="AG108" s="2" t="s">
        <v>217</v>
      </c>
      <c r="AH108" s="2" t="s">
        <v>217</v>
      </c>
    </row>
    <row r="109" customFormat="false" ht="12" hidden="false" customHeight="false" outlineLevel="0" collapsed="false">
      <c r="A109" s="0" t="n">
        <v>73</v>
      </c>
      <c r="B109" s="0" t="s">
        <v>164</v>
      </c>
      <c r="C109" s="2" t="b">
        <f aca="false">FALSE()</f>
        <v>0</v>
      </c>
      <c r="D109" s="2" t="s">
        <v>165</v>
      </c>
      <c r="E109" s="2" t="s">
        <v>73</v>
      </c>
      <c r="F109" s="2" t="s">
        <v>75</v>
      </c>
      <c r="G109" s="2" t="s">
        <v>76</v>
      </c>
      <c r="H109" s="2" t="s">
        <v>77</v>
      </c>
      <c r="I109" s="1" t="n">
        <v>3.712726354599</v>
      </c>
      <c r="J109" s="1" t="n">
        <v>3.25974702835083</v>
      </c>
      <c r="K109" s="1" t="n">
        <v>4.2286524772644</v>
      </c>
      <c r="L109" s="1" t="n">
        <v>24.826000213623</v>
      </c>
      <c r="M109" s="1" t="n">
        <v>24.7927398681641</v>
      </c>
      <c r="N109" s="1" t="n">
        <v>0.0322268828749657</v>
      </c>
      <c r="P109" s="1" t="n">
        <v>-4.0577712059021</v>
      </c>
      <c r="Q109" s="4" t="n">
        <f aca="false">(P109-P109)-P109</f>
        <v>4.0577712059021</v>
      </c>
      <c r="R109" s="1" t="n">
        <v>0.117106162011623</v>
      </c>
      <c r="S109" s="1" t="n">
        <v>-1.89247894287109</v>
      </c>
      <c r="T109" s="2" t="b">
        <f aca="false">FALSE()</f>
        <v>0</v>
      </c>
      <c r="U109" s="1" t="n">
        <v>0.2</v>
      </c>
      <c r="V109" s="2" t="b">
        <f aca="false">TRUE()</f>
        <v>1</v>
      </c>
      <c r="W109" s="2" t="n">
        <v>3</v>
      </c>
      <c r="X109" s="2" t="n">
        <v>19</v>
      </c>
      <c r="Y109" s="1" t="n">
        <v>1</v>
      </c>
      <c r="AG109" s="2" t="s">
        <v>217</v>
      </c>
      <c r="AH109" s="2" t="s">
        <v>217</v>
      </c>
    </row>
    <row r="110" customFormat="false" ht="12" hidden="false" customHeight="false" outlineLevel="0" collapsed="false">
      <c r="A110" s="0" t="n">
        <v>74</v>
      </c>
      <c r="B110" s="0" t="s">
        <v>166</v>
      </c>
      <c r="C110" s="2" t="b">
        <f aca="false">FALSE()</f>
        <v>0</v>
      </c>
      <c r="D110" s="2" t="s">
        <v>165</v>
      </c>
      <c r="E110" s="2" t="s">
        <v>73</v>
      </c>
      <c r="F110" s="2" t="s">
        <v>75</v>
      </c>
      <c r="G110" s="2" t="s">
        <v>76</v>
      </c>
      <c r="H110" s="2" t="s">
        <v>77</v>
      </c>
      <c r="I110" s="1" t="n">
        <v>3.712726354599</v>
      </c>
      <c r="J110" s="1" t="n">
        <v>3.25974702835083</v>
      </c>
      <c r="K110" s="1" t="n">
        <v>4.2286524772644</v>
      </c>
      <c r="L110" s="1" t="n">
        <v>24.7910003662109</v>
      </c>
      <c r="M110" s="1" t="n">
        <v>24.7927398681641</v>
      </c>
      <c r="N110" s="1" t="n">
        <v>0.0322268828749657</v>
      </c>
      <c r="P110" s="1" t="n">
        <v>-4.0577712059021</v>
      </c>
      <c r="Q110" s="4" t="n">
        <f aca="false">(P110-P110)-P110</f>
        <v>4.0577712059021</v>
      </c>
      <c r="R110" s="1" t="n">
        <v>0.117106162011623</v>
      </c>
      <c r="S110" s="1" t="n">
        <v>-1.89247894287109</v>
      </c>
      <c r="T110" s="2" t="b">
        <f aca="false">FALSE()</f>
        <v>0</v>
      </c>
      <c r="U110" s="1" t="n">
        <v>0.2</v>
      </c>
      <c r="V110" s="2" t="b">
        <f aca="false">TRUE()</f>
        <v>1</v>
      </c>
      <c r="W110" s="2" t="n">
        <v>3</v>
      </c>
      <c r="X110" s="2" t="n">
        <v>19</v>
      </c>
      <c r="Y110" s="1" t="n">
        <v>1</v>
      </c>
      <c r="AG110" s="2" t="s">
        <v>217</v>
      </c>
      <c r="AH110" s="2" t="s">
        <v>217</v>
      </c>
    </row>
    <row r="111" customFormat="false" ht="12" hidden="false" customHeight="false" outlineLevel="0" collapsed="false">
      <c r="A111" s="0" t="n">
        <v>75</v>
      </c>
      <c r="B111" s="0" t="s">
        <v>167</v>
      </c>
      <c r="C111" s="2" t="b">
        <f aca="false">FALSE()</f>
        <v>0</v>
      </c>
      <c r="D111" s="2" t="s">
        <v>165</v>
      </c>
      <c r="E111" s="2" t="s">
        <v>73</v>
      </c>
      <c r="F111" s="2" t="s">
        <v>75</v>
      </c>
      <c r="G111" s="2" t="s">
        <v>76</v>
      </c>
      <c r="H111" s="2" t="s">
        <v>77</v>
      </c>
      <c r="I111" s="1" t="n">
        <v>3.712726354599</v>
      </c>
      <c r="J111" s="1" t="n">
        <v>3.25974702835083</v>
      </c>
      <c r="K111" s="1" t="n">
        <v>4.2286524772644</v>
      </c>
      <c r="L111" s="1" t="n">
        <v>24.761999130249</v>
      </c>
      <c r="M111" s="1" t="n">
        <v>24.7927398681641</v>
      </c>
      <c r="N111" s="1" t="n">
        <v>0.0322268828749657</v>
      </c>
      <c r="P111" s="1" t="n">
        <v>-4.0577712059021</v>
      </c>
      <c r="Q111" s="4" t="n">
        <f aca="false">(P111-P111)-P111</f>
        <v>4.0577712059021</v>
      </c>
      <c r="R111" s="1" t="n">
        <v>0.117106162011623</v>
      </c>
      <c r="S111" s="1" t="n">
        <v>-1.89247894287109</v>
      </c>
      <c r="T111" s="2" t="b">
        <f aca="false">FALSE()</f>
        <v>0</v>
      </c>
      <c r="U111" s="1" t="n">
        <v>0.2</v>
      </c>
      <c r="V111" s="2" t="b">
        <f aca="false">TRUE()</f>
        <v>1</v>
      </c>
      <c r="W111" s="2" t="n">
        <v>3</v>
      </c>
      <c r="X111" s="2" t="n">
        <v>20</v>
      </c>
      <c r="Y111" s="1" t="n">
        <v>1</v>
      </c>
      <c r="AG111" s="2" t="s">
        <v>217</v>
      </c>
      <c r="AH111" s="2" t="s">
        <v>217</v>
      </c>
    </row>
    <row r="112" customFormat="false" ht="12" hidden="false" customHeight="false" outlineLevel="0" collapsed="false">
      <c r="A112" s="0" t="n">
        <v>76</v>
      </c>
      <c r="B112" s="0" t="s">
        <v>168</v>
      </c>
      <c r="C112" s="2" t="b">
        <f aca="false">FALSE()</f>
        <v>0</v>
      </c>
      <c r="D112" s="2" t="s">
        <v>165</v>
      </c>
      <c r="E112" s="2" t="s">
        <v>109</v>
      </c>
      <c r="F112" s="2" t="s">
        <v>75</v>
      </c>
      <c r="G112" s="2" t="s">
        <v>76</v>
      </c>
      <c r="H112" s="2" t="s">
        <v>77</v>
      </c>
      <c r="I112" s="1" t="n">
        <v>3.75649762153626</v>
      </c>
      <c r="J112" s="1" t="n">
        <v>3.29056763648987</v>
      </c>
      <c r="K112" s="1" t="n">
        <v>4.28840112686157</v>
      </c>
      <c r="L112" s="1" t="n">
        <v>24.7849998474121</v>
      </c>
      <c r="M112" s="1" t="n">
        <v>24.7714138031006</v>
      </c>
      <c r="N112" s="1" t="n">
        <v>0.0391131527721882</v>
      </c>
      <c r="P112" s="1" t="n">
        <v>-4.07909917831421</v>
      </c>
      <c r="Q112" s="4" t="n">
        <f aca="false">(P112-P112)-P112</f>
        <v>4.07909917831421</v>
      </c>
      <c r="R112" s="1" t="n">
        <v>0.119185231626034</v>
      </c>
      <c r="S112" s="1" t="n">
        <v>-1.90938818454742</v>
      </c>
      <c r="T112" s="2" t="b">
        <f aca="false">FALSE()</f>
        <v>0</v>
      </c>
      <c r="U112" s="1" t="n">
        <v>0.2</v>
      </c>
      <c r="V112" s="2" t="b">
        <f aca="false">TRUE()</f>
        <v>1</v>
      </c>
      <c r="W112" s="2" t="n">
        <v>3</v>
      </c>
      <c r="X112" s="2" t="n">
        <v>19</v>
      </c>
      <c r="Y112" s="1" t="n">
        <v>1</v>
      </c>
      <c r="AG112" s="2" t="s">
        <v>217</v>
      </c>
      <c r="AH112" s="2" t="s">
        <v>217</v>
      </c>
    </row>
    <row r="113" customFormat="false" ht="12" hidden="false" customHeight="false" outlineLevel="0" collapsed="false">
      <c r="A113" s="0" t="n">
        <v>77</v>
      </c>
      <c r="B113" s="0" t="s">
        <v>169</v>
      </c>
      <c r="C113" s="2" t="b">
        <f aca="false">FALSE()</f>
        <v>0</v>
      </c>
      <c r="D113" s="2" t="s">
        <v>165</v>
      </c>
      <c r="E113" s="2" t="s">
        <v>109</v>
      </c>
      <c r="F113" s="2" t="s">
        <v>75</v>
      </c>
      <c r="G113" s="2" t="s">
        <v>76</v>
      </c>
      <c r="H113" s="2" t="s">
        <v>77</v>
      </c>
      <c r="I113" s="1" t="n">
        <v>3.75649762153626</v>
      </c>
      <c r="J113" s="1" t="n">
        <v>3.29056763648987</v>
      </c>
      <c r="K113" s="1" t="n">
        <v>4.28840112686157</v>
      </c>
      <c r="L113" s="1" t="n">
        <v>24.8020000457764</v>
      </c>
      <c r="M113" s="1" t="n">
        <v>24.7714138031006</v>
      </c>
      <c r="N113" s="1" t="n">
        <v>0.0391131527721882</v>
      </c>
      <c r="P113" s="1" t="n">
        <v>-4.07909917831421</v>
      </c>
      <c r="Q113" s="4" t="n">
        <f aca="false">(P113-P113)-P113</f>
        <v>4.07909917831421</v>
      </c>
      <c r="R113" s="1" t="n">
        <v>0.119185231626034</v>
      </c>
      <c r="S113" s="1" t="n">
        <v>-1.90938818454742</v>
      </c>
      <c r="T113" s="2" t="b">
        <f aca="false">FALSE()</f>
        <v>0</v>
      </c>
      <c r="U113" s="1" t="n">
        <v>0.2</v>
      </c>
      <c r="V113" s="2" t="b">
        <f aca="false">TRUE()</f>
        <v>1</v>
      </c>
      <c r="W113" s="2" t="n">
        <v>3</v>
      </c>
      <c r="X113" s="2" t="n">
        <v>19</v>
      </c>
      <c r="Y113" s="1" t="n">
        <v>1</v>
      </c>
      <c r="AG113" s="2" t="s">
        <v>217</v>
      </c>
      <c r="AH113" s="2" t="s">
        <v>217</v>
      </c>
    </row>
    <row r="114" customFormat="false" ht="12" hidden="false" customHeight="false" outlineLevel="0" collapsed="false">
      <c r="A114" s="0" t="n">
        <v>78</v>
      </c>
      <c r="B114" s="0" t="s">
        <v>170</v>
      </c>
      <c r="C114" s="2" t="b">
        <f aca="false">FALSE()</f>
        <v>0</v>
      </c>
      <c r="D114" s="2" t="s">
        <v>165</v>
      </c>
      <c r="E114" s="2" t="s">
        <v>109</v>
      </c>
      <c r="F114" s="2" t="s">
        <v>75</v>
      </c>
      <c r="G114" s="2" t="s">
        <v>76</v>
      </c>
      <c r="H114" s="2" t="s">
        <v>77</v>
      </c>
      <c r="I114" s="1" t="n">
        <v>3.75649762153626</v>
      </c>
      <c r="J114" s="1" t="n">
        <v>3.29056763648987</v>
      </c>
      <c r="K114" s="1" t="n">
        <v>4.28840112686157</v>
      </c>
      <c r="L114" s="1" t="n">
        <v>24.7269992828369</v>
      </c>
      <c r="M114" s="1" t="n">
        <v>24.7714138031006</v>
      </c>
      <c r="N114" s="1" t="n">
        <v>0.0391131527721882</v>
      </c>
      <c r="P114" s="1" t="n">
        <v>-4.07909917831421</v>
      </c>
      <c r="Q114" s="4" t="n">
        <f aca="false">(P114-P114)-P114</f>
        <v>4.07909917831421</v>
      </c>
      <c r="R114" s="1" t="n">
        <v>0.119185231626034</v>
      </c>
      <c r="S114" s="1" t="n">
        <v>-1.90938818454742</v>
      </c>
      <c r="T114" s="2" t="b">
        <f aca="false">FALSE()</f>
        <v>0</v>
      </c>
      <c r="U114" s="1" t="n">
        <v>0.2</v>
      </c>
      <c r="V114" s="2" t="b">
        <f aca="false">TRUE()</f>
        <v>1</v>
      </c>
      <c r="W114" s="2" t="n">
        <v>3</v>
      </c>
      <c r="X114" s="2" t="n">
        <v>19</v>
      </c>
      <c r="Y114" s="1" t="n">
        <v>1</v>
      </c>
      <c r="AG114" s="2" t="s">
        <v>217</v>
      </c>
      <c r="AH114" s="2" t="s">
        <v>217</v>
      </c>
    </row>
    <row r="115" customFormat="false" ht="12" hidden="false" customHeight="false" outlineLevel="0" collapsed="false">
      <c r="A115" s="0" t="n">
        <v>79</v>
      </c>
      <c r="B115" s="0" t="s">
        <v>171</v>
      </c>
      <c r="C115" s="2" t="b">
        <f aca="false">FALSE()</f>
        <v>0</v>
      </c>
      <c r="D115" s="2" t="s">
        <v>165</v>
      </c>
      <c r="E115" s="2" t="s">
        <v>137</v>
      </c>
      <c r="F115" s="2" t="s">
        <v>75</v>
      </c>
      <c r="G115" s="2" t="s">
        <v>76</v>
      </c>
      <c r="H115" s="2" t="s">
        <v>77</v>
      </c>
      <c r="I115" s="1" t="n">
        <v>1.51648533344269</v>
      </c>
      <c r="J115" s="1" t="n">
        <v>1.27998328208923</v>
      </c>
      <c r="K115" s="1" t="n">
        <v>1.79668581485748</v>
      </c>
      <c r="L115" s="1" t="n">
        <v>27.9869995117188</v>
      </c>
      <c r="M115" s="1" t="n">
        <v>27.8682498931885</v>
      </c>
      <c r="N115" s="1" t="n">
        <v>0.103004351258278</v>
      </c>
      <c r="P115" s="1" t="n">
        <v>-0.982260406017304</v>
      </c>
      <c r="Q115" s="4" t="n">
        <f aca="false">(P115-P115)-P115</f>
        <v>0.982260406017304</v>
      </c>
      <c r="R115" s="1" t="n">
        <v>0.152594819664955</v>
      </c>
      <c r="S115" s="1" t="n">
        <v>-0.600731551647186</v>
      </c>
      <c r="T115" s="2" t="b">
        <f aca="false">FALSE()</f>
        <v>0</v>
      </c>
      <c r="U115" s="1" t="n">
        <v>0.2</v>
      </c>
      <c r="V115" s="2" t="b">
        <f aca="false">TRUE()</f>
        <v>1</v>
      </c>
      <c r="W115" s="2" t="n">
        <v>3</v>
      </c>
      <c r="X115" s="2" t="n">
        <v>23</v>
      </c>
      <c r="Y115" s="1" t="n">
        <v>1</v>
      </c>
      <c r="AG115" s="2" t="s">
        <v>217</v>
      </c>
      <c r="AH115" s="2" t="s">
        <v>217</v>
      </c>
    </row>
    <row r="116" customFormat="false" ht="12" hidden="false" customHeight="false" outlineLevel="0" collapsed="false">
      <c r="A116" s="0" t="n">
        <v>80</v>
      </c>
      <c r="B116" s="0" t="s">
        <v>172</v>
      </c>
      <c r="C116" s="2" t="b">
        <f aca="false">FALSE()</f>
        <v>0</v>
      </c>
      <c r="D116" s="2" t="s">
        <v>165</v>
      </c>
      <c r="E116" s="2" t="s">
        <v>137</v>
      </c>
      <c r="F116" s="2" t="s">
        <v>75</v>
      </c>
      <c r="G116" s="2" t="s">
        <v>76</v>
      </c>
      <c r="H116" s="2" t="s">
        <v>77</v>
      </c>
      <c r="I116" s="1" t="n">
        <v>1.51648533344269</v>
      </c>
      <c r="J116" s="1" t="n">
        <v>1.27998328208923</v>
      </c>
      <c r="K116" s="1" t="n">
        <v>1.79668581485748</v>
      </c>
      <c r="L116" s="1" t="n">
        <v>27.8139991760254</v>
      </c>
      <c r="M116" s="1" t="n">
        <v>27.8682498931885</v>
      </c>
      <c r="N116" s="1" t="n">
        <v>0.103004351258278</v>
      </c>
      <c r="P116" s="1" t="n">
        <v>-0.982260406017304</v>
      </c>
      <c r="Q116" s="4" t="n">
        <f aca="false">(P116-P116)-P116</f>
        <v>0.982260406017304</v>
      </c>
      <c r="R116" s="1" t="n">
        <v>0.152594819664955</v>
      </c>
      <c r="S116" s="1" t="n">
        <v>-0.600731551647186</v>
      </c>
      <c r="T116" s="2" t="b">
        <f aca="false">FALSE()</f>
        <v>0</v>
      </c>
      <c r="U116" s="1" t="n">
        <v>0.2</v>
      </c>
      <c r="V116" s="2" t="b">
        <f aca="false">TRUE()</f>
        <v>1</v>
      </c>
      <c r="W116" s="2" t="n">
        <v>3</v>
      </c>
      <c r="X116" s="2" t="n">
        <v>23</v>
      </c>
      <c r="Y116" s="1" t="n">
        <v>1</v>
      </c>
      <c r="AG116" s="2" t="s">
        <v>217</v>
      </c>
      <c r="AH116" s="2" t="s">
        <v>217</v>
      </c>
    </row>
    <row r="117" customFormat="false" ht="12" hidden="false" customHeight="false" outlineLevel="0" collapsed="false">
      <c r="A117" s="0" t="n">
        <v>81</v>
      </c>
      <c r="B117" s="0" t="s">
        <v>173</v>
      </c>
      <c r="C117" s="2" t="b">
        <f aca="false">FALSE()</f>
        <v>0</v>
      </c>
      <c r="D117" s="2" t="s">
        <v>165</v>
      </c>
      <c r="E117" s="2" t="s">
        <v>137</v>
      </c>
      <c r="F117" s="2" t="s">
        <v>75</v>
      </c>
      <c r="G117" s="2" t="s">
        <v>76</v>
      </c>
      <c r="H117" s="2" t="s">
        <v>77</v>
      </c>
      <c r="I117" s="1" t="n">
        <v>1.51648533344269</v>
      </c>
      <c r="J117" s="1" t="n">
        <v>1.27998328208923</v>
      </c>
      <c r="K117" s="1" t="n">
        <v>1.79668581485748</v>
      </c>
      <c r="L117" s="1" t="n">
        <v>27.8040008544922</v>
      </c>
      <c r="M117" s="1" t="n">
        <v>27.8682498931885</v>
      </c>
      <c r="N117" s="1" t="n">
        <v>0.103004351258278</v>
      </c>
      <c r="P117" s="1" t="n">
        <v>-0.982260406017304</v>
      </c>
      <c r="Q117" s="4" t="n">
        <f aca="false">(P117-P117)-P117</f>
        <v>0.982260406017304</v>
      </c>
      <c r="R117" s="1" t="n">
        <v>0.152594819664955</v>
      </c>
      <c r="S117" s="1" t="n">
        <v>-0.600731551647186</v>
      </c>
      <c r="T117" s="2" t="b">
        <f aca="false">FALSE()</f>
        <v>0</v>
      </c>
      <c r="U117" s="1" t="n">
        <v>0.2</v>
      </c>
      <c r="V117" s="2" t="b">
        <f aca="false">TRUE()</f>
        <v>1</v>
      </c>
      <c r="W117" s="2" t="n">
        <v>3</v>
      </c>
      <c r="X117" s="2" t="n">
        <v>23</v>
      </c>
      <c r="Y117" s="1" t="n">
        <v>1</v>
      </c>
      <c r="AG117" s="2" t="s">
        <v>217</v>
      </c>
      <c r="AH117" s="2" t="s">
        <v>217</v>
      </c>
    </row>
    <row r="118" customFormat="false" ht="12" hidden="false" customHeight="false" outlineLevel="0" collapsed="false">
      <c r="A118" s="0" t="n">
        <v>82</v>
      </c>
      <c r="B118" s="0" t="s">
        <v>174</v>
      </c>
      <c r="C118" s="2" t="b">
        <f aca="false">FALSE()</f>
        <v>0</v>
      </c>
      <c r="D118" s="2" t="s">
        <v>175</v>
      </c>
      <c r="E118" s="2" t="s">
        <v>73</v>
      </c>
      <c r="F118" s="2" t="s">
        <v>75</v>
      </c>
      <c r="G118" s="2" t="s">
        <v>76</v>
      </c>
      <c r="H118" s="2" t="s">
        <v>77</v>
      </c>
      <c r="L118" s="2" t="s">
        <v>218</v>
      </c>
      <c r="Q118" s="4" t="n">
        <f aca="false">(P118-P118)-P118</f>
        <v>0</v>
      </c>
      <c r="T118" s="2" t="b">
        <f aca="false">FALSE()</f>
        <v>0</v>
      </c>
      <c r="U118" s="1" t="n">
        <v>0.2</v>
      </c>
      <c r="V118" s="2" t="b">
        <f aca="false">TRUE()</f>
        <v>1</v>
      </c>
      <c r="W118" s="2" t="n">
        <v>3</v>
      </c>
      <c r="X118" s="2" t="n">
        <v>39</v>
      </c>
      <c r="Y118" s="1" t="n">
        <v>1</v>
      </c>
      <c r="AG118" s="2" t="s">
        <v>219</v>
      </c>
      <c r="AH118" s="2" t="s">
        <v>219</v>
      </c>
    </row>
    <row r="119" customFormat="false" ht="12" hidden="false" customHeight="false" outlineLevel="0" collapsed="false">
      <c r="A119" s="0" t="n">
        <v>83</v>
      </c>
      <c r="B119" s="0" t="s">
        <v>176</v>
      </c>
      <c r="C119" s="2" t="b">
        <f aca="false">FALSE()</f>
        <v>0</v>
      </c>
      <c r="D119" s="2" t="s">
        <v>175</v>
      </c>
      <c r="E119" s="2" t="s">
        <v>109</v>
      </c>
      <c r="F119" s="2" t="s">
        <v>75</v>
      </c>
      <c r="G119" s="2" t="s">
        <v>76</v>
      </c>
      <c r="H119" s="2" t="s">
        <v>77</v>
      </c>
      <c r="L119" s="2" t="s">
        <v>218</v>
      </c>
      <c r="Q119" s="4" t="n">
        <f aca="false">(P119-P119)-P119</f>
        <v>0</v>
      </c>
      <c r="T119" s="2" t="b">
        <f aca="false">FALSE()</f>
        <v>0</v>
      </c>
      <c r="U119" s="1" t="n">
        <v>0.2</v>
      </c>
      <c r="V119" s="2" t="b">
        <f aca="false">TRUE()</f>
        <v>1</v>
      </c>
      <c r="W119" s="2" t="n">
        <v>3</v>
      </c>
      <c r="X119" s="2" t="n">
        <v>39</v>
      </c>
      <c r="Y119" s="1" t="n">
        <v>1</v>
      </c>
      <c r="AG119" s="2" t="s">
        <v>219</v>
      </c>
      <c r="AH119" s="2" t="s">
        <v>219</v>
      </c>
    </row>
    <row r="120" customFormat="false" ht="12" hidden="false" customHeight="false" outlineLevel="0" collapsed="false">
      <c r="A120" s="0" t="n">
        <v>84</v>
      </c>
      <c r="B120" s="0" t="s">
        <v>177</v>
      </c>
      <c r="C120" s="2" t="b">
        <f aca="false">FALSE()</f>
        <v>0</v>
      </c>
      <c r="D120" s="2" t="s">
        <v>175</v>
      </c>
      <c r="E120" s="2" t="s">
        <v>137</v>
      </c>
      <c r="F120" s="2" t="s">
        <v>75</v>
      </c>
      <c r="G120" s="2" t="s">
        <v>76</v>
      </c>
      <c r="H120" s="2" t="s">
        <v>77</v>
      </c>
      <c r="L120" s="2" t="s">
        <v>218</v>
      </c>
      <c r="Q120" s="4" t="n">
        <f aca="false">(P120-P120)-P120</f>
        <v>0</v>
      </c>
      <c r="T120" s="2" t="b">
        <f aca="false">FALSE()</f>
        <v>0</v>
      </c>
      <c r="U120" s="1" t="n">
        <v>0.2</v>
      </c>
      <c r="V120" s="2" t="b">
        <f aca="false">TRUE()</f>
        <v>1</v>
      </c>
      <c r="W120" s="2" t="n">
        <v>3</v>
      </c>
      <c r="X120" s="2" t="n">
        <v>39</v>
      </c>
      <c r="Y120" s="1" t="n">
        <v>1</v>
      </c>
      <c r="AG120" s="2" t="s">
        <v>219</v>
      </c>
      <c r="AH120" s="2" t="s">
        <v>219</v>
      </c>
    </row>
    <row r="121" customFormat="false" ht="12" hidden="false" customHeight="false" outlineLevel="0" collapsed="false">
      <c r="A121" s="0" t="n">
        <v>85</v>
      </c>
      <c r="B121" s="0" t="s">
        <v>178</v>
      </c>
      <c r="C121" s="2" t="b">
        <f aca="false">FALSE()</f>
        <v>0</v>
      </c>
      <c r="D121" s="2" t="s">
        <v>165</v>
      </c>
      <c r="E121" s="2" t="s">
        <v>95</v>
      </c>
      <c r="F121" s="2" t="s">
        <v>75</v>
      </c>
      <c r="G121" s="2" t="s">
        <v>76</v>
      </c>
      <c r="H121" s="2" t="s">
        <v>77</v>
      </c>
      <c r="I121" s="1" t="n">
        <v>1.26997625827789</v>
      </c>
      <c r="J121" s="1" t="n">
        <v>1.11442565917969</v>
      </c>
      <c r="K121" s="1" t="n">
        <v>1.44723856449127</v>
      </c>
      <c r="L121" s="1" t="n">
        <v>26.0230007171631</v>
      </c>
      <c r="M121" s="1" t="n">
        <v>26.0149440765381</v>
      </c>
      <c r="N121" s="1" t="n">
        <v>0.0339573509991169</v>
      </c>
      <c r="P121" s="1" t="n">
        <v>-2.83556747436523</v>
      </c>
      <c r="Q121" s="4" t="n">
        <f aca="false">(P121-P121)-P121</f>
        <v>2.83556747436523</v>
      </c>
      <c r="R121" s="1" t="n">
        <v>0.1175941452384</v>
      </c>
      <c r="S121" s="1" t="n">
        <v>-0.34480157494545</v>
      </c>
      <c r="T121" s="2" t="b">
        <f aca="false">FALSE()</f>
        <v>0</v>
      </c>
      <c r="U121" s="1" t="n">
        <v>0.2</v>
      </c>
      <c r="V121" s="2" t="b">
        <f aca="false">TRUE()</f>
        <v>1</v>
      </c>
      <c r="W121" s="2" t="n">
        <v>3</v>
      </c>
      <c r="X121" s="2" t="n">
        <v>20</v>
      </c>
      <c r="Y121" s="1" t="n">
        <v>1</v>
      </c>
      <c r="AG121" s="2" t="s">
        <v>217</v>
      </c>
      <c r="AH121" s="2" t="s">
        <v>217</v>
      </c>
    </row>
    <row r="122" customFormat="false" ht="12" hidden="false" customHeight="false" outlineLevel="0" collapsed="false">
      <c r="A122" s="0" t="n">
        <v>86</v>
      </c>
      <c r="B122" s="0" t="s">
        <v>179</v>
      </c>
      <c r="C122" s="2" t="b">
        <f aca="false">FALSE()</f>
        <v>0</v>
      </c>
      <c r="D122" s="2" t="s">
        <v>165</v>
      </c>
      <c r="E122" s="2" t="s">
        <v>95</v>
      </c>
      <c r="F122" s="2" t="s">
        <v>75</v>
      </c>
      <c r="G122" s="2" t="s">
        <v>76</v>
      </c>
      <c r="H122" s="2" t="s">
        <v>77</v>
      </c>
      <c r="I122" s="1" t="n">
        <v>1.26997625827789</v>
      </c>
      <c r="J122" s="1" t="n">
        <v>1.11442565917969</v>
      </c>
      <c r="K122" s="1" t="n">
        <v>1.44723856449127</v>
      </c>
      <c r="L122" s="1" t="n">
        <v>26.0440006256104</v>
      </c>
      <c r="M122" s="1" t="n">
        <v>26.0149440765381</v>
      </c>
      <c r="N122" s="1" t="n">
        <v>0.0339573509991169</v>
      </c>
      <c r="P122" s="1" t="n">
        <v>-2.83556747436523</v>
      </c>
      <c r="Q122" s="4" t="n">
        <f aca="false">(P122-P122)-P122</f>
        <v>2.83556747436523</v>
      </c>
      <c r="R122" s="1" t="n">
        <v>0.1175941452384</v>
      </c>
      <c r="S122" s="1" t="n">
        <v>-0.34480157494545</v>
      </c>
      <c r="T122" s="2" t="b">
        <f aca="false">FALSE()</f>
        <v>0</v>
      </c>
      <c r="U122" s="1" t="n">
        <v>0.2</v>
      </c>
      <c r="V122" s="2" t="b">
        <f aca="false">TRUE()</f>
        <v>1</v>
      </c>
      <c r="W122" s="2" t="n">
        <v>3</v>
      </c>
      <c r="X122" s="2" t="n">
        <v>21</v>
      </c>
      <c r="Y122" s="1" t="n">
        <v>1</v>
      </c>
      <c r="AG122" s="2" t="s">
        <v>217</v>
      </c>
      <c r="AH122" s="2" t="s">
        <v>217</v>
      </c>
    </row>
    <row r="123" customFormat="false" ht="12" hidden="false" customHeight="false" outlineLevel="0" collapsed="false">
      <c r="A123" s="0" t="n">
        <v>87</v>
      </c>
      <c r="B123" s="0" t="s">
        <v>180</v>
      </c>
      <c r="C123" s="2" t="b">
        <f aca="false">FALSE()</f>
        <v>0</v>
      </c>
      <c r="D123" s="2" t="s">
        <v>165</v>
      </c>
      <c r="E123" s="2" t="s">
        <v>95</v>
      </c>
      <c r="F123" s="2" t="s">
        <v>75</v>
      </c>
      <c r="G123" s="2" t="s">
        <v>76</v>
      </c>
      <c r="H123" s="2" t="s">
        <v>77</v>
      </c>
      <c r="I123" s="1" t="n">
        <v>1.26997625827789</v>
      </c>
      <c r="J123" s="1" t="n">
        <v>1.11442565917969</v>
      </c>
      <c r="K123" s="1" t="n">
        <v>1.44723856449127</v>
      </c>
      <c r="L123" s="1" t="n">
        <v>25.9780006408691</v>
      </c>
      <c r="M123" s="1" t="n">
        <v>26.0149440765381</v>
      </c>
      <c r="N123" s="1" t="n">
        <v>0.0339573509991169</v>
      </c>
      <c r="P123" s="1" t="n">
        <v>-2.83556747436523</v>
      </c>
      <c r="Q123" s="4" t="n">
        <f aca="false">(P123-P123)-P123</f>
        <v>2.83556747436523</v>
      </c>
      <c r="R123" s="1" t="n">
        <v>0.1175941452384</v>
      </c>
      <c r="S123" s="1" t="n">
        <v>-0.34480157494545</v>
      </c>
      <c r="T123" s="2" t="b">
        <f aca="false">FALSE()</f>
        <v>0</v>
      </c>
      <c r="U123" s="1" t="n">
        <v>0.2</v>
      </c>
      <c r="V123" s="2" t="b">
        <f aca="false">TRUE()</f>
        <v>1</v>
      </c>
      <c r="W123" s="2" t="n">
        <v>3</v>
      </c>
      <c r="X123" s="2" t="n">
        <v>21</v>
      </c>
      <c r="Y123" s="1" t="n">
        <v>1</v>
      </c>
      <c r="AG123" s="2" t="s">
        <v>217</v>
      </c>
      <c r="AH123" s="2" t="s">
        <v>217</v>
      </c>
    </row>
    <row r="124" customFormat="false" ht="12" hidden="false" customHeight="false" outlineLevel="0" collapsed="false">
      <c r="A124" s="0" t="n">
        <v>88</v>
      </c>
      <c r="B124" s="0" t="s">
        <v>181</v>
      </c>
      <c r="C124" s="2" t="b">
        <f aca="false">FALSE()</f>
        <v>0</v>
      </c>
      <c r="D124" s="2" t="s">
        <v>165</v>
      </c>
      <c r="E124" s="2" t="s">
        <v>123</v>
      </c>
      <c r="F124" s="2" t="s">
        <v>75</v>
      </c>
      <c r="G124" s="2" t="s">
        <v>76</v>
      </c>
      <c r="H124" s="2" t="s">
        <v>77</v>
      </c>
      <c r="I124" s="1" t="n">
        <v>1.39245736598969</v>
      </c>
      <c r="J124" s="1" t="n">
        <v>1.21925127506256</v>
      </c>
      <c r="K124" s="1" t="n">
        <v>1.59026908874512</v>
      </c>
      <c r="L124" s="1" t="n">
        <v>27.2310009002686</v>
      </c>
      <c r="M124" s="1" t="n">
        <v>27.1966419219971</v>
      </c>
      <c r="N124" s="1" t="n">
        <v>0.0402134284377098</v>
      </c>
      <c r="P124" s="1" t="n">
        <v>-1.6538702249527</v>
      </c>
      <c r="Q124" s="4" t="n">
        <f aca="false">(P124-P124)-P124</f>
        <v>1.6538702249527</v>
      </c>
      <c r="R124" s="1" t="n">
        <v>0.119550831615925</v>
      </c>
      <c r="S124" s="1" t="n">
        <v>-0.477633148431778</v>
      </c>
      <c r="T124" s="2" t="b">
        <f aca="false">FALSE()</f>
        <v>0</v>
      </c>
      <c r="U124" s="1" t="n">
        <v>0.2</v>
      </c>
      <c r="V124" s="2" t="b">
        <f aca="false">TRUE()</f>
        <v>1</v>
      </c>
      <c r="W124" s="2" t="n">
        <v>3</v>
      </c>
      <c r="X124" s="2" t="n">
        <v>22</v>
      </c>
      <c r="Y124" s="1" t="n">
        <v>1</v>
      </c>
      <c r="AG124" s="2" t="s">
        <v>217</v>
      </c>
      <c r="AH124" s="2" t="s">
        <v>217</v>
      </c>
    </row>
    <row r="125" customFormat="false" ht="12" hidden="false" customHeight="false" outlineLevel="0" collapsed="false">
      <c r="A125" s="0" t="n">
        <v>89</v>
      </c>
      <c r="B125" s="0" t="s">
        <v>182</v>
      </c>
      <c r="C125" s="2" t="b">
        <f aca="false">FALSE()</f>
        <v>0</v>
      </c>
      <c r="D125" s="2" t="s">
        <v>165</v>
      </c>
      <c r="E125" s="2" t="s">
        <v>123</v>
      </c>
      <c r="F125" s="2" t="s">
        <v>75</v>
      </c>
      <c r="G125" s="2" t="s">
        <v>76</v>
      </c>
      <c r="H125" s="2" t="s">
        <v>77</v>
      </c>
      <c r="I125" s="1" t="n">
        <v>1.39245736598969</v>
      </c>
      <c r="J125" s="1" t="n">
        <v>1.21925127506256</v>
      </c>
      <c r="K125" s="1" t="n">
        <v>1.59026908874512</v>
      </c>
      <c r="L125" s="1" t="n">
        <v>27.2059993743897</v>
      </c>
      <c r="M125" s="1" t="n">
        <v>27.1966419219971</v>
      </c>
      <c r="N125" s="1" t="n">
        <v>0.0402134284377098</v>
      </c>
      <c r="P125" s="1" t="n">
        <v>-1.6538702249527</v>
      </c>
      <c r="Q125" s="4" t="n">
        <f aca="false">(P125-P125)-P125</f>
        <v>1.6538702249527</v>
      </c>
      <c r="R125" s="1" t="n">
        <v>0.119550831615925</v>
      </c>
      <c r="S125" s="1" t="n">
        <v>-0.477633148431778</v>
      </c>
      <c r="T125" s="2" t="b">
        <f aca="false">FALSE()</f>
        <v>0</v>
      </c>
      <c r="U125" s="1" t="n">
        <v>0.2</v>
      </c>
      <c r="V125" s="2" t="b">
        <f aca="false">TRUE()</f>
        <v>1</v>
      </c>
      <c r="W125" s="2" t="n">
        <v>3</v>
      </c>
      <c r="X125" s="2" t="n">
        <v>22</v>
      </c>
      <c r="Y125" s="1" t="n">
        <v>1</v>
      </c>
      <c r="AG125" s="2" t="s">
        <v>217</v>
      </c>
      <c r="AH125" s="2" t="s">
        <v>217</v>
      </c>
    </row>
    <row r="126" customFormat="false" ht="12" hidden="false" customHeight="false" outlineLevel="0" collapsed="false">
      <c r="A126" s="0" t="n">
        <v>90</v>
      </c>
      <c r="B126" s="0" t="s">
        <v>183</v>
      </c>
      <c r="C126" s="2" t="b">
        <f aca="false">FALSE()</f>
        <v>0</v>
      </c>
      <c r="D126" s="2" t="s">
        <v>165</v>
      </c>
      <c r="E126" s="2" t="s">
        <v>123</v>
      </c>
      <c r="F126" s="2" t="s">
        <v>75</v>
      </c>
      <c r="G126" s="2" t="s">
        <v>76</v>
      </c>
      <c r="H126" s="2" t="s">
        <v>77</v>
      </c>
      <c r="I126" s="1" t="n">
        <v>1.39245736598969</v>
      </c>
      <c r="J126" s="1" t="n">
        <v>1.21925127506256</v>
      </c>
      <c r="K126" s="1" t="n">
        <v>1.59026908874512</v>
      </c>
      <c r="L126" s="1" t="n">
        <v>27.1529998779297</v>
      </c>
      <c r="M126" s="1" t="n">
        <v>27.1966419219971</v>
      </c>
      <c r="N126" s="1" t="n">
        <v>0.0402134284377098</v>
      </c>
      <c r="P126" s="1" t="n">
        <v>-1.6538702249527</v>
      </c>
      <c r="Q126" s="4" t="n">
        <f aca="false">(P126-P126)-P126</f>
        <v>1.6538702249527</v>
      </c>
      <c r="R126" s="1" t="n">
        <v>0.119550831615925</v>
      </c>
      <c r="S126" s="1" t="n">
        <v>-0.477633148431778</v>
      </c>
      <c r="T126" s="2" t="b">
        <f aca="false">FALSE()</f>
        <v>0</v>
      </c>
      <c r="U126" s="1" t="n">
        <v>0.2</v>
      </c>
      <c r="V126" s="2" t="b">
        <f aca="false">TRUE()</f>
        <v>1</v>
      </c>
      <c r="W126" s="2" t="n">
        <v>3</v>
      </c>
      <c r="X126" s="2" t="n">
        <v>22</v>
      </c>
      <c r="Y126" s="1" t="n">
        <v>1</v>
      </c>
      <c r="AG126" s="2" t="s">
        <v>217</v>
      </c>
      <c r="AH126" s="2" t="s">
        <v>217</v>
      </c>
    </row>
    <row r="127" customFormat="false" ht="12" hidden="false" customHeight="false" outlineLevel="0" collapsed="false">
      <c r="A127" s="0" t="n">
        <v>91</v>
      </c>
      <c r="B127" s="0" t="s">
        <v>184</v>
      </c>
      <c r="C127" s="2" t="b">
        <f aca="false">FALSE()</f>
        <v>0</v>
      </c>
      <c r="D127" s="2" t="s">
        <v>165</v>
      </c>
      <c r="E127" s="2" t="s">
        <v>151</v>
      </c>
      <c r="F127" s="2" t="s">
        <v>75</v>
      </c>
      <c r="G127" s="2" t="s">
        <v>76</v>
      </c>
      <c r="H127" s="2" t="s">
        <v>77</v>
      </c>
      <c r="L127" s="1" t="n">
        <v>28.9169998168945</v>
      </c>
      <c r="M127" s="1" t="n">
        <v>28.8505115509033</v>
      </c>
      <c r="N127" s="1" t="n">
        <v>0.112584553658962</v>
      </c>
      <c r="T127" s="2" t="b">
        <f aca="false">FALSE()</f>
        <v>0</v>
      </c>
      <c r="U127" s="1" t="n">
        <v>0.2</v>
      </c>
      <c r="V127" s="2" t="b">
        <f aca="false">TRUE()</f>
        <v>1</v>
      </c>
      <c r="W127" s="2" t="n">
        <v>3</v>
      </c>
      <c r="X127" s="2" t="n">
        <v>23</v>
      </c>
      <c r="Y127" s="1" t="n">
        <v>1</v>
      </c>
      <c r="AG127" s="2" t="s">
        <v>217</v>
      </c>
      <c r="AH127" s="2" t="s">
        <v>217</v>
      </c>
    </row>
    <row r="128" customFormat="false" ht="12" hidden="false" customHeight="false" outlineLevel="0" collapsed="false">
      <c r="A128" s="0" t="n">
        <v>92</v>
      </c>
      <c r="B128" s="0" t="s">
        <v>185</v>
      </c>
      <c r="C128" s="2" t="b">
        <f aca="false">FALSE()</f>
        <v>0</v>
      </c>
      <c r="D128" s="2" t="s">
        <v>165</v>
      </c>
      <c r="E128" s="2" t="s">
        <v>151</v>
      </c>
      <c r="F128" s="2" t="s">
        <v>75</v>
      </c>
      <c r="G128" s="2" t="s">
        <v>76</v>
      </c>
      <c r="H128" s="2" t="s">
        <v>77</v>
      </c>
      <c r="L128" s="1" t="n">
        <v>28.9139995574951</v>
      </c>
      <c r="M128" s="1" t="n">
        <v>28.8505115509033</v>
      </c>
      <c r="N128" s="1" t="n">
        <v>0.112584553658962</v>
      </c>
      <c r="T128" s="2" t="b">
        <f aca="false">FALSE()</f>
        <v>0</v>
      </c>
      <c r="U128" s="1" t="n">
        <v>0.2</v>
      </c>
      <c r="V128" s="2" t="b">
        <f aca="false">TRUE()</f>
        <v>1</v>
      </c>
      <c r="W128" s="2" t="n">
        <v>3</v>
      </c>
      <c r="X128" s="2" t="n">
        <v>24</v>
      </c>
      <c r="Y128" s="1" t="n">
        <v>1</v>
      </c>
      <c r="AG128" s="2" t="s">
        <v>217</v>
      </c>
      <c r="AH128" s="2" t="s">
        <v>217</v>
      </c>
    </row>
    <row r="129" customFormat="false" ht="12" hidden="false" customHeight="false" outlineLevel="0" collapsed="false">
      <c r="A129" s="0" t="n">
        <v>93</v>
      </c>
      <c r="B129" s="0" t="s">
        <v>186</v>
      </c>
      <c r="C129" s="2" t="b">
        <f aca="false">FALSE()</f>
        <v>0</v>
      </c>
      <c r="D129" s="2" t="s">
        <v>165</v>
      </c>
      <c r="E129" s="2" t="s">
        <v>151</v>
      </c>
      <c r="F129" s="2" t="s">
        <v>75</v>
      </c>
      <c r="G129" s="2" t="s">
        <v>76</v>
      </c>
      <c r="H129" s="2" t="s">
        <v>77</v>
      </c>
      <c r="L129" s="1" t="n">
        <v>28.7210006713867</v>
      </c>
      <c r="M129" s="1" t="n">
        <v>28.8505115509033</v>
      </c>
      <c r="N129" s="1" t="n">
        <v>0.112584553658962</v>
      </c>
      <c r="T129" s="2" t="b">
        <f aca="false">FALSE()</f>
        <v>0</v>
      </c>
      <c r="U129" s="1" t="n">
        <v>0.2</v>
      </c>
      <c r="V129" s="2" t="b">
        <f aca="false">TRUE()</f>
        <v>1</v>
      </c>
      <c r="W129" s="2" t="n">
        <v>3</v>
      </c>
      <c r="X129" s="2" t="n">
        <v>23</v>
      </c>
      <c r="Y129" s="1" t="n">
        <v>1</v>
      </c>
      <c r="AG129" s="2" t="s">
        <v>217</v>
      </c>
      <c r="AH129" s="2" t="s">
        <v>217</v>
      </c>
    </row>
    <row r="130" customFormat="false" ht="12" hidden="false" customHeight="false" outlineLevel="0" collapsed="false">
      <c r="A130" s="0" t="n">
        <v>94</v>
      </c>
      <c r="B130" s="0" t="s">
        <v>187</v>
      </c>
      <c r="C130" s="2" t="b">
        <f aca="false">FALSE()</f>
        <v>0</v>
      </c>
      <c r="D130" s="2" t="s">
        <v>175</v>
      </c>
      <c r="E130" s="2" t="s">
        <v>95</v>
      </c>
      <c r="F130" s="2" t="s">
        <v>75</v>
      </c>
      <c r="G130" s="2" t="s">
        <v>76</v>
      </c>
      <c r="H130" s="2" t="s">
        <v>77</v>
      </c>
      <c r="L130" s="2" t="s">
        <v>218</v>
      </c>
      <c r="T130" s="2" t="b">
        <f aca="false">FALSE()</f>
        <v>0</v>
      </c>
      <c r="U130" s="1" t="n">
        <v>0.2</v>
      </c>
      <c r="V130" s="2" t="b">
        <f aca="false">TRUE()</f>
        <v>1</v>
      </c>
      <c r="W130" s="2" t="n">
        <v>3</v>
      </c>
      <c r="X130" s="2" t="n">
        <v>39</v>
      </c>
      <c r="Y130" s="1" t="n">
        <v>1</v>
      </c>
      <c r="AG130" s="2" t="s">
        <v>219</v>
      </c>
      <c r="AH130" s="2" t="s">
        <v>219</v>
      </c>
    </row>
    <row r="131" customFormat="false" ht="12" hidden="false" customHeight="false" outlineLevel="0" collapsed="false">
      <c r="A131" s="0" t="n">
        <v>95</v>
      </c>
      <c r="B131" s="0" t="s">
        <v>188</v>
      </c>
      <c r="C131" s="2" t="b">
        <f aca="false">FALSE()</f>
        <v>0</v>
      </c>
      <c r="D131" s="2" t="s">
        <v>175</v>
      </c>
      <c r="E131" s="2" t="s">
        <v>123</v>
      </c>
      <c r="F131" s="2" t="s">
        <v>75</v>
      </c>
      <c r="G131" s="2" t="s">
        <v>76</v>
      </c>
      <c r="H131" s="2" t="s">
        <v>77</v>
      </c>
      <c r="L131" s="2" t="s">
        <v>218</v>
      </c>
      <c r="T131" s="2" t="b">
        <f aca="false">FALSE()</f>
        <v>0</v>
      </c>
      <c r="U131" s="1" t="n">
        <v>0.2</v>
      </c>
      <c r="V131" s="2" t="b">
        <f aca="false">TRUE()</f>
        <v>1</v>
      </c>
      <c r="W131" s="2" t="n">
        <v>3</v>
      </c>
      <c r="X131" s="2" t="n">
        <v>39</v>
      </c>
      <c r="Y131" s="1" t="n">
        <v>1</v>
      </c>
      <c r="AG131" s="2" t="s">
        <v>219</v>
      </c>
      <c r="AH131" s="2" t="s">
        <v>219</v>
      </c>
    </row>
    <row r="132" customFormat="false" ht="12" hidden="false" customHeight="false" outlineLevel="0" collapsed="false">
      <c r="A132" s="0" t="n">
        <v>96</v>
      </c>
      <c r="B132" s="0" t="s">
        <v>189</v>
      </c>
      <c r="C132" s="2" t="b">
        <f aca="false">FALSE()</f>
        <v>0</v>
      </c>
      <c r="D132" s="2" t="s">
        <v>175</v>
      </c>
      <c r="E132" s="2" t="s">
        <v>151</v>
      </c>
      <c r="F132" s="2" t="s">
        <v>75</v>
      </c>
      <c r="G132" s="2" t="s">
        <v>76</v>
      </c>
      <c r="H132" s="2" t="s">
        <v>77</v>
      </c>
      <c r="L132" s="2" t="s">
        <v>218</v>
      </c>
      <c r="T132" s="2" t="b">
        <f aca="false">FALSE()</f>
        <v>0</v>
      </c>
      <c r="U132" s="1" t="n">
        <v>0.2</v>
      </c>
      <c r="V132" s="2" t="b">
        <f aca="false">TRUE()</f>
        <v>1</v>
      </c>
      <c r="W132" s="2" t="n">
        <v>3</v>
      </c>
      <c r="X132" s="2" t="n">
        <v>39</v>
      </c>
      <c r="Y132" s="1" t="n">
        <v>1</v>
      </c>
      <c r="AG132" s="2" t="s">
        <v>219</v>
      </c>
      <c r="AH132" s="2" t="s">
        <v>219</v>
      </c>
    </row>
    <row r="134" customFormat="false" ht="12" hidden="false" customHeight="false" outlineLevel="0" collapsed="false">
      <c r="A134" s="0" t="s">
        <v>220</v>
      </c>
      <c r="B134" s="0" t="s">
        <v>221</v>
      </c>
    </row>
    <row r="135" customFormat="false" ht="12" hidden="false" customHeight="false" outlineLevel="0" collapsed="false">
      <c r="A135" s="0" t="s">
        <v>222</v>
      </c>
      <c r="B135" s="0" t="s">
        <v>151</v>
      </c>
    </row>
    <row r="136" customFormat="false" ht="12" hidden="false" customHeight="false" outlineLevel="0" collapsed="false">
      <c r="A136" s="0" t="s">
        <v>223</v>
      </c>
      <c r="B136" s="0" t="s">
        <v>224</v>
      </c>
    </row>
    <row r="137" customFormat="false" ht="12" hidden="false" customHeight="false" outlineLevel="0" collapsed="false">
      <c r="A137" s="0" t="s">
        <v>225</v>
      </c>
      <c r="B137" s="0" t="s">
        <v>71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2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30T16:39:18Z</dcterms:created>
  <dc:creator/>
  <dc:description/>
  <dc:language>en-US</dc:language>
  <cp:lastModifiedBy>Wohaib Hasan</cp:lastModifiedBy>
  <cp:lastPrinted>2014-09-16T00:51:20Z</cp:lastPrinted>
  <dcterms:modified xsi:type="dcterms:W3CDTF">2015-10-07T18:35:27Z</dcterms:modified>
  <cp:revision>0</cp:revision>
  <dc:subject/>
  <dc:title/>
</cp:coreProperties>
</file>